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asreelatha2/Desktop/ Physiology /papers/hinT/Nature Comm/Revision/Submitted July 10, 2025/"/>
    </mc:Choice>
  </mc:AlternateContent>
  <xr:revisionPtr revIDLastSave="0" documentId="8_{87AE9096-75F4-9B4F-984F-7D72F981551B}" xr6:coauthVersionLast="47" xr6:coauthVersionMax="47" xr10:uidLastSave="{00000000-0000-0000-0000-000000000000}"/>
  <bookViews>
    <workbookView xWindow="42620" yWindow="-2320" windowWidth="23260" windowHeight="12460" xr2:uid="{00000000-000D-0000-FFFF-FFFF00000000}"/>
  </bookViews>
  <sheets>
    <sheet name="Proteins WTvsDA" sheetId="1" r:id="rId1"/>
    <sheet name="Proteins VAvsDA" sheetId="6" r:id="rId2"/>
    <sheet name="SmearPlot_WTvsDA" sheetId="4" r:id="rId3"/>
    <sheet name="Smear Plot VA_DA" sheetId="8" r:id="rId4"/>
  </sheets>
  <definedNames>
    <definedName name="_xlnm._FilterDatabase" localSheetId="1" hidden="1">'Proteins VAvsDA'!$A$3:$M$3</definedName>
    <definedName name="_xlnm._FilterDatabase" localSheetId="0" hidden="1">'Proteins WTvsDA'!$A$4:$M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01" uniqueCount="1494">
  <si>
    <t>Sum PEP Score</t>
  </si>
  <si>
    <t>Coverage [%]</t>
  </si>
  <si>
    <t># Peptides</t>
  </si>
  <si>
    <t># PSMs</t>
  </si>
  <si>
    <t># Unique Peptides</t>
  </si>
  <si>
    <t>High</t>
  </si>
  <si>
    <t>B1XBY9</t>
  </si>
  <si>
    <t>DNA-directed RNA polymerase subunit beta OS=Escherichia coli (strain K12 / DH10B) OX=316385 GN=rpoB PE=3 SV=1</t>
  </si>
  <si>
    <t/>
  </si>
  <si>
    <t>C4ZYG8</t>
  </si>
  <si>
    <t>Protein adenylyltransferase SelO OS=Escherichia coli (strain K12 / MC4100 / BW2952) OX=595496 GN=selO PE=3 SV=1</t>
  </si>
  <si>
    <t>P0A6Y8</t>
  </si>
  <si>
    <t>Chaperone protein DnaK OS=Escherichia coli (strain K12) OX=83333 GN=dnaK PE=1 SV=2</t>
  </si>
  <si>
    <t>P0AFG3</t>
  </si>
  <si>
    <t>2-oxoglutarate dehydrogenase E1 component OS=Escherichia coli (strain K12) OX=83333 GN=sucA PE=1 SV=1</t>
  </si>
  <si>
    <t>P25516</t>
  </si>
  <si>
    <t>Aconitate hydratase A OS=Escherichia coli (strain K12) OX=83333 GN=acnA PE=1 SV=3</t>
  </si>
  <si>
    <t>P0A9C5</t>
  </si>
  <si>
    <t>Glutamine synthetase OS=Escherichia coli (strain K12) OX=83333 GN=glnA PE=1 SV=2</t>
  </si>
  <si>
    <t>P09373</t>
  </si>
  <si>
    <t>Formate acetyltransferase 1 OS=Escherichia coli (strain K12) OX=83333 GN=pflB PE=1 SV=2</t>
  </si>
  <si>
    <t>P46889</t>
  </si>
  <si>
    <t>DNA translocase FtsK OS=Escherichia coli (strain K12) OX=83333 GN=ftsK PE=1 SV=2</t>
  </si>
  <si>
    <t>Peak Found</t>
  </si>
  <si>
    <t>C5A1D5</t>
  </si>
  <si>
    <t>Chaperonin GroEL OS=Escherichia coli (strain K12 / MC4100 / BW2952) OX=595496 GN=groEL PE=1 SV=1</t>
  </si>
  <si>
    <t>P0CE47</t>
  </si>
  <si>
    <t>Elongation factor Tu 1 OS=Escherichia coli (strain K12) OX=83333 GN=tufA PE=1 SV=1</t>
  </si>
  <si>
    <t>C4ZUJ5</t>
  </si>
  <si>
    <t>Elongation factor G OS=Escherichia coli (strain K12 / MC4100 / BW2952) OX=595496 GN=fusA PE=3 SV=1</t>
  </si>
  <si>
    <t>P33602</t>
  </si>
  <si>
    <t>NADH-quinone oxidoreductase subunit G OS=Escherichia coli (strain K12) OX=83333 GN=nuoG PE=1 SV=4</t>
  </si>
  <si>
    <t>P62399</t>
  </si>
  <si>
    <t>Large ribosomal subunit protein uL5 OS=Escherichia coli (strain K12) OX=83333 GN=rplE PE=1 SV=2</t>
  </si>
  <si>
    <t>B1XBZ0</t>
  </si>
  <si>
    <t>DNA-directed RNA polymerase subunit beta' OS=Escherichia coli (strain K12 / DH10B) OX=316385 GN=rpoC PE=3 SV=1</t>
  </si>
  <si>
    <t>P0A9D2</t>
  </si>
  <si>
    <t>Glutathione S-transferase GstA OS=Escherichia coli (strain K12) OX=83333 GN=gstA PE=1 SV=1</t>
  </si>
  <si>
    <t>P09832</t>
  </si>
  <si>
    <t>Glutamate synthase [NADPH] small chain OS=Escherichia coli (strain K12) OX=83333 GN=gltD PE=1 SV=3</t>
  </si>
  <si>
    <t>P0ACE7</t>
  </si>
  <si>
    <t>Purine nucleoside phosphoramidase OS=Escherichia coli (strain K12) OX=83333 GN=hinT PE=1 SV=1</t>
  </si>
  <si>
    <t>P0AG67</t>
  </si>
  <si>
    <t>Small ribosomal subunit protein bS1 OS=Escherichia coli (strain K12) OX=83333 GN=rpsA PE=1 SV=1</t>
  </si>
  <si>
    <t>B1X6G8</t>
  </si>
  <si>
    <t>Large ribosomal subunit protein uL2 OS=Escherichia coli (strain K12 / DH10B) OX=316385 GN=rplB PE=3 SV=1</t>
  </si>
  <si>
    <t>P0A7V3</t>
  </si>
  <si>
    <t>Small ribosomal subunit protein uS3 OS=Escherichia coli (strain K12) OX=83333 GN=rpsC PE=1 SV=2</t>
  </si>
  <si>
    <t>C4ZSQ5</t>
  </si>
  <si>
    <t>Polyribonucleotide nucleotidyltransferase OS=Escherichia coli (strain K12 / MC4100 / BW2952) OX=595496 GN=pnp PE=3 SV=1</t>
  </si>
  <si>
    <t>P0AC41</t>
  </si>
  <si>
    <t>Succinate dehydrogenase flavoprotein subunit OS=Escherichia coli (strain K12) OX=83333 GN=sdhA PE=1 SV=1</t>
  </si>
  <si>
    <t>C4ZRR1</t>
  </si>
  <si>
    <t>Small ribosomal subunit protein uS2 OS=Escherichia coli (strain K12 / MC4100 / BW2952) OX=595496 GN=rpsB PE=3 SV=1</t>
  </si>
  <si>
    <t>C4ZUH5</t>
  </si>
  <si>
    <t>Large ribosomal subunit protein uL3 OS=Escherichia coli (strain K12 / MC4100 / BW2952) OX=595496 GN=rplC PE=3 SV=1</t>
  </si>
  <si>
    <t>P32176</t>
  </si>
  <si>
    <t>Formate dehydrogenase-O major subunit OS=Escherichia coli (strain K12) OX=83333 GN=fdoG PE=1 SV=5</t>
  </si>
  <si>
    <t>P0ABH7</t>
  </si>
  <si>
    <t>Citrate synthase OS=Escherichia coli (strain K12) OX=83333 GN=gltA PE=1 SV=1</t>
  </si>
  <si>
    <t>C4ZZA4</t>
  </si>
  <si>
    <t>Succinylornithine transaminase OS=Escherichia coli (strain K12 / MC4100 / BW2952) OX=595496 GN=astC PE=3 SV=1</t>
  </si>
  <si>
    <t>C4ZSH9</t>
  </si>
  <si>
    <t>D-tagatose-1,6-bisphosphate aldolase subunit GatZ OS=Escherichia coli (strain K12 / MC4100 / BW2952) OX=595496 GN=gatZ PE=3 SV=1</t>
  </si>
  <si>
    <t>P09546</t>
  </si>
  <si>
    <t>Bifunctional protein PutA OS=Escherichia coli (strain K12) OX=83333 GN=putA PE=1 SV=3</t>
  </si>
  <si>
    <t>P00562</t>
  </si>
  <si>
    <t>Bifunctional aspartokinase/homoserine dehydrogenase 2 OS=Escherichia coli (strain K12) OX=83333 GN=metL PE=1 SV=3</t>
  </si>
  <si>
    <t>P00393</t>
  </si>
  <si>
    <t>Type II NADH:quinone oxidoreductase OS=Escherichia coli (strain K12) OX=83333 GN=ndh PE=1 SV=2</t>
  </si>
  <si>
    <t>Not Found</t>
  </si>
  <si>
    <t>P0A7W1</t>
  </si>
  <si>
    <t>Small ribosomal subunit protein uS5 OS=Escherichia coli (strain K12) OX=83333 GN=rpsE PE=1 SV=2</t>
  </si>
  <si>
    <t>P0ABB4</t>
  </si>
  <si>
    <t>ATP synthase subunit beta OS=Escherichia coli (strain K12) OX=83333 GN=atpD PE=1 SV=2</t>
  </si>
  <si>
    <t>P0AAI3</t>
  </si>
  <si>
    <t>ATP-dependent zinc metalloprotease FtsH OS=Escherichia coli (strain K12) OX=83333 GN=ftsH PE=1 SV=1</t>
  </si>
  <si>
    <t>P0A9P6</t>
  </si>
  <si>
    <t>ATP-dependent RNA helicase DeaD OS=Escherichia coli (strain K12) OX=83333 GN=deaD PE=1 SV=2</t>
  </si>
  <si>
    <t>P61175</t>
  </si>
  <si>
    <t>Large ribosomal subunit protein uL22 OS=Escherichia coli (strain K12) OX=83333 GN=rplV PE=1 SV=1</t>
  </si>
  <si>
    <t>C4ZZ12</t>
  </si>
  <si>
    <t>ATP synthase subunit alpha OS=Escherichia coli (strain K12 / MC4100 / BW2952) OX=595496 GN=atpA PE=3 SV=1</t>
  </si>
  <si>
    <t>B1XBE0</t>
  </si>
  <si>
    <t>Chaperone protein DnaJ OS=Escherichia coli (strain K12 / DH10B) OX=316385 GN=dnaJ PE=3 SV=1</t>
  </si>
  <si>
    <t>P0A9B2</t>
  </si>
  <si>
    <t>Glyceraldehyde-3-phosphate dehydrogenase A OS=Escherichia coli (strain K12) OX=83333 GN=gapA PE=1 SV=2</t>
  </si>
  <si>
    <t>C4ZUB1</t>
  </si>
  <si>
    <t>Ribonuclease BN OS=Escherichia coli (strain K12 / MC4100 / BW2952) OX=595496 GN=rbn PE=3 SV=1</t>
  </si>
  <si>
    <t>P0A9P4</t>
  </si>
  <si>
    <t>Thioredoxin reductase OS=Escherichia coli (strain K12) OX=83333 GN=trxB PE=1 SV=2</t>
  </si>
  <si>
    <t>P0A9G6</t>
  </si>
  <si>
    <t>Isocitrate lyase OS=Escherichia coli (strain K12) OX=83333 GN=aceA PE=1 SV=1</t>
  </si>
  <si>
    <t>P0AG30</t>
  </si>
  <si>
    <t>Transcription termination factor Rho OS=Escherichia coli (strain K12) OX=83333 GN=rho PE=1 SV=1</t>
  </si>
  <si>
    <t>P0A9X4</t>
  </si>
  <si>
    <t>Cell shape-determining protein MreB OS=Escherichia coli (strain K12) OX=83333 GN=mreB PE=1 SV=1</t>
  </si>
  <si>
    <t>G0ZKW2</t>
  </si>
  <si>
    <t>Beta-galactosidase OS=Escherichia coli str. K-12 substr. MG1655 OX=511145 GN=lacZ PE=3 SV=1</t>
  </si>
  <si>
    <t>P0A7Z4</t>
  </si>
  <si>
    <t>DNA-directed RNA polymerase subunit alpha OS=Escherichia coli (strain K12) OX=83333 GN=rpoA PE=1 SV=1</t>
  </si>
  <si>
    <t>P02931</t>
  </si>
  <si>
    <t>Outer membrane porin F OS=Escherichia coli (strain K12) OX=83333 GN=ompF PE=1 SV=1</t>
  </si>
  <si>
    <t>D0VEX5</t>
  </si>
  <si>
    <t>Enoyl-[acyl-carrier-protein] reductase [NADH] OS=Escherichia coli LW1655F+ OX=527799 GN=fabI PE=3 SV=1</t>
  </si>
  <si>
    <t>P0A7L0</t>
  </si>
  <si>
    <t>Large ribosomal subunit protein uL1 OS=Escherichia coli (strain K12) OX=83333 GN=rplA PE=1 SV=2</t>
  </si>
  <si>
    <t>P0ABC3</t>
  </si>
  <si>
    <t>Modulator of FtsH protease HflC OS=Escherichia coli (strain K12) OX=83333 GN=hflC PE=1 SV=1</t>
  </si>
  <si>
    <t>B1XB92</t>
  </si>
  <si>
    <t>Glycerol kinase OS=Escherichia coli (strain K12 / DH10B) OX=316385 GN=glpK PE=3 SV=1</t>
  </si>
  <si>
    <t>P76558</t>
  </si>
  <si>
    <t>NADP-dependent malic enzyme OS=Escherichia coli (strain K12) OX=83333 GN=maeB PE=1 SV=1</t>
  </si>
  <si>
    <t>B1XFM4</t>
  </si>
  <si>
    <t>Trigger factor OS=Escherichia coli (strain K12 / DH10B) OX=316385 GN=tig PE=3 SV=1</t>
  </si>
  <si>
    <t>P0A6Z3</t>
  </si>
  <si>
    <t>Chaperone protein HtpG OS=Escherichia coli (strain K12) OX=83333 GN=htpG PE=1 SV=1</t>
  </si>
  <si>
    <t>P0AG55</t>
  </si>
  <si>
    <t>Large ribosomal subunit protein uL6 OS=Escherichia coli (strain K12) OX=83333 GN=rplF PE=1 SV=2</t>
  </si>
  <si>
    <t>B1X6E8</t>
  </si>
  <si>
    <t>Small ribosomal subunit protein uS4 OS=Escherichia coli (strain K12 / DH10B) OX=316385 GN=rpsD PE=3 SV=1</t>
  </si>
  <si>
    <t>P33232</t>
  </si>
  <si>
    <t>L-lactate dehydrogenase OS=Escherichia coli (strain K12) OX=83333 GN=lldD PE=1 SV=1</t>
  </si>
  <si>
    <t>P36683</t>
  </si>
  <si>
    <t>Aconitate hydratase B OS=Escherichia coli (strain K12) OX=83333 GN=acnB PE=1 SV=3</t>
  </si>
  <si>
    <t>P0A6H5</t>
  </si>
  <si>
    <t>ATP-dependent protease ATPase subunit HslU OS=Escherichia coli (strain K12) OX=83333 GN=hslU PE=1 SV=1</t>
  </si>
  <si>
    <t>P21513</t>
  </si>
  <si>
    <t>Ribonuclease E OS=Escherichia coli (strain K12) OX=83333 GN=rne PE=1 SV=6</t>
  </si>
  <si>
    <t>C4ZUG5</t>
  </si>
  <si>
    <t>Large ribosomal subunit protein uL14 OS=Escherichia coli (strain K12 / MC4100 / BW2952) OX=595496 GN=rplN PE=3 SV=1</t>
  </si>
  <si>
    <t>P03018</t>
  </si>
  <si>
    <t>DNA helicase II OS=Escherichia coli (strain K12) OX=83333 GN=uvrD PE=1 SV=1</t>
  </si>
  <si>
    <t>P63284</t>
  </si>
  <si>
    <t>Chaperone protein ClpB OS=Escherichia coli (strain K12) OX=83333 GN=clpB PE=1 SV=1</t>
  </si>
  <si>
    <t>P0A717</t>
  </si>
  <si>
    <t>Ribose-phosphate pyrophosphokinase OS=Escherichia coli (strain K12) OX=83333 GN=prs PE=1 SV=2</t>
  </si>
  <si>
    <t>P0A9P0</t>
  </si>
  <si>
    <t>Dihydrolipoyl dehydrogenase OS=Escherichia coli (strain K12) OX=83333 GN=lpdA PE=1 SV=2</t>
  </si>
  <si>
    <t>P0AG90</t>
  </si>
  <si>
    <t>Protein translocase subunit SecD OS=Escherichia coli (strain K12) OX=83333 GN=secD PE=1 SV=1</t>
  </si>
  <si>
    <t>P0AFG6</t>
  </si>
  <si>
    <t>Dihydrolipoyllysine-residue succinyltransferase component of 2-oxoglutarate dehydrogenase complex OS=Escherichia coli (strain K12) OX=83333 GN=sucB PE=1 SV=2</t>
  </si>
  <si>
    <t>P76373</t>
  </si>
  <si>
    <t>UDP-glucose 6-dehydrogenase OS=Escherichia coli (strain K12) OX=83333 GN=ugd PE=1 SV=1</t>
  </si>
  <si>
    <t>P76104</t>
  </si>
  <si>
    <t>23S rRNA 5-hydroxycytidine C2501 synthase OS=Escherichia coli (strain K12) OX=83333 GN=rlhA PE=1 SV=2</t>
  </si>
  <si>
    <t>P0AFG8</t>
  </si>
  <si>
    <t>Pyruvate dehydrogenase E1 component OS=Escherichia coli (strain K12) OX=83333 GN=aceE PE=1 SV=2</t>
  </si>
  <si>
    <t>P06959</t>
  </si>
  <si>
    <t>Dihydrolipoyllysine-residue acetyltransferase component of pyruvate dehydrogenase complex OS=Escherichia coli (strain K12) OX=83333 GN=aceF PE=1 SV=3</t>
  </si>
  <si>
    <t>C5A0R1</t>
  </si>
  <si>
    <t>Soluble pyridine nucleotide transhydrogenase OS=Escherichia coli (strain K12 / MC4100 / BW2952) OX=595496 GN=sthA PE=3 SV=1</t>
  </si>
  <si>
    <t>B1X6J1</t>
  </si>
  <si>
    <t>Small ribosomal subunit protein uS7 OS=Escherichia coli (strain K12 / DH10B) OX=316385 GN=rpsG PE=3 SV=1</t>
  </si>
  <si>
    <t>P0ABC7</t>
  </si>
  <si>
    <t>Modulator of FtsH protease HflK OS=Escherichia coli (strain K12) OX=83333 GN=hflK PE=1 SV=1</t>
  </si>
  <si>
    <t>P02925</t>
  </si>
  <si>
    <t>Ribose import binding protein RbsB OS=Escherichia coli (strain K12) OX=83333 GN=rbsB PE=1 SV=1</t>
  </si>
  <si>
    <t>P0A910</t>
  </si>
  <si>
    <t>Outer membrane protein A OS=Escherichia coli (strain K12) OX=83333 GN=ompA PE=1 SV=1</t>
  </si>
  <si>
    <t>B1X9T7</t>
  </si>
  <si>
    <t>Tryptophanase OS=Escherichia coli (strain K12 / DH10B) OX=316385 GN=tnaA PE=3 SV=1</t>
  </si>
  <si>
    <t>A0A4D6FVL5</t>
  </si>
  <si>
    <t>LacI OS=Escherichia coli str. K-12 substr. MG1655 OX=511145 GN=lacI PE=4 SV=1</t>
  </si>
  <si>
    <t>P0A7S9</t>
  </si>
  <si>
    <t>Small ribosomal subunit protein uS13 OS=Escherichia coli (strain K12) OX=83333 GN=rpsM PE=1 SV=2</t>
  </si>
  <si>
    <t>P30870</t>
  </si>
  <si>
    <t>Bifunctional glutamine synthetase adenylyltransferase/adenylyl-removing enzyme OS=Escherichia coli (strain K12) OX=83333 GN=glnE PE=1 SV=2</t>
  </si>
  <si>
    <t>B1X6H0</t>
  </si>
  <si>
    <t>Large ribosomal subunit protein uL4 OS=Escherichia coli (strain K12 / DH10B) OX=316385 GN=rplD PE=3 SV=1</t>
  </si>
  <si>
    <t>P0A9K3</t>
  </si>
  <si>
    <t>PhoH-like protein OS=Escherichia coli (strain K12) OX=83333 GN=ybeZ PE=1 SV=2</t>
  </si>
  <si>
    <t>P31119</t>
  </si>
  <si>
    <t>Bifunctional protein Aas OS=Escherichia coli (strain K12) OX=83333 GN=aas PE=1 SV=2</t>
  </si>
  <si>
    <t>C4ZQ19</t>
  </si>
  <si>
    <t>Serine--tRNA ligase OS=Escherichia coli (strain K12 / MC4100 / BW2952) OX=595496 GN=serS PE=3 SV=1</t>
  </si>
  <si>
    <t>B1XAZ0</t>
  </si>
  <si>
    <t>4-hydroxy-3-methylbut-2-en-1-yl diphosphate synthase (flavodoxin) OS=Escherichia coli (strain K12 / DH10B) OX=316385 GN=ispG PE=3 SV=1</t>
  </si>
  <si>
    <t>P0ADR8</t>
  </si>
  <si>
    <t>Pyrimidine/purine nucleotide 5'-monophosphate nucleosidase OS=Escherichia coli (strain K12) OX=83333 GN=ppnN PE=1 SV=1</t>
  </si>
  <si>
    <t>P27550</t>
  </si>
  <si>
    <t>Acetyl-coenzyme A synthetase OS=Escherichia coli (strain K12) OX=83333 GN=acs PE=1 SV=2</t>
  </si>
  <si>
    <t>C4ZTJ5</t>
  </si>
  <si>
    <t>ATP-dependent Clp protease ATP-binding subunit ClpX OS=Escherichia coli (strain K12 / MC4100 / BW2952) OX=595496 GN=clpX PE=3 SV=1</t>
  </si>
  <si>
    <t>P06612</t>
  </si>
  <si>
    <t>DNA topoisomerase 1 OS=Escherichia coli (strain K12) OX=83333 GN=topA PE=1 SV=2</t>
  </si>
  <si>
    <t>P10408</t>
  </si>
  <si>
    <t>Protein translocase subunit SecA OS=Escherichia coli (strain K12) OX=83333 GN=secA PE=1 SV=2</t>
  </si>
  <si>
    <t>B1XBF6</t>
  </si>
  <si>
    <t>4-hydroxy-tetrahydrodipicolinate reductase OS=Escherichia coli (strain K12 / DH10B) OX=316385 GN=dapB PE=3 SV=1</t>
  </si>
  <si>
    <t>A0A4D6FXD9</t>
  </si>
  <si>
    <t>Beta-lactamase OS=Escherichia coli str. K-12 substr. MG1655 OX=511145 GN=ampR PE=3 SV=1</t>
  </si>
  <si>
    <t>B1X6G5</t>
  </si>
  <si>
    <t>Large ribosomal subunit protein uL16 OS=Escherichia coli (strain K12 / DH10B) OX=316385 GN=rplP PE=3 SV=1</t>
  </si>
  <si>
    <t>P0AC33</t>
  </si>
  <si>
    <t>Fumarate hydratase class I, aerobic OS=Escherichia coli (strain K12) OX=83333 GN=fumA PE=1 SV=2</t>
  </si>
  <si>
    <t>C4ZSX4</t>
  </si>
  <si>
    <t>Malate dehydrogenase OS=Escherichia coli (strain K12 / MC4100 / BW2952) OX=595496 GN=mdh PE=3 SV=1</t>
  </si>
  <si>
    <t>P0A836</t>
  </si>
  <si>
    <t>Succinate--CoA ligase [ADP-forming] subunit beta OS=Escherichia coli (strain K12) OX=83333 GN=sucC PE=1 SV=1</t>
  </si>
  <si>
    <t>P0A7R1</t>
  </si>
  <si>
    <t>Large ribosomal subunit protein bL9 OS=Escherichia coli (strain K12) OX=83333 GN=rplI PE=1 SV=1</t>
  </si>
  <si>
    <t>P76403</t>
  </si>
  <si>
    <t>tRNA hydroxylation protein P OS=Escherichia coli (strain K12) OX=83333 GN=trhP PE=1 SV=1</t>
  </si>
  <si>
    <t>B1XDI9</t>
  </si>
  <si>
    <t>Enolase OS=Escherichia coli (strain K12 / DH10B) OX=316385 GN=eno PE=3 SV=1</t>
  </si>
  <si>
    <t>B1XGY0</t>
  </si>
  <si>
    <t>Translation initiation factor IF-2 OS=Escherichia coli (strain K12 / DH10B) OX=316385 GN=infB PE=3 SV=1</t>
  </si>
  <si>
    <t>P00550</t>
  </si>
  <si>
    <t>PTS system mannitol-specific EIICBA component OS=Escherichia coli (strain K12) OX=83333 GN=mtlA PE=1 SV=1</t>
  </si>
  <si>
    <t>P0A7X3</t>
  </si>
  <si>
    <t>Small ribosomal subunit protein uS9 OS=Escherichia coli (strain K12) OX=83333 GN=rpsI PE=1 SV=2</t>
  </si>
  <si>
    <t>P0A9Q7</t>
  </si>
  <si>
    <t>Bifunctional aldehyde-alcohol dehydrogenase AdhE OS=Escherichia coli (strain K12) OX=83333 GN=adhE PE=1 SV=2</t>
  </si>
  <si>
    <t>P0A912</t>
  </si>
  <si>
    <t>Peptidoglycan-associated lipoprotein OS=Escherichia coli (strain K12) OX=83333 GN=pal PE=1 SV=1</t>
  </si>
  <si>
    <t>P0ABK5</t>
  </si>
  <si>
    <t>Cysteine synthase A OS=Escherichia coli (strain K12) OX=83333 GN=cysK PE=1 SV=2</t>
  </si>
  <si>
    <t>B1XBE8</t>
  </si>
  <si>
    <t>Small ribosomal subunit protein bS20 OS=Escherichia coli (strain K12 / DH10B) OX=316385 GN=rpsT PE=3 SV=1</t>
  </si>
  <si>
    <t>B1XBY5</t>
  </si>
  <si>
    <t>Large ribosomal subunit protein uL11 OS=Escherichia coli (strain K12 / DH10B) OX=316385 GN=rplK PE=3 SV=1</t>
  </si>
  <si>
    <t>P27302</t>
  </si>
  <si>
    <t>Transketolase 1 OS=Escherichia coli (strain K12) OX=83333 GN=tktA PE=1 SV=5</t>
  </si>
  <si>
    <t>P33235</t>
  </si>
  <si>
    <t>Flagellar hook-associated protein 1 OS=Escherichia coli (strain K12) OX=83333 GN=flgK PE=1 SV=3</t>
  </si>
  <si>
    <t>B1XD35</t>
  </si>
  <si>
    <t>2,3,4,5-tetrahydropyridine-2,6-dicarboxylate N-succinyltransferase OS=Escherichia coli (strain K12 / DH10B) OX=316385 GN=dapD PE=3 SV=1</t>
  </si>
  <si>
    <t>P00957</t>
  </si>
  <si>
    <t>Alanine--tRNA ligase OS=Escherichia coli (strain K12) OX=83333 GN=alaS PE=1 SV=2</t>
  </si>
  <si>
    <t>P77398</t>
  </si>
  <si>
    <t>Bifunctional polymyxin resistance protein ArnA OS=Escherichia coli (strain K12) OX=83333 GN=arnA PE=1 SV=1</t>
  </si>
  <si>
    <t>P0A9F3</t>
  </si>
  <si>
    <t>HTH-type transcriptional regulator CysB OS=Escherichia coli (strain K12) OX=83333 GN=cysB PE=3 SV=1</t>
  </si>
  <si>
    <t>P0A870</t>
  </si>
  <si>
    <t>Transaldolase B OS=Escherichia coli (strain K12) OX=83333 GN=talB PE=1 SV=2</t>
  </si>
  <si>
    <t>P08660</t>
  </si>
  <si>
    <t>Lysine-sensitive aspartokinase 3 OS=Escherichia coli (strain K12) OX=83333 GN=lysC PE=1 SV=2</t>
  </si>
  <si>
    <t>P0AG44</t>
  </si>
  <si>
    <t>Large ribosomal subunit protein bL17 OS=Escherichia coli (strain K12) OX=83333 GN=rplQ PE=1 SV=1</t>
  </si>
  <si>
    <t>B1X8Q8</t>
  </si>
  <si>
    <t>3-hydroxydecanoyl-[acyl-carrier-protein] dehydratase OS=Escherichia coli (strain K12 / DH10B) OX=316385 GN=fabA PE=3 SV=1</t>
  </si>
  <si>
    <t>P0AEI1</t>
  </si>
  <si>
    <t>tRNA-2-methylthio-N(6)-dimethylallyladenosine synthase OS=Escherichia coli (strain K12) OX=83333 GN=miaB PE=1 SV=1</t>
  </si>
  <si>
    <t>B1XD39</t>
  </si>
  <si>
    <t>Elongation factor Ts OS=Escherichia coli (strain K12 / DH10B) OX=316385 GN=tsf PE=3 SV=1</t>
  </si>
  <si>
    <t>P0AA10</t>
  </si>
  <si>
    <t>Large ribosomal subunit protein uL13 OS=Escherichia coli (strain K12) OX=83333 GN=rplM PE=1 SV=1</t>
  </si>
  <si>
    <t>P69776</t>
  </si>
  <si>
    <t>Major outer membrane lipoprotein Lpp OS=Escherichia coli (strain K12) OX=83333 GN=lpp PE=1 SV=1</t>
  </si>
  <si>
    <t>C4ZXA5</t>
  </si>
  <si>
    <t>Cysteine desulfurase IscS OS=Escherichia coli (strain K12 / MC4100 / BW2952) OX=595496 GN=iscS PE=3 SV=1</t>
  </si>
  <si>
    <t>P0A7G6</t>
  </si>
  <si>
    <t>Protein RecA OS=Escherichia coli (strain K12) OX=83333 GN=recA PE=1 SV=2</t>
  </si>
  <si>
    <t>P0A7S3</t>
  </si>
  <si>
    <t>Small ribosomal subunit protein uS12 OS=Escherichia coli (strain K12) OX=83333 GN=rpsL PE=1 SV=2</t>
  </si>
  <si>
    <t>C5A0S5</t>
  </si>
  <si>
    <t>Large ribosomal subunit protein uL10 OS=Escherichia coli (strain K12 / MC4100 / BW2952) OX=595496 GN=rplJ PE=3 SV=1</t>
  </si>
  <si>
    <t>A0A223DQY7</t>
  </si>
  <si>
    <t>Aminoglycoside 3'-phosphotransferase OS=Escherichia coli str. K-12 substr. MG1655 OX=511145 GN=aph-III PE=3 SV=1</t>
  </si>
  <si>
    <t>P0ACB7</t>
  </si>
  <si>
    <t>Protein HemY OS=Escherichia coli (strain K12) OX=83333 GN=hemY PE=1 SV=1</t>
  </si>
  <si>
    <t>C4ZTN0</t>
  </si>
  <si>
    <t>D-amino acid dehydrogenase OS=Escherichia coli (strain K12 / MC4100 / BW2952) OX=595496 GN=dadA PE=3 SV=1</t>
  </si>
  <si>
    <t>B1X6H2</t>
  </si>
  <si>
    <t>Small ribosomal subunit protein uS10 OS=Escherichia coli (strain K12 / DH10B) OX=316385 GN=rpsJ PE=3 SV=1</t>
  </si>
  <si>
    <t>P25519</t>
  </si>
  <si>
    <t>GTPase HflX OS=Escherichia coli (strain K12) OX=83333 GN=hflX PE=1 SV=3</t>
  </si>
  <si>
    <t>P0A8M0</t>
  </si>
  <si>
    <t>Asparagine--tRNA ligase OS=Escherichia coli (strain K12) OX=83333 GN=asnS PE=1 SV=2</t>
  </si>
  <si>
    <t>P68679</t>
  </si>
  <si>
    <t>Small ribosomal subunit protein bS21 OS=Escherichia coli (strain K12) OX=83333 GN=rpsU PE=1 SV=2</t>
  </si>
  <si>
    <t>B1XDV2</t>
  </si>
  <si>
    <t>Small ribosomal subunit protein bS18 OS=Escherichia coli (strain K12 / DH10B) OX=316385 GN=rpsR PE=3 SV=1</t>
  </si>
  <si>
    <t>P36879</t>
  </si>
  <si>
    <t>Uncharacterized ABC transporter ATP-binding protein YadG OS=Escherichia coli (strain K12) OX=83333 GN=yadG PE=1 SV=1</t>
  </si>
  <si>
    <t>P60624</t>
  </si>
  <si>
    <t>Large ribosomal subunit protein uL24 OS=Escherichia coli (strain K12) OX=83333 GN=rplX PE=1 SV=2</t>
  </si>
  <si>
    <t>P0A7R9</t>
  </si>
  <si>
    <t>Small ribosomal subunit protein uS11 OS=Escherichia coli (strain K12) OX=83333 GN=rpsK PE=1 SV=2</t>
  </si>
  <si>
    <t>B1X6F3</t>
  </si>
  <si>
    <t>Large ribosomal subunit protein uL15 OS=Escherichia coli (strain K12 / DH10B) OX=316385 GN=rplO PE=3 SV=1</t>
  </si>
  <si>
    <t>P77783</t>
  </si>
  <si>
    <t>Probable dimethyl sulfoxide reductase chain YnfF OS=Escherichia coli (strain K12) OX=83333 GN=ynfF PE=1 SV=4</t>
  </si>
  <si>
    <t>P39831</t>
  </si>
  <si>
    <t>NADP-dependent 3-hydroxy acid dehydrogenase YdfG OS=Escherichia coli (strain K12) OX=83333 GN=ydfG PE=1 SV=2</t>
  </si>
  <si>
    <t>C4ZUD0</t>
  </si>
  <si>
    <t>NADH-quinone oxidoreductase subunit B OS=Escherichia coli (strain K12 / MC4100 / BW2952) OX=595496 GN=nuoB PE=3 SV=1</t>
  </si>
  <si>
    <t>C4ZYI0</t>
  </si>
  <si>
    <t>Translation initiation factor IF-3 OS=Escherichia coli (strain K12 / MC4100 / BW2952) OX=595496 GN=infC PE=3 SV=1</t>
  </si>
  <si>
    <t>C4ZYW4</t>
  </si>
  <si>
    <t>Small heat shock protein IbpA OS=Escherichia coli (strain K12 / MC4100 / BW2952) OX=595496 GN=ibpA PE=3 SV=1</t>
  </si>
  <si>
    <t>P77171</t>
  </si>
  <si>
    <t>Uncharacterized HTH-type transcriptional regulator YdcI OS=Escherichia coli (strain K12) OX=83333 GN=ydcI PE=3 SV=2</t>
  </si>
  <si>
    <t>P52647</t>
  </si>
  <si>
    <t>Probable pyruvate-flavodoxin oxidoreductase OS=Escherichia coli (strain K12) OX=83333 GN=ydbK PE=3 SV=2</t>
  </si>
  <si>
    <t>P16676</t>
  </si>
  <si>
    <t>Sulfate/thiosulfate import ATP-binding protein CysA OS=Escherichia coli (strain K12) OX=83333 GN=cysA PE=1 SV=2</t>
  </si>
  <si>
    <t>C4ZYM7</t>
  </si>
  <si>
    <t>Small ribosomal subunit protein bS16 OS=Escherichia coli (strain K12 / MC4100 / BW2952) OX=595496 GN=rpsP PE=3 SV=1</t>
  </si>
  <si>
    <t>B1X8Z8</t>
  </si>
  <si>
    <t>NADH-quinone oxidoreductase subunit C/D OS=Escherichia coli (strain K12 / DH10B) OX=316385 GN=nuoC PE=3 SV=1</t>
  </si>
  <si>
    <t>P0AC38</t>
  </si>
  <si>
    <t>Aspartate ammonia-lyase OS=Escherichia coli (strain K12) OX=83333 GN=aspA PE=1 SV=1</t>
  </si>
  <si>
    <t>P0AAJ8</t>
  </si>
  <si>
    <t>Hydrogenase-2 operon protein HybA OS=Escherichia coli (strain K12) OX=83333 GN=hybA PE=3 SV=1</t>
  </si>
  <si>
    <t>P0A7K6</t>
  </si>
  <si>
    <t>Large ribosomal subunit protein bL19 OS=Escherichia coli (strain K12) OX=83333 GN=rplS PE=1 SV=2</t>
  </si>
  <si>
    <t>B1X6F9</t>
  </si>
  <si>
    <t>Small ribosomal subunit protein uS14 OS=Escherichia coli (strain K12 / DH10B) OX=316385 GN=rpsN PE=3 SV=1</t>
  </si>
  <si>
    <t>P00935</t>
  </si>
  <si>
    <t>Cystathionine gamma-synthase OS=Escherichia coli (strain K12) OX=83333 GN=metB PE=1 SV=1</t>
  </si>
  <si>
    <t>B1XGI1</t>
  </si>
  <si>
    <t>Threonine--tRNA ligase OS=Escherichia coli (strain K12 / DH10B) OX=316385 GN=thrS PE=3 SV=1</t>
  </si>
  <si>
    <t>P00509</t>
  </si>
  <si>
    <t>Aspartate aminotransferase OS=Escherichia coli (strain K12) OX=83333 GN=aspC PE=1 SV=1</t>
  </si>
  <si>
    <t>P0A996</t>
  </si>
  <si>
    <t>Anaerobic glycerol-3-phosphate dehydrogenase subunit C OS=Escherichia coli (strain K12) OX=83333 GN=glpC PE=1 SV=1</t>
  </si>
  <si>
    <t>B1XDJ0</t>
  </si>
  <si>
    <t>CTP synthase OS=Escherichia coli (strain K12 / DH10B) OX=316385 GN=pyrG PE=3 SV=1</t>
  </si>
  <si>
    <t>P0A7N9</t>
  </si>
  <si>
    <t>Large ribosomal subunit protein bL33 OS=Escherichia coli (strain K12) OX=83333 GN=rpmG PE=1 SV=2</t>
  </si>
  <si>
    <t>C4ZU48</t>
  </si>
  <si>
    <t>Periplasmic nitrate reductase OS=Escherichia coli (strain K12 / MC4100 / BW2952) OX=595496 GN=napA PE=3 SV=1</t>
  </si>
  <si>
    <t>P0A9A6</t>
  </si>
  <si>
    <t>Cell division protein FtsZ OS=Escherichia coli (strain K12) OX=83333 GN=ftsZ PE=1 SV=1</t>
  </si>
  <si>
    <t>P31979</t>
  </si>
  <si>
    <t>NADH-quinone oxidoreductase subunit F OS=Escherichia coli (strain K12) OX=83333 GN=nuoF PE=1 SV=3</t>
  </si>
  <si>
    <t>P0AB71</t>
  </si>
  <si>
    <t>Fructose-bisphosphate aldolase class 2 OS=Escherichia coli (strain K12) OX=83333 GN=fbaA PE=1 SV=2</t>
  </si>
  <si>
    <t>P0ACD4</t>
  </si>
  <si>
    <t>Iron-sulfur cluster assembly scaffold protein IscU OS=Escherichia coli (strain K12) OX=83333 GN=iscU PE=1 SV=1</t>
  </si>
  <si>
    <t>P08200</t>
  </si>
  <si>
    <t>Isocitrate dehydrogenase [NADP] OS=Escherichia coli (strain K12) OX=83333 GN=icd PE=1 SV=1</t>
  </si>
  <si>
    <t>P0A953</t>
  </si>
  <si>
    <t>3-oxoacyl-[acyl-carrier-protein] synthase 1 OS=Escherichia coli (strain K12) OX=83333 GN=fabB PE=1 SV=1</t>
  </si>
  <si>
    <t>P0DTT0</t>
  </si>
  <si>
    <t>50S ribosomal subunit assembly factor BipA OS=Escherichia coli (strain K12) OX=83333 GN=bipA PE=1 SV=1</t>
  </si>
  <si>
    <t>C5A1D4</t>
  </si>
  <si>
    <t>Co-chaperonin GroES OS=Escherichia coli (strain K12 / MC4100 / BW2952) OX=595496 GN=groES PE=3 SV=1</t>
  </si>
  <si>
    <t>P17846</t>
  </si>
  <si>
    <t>Sulfite reductase [NADPH] hemoprotein beta-component OS=Escherichia coli (strain K12) OX=83333 GN=cysI PE=1 SV=4</t>
  </si>
  <si>
    <t>P0A9M8</t>
  </si>
  <si>
    <t>Phosphate acetyltransferase OS=Escherichia coli (strain K12) OX=83333 GN=pta PE=1 SV=2</t>
  </si>
  <si>
    <t>P37665</t>
  </si>
  <si>
    <t>Probable lipoprotein YiaD OS=Escherichia coli (strain K12) OX=83333 GN=yiaD PE=1 SV=2</t>
  </si>
  <si>
    <t>P37902</t>
  </si>
  <si>
    <t>Glutamate/aspartate import solute-binding protein OS=Escherichia coli (strain K12) OX=83333 GN=gltI PE=1 SV=2</t>
  </si>
  <si>
    <t>B1X6G4</t>
  </si>
  <si>
    <t>Large ribosomal subunit protein uL29 OS=Escherichia coli (strain K12 / DH10B) OX=316385 GN=rpmC PE=3 SV=1</t>
  </si>
  <si>
    <t>P0A9R7</t>
  </si>
  <si>
    <t>Cell division ATP-binding protein FtsE OS=Escherichia coli (strain K12) OX=83333 GN=ftsE PE=1 SV=1</t>
  </si>
  <si>
    <t>B1XHG2</t>
  </si>
  <si>
    <t>Large ribosomal subunit protein bL21 OS=Escherichia coli (strain K12 / DH10B) OX=316385 GN=rplU PE=3 SV=1</t>
  </si>
  <si>
    <t>P37765</t>
  </si>
  <si>
    <t>Ribosomal large subunit pseudouridine synthase B OS=Escherichia coli (strain K12) OX=83333 GN=rluB PE=1 SV=2</t>
  </si>
  <si>
    <t>P0ACJ0</t>
  </si>
  <si>
    <t>Leucine-responsive regulatory protein OS=Escherichia coli (strain K12) OX=83333 GN=lrp PE=1 SV=2</t>
  </si>
  <si>
    <t>P0ACE0</t>
  </si>
  <si>
    <t>Hydrogenase-2 large chain OS=Escherichia coli (strain K12) OX=83333 GN=hybC PE=1 SV=2</t>
  </si>
  <si>
    <t>P00448</t>
  </si>
  <si>
    <t>Superoxide dismutase [Mn] OS=Escherichia coli (strain K12) OX=83333 GN=sodA PE=1 SV=2</t>
  </si>
  <si>
    <t>P02919</t>
  </si>
  <si>
    <t>Penicillin-binding protein 1B OS=Escherichia coli (strain K12) OX=83333 GN=mrcB PE=1 SV=2</t>
  </si>
  <si>
    <t>P09152</t>
  </si>
  <si>
    <t>Respiratory nitrate reductase 1 alpha chain OS=Escherichia coli (strain K12) OX=83333 GN=narG PE=1 SV=4</t>
  </si>
  <si>
    <t>C4ZVM2</t>
  </si>
  <si>
    <t>Chorismate synthase OS=Escherichia coli (strain K12 / MC4100 / BW2952) OX=595496 GN=aroC PE=3 SV=1</t>
  </si>
  <si>
    <t>P75990</t>
  </si>
  <si>
    <t>Blue light- and temperature-regulated antirepressor BluF OS=Escherichia coli (strain K12) OX=83333 GN=bluF PE=1 SV=1</t>
  </si>
  <si>
    <t>P0A799</t>
  </si>
  <si>
    <t>Phosphoglycerate kinase OS=Escherichia coli (strain K12) OX=83333 GN=pgk PE=1 SV=2</t>
  </si>
  <si>
    <t>P64596</t>
  </si>
  <si>
    <t>Outer membrane lipoprotein DolP OS=Escherichia coli (strain K12) OX=83333 GN=dolP PE=1 SV=1</t>
  </si>
  <si>
    <t>P0AEU7</t>
  </si>
  <si>
    <t>Chaperone protein Skp OS=Escherichia coli (strain K12) OX=83333 GN=skp PE=1 SV=1</t>
  </si>
  <si>
    <t>P0AES6</t>
  </si>
  <si>
    <t>DNA gyrase subunit B OS=Escherichia coli (strain K12) OX=83333 GN=gyrB PE=1 SV=2</t>
  </si>
  <si>
    <t>P0AGE9</t>
  </si>
  <si>
    <t>Succinate--CoA ligase [ADP-forming] subunit alpha OS=Escherichia coli (strain K12) OX=83333 GN=sucD PE=1 SV=2</t>
  </si>
  <si>
    <t>P13009</t>
  </si>
  <si>
    <t>Methionine synthase OS=Escherichia coli (strain K12) OX=83333 GN=metH PE=1 SV=5</t>
  </si>
  <si>
    <t>C4ZRS2</t>
  </si>
  <si>
    <t>3-hydroxyacyl-[acyl-carrier-protein] dehydratase FabZ OS=Escherichia coli (strain K12 / MC4100 / BW2952) OX=595496 GN=fabZ PE=3 SV=1</t>
  </si>
  <si>
    <t>C4ZYH8</t>
  </si>
  <si>
    <t>Large ribosomal subunit protein bL20 OS=Escherichia coli (strain K12 / MC4100 / BW2952) OX=595496 GN=rplT PE=3 SV=1</t>
  </si>
  <si>
    <t>P25553</t>
  </si>
  <si>
    <t>Lactaldehyde dehydrogenase OS=Escherichia coli (strain K12) OX=83333 GN=aldA PE=1 SV=2</t>
  </si>
  <si>
    <t>P28635</t>
  </si>
  <si>
    <t>D-methionine-binding lipoprotein MetQ OS=Escherichia coli (strain K12) OX=83333 GN=metQ PE=1 SV=2</t>
  </si>
  <si>
    <t>P0A6A0</t>
  </si>
  <si>
    <t>Probable protein kinase UbiB OS=Escherichia coli (strain K12) OX=83333 GN=ubiB PE=1 SV=1</t>
  </si>
  <si>
    <t>P00968</t>
  </si>
  <si>
    <t>Carbamoyl-phosphate synthase large chain OS=Escherichia coli (strain K12) OX=83333 GN=carB PE=1 SV=2</t>
  </si>
  <si>
    <t>P0A9S3</t>
  </si>
  <si>
    <t>Galactitol 1-phosphate 5-dehydrogenase OS=Escherichia coli (strain K12) OX=83333 GN=gatD PE=1 SV=1</t>
  </si>
  <si>
    <t>C4ZZ48</t>
  </si>
  <si>
    <t>ATP-dependent RNA helicase RhlB OS=Escherichia coli (strain K12 / MC4100 / BW2952) OX=595496 GN=rhlB PE=3 SV=1</t>
  </si>
  <si>
    <t>P0A905</t>
  </si>
  <si>
    <t>Outer membrane lipoprotein SlyB OS=Escherichia coli (strain K12) OX=83333 GN=slyB PE=2 SV=1</t>
  </si>
  <si>
    <t>B1XE52</t>
  </si>
  <si>
    <t>Oxygen-dependent choline dehydrogenase OS=Escherichia coli (strain K12 / DH10B) OX=316385 GN=betA PE=3 SV=1</t>
  </si>
  <si>
    <t>P03004</t>
  </si>
  <si>
    <t>Chromosomal replication initiator protein DnaA OS=Escherichia coli (strain K12) OX=83333 GN=dnaA PE=1 SV=2</t>
  </si>
  <si>
    <t>P0AE06</t>
  </si>
  <si>
    <t>Multidrug efflux pump subunit AcrA OS=Escherichia coli (strain K12) OX=83333 GN=acrA PE=1 SV=1</t>
  </si>
  <si>
    <t>B1XBY8</t>
  </si>
  <si>
    <t>Large ribosomal subunit protein bL12 OS=Escherichia coli (strain K12 / DH10B) OX=316385 GN=rplL PE=3 SV=1</t>
  </si>
  <si>
    <t>P0C018</t>
  </si>
  <si>
    <t>Large ribosomal subunit protein uL18 OS=Escherichia coli (strain K12) OX=83333 GN=rplR PE=1 SV=1</t>
  </si>
  <si>
    <t>P00490</t>
  </si>
  <si>
    <t>Maltodextrin phosphorylase OS=Escherichia coli (strain K12) OX=83333 GN=malP PE=1 SV=7</t>
  </si>
  <si>
    <t>P75937</t>
  </si>
  <si>
    <t>Flagellar hook protein FlgE OS=Escherichia coli (strain K12) OX=83333 GN=flgE PE=3 SV=3</t>
  </si>
  <si>
    <t>P24554</t>
  </si>
  <si>
    <t>DNA repair protein RadA OS=Escherichia coli (strain K12) OX=83333 GN=radA PE=1 SV=1</t>
  </si>
  <si>
    <t>P02358</t>
  </si>
  <si>
    <t>Small ribosomal subunit protein bS6 OS=Escherichia coli (strain K12) OX=83333 GN=rpsF PE=1 SV=1</t>
  </si>
  <si>
    <t>P07118</t>
  </si>
  <si>
    <t>Valine--tRNA ligase OS=Escherichia coli (strain K12) OX=83333 GN=valS PE=1 SV=2</t>
  </si>
  <si>
    <t>C4ZS29</t>
  </si>
  <si>
    <t>Large ribosomal subunit protein bL32 OS=Escherichia coli (strain K12 / MC4100 / BW2952) OX=595496 GN=rpmF PE=3 SV=1</t>
  </si>
  <si>
    <t>P0A917</t>
  </si>
  <si>
    <t>Outer membrane protein X OS=Escherichia coli (strain K12) OX=83333 GN=ompX PE=1 SV=1</t>
  </si>
  <si>
    <t>P77536</t>
  </si>
  <si>
    <t>Uncharacterized electron transport protein YkgF OS=Escherichia coli (strain K12) OX=83333 GN=ykgF PE=3 SV=1</t>
  </si>
  <si>
    <t>P0ACF8</t>
  </si>
  <si>
    <t>DNA-binding protein H-NS OS=Escherichia coli (strain K12) OX=83333 GN=hns PE=1 SV=2</t>
  </si>
  <si>
    <t>B1XGY9</t>
  </si>
  <si>
    <t>Ribosomal RNA large subunit methyltransferase E OS=Escherichia coli (strain K12 / DH10B) OX=316385 GN=rlmE PE=3 SV=1</t>
  </si>
  <si>
    <t>P69741</t>
  </si>
  <si>
    <t>Hydrogenase-2 small chain OS=Escherichia coli (strain K12) OX=83333 GN=hybO PE=1 SV=1</t>
  </si>
  <si>
    <t>P29012</t>
  </si>
  <si>
    <t>Alanine racemase, catabolic OS=Escherichia coli (strain K12) OX=83333 GN=dadX PE=2 SV=2</t>
  </si>
  <si>
    <t>B1X8W9</t>
  </si>
  <si>
    <t>Probable 4-deoxy-4-formamido-L-arabinose-phosphoundecaprenol deformylase ArnD OS=Escherichia coli (strain K12 / DH10B) OX=316385 GN=arnD PE=3 SV=1</t>
  </si>
  <si>
    <t>P75829</t>
  </si>
  <si>
    <t>Uncharacterized protein YbjX OS=Escherichia coli (strain K12) OX=83333 GN=ybjX PE=4 SV=1</t>
  </si>
  <si>
    <t>P00370</t>
  </si>
  <si>
    <t>NADP-specific glutamate dehydrogenase OS=Escherichia coli (strain K12) OX=83333 GN=gdhA PE=1 SV=1</t>
  </si>
  <si>
    <t>P04983</t>
  </si>
  <si>
    <t>Ribose import ATP-binding protein RbsA OS=Escherichia coli (strain K12) OX=83333 GN=rbsA PE=1 SV=1</t>
  </si>
  <si>
    <t>C4ZV70</t>
  </si>
  <si>
    <t>UPF0283 membrane protein YcjF OS=Escherichia coli (strain K12 / MC4100 / BW2952) OX=595496 GN=ycjF PE=3 SV=1</t>
  </si>
  <si>
    <t>P0AAJ5</t>
  </si>
  <si>
    <t>Formate dehydrogenase-O iron-sulfur subunit OS=Escherichia coli (strain K12) OX=83333 GN=fdoH PE=1 SV=1</t>
  </si>
  <si>
    <t>Q46920</t>
  </si>
  <si>
    <t>NADPH-dependent 7-cyano-7-deazaguanine reductase OS=Escherichia coli (strain K12) OX=83333 GN=queF PE=1 SV=1</t>
  </si>
  <si>
    <t>B1XDS8</t>
  </si>
  <si>
    <t>Adenylosuccinate synthetase OS=Escherichia coli (strain K12 / DH10B) OX=316385 GN=purA PE=3 SV=1</t>
  </si>
  <si>
    <t>B1X6G7</t>
  </si>
  <si>
    <t>Small ribosomal subunit protein uS19 OS=Escherichia coli (strain K12 / DH10B) OX=316385 GN=rpsS PE=3 SV=1</t>
  </si>
  <si>
    <t>P76046</t>
  </si>
  <si>
    <t>Uncharacterized protein YcjX OS=Escherichia coli (strain K12) OX=83333 GN=ycjX PE=1 SV=1</t>
  </si>
  <si>
    <t>P77690</t>
  </si>
  <si>
    <t>UDP-4-amino-4-deoxy-L-arabinose--oxoglutarate aminotransferase OS=Escherichia coli (strain K12) OX=83333 GN=arnB PE=1 SV=3</t>
  </si>
  <si>
    <t>P0AEZ3</t>
  </si>
  <si>
    <t>Septum site-determining protein MinD OS=Escherichia coli (strain K12) OX=83333 GN=minD PE=1 SV=2</t>
  </si>
  <si>
    <t>P00350</t>
  </si>
  <si>
    <t>6-phosphogluconate dehydrogenase, decarboxylating OS=Escherichia coli (strain K12) OX=83333 GN=gnd PE=1 SV=2</t>
  </si>
  <si>
    <t>B1XHG1</t>
  </si>
  <si>
    <t>Large ribosomal subunit protein bL27 OS=Escherichia coli (strain K12 / DH10B) OX=316385 GN=rpmA PE=3 SV=1</t>
  </si>
  <si>
    <t>P22259</t>
  </si>
  <si>
    <t>Phosphoenolpyruvate carboxykinase (ATP) OS=Escherichia coli (strain K12) OX=83333 GN=pckA PE=1 SV=2</t>
  </si>
  <si>
    <t>P69828</t>
  </si>
  <si>
    <t>PTS system galactitol-specific EIIA component OS=Escherichia coli (strain K12) OX=83333 GN=gatA PE=1 SV=1</t>
  </si>
  <si>
    <t>P0ADV5</t>
  </si>
  <si>
    <t>Luciferase-like monooxygenase OS=Escherichia coli (strain K12) OX=83333 GN=yhbW PE=4 SV=1</t>
  </si>
  <si>
    <t>D0VE88</t>
  </si>
  <si>
    <t>Glycerol-3-phosphate acyltransferase OS=Escherichia coli LW1655F+ OX=527799 GN=plsB PE=3 SV=1</t>
  </si>
  <si>
    <t>B1XC67</t>
  </si>
  <si>
    <t>UDP-N-acetylglucosamine--N-acetylmuramyl-(pentapeptide) pyrophosphoryl-undecaprenol N-acetylglucosamine transferase OS=Escherichia coli (strain K12 / DH10B) OX=316385 GN=murG PE=3 SV=1</t>
  </si>
  <si>
    <t>P0ACP1</t>
  </si>
  <si>
    <t>Catabolite repressor/activator OS=Escherichia coli (strain K12) OX=83333 GN=cra PE=1 SV=1</t>
  </si>
  <si>
    <t>P0A7W7</t>
  </si>
  <si>
    <t>Small ribosomal subunit protein uS8 OS=Escherichia coli (strain K12) OX=83333 GN=rpsH PE=1 SV=2</t>
  </si>
  <si>
    <t>P08839</t>
  </si>
  <si>
    <t>Phosphoenolpyruvate-protein phosphotransferase OS=Escherichia coli (strain K12) OX=83333 GN=ptsI PE=1 SV=1</t>
  </si>
  <si>
    <t>P0A862</t>
  </si>
  <si>
    <t>Thiol peroxidase OS=Escherichia coli (strain K12) OX=83333 GN=tpx PE=1 SV=2</t>
  </si>
  <si>
    <t>P77569</t>
  </si>
  <si>
    <t>DNA-binding transcriptional activator MhpR OS=Escherichia coli (strain K12) OX=83333 GN=mhpR PE=4 SV=2</t>
  </si>
  <si>
    <t>P36979</t>
  </si>
  <si>
    <t>Dual-specificity RNA methyltransferase RlmN OS=Escherichia coli (strain K12) OX=83333 GN=rlmN PE=1 SV=1</t>
  </si>
  <si>
    <t>P0ACS5</t>
  </si>
  <si>
    <t>HTH-type transcriptional regulator ZntR OS=Escherichia coli (strain K12) OX=83333 GN=zntR PE=1 SV=1</t>
  </si>
  <si>
    <t>P0ABU0</t>
  </si>
  <si>
    <t>1,4-dihydroxy-2-naphthoyl-CoA synthase OS=Escherichia coli (strain K12) OX=83333 GN=menB PE=1 SV=1</t>
  </si>
  <si>
    <t>P21507</t>
  </si>
  <si>
    <t>ATP-dependent RNA helicase SrmB OS=Escherichia coli (strain K12) OX=83333 GN=srmB PE=1 SV=1</t>
  </si>
  <si>
    <t>P50456</t>
  </si>
  <si>
    <t>Protein mlc OS=Escherichia coli (strain K12) OX=83333 GN=mlc PE=1 SV=2</t>
  </si>
  <si>
    <t>P29131</t>
  </si>
  <si>
    <t>Cell division protein FtsN OS=Escherichia coli (strain K12) OX=83333 GN=ftsN PE=1 SV=3</t>
  </si>
  <si>
    <t>P23538</t>
  </si>
  <si>
    <t>Phosphoenolpyruvate synthase OS=Escherichia coli (strain K12) OX=83333 GN=ppsA PE=1 SV=5</t>
  </si>
  <si>
    <t>P23836</t>
  </si>
  <si>
    <t>Transcriptional regulatory protein PhoP OS=Escherichia coli (strain K12) OX=83333 GN=phoP PE=1 SV=1</t>
  </si>
  <si>
    <t>P30845</t>
  </si>
  <si>
    <t>Phosphoethanolamine transferase EptA OS=Escherichia coli (strain K12) OX=83333 GN=eptA PE=1 SV=2</t>
  </si>
  <si>
    <t>B1XCM0</t>
  </si>
  <si>
    <t>S-ribosylhomocysteine lyase OS=Escherichia coli (strain K12 / DH10B) OX=316385 GN=luxS PE=3 SV=1</t>
  </si>
  <si>
    <t>P02930</t>
  </si>
  <si>
    <t>Outer membrane protein TolC OS=Escherichia coli (strain K12) OX=83333 GN=tolC PE=1 SV=3</t>
  </si>
  <si>
    <t>B1X6F4</t>
  </si>
  <si>
    <t>Large ribosomal subunit protein uL30 OS=Escherichia coli (strain K12 / DH10B) OX=316385 GN=rpmD PE=3 SV=1</t>
  </si>
  <si>
    <t>C4ZVN2</t>
  </si>
  <si>
    <t>Fatty acid oxidation complex subunit alpha OS=Escherichia coli (strain K12 / MC4100 / BW2952) OX=595496 GN=fadJ PE=3 SV=1</t>
  </si>
  <si>
    <t>D0VEY9</t>
  </si>
  <si>
    <t>Phosphatidylserine synthase OS=Escherichia coli LW1655F+ OX=527799 GN=pssA PE=3 SV=1</t>
  </si>
  <si>
    <t>P64574</t>
  </si>
  <si>
    <t>Uncharacterized protein YghW OS=Escherichia coli (strain K12) OX=83333 GN=yghW PE=4 SV=1</t>
  </si>
  <si>
    <t>P0A825</t>
  </si>
  <si>
    <t>Serine hydroxymethyltransferase OS=Escherichia coli (strain K12) OX=83333 GN=glyA PE=1 SV=1</t>
  </si>
  <si>
    <t>P0A6X7</t>
  </si>
  <si>
    <t>Integration host factor subunit alpha OS=Escherichia coli (strain K12) OX=83333 GN=ihfA PE=1 SV=1</t>
  </si>
  <si>
    <t>P0ADB7</t>
  </si>
  <si>
    <t>Entericidin B OS=Escherichia coli (strain K12) OX=83333 GN=ecnB PE=3 SV=1</t>
  </si>
  <si>
    <t>B1X8W5</t>
  </si>
  <si>
    <t>Lipopolysaccharide core heptose(II)-phosphate phosphatase OS=Escherichia coli (strain K12 / DH10B) OX=316385 GN=ais PE=3 SV=1</t>
  </si>
  <si>
    <t>C4ZYJ2</t>
  </si>
  <si>
    <t>Elongation factor 4 OS=Escherichia coli (strain K12 / MC4100 / BW2952) OX=595496 GN=lepA PE=3 SV=1</t>
  </si>
  <si>
    <t>P0AE08</t>
  </si>
  <si>
    <t>Alkyl hydroperoxide reductase C OS=Escherichia coli (strain K12) OX=83333 GN=ahpC PE=1 SV=2</t>
  </si>
  <si>
    <t>P45766</t>
  </si>
  <si>
    <t>Putative amino-acid ABC transporter-binding protein YhdW OS=Escherichia coli (strain K12) OX=83333 GN=yhdW PE=1 SV=2</t>
  </si>
  <si>
    <t>P0AAH0</t>
  </si>
  <si>
    <t>Phosphate import ATP-binding protein PstB OS=Escherichia coli (strain K12) OX=83333 GN=pstB PE=1 SV=2</t>
  </si>
  <si>
    <t>P0ACJ8</t>
  </si>
  <si>
    <t>DNA-binding transcriptional dual regulator CRP OS=Escherichia coli (strain K12) OX=83333 GN=crp PE=1 SV=1</t>
  </si>
  <si>
    <t>P0ABH9</t>
  </si>
  <si>
    <t>ATP-dependent Clp protease ATP-binding subunit ClpA OS=Escherichia coli (strain K12) OX=83333 GN=clpA PE=1 SV=1</t>
  </si>
  <si>
    <t>P0AGD3</t>
  </si>
  <si>
    <t>Superoxide dismutase [Fe] OS=Escherichia coli (strain K12) OX=83333 GN=sodB PE=1 SV=2</t>
  </si>
  <si>
    <t>P30014</t>
  </si>
  <si>
    <t>Ribonuclease T OS=Escherichia coli (strain K12) OX=83333 GN=rnt PE=1 SV=1</t>
  </si>
  <si>
    <t>P07395</t>
  </si>
  <si>
    <t>Phenylalanine--tRNA ligase beta subunit OS=Escherichia coli (strain K12) OX=83333 GN=pheT PE=1 SV=2</t>
  </si>
  <si>
    <t>P22256</t>
  </si>
  <si>
    <t>4-aminobutyrate aminotransferase GabT OS=Escherichia coli (strain K12) OX=83333 GN=gabT PE=1 SV=1</t>
  </si>
  <si>
    <t>P77434</t>
  </si>
  <si>
    <t>Glutamate-pyruvate aminotransferase AlaC OS=Escherichia coli (strain K12) OX=83333 GN=alaC PE=1 SV=1</t>
  </si>
  <si>
    <t>P0AGG8</t>
  </si>
  <si>
    <t>Metalloprotease TldD OS=Escherichia coli (strain K12) OX=83333 GN=tldD PE=1 SV=1</t>
  </si>
  <si>
    <t>C5A0H5</t>
  </si>
  <si>
    <t>Glycine dehydrogenase (decarboxylating) OS=Escherichia coli (strain K12 / MC4100 / BW2952) OX=595496 GN=gcvP PE=3 SV=1</t>
  </si>
  <si>
    <t>B1X8M8</t>
  </si>
  <si>
    <t>Chromosome partition protein MukB OS=Escherichia coli (strain K12 / DH10B) OX=316385 GN=mukB PE=3 SV=1</t>
  </si>
  <si>
    <t>B1XFJ3</t>
  </si>
  <si>
    <t>Phosphopentomutase OS=Escherichia coli (strain K12 / DH10B) OX=316385 GN=deoB PE=3 SV=1</t>
  </si>
  <si>
    <t>P0ACL9</t>
  </si>
  <si>
    <t>Pyruvate dehydrogenase complex repressor OS=Escherichia coli (strain K12) OX=83333 GN=pdhR PE=1 SV=1</t>
  </si>
  <si>
    <t>P11446</t>
  </si>
  <si>
    <t>N-acetyl-gamma-glutamyl-phosphate reductase OS=Escherichia coli (strain K12) OX=83333 GN=argC PE=1 SV=1</t>
  </si>
  <si>
    <t>P0A6G7</t>
  </si>
  <si>
    <t>ATP-dependent Clp protease proteolytic subunit OS=Escherichia coli (strain K12) OX=83333 GN=clpP PE=1 SV=1</t>
  </si>
  <si>
    <t>C4ZXM9</t>
  </si>
  <si>
    <t>Large ribosomal subunit protein bL28 OS=Escherichia coli (strain K12 / MC4100 / BW2952) OX=595496 GN=rpmB PE=3 SV=1</t>
  </si>
  <si>
    <t>P77433</t>
  </si>
  <si>
    <t>Uncharacterized protein YkgG OS=Escherichia coli (strain K12) OX=83333 GN=ykgG PE=3 SV=2</t>
  </si>
  <si>
    <t>B1XD54</t>
  </si>
  <si>
    <t>Acetyl-coenzyme A carboxylase carboxyl transferase subunit alpha OS=Escherichia coli (strain K12 / DH10B) OX=316385 GN=accA PE=3 SV=1</t>
  </si>
  <si>
    <t>P0AD27</t>
  </si>
  <si>
    <t>Inner membrane protein YejM OS=Escherichia coli (strain K12) OX=83333 GN=yejM PE=1 SV=1</t>
  </si>
  <si>
    <t>P21170</t>
  </si>
  <si>
    <t>Biosynthetic arginine decarboxylase OS=Escherichia coli (strain K12) OX=83333 GN=speA PE=1 SV=2</t>
  </si>
  <si>
    <t>P0AD68</t>
  </si>
  <si>
    <t>Peptidoglycan D,D-transpeptidase FtsI OS=Escherichia coli (strain K12) OX=83333 GN=ftsI PE=1 SV=1</t>
  </si>
  <si>
    <t>P0AFY8</t>
  </si>
  <si>
    <t>Negative modulator of initiation of replication OS=Escherichia coli (strain K12) OX=83333 GN=seqA PE=1 SV=1</t>
  </si>
  <si>
    <t>P77150</t>
  </si>
  <si>
    <t>Pyridoxal kinase PdxY OS=Escherichia coli (strain K12) OX=83333 GN=pdxY PE=1 SV=3</t>
  </si>
  <si>
    <t>P0AAB4</t>
  </si>
  <si>
    <t>3-octaprenyl-4-hydroxybenzoate carboxy-lyase OS=Escherichia coli (strain K12) OX=83333 GN=ubiD PE=1 SV=1</t>
  </si>
  <si>
    <t>P19318</t>
  </si>
  <si>
    <t>Respiratory nitrate reductase 2 beta chain OS=Escherichia coli (strain K12) OX=83333 GN=narY PE=1 SV=2</t>
  </si>
  <si>
    <t>B1X884</t>
  </si>
  <si>
    <t>Nucleoid-associated protein YejK OS=Escherichia coli (strain K12 / DH10B) OX=316385 GN=yejK PE=3 SV=1</t>
  </si>
  <si>
    <t>P0AB80</t>
  </si>
  <si>
    <t>Branched-chain-amino-acid aminotransferase OS=Escherichia coli (strain K12) OX=83333 GN=ilvE PE=1 SV=2</t>
  </si>
  <si>
    <t>P00936</t>
  </si>
  <si>
    <t>Adenylate cyclase OS=Escherichia coli (strain K12) OX=83333 GN=cyaA PE=1 SV=5</t>
  </si>
  <si>
    <t>P68688</t>
  </si>
  <si>
    <t>Glutaredoxin 1 OS=Escherichia coli (strain K12) OX=83333 GN=grxA PE=1 SV=1</t>
  </si>
  <si>
    <t>P0AFI2</t>
  </si>
  <si>
    <t>DNA topoisomerase 4 subunit A OS=Escherichia coli (strain K12) OX=83333 GN=parC PE=1 SV=1</t>
  </si>
  <si>
    <t>P37685</t>
  </si>
  <si>
    <t>Aldehyde dehydrogenase B OS=Escherichia coli (strain K12) OX=83333 GN=aldB PE=1 SV=2</t>
  </si>
  <si>
    <t>P0A8A4</t>
  </si>
  <si>
    <t>Phosphoenolpyruvate synthase regulatory protein OS=Escherichia coli (strain K12) OX=83333 GN=ppsR PE=1 SV=1</t>
  </si>
  <si>
    <t>A0A0H2UKY9</t>
  </si>
  <si>
    <t>Tyrosine--tRNA ligase OS=Escherichia coli str. K-12 substr. MC4100 OX=1403831 GN=tyrS PE=1 SV=1</t>
  </si>
  <si>
    <t>P15288</t>
  </si>
  <si>
    <t>Cytosol non-specific dipeptidase OS=Escherichia coli (strain K12) OX=83333 GN=pepD PE=1 SV=3</t>
  </si>
  <si>
    <t>P45577</t>
  </si>
  <si>
    <t>RNA chaperone ProQ OS=Escherichia coli (strain K12) OX=83333 GN=proQ PE=1 SV=2</t>
  </si>
  <si>
    <t>P0AG24</t>
  </si>
  <si>
    <t>Bifunctional (p)ppGpp synthase/hydrolase SpoT OS=Escherichia coli (strain K12) OX=83333 GN=spoT PE=1 SV=1</t>
  </si>
  <si>
    <t>C4ZX86</t>
  </si>
  <si>
    <t>GTPase Der OS=Escherichia coli (strain K12 / MC4100 / BW2952) OX=595496 GN=der PE=3 SV=1</t>
  </si>
  <si>
    <t>Q46861</t>
  </si>
  <si>
    <t>UPF0313 protein YgiQ OS=Escherichia coli (strain K12) OX=83333 GN=ygiQ PE=3 SV=3</t>
  </si>
  <si>
    <t>P0ACU5</t>
  </si>
  <si>
    <t>HTH-type transcriptional repressor FabR OS=Escherichia coli (strain K12) OX=83333 GN=fabR PE=1 SV=2</t>
  </si>
  <si>
    <t>P0A9K9</t>
  </si>
  <si>
    <t>FKBP-type peptidyl-prolyl cis-trans isomerase SlyD OS=Escherichia coli (strain K12) OX=83333 GN=slyD PE=1 SV=1</t>
  </si>
  <si>
    <t>P30958</t>
  </si>
  <si>
    <t>Transcription-repair-coupling factor OS=Escherichia coli (strain K12) OX=83333 GN=mfd PE=1 SV=2</t>
  </si>
  <si>
    <t>C4ZYH6</t>
  </si>
  <si>
    <t>Phenylalanine--tRNA ligase alpha subunit OS=Escherichia coli (strain K12 / MC4100 / BW2952) OX=595496 GN=pheS PE=3 SV=1</t>
  </si>
  <si>
    <t>A0A0J9X1X4</t>
  </si>
  <si>
    <t>Adenylate kinase OS=Escherichia coli str. K-12 substr. MDS42 OX=1110693 GN=adk PE=1 SV=1</t>
  </si>
  <si>
    <t>P63883</t>
  </si>
  <si>
    <t>N-acetylmuramoyl-L-alanine amidase AmiC OS=Escherichia coli (strain K12) OX=83333 GN=amiC PE=1 SV=1</t>
  </si>
  <si>
    <t>C4ZXP1</t>
  </si>
  <si>
    <t>DNA-directed RNA polymerase subunit omega OS=Escherichia coli (strain K12 / MC4100 / BW2952) OX=595496 GN=rpoZ PE=3 SV=1</t>
  </si>
  <si>
    <t>P0AES4</t>
  </si>
  <si>
    <t>DNA gyrase subunit A OS=Escherichia coli (strain K12) OX=83333 GN=gyrA PE=1 SV=1</t>
  </si>
  <si>
    <t>B1XGX7</t>
  </si>
  <si>
    <t>Small ribosomal subunit protein uS15 OS=Escherichia coli (strain K12 / DH10B) OX=316385 GN=rpsO PE=3 SV=1</t>
  </si>
  <si>
    <t>P76658</t>
  </si>
  <si>
    <t>Bifunctional protein HldE OS=Escherichia coli (strain K12) OX=83333 GN=hldE PE=1 SV=1</t>
  </si>
  <si>
    <t>B1XD26</t>
  </si>
  <si>
    <t>Iron-sulfur cluster insertion protein ErpA OS=Escherichia coli (strain K12 / DH10B) OX=316385 GN=erpA PE=3 SV=1</t>
  </si>
  <si>
    <t>P28904</t>
  </si>
  <si>
    <t>Trehalose-6-phosphate hydrolase OS=Escherichia coli (strain K12) OX=83333 GN=treC PE=1 SV=3</t>
  </si>
  <si>
    <t>P11290</t>
  </si>
  <si>
    <t>Uncharacterized glycosyltransferase YibD OS=Escherichia coli (strain K12) OX=83333 GN=yibD PE=3 SV=2</t>
  </si>
  <si>
    <t>P0A8J4</t>
  </si>
  <si>
    <t>UPF0250 protein YbeD OS=Escherichia coli (strain K12) OX=83333 GN=ybeD PE=1 SV=1</t>
  </si>
  <si>
    <t>P09394</t>
  </si>
  <si>
    <t>Glycerophosphodiester phosphodiesterase, periplasmic OS=Escherichia coli (strain K12) OX=83333 GN=glpQ PE=1 SV=2</t>
  </si>
  <si>
    <t>P0AEX9</t>
  </si>
  <si>
    <t>Maltose/maltodextrin-binding periplasmic protein OS=Escherichia coli (strain K12) OX=83333 GN=malE PE=1 SV=1</t>
  </si>
  <si>
    <t>P0A763</t>
  </si>
  <si>
    <t>Nucleoside diphosphate kinase OS=Escherichia coli (strain K12) OX=83333 GN=ndk PE=1 SV=2</t>
  </si>
  <si>
    <t>P45799</t>
  </si>
  <si>
    <t>ADP compounds hydrolase NudE OS=Escherichia coli (strain K12) OX=83333 GN=nudE PE=1 SV=1</t>
  </si>
  <si>
    <t>P26647</t>
  </si>
  <si>
    <t>1-acyl-sn-glycerol-3-phosphate acyltransferase OS=Escherichia coli (strain K12) OX=83333 GN=plsC PE=1 SV=1</t>
  </si>
  <si>
    <t>D0VEZ1</t>
  </si>
  <si>
    <t>Biotin carboxylase OS=Escherichia coli LW1655F+ OX=527799 GN=accC PE=4 SV=1</t>
  </si>
  <si>
    <t>C4ZPV2</t>
  </si>
  <si>
    <t>Isoleucine--tRNA ligase OS=Escherichia coli (strain K12 / MC4100 / BW2952) OX=595496 GN=ileS PE=3 SV=1</t>
  </si>
  <si>
    <t>P0AGE0</t>
  </si>
  <si>
    <t>Single-stranded DNA-binding protein OS=Escherichia coli (strain K12) OX=83333 GN=ssb PE=1 SV=2</t>
  </si>
  <si>
    <t>P0A887</t>
  </si>
  <si>
    <t>Ubiquinone/menaquinone biosynthesis C-methyltransferase UbiE OS=Escherichia coli (strain K12) OX=83333 GN=ubiE PE=1 SV=1</t>
  </si>
  <si>
    <t>P0ACY1</t>
  </si>
  <si>
    <t>Putative NAD(P)H nitroreductase YdjA OS=Escherichia coli (strain K12) OX=83333 GN=ydjA PE=1 SV=1</t>
  </si>
  <si>
    <t>P0AC75</t>
  </si>
  <si>
    <t>3-deoxy-D-manno-octulosonic acid transferase OS=Escherichia coli (strain K12) OX=83333 GN=waaA PE=1 SV=1</t>
  </si>
  <si>
    <t>P0AAE0</t>
  </si>
  <si>
    <t>D-serine/D-alanine/glycine transporter OS=Escherichia coli (strain K12) OX=83333 GN=cycA PE=1 SV=1</t>
  </si>
  <si>
    <t>P0CB39</t>
  </si>
  <si>
    <t>Phosphoethanolamine transferase EptC OS=Escherichia coli (strain K12) OX=83333 GN=eptC PE=1 SV=1</t>
  </si>
  <si>
    <t>P00452</t>
  </si>
  <si>
    <t>Ribonucleoside-diphosphate reductase 1 subunit alpha OS=Escherichia coli (strain K12) OX=83333 GN=nrdA PE=1 SV=2</t>
  </si>
  <si>
    <t>B1XBA8</t>
  </si>
  <si>
    <t>Catalase-peroxidase OS=Escherichia coli (strain K12 / DH10B) OX=316385 GN=katG PE=3 SV=1</t>
  </si>
  <si>
    <t>P0AG93</t>
  </si>
  <si>
    <t>Protein translocase subunit SecF OS=Escherichia coli (strain K12) OX=83333 GN=secF PE=1 SV=1</t>
  </si>
  <si>
    <t>P0ADA5</t>
  </si>
  <si>
    <t>Uncharacterized lipoprotein YajG OS=Escherichia coli (strain K12) OX=83333 GN=yajG PE=3 SV=1</t>
  </si>
  <si>
    <t>C4ZXF0</t>
  </si>
  <si>
    <t>Glycine--tRNA ligase alpha subunit OS=Escherichia coli (strain K12 / MC4100 / BW2952) OX=595496 GN=glyQ PE=3 SV=1</t>
  </si>
  <si>
    <t>B1XAK8</t>
  </si>
  <si>
    <t>Fatty acid oxidation complex subunit alpha OS=Escherichia coli (strain K12 / DH10B) OX=316385 GN=fadB PE=3 SV=1</t>
  </si>
  <si>
    <t>P22106</t>
  </si>
  <si>
    <t>Asparagine synthetase B [glutamine-hydrolyzing] OS=Escherichia coli (strain K12) OX=83333 GN=asnB PE=1 SV=3</t>
  </si>
  <si>
    <t>P0A993</t>
  </si>
  <si>
    <t>Fructose-1,6-bisphosphatase class 1 OS=Escherichia coli (strain K12) OX=83333 GN=fbp PE=1 SV=1</t>
  </si>
  <si>
    <t>P00893</t>
  </si>
  <si>
    <t>Acetolactate synthase isozyme 3 large subunit OS=Escherichia coli (strain K12) OX=83333 GN=ilvI PE=1 SV=2</t>
  </si>
  <si>
    <t>P0ACF0</t>
  </si>
  <si>
    <t>DNA-binding protein HU-alpha OS=Escherichia coli (strain K12) OX=83333 GN=hupA PE=1 SV=1</t>
  </si>
  <si>
    <t>P0AFM6</t>
  </si>
  <si>
    <t>Phage shock protein A OS=Escherichia coli (strain K12) OX=83333 GN=pspA PE=1 SV=2</t>
  </si>
  <si>
    <t>C4ZU96</t>
  </si>
  <si>
    <t>Undecaprenyl-phosphate 4-deoxy-4-formamido-L-arabinose transferase OS=Escherichia coli (strain K12 / MC4100 / BW2952) OX=595496 GN=arnC PE=3 SV=1</t>
  </si>
  <si>
    <t>P0AFP4</t>
  </si>
  <si>
    <t>Uncharacterized oxidoreductase YbbO OS=Escherichia coli (strain K12) OX=83333 GN=ybbO PE=3 SV=1</t>
  </si>
  <si>
    <t>B1X883</t>
  </si>
  <si>
    <t>Large ribosomal subunit protein bL25 OS=Escherichia coli (strain K12 / DH10B) OX=316385 GN=rplY PE=3 SV=1</t>
  </si>
  <si>
    <t>P07014</t>
  </si>
  <si>
    <t>Succinate dehydrogenase iron-sulfur subunit OS=Escherichia coli (strain K12) OX=83333 GN=sdhB PE=1 SV=1</t>
  </si>
  <si>
    <t>P0AE01</t>
  </si>
  <si>
    <t>tRNA (cytidine/uridine-2'-O-)-methyltransferase TrmJ OS=Escherichia coli (strain K12) OX=83333 GN=trmJ PE=1 SV=1</t>
  </si>
  <si>
    <t>P0AEH1</t>
  </si>
  <si>
    <t>Regulator of sigma-E protease RseP OS=Escherichia coli (strain K12) OX=83333 GN=rseP PE=1 SV=1</t>
  </si>
  <si>
    <t>P0ACB4</t>
  </si>
  <si>
    <t>Protoporphyrinogen IX dehydrogenase [quinone] OS=Escherichia coli (strain K12) OX=83333 GN=hemG PE=1 SV=1</t>
  </si>
  <si>
    <t>P0A937</t>
  </si>
  <si>
    <t>Outer membrane protein assembly factor BamE OS=Escherichia coli (strain K12) OX=83333 GN=bamE PE=1 SV=1</t>
  </si>
  <si>
    <t>P0ADZ0</t>
  </si>
  <si>
    <t>Large ribosomal subunit protein uL23 OS=Escherichia coli (strain K12) OX=83333 GN=rplW PE=1 SV=1</t>
  </si>
  <si>
    <t>P0A9W3</t>
  </si>
  <si>
    <t>Energy-dependent translational throttle protein EttA OS=Escherichia coli (strain K12) OX=83333 GN=ettA PE=1 SV=2</t>
  </si>
  <si>
    <t>B1XF08</t>
  </si>
  <si>
    <t>1-deoxy-D-xylulose-5-phosphate synthase OS=Escherichia coli (strain K12 / DH10B) OX=316385 GN=dxs PE=3 SV=1</t>
  </si>
  <si>
    <t>P75796</t>
  </si>
  <si>
    <t>Glutathione import ATP-binding protein GsiA OS=Escherichia coli (strain K12) OX=83333 GN=gsiA PE=1 SV=3</t>
  </si>
  <si>
    <t>P0ACA3</t>
  </si>
  <si>
    <t>Stringent starvation protein A OS=Escherichia coli (strain K12) OX=83333 GN=sspA PE=1 SV=2</t>
  </si>
  <si>
    <t>P75822</t>
  </si>
  <si>
    <t>Putative NAD(P)-binding protein YbjT OS=Escherichia coli (strain K12) OX=83333 GN=ybjT PE=3 SV=2</t>
  </si>
  <si>
    <t>P0A9Q1</t>
  </si>
  <si>
    <t>Aerobic respiration control protein ArcA OS=Escherichia coli (strain K12) OX=83333 GN=arcA PE=1 SV=1</t>
  </si>
  <si>
    <t>P0C058</t>
  </si>
  <si>
    <t>Small heat shock protein IbpB OS=Escherichia coli (strain K12) OX=83333 GN=ibpB PE=1 SV=1</t>
  </si>
  <si>
    <t>P00579</t>
  </si>
  <si>
    <t>RNA polymerase sigma factor RpoD OS=Escherichia coli (strain K12) OX=83333 GN=rpoD PE=1 SV=2</t>
  </si>
  <si>
    <t>B1X786</t>
  </si>
  <si>
    <t>2,3-bisphosphoglycerate-dependent phosphoglycerate mutase OS=Escherichia coli (strain K12 / DH10B) OX=316385 GN=gpmA PE=3 SV=1</t>
  </si>
  <si>
    <t>P0AGA2</t>
  </si>
  <si>
    <t>Protein translocase subunit SecY OS=Escherichia coli (strain K12) OX=83333 GN=secY PE=1 SV=1</t>
  </si>
  <si>
    <t>P0AAF6</t>
  </si>
  <si>
    <t>Arginine transport ATP-binding protein ArtP OS=Escherichia coli (strain K12) OX=83333 GN=artP PE=1 SV=1</t>
  </si>
  <si>
    <t>C4ZT97</t>
  </si>
  <si>
    <t>Sigma factor-binding protein Crl OS=Escherichia coli (strain K12 / MC4100 / BW2952) OX=595496 GN=crl PE=3 SV=1</t>
  </si>
  <si>
    <t>P33643</t>
  </si>
  <si>
    <t>Ribosomal large subunit pseudouridine synthase D OS=Escherichia coli (strain K12) OX=83333 GN=rluD PE=1 SV=4</t>
  </si>
  <si>
    <t>C4ZXA3</t>
  </si>
  <si>
    <t>Iron-binding protein IscA OS=Escherichia coli (strain K12 / MC4100 / BW2952) OX=595496 GN=iscA PE=3 SV=1</t>
  </si>
  <si>
    <t>B1X927</t>
  </si>
  <si>
    <t>Acetyl-coenzyme A carboxylase carboxyl transferase subunit beta OS=Escherichia coli (strain K12 / DH10B) OX=316385 GN=accD PE=3 SV=1</t>
  </si>
  <si>
    <t>C4ZRS3</t>
  </si>
  <si>
    <t>Acyl-[acyl-carrier-protein]--UDP-N-acetylglucosamine O-acyltransferase OS=Escherichia coli (strain K12 / MC4100 / BW2952) OX=595496 GN=lpxA PE=3 SV=1</t>
  </si>
  <si>
    <t>P0A6A3</t>
  </si>
  <si>
    <t>Acetate kinase OS=Escherichia coli (strain K12) OX=83333 GN=ackA PE=1 SV=1</t>
  </si>
  <si>
    <t>C5A0A3</t>
  </si>
  <si>
    <t>Large ribosomal subunit protein bL31-A OS=Escherichia coli (strain K12 / MC4100 / BW2952) OX=595496 GN=rpmE PE=3 SV=1</t>
  </si>
  <si>
    <t>C4ZSR5</t>
  </si>
  <si>
    <t>Phosphoglucosamine mutase OS=Escherichia coli (strain K12 / MC4100 / BW2952) OX=595496 GN=glmM PE=3 SV=1</t>
  </si>
  <si>
    <t>P0A9X9</t>
  </si>
  <si>
    <t>Cold shock protein CspA OS=Escherichia coli (strain K12) OX=83333 GN=cspA PE=1 SV=2</t>
  </si>
  <si>
    <t>P00634</t>
  </si>
  <si>
    <t>Alkaline phosphatase OS=Escherichia coli (strain K12) OX=83333 GN=phoA PE=1 SV=1</t>
  </si>
  <si>
    <t>P00959</t>
  </si>
  <si>
    <t>Methionine--tRNA ligase OS=Escherichia coli (strain K12) OX=83333 GN=metG PE=1 SV=2</t>
  </si>
  <si>
    <t>P14175</t>
  </si>
  <si>
    <t>Glycine betaine/proline betaine transport system ATP-binding protein ProV OS=Escherichia coli (strain K12) OX=83333 GN=proV PE=1 SV=1</t>
  </si>
  <si>
    <t>P61517</t>
  </si>
  <si>
    <t>Carbonic anhydrase 2 OS=Escherichia coli (strain K12) OX=83333 GN=can PE=1 SV=1</t>
  </si>
  <si>
    <t>C4ZYY0</t>
  </si>
  <si>
    <t>Large ribosomal subunit protein bL34 OS=Escherichia coli (strain K12 / MC4100 / BW2952) OX=595496 GN=rpmH PE=3 SV=1</t>
  </si>
  <si>
    <t>P35340</t>
  </si>
  <si>
    <t>Alkyl hydroperoxide reductase subunit F OS=Escherichia coli (strain K12) OX=83333 GN=ahpF PE=1 SV=2</t>
  </si>
  <si>
    <t>P17169</t>
  </si>
  <si>
    <t>Glutamine--fructose-6-phosphate aminotransferase [isomerizing] OS=Escherichia coli (strain K12) OX=83333 GN=glmS PE=1 SV=4</t>
  </si>
  <si>
    <t>P0A903</t>
  </si>
  <si>
    <t>Outer membrane protein assembly factor BamC OS=Escherichia coli (strain K12) OX=83333 GN=bamC PE=1 SV=1</t>
  </si>
  <si>
    <t>C4ZQE4</t>
  </si>
  <si>
    <t>Holliday junction branch migration complex subunit RuvB OS=Escherichia coli (strain K12 / MC4100 / BW2952) OX=595496 GN=ruvB PE=3 SV=1</t>
  </si>
  <si>
    <t>P0AFZ3</t>
  </si>
  <si>
    <t>Stringent starvation protein B OS=Escherichia coli (strain K12) OX=83333 GN=sspB PE=1 SV=1</t>
  </si>
  <si>
    <t>P75821</t>
  </si>
  <si>
    <t>Uncharacterized protein YbjS OS=Escherichia coli (strain K12) OX=83333 GN=ybjS PE=3 SV=2</t>
  </si>
  <si>
    <t>P23847</t>
  </si>
  <si>
    <t>Dipeptide-binding protein OS=Escherichia coli (strain K12) OX=83333 GN=dppA PE=1 SV=1</t>
  </si>
  <si>
    <t>P43329</t>
  </si>
  <si>
    <t>ATP-dependent RNA helicase HrpA OS=Escherichia coli (strain K12) OX=83333 GN=hrpA PE=1 SV=3</t>
  </si>
  <si>
    <t>P23845</t>
  </si>
  <si>
    <t>Sulfate adenylyltransferase subunit 1 OS=Escherichia coli (strain K12) OX=83333 GN=cysN PE=1 SV=1</t>
  </si>
  <si>
    <t>P75957</t>
  </si>
  <si>
    <t>Lipoprotein-releasing system ATP-binding protein LolD OS=Escherichia coli (strain K12) OX=83333 GN=lolD PE=1 SV=2</t>
  </si>
  <si>
    <t>P0AEK2</t>
  </si>
  <si>
    <t>3-oxoacyl-[acyl-carrier-protein] reductase FabG OS=Escherichia coli (strain K12) OX=83333 GN=fabG PE=1 SV=1</t>
  </si>
  <si>
    <t>B1XF04</t>
  </si>
  <si>
    <t>Transcription antitermination protein NusB OS=Escherichia coli (strain K12 / DH10B) OX=316385 GN=nusB PE=3 SV=1</t>
  </si>
  <si>
    <t>C4ZWB5</t>
  </si>
  <si>
    <t>Lipoyl synthase OS=Escherichia coli (strain K12 / MC4100 / BW2952) OX=595496 GN=lipA PE=3 SV=1</t>
  </si>
  <si>
    <t>P0ACL0</t>
  </si>
  <si>
    <t>Glycerol-3-phosphate regulon repressor OS=Escherichia coli (strain K12) OX=83333 GN=glpR PE=1 SV=1</t>
  </si>
  <si>
    <t>D0VEX2</t>
  </si>
  <si>
    <t>3-oxoacyl-[acyl-carrier-protein] synthase 2 OS=Escherichia coli LW1655F+ OX=527799 GN=fabF PE=3 SV=1</t>
  </si>
  <si>
    <t>P0A7B8</t>
  </si>
  <si>
    <t>ATP-dependent protease subunit HslV OS=Escherichia coli (strain K12) OX=83333 GN=hslV PE=1 SV=2</t>
  </si>
  <si>
    <t>B1XDS1</t>
  </si>
  <si>
    <t>DNA mismatch repair protein MutL OS=Escherichia coli (strain K12 / DH10B) OX=316385 GN=mutL PE=3 SV=1</t>
  </si>
  <si>
    <t>C4ZRT7</t>
  </si>
  <si>
    <t>Proline--tRNA ligase OS=Escherichia coli (strain K12 / MC4100 / BW2952) OX=595496 GN=proS PE=3 SV=1</t>
  </si>
  <si>
    <t>P00954</t>
  </si>
  <si>
    <t>Tryptophan--tRNA ligase OS=Escherichia coli (strain K12) OX=83333 GN=trpS PE=1 SV=3</t>
  </si>
  <si>
    <t>P0A6W9</t>
  </si>
  <si>
    <t>Glutamate--cysteine ligase OS=Escherichia coli (strain K12) OX=83333 GN=gshA PE=1 SV=1</t>
  </si>
  <si>
    <t>B1XAT9</t>
  </si>
  <si>
    <t>Cardiolipin synthase A OS=Escherichia coli (strain K12 / DH10B) OX=316385 GN=clsA PE=3 SV=1</t>
  </si>
  <si>
    <t>P36548</t>
  </si>
  <si>
    <t>N-acetylmuramoyl-L-alanine amidase AmiA OS=Escherichia coli (strain K12) OX=83333 GN=amiA PE=1 SV=1</t>
  </si>
  <si>
    <t>C4ZRV8</t>
  </si>
  <si>
    <t>Phosphoheptose isomerase OS=Escherichia coli (strain K12 / MC4100 / BW2952) OX=595496 GN=gmhA PE=3 SV=1</t>
  </si>
  <si>
    <t>P0ACK5</t>
  </si>
  <si>
    <t>Deoxyribose operon repressor OS=Escherichia coli (strain K12) OX=83333 GN=deoR PE=1 SV=1</t>
  </si>
  <si>
    <t>C4ZT66</t>
  </si>
  <si>
    <t>Purine nucleoside phosphorylase DeoD-type OS=Escherichia coli (strain K12 / MC4100 / BW2952) OX=595496 GN=deoD PE=3 SV=1</t>
  </si>
  <si>
    <t>P0AE52</t>
  </si>
  <si>
    <t>Peroxiredoxin Bcp OS=Escherichia coli (strain K12) OX=83333 GN=bcp PE=1 SV=1</t>
  </si>
  <si>
    <t>P0A9W9</t>
  </si>
  <si>
    <t>Protein YrdA OS=Escherichia coli (strain K12) OX=83333 GN=yrdA PE=1 SV=1</t>
  </si>
  <si>
    <t>C4ZQ48</t>
  </si>
  <si>
    <t>Chromosome partition protein MukF OS=Escherichia coli (strain K12 / MC4100 / BW2952) OX=595496 GN=mukF PE=3 SV=1</t>
  </si>
  <si>
    <t>C5A132</t>
  </si>
  <si>
    <t>Chorismate pyruvate-lyase OS=Escherichia coli (strain K12 / MC4100 / BW2952) OX=595496 GN=ubiC PE=3 SV=1</t>
  </si>
  <si>
    <t>P45523</t>
  </si>
  <si>
    <t>FKBP-type peptidyl-prolyl cis-trans isomerase FkpA OS=Escherichia coli (strain K12) OX=83333 GN=fkpA PE=1 SV=1</t>
  </si>
  <si>
    <t>P76440</t>
  </si>
  <si>
    <t>NAD-dependent dihydropyrimidine dehydrogenase subunit PreT OS=Escherichia coli (strain K12) OX=83333 GN=preT PE=1 SV=1</t>
  </si>
  <si>
    <t>B1X9W9</t>
  </si>
  <si>
    <t>tRNA uridine 5-carboxymethylaminomethyl modification enzyme MnmG OS=Escherichia coli (strain K12 / DH10B) OX=316385 GN=mnmG PE=3 SV=1</t>
  </si>
  <si>
    <t>P30744</t>
  </si>
  <si>
    <t>L-serine dehydratase 2 OS=Escherichia coli (strain K12) OX=83333 GN=sdaB PE=2 SV=2</t>
  </si>
  <si>
    <t>P05707</t>
  </si>
  <si>
    <t>Sorbitol-6-phosphate 2-dehydrogenase OS=Escherichia coli (strain K12) OX=83333 GN=srlD PE=1 SV=2</t>
  </si>
  <si>
    <t>P25524</t>
  </si>
  <si>
    <t>Cytosine deaminase OS=Escherichia coli (strain K12) OX=83333 GN=codA PE=1 SV=3</t>
  </si>
  <si>
    <t>P0ACV4</t>
  </si>
  <si>
    <t>Lipopolysaccharide assembly protein A OS=Escherichia coli (strain K12) OX=83333 GN=lapA PE=1 SV=1</t>
  </si>
  <si>
    <t>P0A8W5</t>
  </si>
  <si>
    <t>UPF0301 protein YqgE OS=Escherichia coli (strain K12) OX=83333 GN=yqgE PE=1 SV=1</t>
  </si>
  <si>
    <t>P39829</t>
  </si>
  <si>
    <t>Galactarate dehydratase (L-threo-forming) OS=Escherichia coli (strain K12) OX=83333 GN=garD PE=1 SV=2</t>
  </si>
  <si>
    <t>P21179</t>
  </si>
  <si>
    <t>Catalase HPII OS=Escherichia coli (strain K12) OX=83333 GN=katE PE=1 SV=1</t>
  </si>
  <si>
    <t>P0AB77</t>
  </si>
  <si>
    <t>2-amino-3-ketobutyrate coenzyme A ligase OS=Escherichia coli (strain K12) OX=83333 GN=kbl PE=1 SV=1</t>
  </si>
  <si>
    <t>P68187</t>
  </si>
  <si>
    <t>Maltose/maltodextrin import ATP-binding protein MalK OS=Escherichia coli (strain K12) OX=83333 GN=malK PE=1 SV=1</t>
  </si>
  <si>
    <t>C4ZRP7</t>
  </si>
  <si>
    <t>Glutamate-1-semialdehyde 2,1-aminomutase OS=Escherichia coli (strain K12 / MC4100 / BW2952) OX=595496 GN=hemL PE=3 SV=1</t>
  </si>
  <si>
    <t>P77330</t>
  </si>
  <si>
    <t>Prophage lipoprotein Bor homolog OS=Escherichia coli (strain K12) OX=83333 GN=borD PE=3 SV=1</t>
  </si>
  <si>
    <t>C4ZXE9</t>
  </si>
  <si>
    <t>Glycine--tRNA ligase beta subunit OS=Escherichia coli (strain K12 / MC4100 / BW2952) OX=595496 GN=glyS PE=3 SV=1</t>
  </si>
  <si>
    <t>P0ABZ6</t>
  </si>
  <si>
    <t>Chaperone SurA OS=Escherichia coli (strain K12) OX=83333 GN=surA PE=1 SV=1</t>
  </si>
  <si>
    <t>C4ZWF6</t>
  </si>
  <si>
    <t>Glutamine--tRNA ligase OS=Escherichia coli (strain K12 / MC4100 / BW2952) OX=595496 GN=glnS PE=3 SV=1</t>
  </si>
  <si>
    <t>B1XGX9</t>
  </si>
  <si>
    <t>Ribosome-binding factor A OS=Escherichia coli (strain K12 / DH10B) OX=316385 GN=rbfA PE=3 SV=1</t>
  </si>
  <si>
    <t>P30748</t>
  </si>
  <si>
    <t>Molybdopterin synthase sulfur carrier subunit OS=Escherichia coli (strain K12) OX=83333 GN=moaD PE=1 SV=2</t>
  </si>
  <si>
    <t>P0ABU2</t>
  </si>
  <si>
    <t>Ribosome-binding ATPase YchF OS=Escherichia coli (strain K12) OX=83333 GN=ychF PE=1 SV=2</t>
  </si>
  <si>
    <t>P08142</t>
  </si>
  <si>
    <t>Acetolactate synthase isozyme 1 large subunit OS=Escherichia coli (strain K12) OX=83333 GN=ilvB PE=1 SV=1</t>
  </si>
  <si>
    <t>B1X8V5</t>
  </si>
  <si>
    <t>Curved DNA-binding protein OS=Escherichia coli (strain K12 / DH10B) OX=316385 GN=cbpA PE=3 SV=1</t>
  </si>
  <si>
    <t>P0ACB0</t>
  </si>
  <si>
    <t>Replicative DNA helicase OS=Escherichia coli (strain K12) OX=83333 GN=dnaB PE=1 SV=1</t>
  </si>
  <si>
    <t>P37188</t>
  </si>
  <si>
    <t>PTS system galactitol-specific EIIB component OS=Escherichia coli (strain K12) OX=83333 GN=gatB PE=1 SV=2</t>
  </si>
  <si>
    <t>P37759</t>
  </si>
  <si>
    <t>dTDP-glucose 4,6-dehydratase 1 OS=Escherichia coli (strain K12) OX=83333 GN=rfbB PE=3 SV=2</t>
  </si>
  <si>
    <t>P68767</t>
  </si>
  <si>
    <t>Cytosol aminopeptidase OS=Escherichia coli (strain K12) OX=83333 GN=pepA PE=1 SV=1</t>
  </si>
  <si>
    <t>P0AAZ4</t>
  </si>
  <si>
    <t>Replication-associated recombination protein A OS=Escherichia coli (strain K12) OX=83333 GN=rarA PE=1 SV=1</t>
  </si>
  <si>
    <t>P0ABA0</t>
  </si>
  <si>
    <t>ATP synthase subunit b OS=Escherichia coli (strain K12) OX=83333 GN=atpF PE=1 SV=1</t>
  </si>
  <si>
    <t>P0AAH4</t>
  </si>
  <si>
    <t>Putrescine export system ATP-binding protein SapD OS=Escherichia coli (strain K12) OX=83333 GN=sapD PE=1 SV=1</t>
  </si>
  <si>
    <t>P37147</t>
  </si>
  <si>
    <t>UPF0716 protein FxsA OS=Escherichia coli (strain K12) OX=83333 GN=fxsA PE=1 SV=2</t>
  </si>
  <si>
    <t>C4ZSS8</t>
  </si>
  <si>
    <t>UDP-N-acetylglucosamine 1-carboxyvinyltransferase OS=Escherichia coli (strain K12 / MC4100 / BW2952) OX=595496 GN=murA PE=3 SV=1</t>
  </si>
  <si>
    <t>P0ABD8</t>
  </si>
  <si>
    <t>Biotin carboxyl carrier protein of acetyl-CoA carboxylase OS=Escherichia coli (strain K12) OX=83333 GN=accB PE=1 SV=1</t>
  </si>
  <si>
    <t>P0ABF1</t>
  </si>
  <si>
    <t>Poly(A) polymerase I OS=Escherichia coli (strain K12) OX=83333 GN=pcnB PE=1 SV=2</t>
  </si>
  <si>
    <t>P0ABC9</t>
  </si>
  <si>
    <t>High-affinity choline transport protein OS=Escherichia coli (strain K12) OX=83333 GN=betT PE=1 SV=1</t>
  </si>
  <si>
    <t>B1XA83</t>
  </si>
  <si>
    <t>Cell division protein ZipA OS=Escherichia coli (strain K12 / DH10B) OX=316385 GN=zipA PE=3 SV=1</t>
  </si>
  <si>
    <t>B1X942</t>
  </si>
  <si>
    <t>Glycerol-3-phosphate dehydrogenase [NAD(P)+] OS=Escherichia coli (strain K12 / DH10B) OX=316385 GN=gpsA PE=3 SV=1</t>
  </si>
  <si>
    <t>P21599</t>
  </si>
  <si>
    <t>Pyruvate kinase II OS=Escherichia coli (strain K12) OX=83333 GN=pykA PE=1 SV=3</t>
  </si>
  <si>
    <t>P69783</t>
  </si>
  <si>
    <t>PTS system glucose-specific EIIA component OS=Escherichia coli (strain K12) OX=83333 GN=crr PE=1 SV=2</t>
  </si>
  <si>
    <t>P60752</t>
  </si>
  <si>
    <t>ATP-dependent lipid A-core flippase OS=Escherichia coli (strain K12) OX=83333 GN=msbA PE=1 SV=1</t>
  </si>
  <si>
    <t>P0A9T0</t>
  </si>
  <si>
    <t>D-3-phosphoglycerate dehydrogenase OS=Escherichia coli (strain K12) OX=83333 GN=serA PE=1 SV=2</t>
  </si>
  <si>
    <t>C4ZWC9</t>
  </si>
  <si>
    <t>Leucine--tRNA ligase OS=Escherichia coli (strain K12 / MC4100 / BW2952) OX=595496 GN=leuS PE=3 SV=1</t>
  </si>
  <si>
    <t>P0AFF6</t>
  </si>
  <si>
    <t>Transcription termination/antitermination protein NusA OS=Escherichia coli (strain K12) OX=83333 GN=nusA PE=1 SV=1</t>
  </si>
  <si>
    <t>C4ZXA6</t>
  </si>
  <si>
    <t>HTH-type transcriptional regulator IscR OS=Escherichia coli (strain K12 / MC4100 / BW2952) OX=595496 GN=iscR PE=3 SV=1</t>
  </si>
  <si>
    <t>P0AFK6</t>
  </si>
  <si>
    <t>Spermidine/putrescine transport system permease protein PotC OS=Escherichia coli (strain K12) OX=83333 GN=potC PE=3 SV=1</t>
  </si>
  <si>
    <t>P0ACF4</t>
  </si>
  <si>
    <t>DNA-binding protein HU-beta OS=Escherichia coli (strain K12) OX=83333 GN=hupB PE=1 SV=1</t>
  </si>
  <si>
    <t>P0AFG0</t>
  </si>
  <si>
    <t>Transcription termination/antitermination protein NusG OS=Escherichia coli (strain K12) OX=83333 GN=nusG PE=1 SV=2</t>
  </si>
  <si>
    <t>P37146</t>
  </si>
  <si>
    <t>Ribonucleoside-diphosphate reductase 2 subunit beta OS=Escherichia coli (strain K12) OX=83333 GN=nrdF PE=1 SV=2</t>
  </si>
  <si>
    <t>P0A9J8</t>
  </si>
  <si>
    <t>Bifunctional chorismate mutase/prephenate dehydratase OS=Escherichia coli (strain K12) OX=83333 GN=pheA PE=1 SV=1</t>
  </si>
  <si>
    <t>P0ACP7</t>
  </si>
  <si>
    <t>HTH-type transcriptional repressor PurR OS=Escherichia coli (strain K12) OX=83333 GN=purR PE=1 SV=2</t>
  </si>
  <si>
    <t>C4ZX82</t>
  </si>
  <si>
    <t>GMP synthase [glutamine-hydrolyzing] OS=Escherichia coli (strain K12 / MC4100 / BW2952) OX=595496 GN=guaA PE=3 SV=1</t>
  </si>
  <si>
    <t>P0ADE4</t>
  </si>
  <si>
    <t>Translocation and assembly module subunit TamA OS=Escherichia coli (strain K12) OX=83333 GN=tamA PE=1 SV=1</t>
  </si>
  <si>
    <t>P0ABV6</t>
  </si>
  <si>
    <t>Tol-Pal system protein TolR OS=Escherichia coli (strain K12) OX=83333 GN=tolR PE=1 SV=1</t>
  </si>
  <si>
    <t>P21165</t>
  </si>
  <si>
    <t>Xaa-Pro dipeptidase OS=Escherichia coli (strain K12) OX=83333 GN=pepQ PE=1 SV=2</t>
  </si>
  <si>
    <t>P0ACL7</t>
  </si>
  <si>
    <t>Putative L-lactate dehydrogenase operon regulatory protein OS=Escherichia coli (strain K12) OX=83333 GN=lldR PE=2 SV=1</t>
  </si>
  <si>
    <t>C4ZX98</t>
  </si>
  <si>
    <t>Peptidase B OS=Escherichia coli (strain K12 / MC4100 / BW2952) OX=595496 GN=pepB PE=3 SV=1</t>
  </si>
  <si>
    <t>B1XBC5</t>
  </si>
  <si>
    <t>Argininosuccinate lyase OS=Escherichia coli (strain K12 / DH10B) OX=316385 GN=argH PE=3 SV=1</t>
  </si>
  <si>
    <t>P0A8M6</t>
  </si>
  <si>
    <t>UPF0265 protein YeeX OS=Escherichia coli (strain K12) OX=83333 GN=yeeX PE=1 SV=1</t>
  </si>
  <si>
    <t>P0AG63</t>
  </si>
  <si>
    <t>Small ribosomal subunit protein uS17 OS=Escherichia coli (strain K12) OX=83333 GN=rpsQ PE=1 SV=2</t>
  </si>
  <si>
    <t>P76445</t>
  </si>
  <si>
    <t>Lipid A 1-diphosphate synthase OS=Escherichia coli (strain K12) OX=83333 GN=lpxT PE=1 SV=2</t>
  </si>
  <si>
    <t>P30850</t>
  </si>
  <si>
    <t>Exoribonuclease 2 OS=Escherichia coli (strain K12) OX=83333 GN=rnb PE=1 SV=3</t>
  </si>
  <si>
    <t>P25888</t>
  </si>
  <si>
    <t>ATP-dependent RNA helicase RhlE OS=Escherichia coli (strain K12) OX=83333 GN=rhlE PE=1 SV=3</t>
  </si>
  <si>
    <t>P0ADU2</t>
  </si>
  <si>
    <t>Probable quinol monooxygenase YgiN OS=Escherichia coli (strain K12) OX=83333 GN=ygiN PE=1 SV=1</t>
  </si>
  <si>
    <t>P0A7B1</t>
  </si>
  <si>
    <t>Polyphosphate kinase OS=Escherichia coli (strain K12) OX=83333 GN=ppk PE=1 SV=2</t>
  </si>
  <si>
    <t>P32099</t>
  </si>
  <si>
    <t>Lipoate-protein ligase A OS=Escherichia coli (strain K12) OX=83333 GN=lplA PE=1 SV=3</t>
  </si>
  <si>
    <t>P37440</t>
  </si>
  <si>
    <t>Oxidoreductase UcpA OS=Escherichia coli (strain K12) OX=83333 GN=ucpA PE=1 SV=3</t>
  </si>
  <si>
    <t>P77748</t>
  </si>
  <si>
    <t>D-2-hydroxyglutarate dehydrogenase OS=Escherichia coli (strain K12) OX=83333 GN=ydiJ PE=1 SV=1</t>
  </si>
  <si>
    <t>B1XEH8</t>
  </si>
  <si>
    <t>Peptide chain release factor 2 OS=Escherichia coli (strain K12 / DH10B) OX=316385 GN=prfB PE=3 SV=1</t>
  </si>
  <si>
    <t>P08997</t>
  </si>
  <si>
    <t>Malate synthase A OS=Escherichia coli (strain K12) OX=83333 GN=aceB PE=1 SV=1</t>
  </si>
  <si>
    <t>P0AD65</t>
  </si>
  <si>
    <t>Peptidoglycan D,D-transpeptidase MrdA OS=Escherichia coli (strain K12) OX=83333 GN=mrdA PE=1 SV=1</t>
  </si>
  <si>
    <t>A0A4D6FVT4</t>
  </si>
  <si>
    <t>RbsR OS=Escherichia coli str. K-12 substr. MG1655 OX=511145 GN=rbsR PE=4 SV=1</t>
  </si>
  <si>
    <t>P42604</t>
  </si>
  <si>
    <t>Altronate dehydratase OS=Escherichia coli (strain K12) OX=83333 GN=uxaA PE=1 SV=3</t>
  </si>
  <si>
    <t>C4ZXJ1</t>
  </si>
  <si>
    <t>Mannitol-1-phosphate 5-dehydrogenase OS=Escherichia coli (strain K12 / MC4100 / BW2952) OX=595496 GN=mtlD PE=3 SV=1</t>
  </si>
  <si>
    <t>P46859</t>
  </si>
  <si>
    <t>Thermoresistant gluconokinase OS=Escherichia coli (strain K12) OX=83333 GN=gntK PE=1 SV=4</t>
  </si>
  <si>
    <t>P23843</t>
  </si>
  <si>
    <t>Periplasmic oligopeptide-binding protein OS=Escherichia coli (strain K12) OX=83333 GN=oppA PE=1 SV=2</t>
  </si>
  <si>
    <t>C4ZVL3</t>
  </si>
  <si>
    <t>Erythronate-4-phosphate dehydrogenase OS=Escherichia coli (strain K12 / MC4100 / BW2952) OX=595496 GN=pdxB PE=3 SV=1</t>
  </si>
  <si>
    <t>P0A7Q6</t>
  </si>
  <si>
    <t>Large ribosomal subunit protein bL36A OS=Escherichia coli (strain K12) OX=83333 GN=rpmJ PE=1 SV=1</t>
  </si>
  <si>
    <t>B1XAY9</t>
  </si>
  <si>
    <t>Histidine--tRNA ligase OS=Escherichia coli (strain K12 / DH10B) OX=316385 GN=hisS PE=3 SV=1</t>
  </si>
  <si>
    <t>P25889</t>
  </si>
  <si>
    <t>NAD-dependent dihydropyrimidine dehydrogenase subunit PreA OS=Escherichia coli (strain K12) OX=83333 GN=preA PE=1 SV=3</t>
  </si>
  <si>
    <t>P0AC62</t>
  </si>
  <si>
    <t>Glutaredoxin 3 OS=Escherichia coli (strain K12) OX=83333 GN=grxC PE=1 SV=2</t>
  </si>
  <si>
    <t>B1X7P1</t>
  </si>
  <si>
    <t>GTP cyclohydrolase 1 OS=Escherichia coli (strain K12 / DH10B) OX=316385 GN=folE PE=3 SV=1</t>
  </si>
  <si>
    <t>P0AA25</t>
  </si>
  <si>
    <t>Thioredoxin 1 OS=Escherichia coli (strain K12) OX=83333 GN=trxA PE=1 SV=2</t>
  </si>
  <si>
    <t>P0AFN2</t>
  </si>
  <si>
    <t>Phage shock protein C OS=Escherichia coli (strain K12) OX=83333 GN=pspC PE=1 SV=1</t>
  </si>
  <si>
    <t>P0AA16</t>
  </si>
  <si>
    <t>DNA-binding dual transcriptional regulator OmpR OS=Escherichia coli (strain K12) OX=83333 GN=ompR PE=1 SV=1</t>
  </si>
  <si>
    <t>P0AB91</t>
  </si>
  <si>
    <t>Phospho-2-dehydro-3-deoxyheptonate aldolase, Phe-sensitive OS=Escherichia coli (strain K12) OX=83333 GN=aroG PE=1 SV=1</t>
  </si>
  <si>
    <t>P76340</t>
  </si>
  <si>
    <t>Transcriptional regulatory protein HprR OS=Escherichia coli (strain K12) OX=83333 GN=hprR PE=1 SV=2</t>
  </si>
  <si>
    <t>P0ACM5</t>
  </si>
  <si>
    <t>Uncharacterized HTH-type transcriptional regulator YegW OS=Escherichia coli (strain K12) OX=83333 GN=yegW PE=4 SV=1</t>
  </si>
  <si>
    <t>P0A8F4</t>
  </si>
  <si>
    <t>Uridine kinase OS=Escherichia coli (strain K12) OX=83333 GN=udk PE=3 SV=1</t>
  </si>
  <si>
    <t>P67660</t>
  </si>
  <si>
    <t>Probable HTH-type transcriptional regulator YhaJ OS=Escherichia coli (strain K12) OX=83333 GN=yhaJ PE=3 SV=1</t>
  </si>
  <si>
    <t>P75989</t>
  </si>
  <si>
    <t>HTH-type transcriptional repressor BluR OS=Escherichia coli (strain K12) OX=83333 GN=bluR PE=1 SV=1</t>
  </si>
  <si>
    <t>P04825</t>
  </si>
  <si>
    <t>Aminopeptidase N OS=Escherichia coli (strain K12) OX=83333 GN=pepN PE=1 SV=2</t>
  </si>
  <si>
    <t>P33570</t>
  </si>
  <si>
    <t>Transketolase 2 OS=Escherichia coli (strain K12) OX=83333 GN=tktB PE=1 SV=1</t>
  </si>
  <si>
    <t>P25665</t>
  </si>
  <si>
    <t>5-methyltetrahydropteroyltriglutamate--homocysteine methyltransferase OS=Escherichia coli (strain K12) OX=83333 GN=metE PE=1 SV=6</t>
  </si>
  <si>
    <t>P77529</t>
  </si>
  <si>
    <t>L-cystine transporter TcyP OS=Escherichia coli (strain K12) OX=83333 GN=tcyP PE=1 SV=1</t>
  </si>
  <si>
    <t>P02916</t>
  </si>
  <si>
    <t>Maltose/maltodextrin transport system permease protein MalF OS=Escherichia coli (strain K12) OX=83333 GN=malF PE=1 SV=1</t>
  </si>
  <si>
    <t>P0A9Y6</t>
  </si>
  <si>
    <t>Cold shock-like protein CspC OS=Escherichia coli (strain K12) OX=83333 GN=cspC PE=1 SV=2</t>
  </si>
  <si>
    <t>P77730</t>
  </si>
  <si>
    <t>Uncharacterized HTH-type transcriptional regulator YdcR OS=Escherichia coli (strain K12) OX=83333 GN=ydcR PE=3 SV=1</t>
  </si>
  <si>
    <t>P0A9A9</t>
  </si>
  <si>
    <t>Ferric uptake regulation protein OS=Escherichia coli (strain K12) OX=83333 GN=fur PE=1 SV=1</t>
  </si>
  <si>
    <t>B1XC73</t>
  </si>
  <si>
    <t>UDP-3-O-acyl-N-acetylglucosamine deacetylase OS=Escherichia coli (strain K12 / DH10B) OX=316385 GN=lpxC PE=3 SV=1</t>
  </si>
  <si>
    <t>B1X855</t>
  </si>
  <si>
    <t>Tetraacyldisaccharide 4'-kinase OS=Escherichia coli (strain K12 / DH10B) OX=316385 GN=lpxK PE=3 SV=1</t>
  </si>
  <si>
    <t>P0A6N8</t>
  </si>
  <si>
    <t>Elongation factor P-like protein OS=Escherichia coli (strain K12) OX=83333 GN=yeiP PE=1 SV=1</t>
  </si>
  <si>
    <t>P0AF93</t>
  </si>
  <si>
    <t>2-iminobutanoate/2-iminopropanoate deaminase OS=Escherichia coli (strain K12) OX=83333 GN=ridA PE=1 SV=2</t>
  </si>
  <si>
    <t>P0A6W0</t>
  </si>
  <si>
    <t>Glutaminase 2 OS=Escherichia coli (strain K12) OX=83333 GN=glsA2 PE=1 SV=1</t>
  </si>
  <si>
    <t>P0A9T4</t>
  </si>
  <si>
    <t>Protein tas OS=Escherichia coli (strain K12) OX=83333 GN=tas PE=1 SV=1</t>
  </si>
  <si>
    <t>P0AFQ7</t>
  </si>
  <si>
    <t>Uncharacterized metal-dependent hydrolase YcfH OS=Escherichia coli (strain K12) OX=83333 GN=ycfH PE=1 SV=1</t>
  </si>
  <si>
    <t>P16456</t>
  </si>
  <si>
    <t>Selenide, water dikinase OS=Escherichia coli (strain K12) OX=83333 GN=selD PE=1 SV=1</t>
  </si>
  <si>
    <t>P27248</t>
  </si>
  <si>
    <t>Aminomethyltransferase OS=Escherichia coli (strain K12) OX=83333 GN=gcvT PE=1 SV=3</t>
  </si>
  <si>
    <t>A0A8A4RYR7</t>
  </si>
  <si>
    <t>Peptidase S49 domain-containing protein OS=Escherichia coli str. K-12 substr. MG1655 OX=511145 GN=ICJKHHIM_00152 PE=3 SV=1</t>
  </si>
  <si>
    <t>P28903</t>
  </si>
  <si>
    <t>Anaerobic ribonucleoside-triphosphate reductase OS=Escherichia coli (strain K12) OX=83333 GN=nrdD PE=1 SV=2</t>
  </si>
  <si>
    <t>P0AC53</t>
  </si>
  <si>
    <t>Glucose-6-phosphate 1-dehydrogenase OS=Escherichia coli (strain K12) OX=83333 GN=zwf PE=1 SV=1</t>
  </si>
  <si>
    <t>P0AB38</t>
  </si>
  <si>
    <t>Penicillin-binding protein activator LpoB OS=Escherichia coli (strain K12) OX=83333 GN=lpoB PE=1 SV=1</t>
  </si>
  <si>
    <t>C4ZT19</t>
  </si>
  <si>
    <t>Probable RNA 2'-phosphotransferase OS=Escherichia coli (strain K12 / MC4100 / BW2952) OX=595496 GN=kptA PE=3 SV=1</t>
  </si>
  <si>
    <t>B1XB59</t>
  </si>
  <si>
    <t>Protein FdhE OS=Escherichia coli (strain K12 / DH10B) OX=316385 GN=fdhE PE=3 SV=1</t>
  </si>
  <si>
    <t>P77489</t>
  </si>
  <si>
    <t>Aldehyde oxidoreductase molybdenum-binding subunit PaoC OS=Escherichia coli (strain K12) OX=83333 GN=paoC PE=1 SV=1</t>
  </si>
  <si>
    <t>A0A0S2ZZ78</t>
  </si>
  <si>
    <t>FimE OS=Escherichia coli str. K-12 substr. MG1655 OX=511145 GN=fimE PE=4 SV=1</t>
  </si>
  <si>
    <t>C4ZR49</t>
  </si>
  <si>
    <t>RNA-binding protein Hfq OS=Escherichia coli (strain K12 / MC4100 / BW2952) OX=595496 GN=hfq PE=3 SV=1</t>
  </si>
  <si>
    <t>P00864</t>
  </si>
  <si>
    <t>Phosphoenolpyruvate carboxylase OS=Escherichia coli (strain K12) OX=83333 GN=ppc PE=1 SV=1</t>
  </si>
  <si>
    <t>P0ABJ9</t>
  </si>
  <si>
    <t>Cytochrome bd-I ubiquinol oxidase subunit 1 OS=Escherichia coli (strain K12) OX=83333 GN=cydA PE=1 SV=1</t>
  </si>
  <si>
    <t>P33025</t>
  </si>
  <si>
    <t>Pseudouridine-5'-phosphate glycosidase OS=Escherichia coli (strain K12) OX=83333 GN=psuG PE=1 SV=1</t>
  </si>
  <si>
    <t>P0AFM9</t>
  </si>
  <si>
    <t>Phage shock protein B OS=Escherichia coli (strain K12) OX=83333 GN=pspB PE=1 SV=1</t>
  </si>
  <si>
    <t>B1XAP9</t>
  </si>
  <si>
    <t>4-diphosphocytidyl-2-C-methyl-D-erythritol kinase OS=Escherichia coli (strain K12 / DH10B) OX=316385 GN=ispE PE=3 SV=1</t>
  </si>
  <si>
    <t>P46853</t>
  </si>
  <si>
    <t>Uncharacterized oxidoreductase YhhX OS=Escherichia coli (strain K12) OX=83333 GN=yhhX PE=1 SV=1</t>
  </si>
  <si>
    <t>B1XFC3</t>
  </si>
  <si>
    <t>Membrane-bound lytic murein transglycosylase C OS=Escherichia coli (strain K12 / DH10B) OX=316385 GN=mltC PE=3 SV=1</t>
  </si>
  <si>
    <t>P31441</t>
  </si>
  <si>
    <t>Adenine deaminase OS=Escherichia coli (strain K12) OX=83333 GN=ade PE=1 SV=2</t>
  </si>
  <si>
    <t>P69913</t>
  </si>
  <si>
    <t>Carbon storage regulator OS=Escherichia coli (strain K12) OX=83333 GN=csrA PE=1 SV=1</t>
  </si>
  <si>
    <t>C4ZRS4</t>
  </si>
  <si>
    <t>Lipid-A-disaccharide synthase OS=Escherichia coli (strain K12 / MC4100 / BW2952) OX=595496 GN=lpxB PE=3 SV=1</t>
  </si>
  <si>
    <t>P05042</t>
  </si>
  <si>
    <t>Fumarate hydratase class II OS=Escherichia coli (strain K12) OX=83333 GN=fumC PE=1 SV=1</t>
  </si>
  <si>
    <t>P0AC69</t>
  </si>
  <si>
    <t>Glutaredoxin 4 OS=Escherichia coli (strain K12) OX=83333 GN=grxD PE=1 SV=1</t>
  </si>
  <si>
    <t>P0AGJ5</t>
  </si>
  <si>
    <t>Uncharacterized tRNA/rRNA methyltransferase YfiF OS=Escherichia coli (strain K12) OX=83333 GN=yfiF PE=1 SV=1</t>
  </si>
  <si>
    <t>P77503</t>
  </si>
  <si>
    <t>D-glucoside 3-dehydrogenase OS=Escherichia coli (strain K12) OX=83333 GN=ycjS PE=1 SV=1</t>
  </si>
  <si>
    <t>P0ADC1</t>
  </si>
  <si>
    <t>LPS-assembly lipoprotein LptE OS=Escherichia coli (strain K12) OX=83333 GN=lptE PE=1 SV=1</t>
  </si>
  <si>
    <t>C4ZXY4</t>
  </si>
  <si>
    <t>DNA protection during starvation protein OS=Escherichia coli (strain K12 / MC4100 / BW2952) OX=595496 GN=dps PE=3 SV=1</t>
  </si>
  <si>
    <t>P0AB58</t>
  </si>
  <si>
    <t>Lipopolysaccharide assembly protein B OS=Escherichia coli (strain K12) OX=83333 GN=lapB PE=1 SV=1</t>
  </si>
  <si>
    <t>P0A8N5</t>
  </si>
  <si>
    <t>Lysine--tRNA ligase, heat inducible OS=Escherichia coli (strain K12) OX=83333 GN=lysU PE=1 SV=2</t>
  </si>
  <si>
    <t>P0AB06</t>
  </si>
  <si>
    <t>Uncharacterized protein YcbK OS=Escherichia coli (strain K12) OX=83333 GN=ycbK PE=3 SV=1</t>
  </si>
  <si>
    <t>P25522</t>
  </si>
  <si>
    <t>tRNA modification GTPase MnmE OS=Escherichia coli (strain K12) OX=83333 GN=mnmE PE=1 SV=3</t>
  </si>
  <si>
    <t>P0ABH0</t>
  </si>
  <si>
    <t>Cell division protein FtsA OS=Escherichia coli (strain K12) OX=83333 GN=ftsA PE=1 SV=1</t>
  </si>
  <si>
    <t>P61320</t>
  </si>
  <si>
    <t>Outer-membrane lipoprotein LolB OS=Escherichia coli (strain K12) OX=83333 GN=lolB PE=1 SV=1</t>
  </si>
  <si>
    <t>P76578</t>
  </si>
  <si>
    <t>Alpha-2-macroglobulin OS=Escherichia coli (strain K12) OX=83333 GN=yfhM PE=1 SV=1</t>
  </si>
  <si>
    <t>P0A6V1</t>
  </si>
  <si>
    <t>Glucose-1-phosphate adenylyltransferase OS=Escherichia coli (strain K12) OX=83333 GN=glgC PE=1 SV=2</t>
  </si>
  <si>
    <t>P0AD61</t>
  </si>
  <si>
    <t>Pyruvate kinase I OS=Escherichia coli (strain K12) OX=83333 GN=pykF PE=1 SV=1</t>
  </si>
  <si>
    <t>P09831</t>
  </si>
  <si>
    <t>Glutamate synthase [NADPH] large chain OS=Escherichia coli (strain K12) OX=83333 GN=gltB PE=1 SV=3</t>
  </si>
  <si>
    <t>P04968</t>
  </si>
  <si>
    <t>L-threonine dehydratase biosynthetic IlvA OS=Escherichia coli (strain K12) OX=83333 GN=ilvA PE=1 SV=1</t>
  </si>
  <si>
    <t>P09372</t>
  </si>
  <si>
    <t>Protein GrpE OS=Escherichia coli (strain K12) OX=83333 GN=grpE PE=1 SV=1</t>
  </si>
  <si>
    <t>Uniprot Accession</t>
  </si>
  <si>
    <t>Protein Description</t>
  </si>
  <si>
    <t>--</t>
  </si>
  <si>
    <t>rpoB</t>
  </si>
  <si>
    <t>GN</t>
  </si>
  <si>
    <t>Protein</t>
  </si>
  <si>
    <t>DNA-directed RNA polymerase subunit beta</t>
  </si>
  <si>
    <t>selO</t>
  </si>
  <si>
    <t>pflB</t>
  </si>
  <si>
    <t>ftsK</t>
  </si>
  <si>
    <t>fusA</t>
  </si>
  <si>
    <t>rplE</t>
  </si>
  <si>
    <t>nuoG</t>
  </si>
  <si>
    <t>gltD</t>
  </si>
  <si>
    <t>pnp</t>
  </si>
  <si>
    <t xml:space="preserve">sdhA </t>
  </si>
  <si>
    <t>Protein adenylyltransferase SelO</t>
  </si>
  <si>
    <t>Formate acetyltransferase 1</t>
  </si>
  <si>
    <t>DNA translocase FtsK</t>
  </si>
  <si>
    <t>Elongation factor G</t>
  </si>
  <si>
    <t>NADH-quinone oxidoreductase subunit G</t>
  </si>
  <si>
    <t>Large ribosomal subunit protein uL5</t>
  </si>
  <si>
    <t>Glutamate synthase [NADPH] small chain</t>
  </si>
  <si>
    <t>Polyribonucleotide nucleotidyltransferase</t>
  </si>
  <si>
    <t>Succinate dehydrogenase flavoprotein subunit</t>
  </si>
  <si>
    <t>Nitrate/nitrite sensor protein NarX OS=Escherichia coli (strain K12) OX=83333 GN=narX PE=1 SV=1</t>
  </si>
  <si>
    <t>P0AFA2</t>
  </si>
  <si>
    <t>Probable acyltransferase FabY OS=Escherichia coli (strain K12) OX=83333 GN=fabY PE=2 SV=1</t>
  </si>
  <si>
    <t>P0ADQ2</t>
  </si>
  <si>
    <t>Probable HTH-type transcriptional regulator LrhA OS=Escherichia coli (strain K12) OX=83333 GN=lrhA PE=1 SV=2</t>
  </si>
  <si>
    <t>P36771</t>
  </si>
  <si>
    <t>Multifunctional conjugation protein TraI OS=Escherichia coli (strain K12) OX=83333 GN=traI PE=1 SV=2</t>
  </si>
  <si>
    <t>P14565</t>
  </si>
  <si>
    <t>tRNA sulfurtransferase OS=Escherichia coli (strain K12 / DH10B) OX=316385 GN=thiI PE=3 SV=1</t>
  </si>
  <si>
    <t>B1XF11</t>
  </si>
  <si>
    <t>Threonine synthase OS=Escherichia coli (strain K12) OX=83333 GN=thrC PE=1 SV=1</t>
  </si>
  <si>
    <t>P00934</t>
  </si>
  <si>
    <t>2-dehydro-3-deoxygluconokinase OS=Escherichia coli (strain K12) OX=83333 GN=kdgK PE=1 SV=1</t>
  </si>
  <si>
    <t>P37647</t>
  </si>
  <si>
    <t>Cell division topological specificity factor OS=Escherichia coli (strain K12) OX=83333 GN=minE PE=1 SV=1</t>
  </si>
  <si>
    <t>P0A734</t>
  </si>
  <si>
    <t>UPF0259 membrane protein YciC OS=Escherichia coli (strain K12 / DH10B) OX=316385 GN=yciC PE=3 SV=1</t>
  </si>
  <si>
    <t>B1XBK4</t>
  </si>
  <si>
    <t>Glutamate/aspartate import ATP-binding protein GltL OS=Escherichia coli (strain K12) OX=83333 GN=gltL PE=3 SV=1</t>
  </si>
  <si>
    <t>P0AAG3</t>
  </si>
  <si>
    <t>Carnitine monooxygenase oxygenase subunit OS=Escherichia coli (strain K12) OX=83333 GN=yeaW PE=1 SV=1</t>
  </si>
  <si>
    <t>P0ABR7</t>
  </si>
  <si>
    <t>Ribonuclease 3 OS=Escherichia coli (strain K12) OX=83333 GN=rnc PE=1 SV=1</t>
  </si>
  <si>
    <t>P0A7Y0</t>
  </si>
  <si>
    <t>Crossover junction endodeoxyribonuclease RuvC OS=Escherichia coli (strain K12 / DH10B) OX=316385 GN=ruvC PE=3 SV=1</t>
  </si>
  <si>
    <t>B1XHD1</t>
  </si>
  <si>
    <t>DNA polymerase III subunit alpha OS=Escherichia coli (strain K12) OX=83333 GN=dnaE PE=1 SV=1</t>
  </si>
  <si>
    <t>P10443</t>
  </si>
  <si>
    <t>Protein YqfH OS=Escherichia coli (strain K12) OX=83333 GN=yqfH PE=1 SV=1</t>
  </si>
  <si>
    <t>P0DPP4</t>
  </si>
  <si>
    <t>Nuclease SbcCD subunit D OS=Escherichia coli (strain K12) OX=83333 GN=sbcD PE=1 SV=1</t>
  </si>
  <si>
    <t>P0AG76</t>
  </si>
  <si>
    <t>Adenylosuccinate lyase OS=Escherichia coli (strain K12) OX=83333 GN=purB PE=1 SV=1</t>
  </si>
  <si>
    <t>P0AB89</t>
  </si>
  <si>
    <t>Cytoskeleton bundling-enhancing antitoxin CbeA OS=Escherichia coli (strain K12) OX=83333 GN=cbeA PE=1 SV=1</t>
  </si>
  <si>
    <t>P76364</t>
  </si>
  <si>
    <t>Cell shape-determining protein MreC OS=Escherichia coli (strain K12) OX=83333 GN=mreC PE=1 SV=1</t>
  </si>
  <si>
    <t>P16926</t>
  </si>
  <si>
    <t>Mannose-1-phosphate guanylyltransferase OS=Escherichia coli (strain K12) OX=83333 GN=manC PE=3 SV=3</t>
  </si>
  <si>
    <t>P24174</t>
  </si>
  <si>
    <t>Anaerobic glycerol-3-phosphate dehydrogenase subunit B OS=Escherichia coli (strain K12 / MC4100 / BW2952) OX=595496 GN=glpB PE=3 SV=1</t>
  </si>
  <si>
    <t>C4ZU83</t>
  </si>
  <si>
    <t>Zinc chaperone YeiR OS=Escherichia coli (strain K12) OX=83333 GN=yeiR PE=1 SV=2</t>
  </si>
  <si>
    <t>P33030</t>
  </si>
  <si>
    <t>Uncharacterized HTH-type transcriptional regulator YciT OS=Escherichia coli (strain K12) OX=83333 GN=yciT PE=4 SV=1</t>
  </si>
  <si>
    <t>P76034</t>
  </si>
  <si>
    <t>Argininosuccinate synthase OS=Escherichia coli (strain K12 / MC4100 / BW2952) OX=595496 GN=argG PE=3 SV=1</t>
  </si>
  <si>
    <t>C4ZSR2</t>
  </si>
  <si>
    <t>Probable L-ascorbate-6-phosphate lactonase UlaG OS=Escherichia coli (strain K12 / DH10B) OX=316385 GN=ulaG PE=3 SV=1</t>
  </si>
  <si>
    <t>B1XDU3</t>
  </si>
  <si>
    <t>ATP synthase subunit c OS=Escherichia coli (strain K12) OX=83333 GN=atpE PE=1 SV=1</t>
  </si>
  <si>
    <t>P68699</t>
  </si>
  <si>
    <t>HTH-type transcriptional regulator IdnR OS=Escherichia coli (strain K12) OX=83333 GN=idnR PE=4 SV=1</t>
  </si>
  <si>
    <t>P39343</t>
  </si>
  <si>
    <t>Zinc import ATP-binding protein ZnuC OS=Escherichia coli (strain K12) OX=83333 GN=znuC PE=1 SV=1</t>
  </si>
  <si>
    <t>P0A9X1</t>
  </si>
  <si>
    <t>AMP nucleosidase OS=Escherichia coli (strain K12) OX=83333 GN=amn PE=1 SV=1</t>
  </si>
  <si>
    <t>P0AE12</t>
  </si>
  <si>
    <t>tRNA uridine(34) hydroxylase OS=Escherichia coli (strain K12 / DH10B) OX=316385 GN=trhO PE=3 SV=1</t>
  </si>
  <si>
    <t>B1X9G8</t>
  </si>
  <si>
    <t>Uncharacterized chaperone protein YegD OS=Escherichia coli (strain K12) OX=83333 GN=yegD PE=3 SV=2</t>
  </si>
  <si>
    <t>P36928</t>
  </si>
  <si>
    <t>Bifunctional aspartokinase/homoserine dehydrogenase 1 OS=Escherichia coli (strain K12) OX=83333 GN=thrA PE=1 SV=2</t>
  </si>
  <si>
    <t>P00561</t>
  </si>
  <si>
    <t>Glutamate 5-kinase OS=Escherichia coli (strain K12 / MC4100 / BW2952) OX=595496 GN=proB PE=3 SV=1</t>
  </si>
  <si>
    <t>C4ZT99</t>
  </si>
  <si>
    <t>Phosphomethylpyrimidine synthase OS=Escherichia coli (strain K12 / MC4100 / BW2952) OX=595496 GN=thiC PE=3 SV=1</t>
  </si>
  <si>
    <t>C5A0T5</t>
  </si>
  <si>
    <t>Pyruvate formate-lyase 1-activating enzyme OS=Escherichia coli (strain K12) OX=83333 GN=pflA PE=1 SV=2</t>
  </si>
  <si>
    <t>P0A9N4</t>
  </si>
  <si>
    <t>Phosphoserine aminotransferase OS=Escherichia coli (strain K12) OX=83333 GN=serC PE=1 SV=4</t>
  </si>
  <si>
    <t>P23721</t>
  </si>
  <si>
    <t>S-adenosylmethionine synthase OS=Escherichia coli (strain K12 / MC4100 / BW2952) OX=595496 GN=metK PE=3 SV=1</t>
  </si>
  <si>
    <t>C5A0L1</t>
  </si>
  <si>
    <t>L-asparaginase 1 OS=Escherichia coli (strain K12) OX=83333 GN=ansA PE=1 SV=1</t>
  </si>
  <si>
    <t>P0A962</t>
  </si>
  <si>
    <t>AsmA family protein YicH OS=Escherichia coli (strain K12) OX=83333 GN=yicH PE=3 SV=2</t>
  </si>
  <si>
    <t>P31433</t>
  </si>
  <si>
    <t>ADP-L-glycero-D-manno-heptose-6-epimerase OS=Escherichia coli (strain K12 / DH10B) OX=316385 GN=hldD PE=3 SV=1</t>
  </si>
  <si>
    <t>B1X953</t>
  </si>
  <si>
    <t>Uncharacterized protein YejG OS=Escherichia coli (strain K12) OX=83333 GN=yejG PE=1 SV=1</t>
  </si>
  <si>
    <t>P0AD21</t>
  </si>
  <si>
    <t>Exu regulon transcriptional regulator OS=Escherichia coli (strain K12) OX=83333 GN=exuR PE=4 SV=1</t>
  </si>
  <si>
    <t>P0ACL2</t>
  </si>
  <si>
    <t>GTP 3',8-cyclase OS=Escherichia coli (strain K12) OX=83333 GN=moaA PE=1 SV=1</t>
  </si>
  <si>
    <t>P30745</t>
  </si>
  <si>
    <t>Uncharacterized lipoprotein YgeR OS=Escherichia coli (strain K12) OX=83333 GN=ygeR PE=3 SV=2</t>
  </si>
  <si>
    <t>Q46798</t>
  </si>
  <si>
    <t>Beta-glucuronidase OS=Escherichia coli (strain K12) OX=83333 GN=uidA PE=1 SV=2</t>
  </si>
  <si>
    <t>P05804</t>
  </si>
  <si>
    <t>Ribonuclease R OS=Escherichia coli (strain K12) OX=83333 GN=rnr PE=1 SV=2</t>
  </si>
  <si>
    <t>P21499</t>
  </si>
  <si>
    <t>Putative alpha-2-macroglobulin homolog OS=Escherichia coli (strain K12) OX=83333 GN=yfaS PE=5 SV=3</t>
  </si>
  <si>
    <t>P76464</t>
  </si>
  <si>
    <t>Galactoside O-acetyltransferase OS=Escherichia coli (strain K12) OX=83333 GN=lacA PE=1 SV=1</t>
  </si>
  <si>
    <t>P07464</t>
  </si>
  <si>
    <t>6-phospho-beta-glucosidase BglA OS=Escherichia coli (strain K12) OX=83333 GN=bglA PE=1 SV=2</t>
  </si>
  <si>
    <t>Q46829</t>
  </si>
  <si>
    <t>Fructose-1-phosphate phosphatase YqaB OS=Escherichia coli (strain K12) OX=83333 GN=yqaB PE=1 SV=1</t>
  </si>
  <si>
    <t>P77475</t>
  </si>
  <si>
    <t>Integration host factor subunit beta OS=Escherichia coli (strain K12 / DH10B) OX=316385 GN=ihfB PE=3 SV=1</t>
  </si>
  <si>
    <t>B1X852</t>
  </si>
  <si>
    <t>Pyridoxine/pyridoxamine 5'-phosphate oxidase OS=Escherichia coli (strain K12 / DH10B) OX=316385 GN=pdxH PE=3 SV=1</t>
  </si>
  <si>
    <t>B1XFV0</t>
  </si>
  <si>
    <t>Galactose/methyl galactoside import ATP-binding protein MglA OS=Escherichia coli (strain K12) OX=83333 GN=mglA PE=1 SV=1</t>
  </si>
  <si>
    <t>P0AAG8</t>
  </si>
  <si>
    <t>Hca operon transcriptional activator HcaR OS=Escherichia coli (strain K12) OX=83333 GN=hcaR PE=1 SV=2</t>
  </si>
  <si>
    <t>Q47141</t>
  </si>
  <si>
    <t>ADP-heptose--LPS heptosyltransferase 2 OS=Escherichia coli (strain K12) OX=83333 GN=rfaF PE=1 SV=1</t>
  </si>
  <si>
    <t>P37692</t>
  </si>
  <si>
    <t>Probable phosphoribulokinase OS=Escherichia coli (strain K12) OX=83333 GN=prkB PE=3 SV=1</t>
  </si>
  <si>
    <t>P0AEX5</t>
  </si>
  <si>
    <t>Dihydropteroate synthase OS=Escherichia coli (strain K12) OX=83333 GN=folP PE=1 SV=1</t>
  </si>
  <si>
    <t>P0AC13</t>
  </si>
  <si>
    <t>Nus factor SuhB OS=Escherichia coli (strain K12) OX=83333 GN=suhB PE=1 SV=1</t>
  </si>
  <si>
    <t>P0ADG4</t>
  </si>
  <si>
    <t>Probable anaerobic dimethyl sulfoxide reductase chain YnfG OS=Escherichia coli (strain K12) OX=83333 GN=ynfG PE=3 SV=2</t>
  </si>
  <si>
    <t>P0AAJ1</t>
  </si>
  <si>
    <t>Bifunctional protein GlmU OS=Escherichia coli (strain K12) OX=83333 GN=glmU PE=1 SV=1</t>
  </si>
  <si>
    <t>P0ACC7</t>
  </si>
  <si>
    <t>Transcriptional repressor IclR OS=Escherichia coli (strain K12) OX=83333 GN=iclR PE=1 SV=1</t>
  </si>
  <si>
    <t>P16528</t>
  </si>
  <si>
    <t>Fructokinase OS=Escherichia coli (strain K12) OX=83333 GN=mak PE=1 SV=2</t>
  </si>
  <si>
    <t>P23917</t>
  </si>
  <si>
    <t>Mannosyl-D-glycerate transport/metabolism system repressor MngR OS=Escherichia coli (strain K12) OX=83333 GN=mngR PE=1 SV=1</t>
  </si>
  <si>
    <t>P13669</t>
  </si>
  <si>
    <t>Insertion element IS1 5 protein InsA OS=Escherichia coli (strain K12) OX=83333 GN=insA5 PE=3 SV=1</t>
  </si>
  <si>
    <t>P0CF11</t>
  </si>
  <si>
    <t>Glucans biosynthesis glucosyltransferase H OS=Escherichia coli (strain K12) OX=83333 GN=mdoH PE=1 SV=1</t>
  </si>
  <si>
    <t>P62517</t>
  </si>
  <si>
    <t>Uncharacterized protein YigA OS=Escherichia coli (strain K12) OX=83333 GN=yigA PE=4 SV=1</t>
  </si>
  <si>
    <t>P23305</t>
  </si>
  <si>
    <t>(S)-ureidoglycine aminohydrolase OS=Escherichia coli (strain K12) OX=83333 GN=allE PE=1 SV=1</t>
  </si>
  <si>
    <t>P75713</t>
  </si>
  <si>
    <t>Phage shock protein D OS=Escherichia coli (strain K12) OX=83333 GN=pspD PE=2 SV=1</t>
  </si>
  <si>
    <t>P0AFV8</t>
  </si>
  <si>
    <t>Phosphatidylglycerophosphatase C OS=Escherichia coli (strain K12) OX=83333 GN=pgpC PE=1 SV=1</t>
  </si>
  <si>
    <t>P0AD42</t>
  </si>
  <si>
    <t>Protein YdeP OS=Escherichia coli (strain K12) OX=83333 GN=ydeP PE=2 SV=1</t>
  </si>
  <si>
    <t>P77561</t>
  </si>
  <si>
    <t>Spermidine/putrescine import ATP-binding protein PotA OS=Escherichia coli (strain K12) OX=83333 GN=potA PE=1 SV=1</t>
  </si>
  <si>
    <t>P69874</t>
  </si>
  <si>
    <t>Single-stranded-DNA-specific exonuclease RecJ OS=Escherichia coli (strain K12) OX=83333 GN=recJ PE=1 SV=2</t>
  </si>
  <si>
    <t>P21893</t>
  </si>
  <si>
    <t>Uncharacterized oxidoreductase YciK OS=Escherichia coli (strain K12) OX=83333 GN=yciK PE=1 SV=3</t>
  </si>
  <si>
    <t>P31808</t>
  </si>
  <si>
    <t>Dye-decolorizing peroxidase YfeX OS=Escherichia coli (strain K12) OX=83333 GN=yfeX PE=1 SV=2</t>
  </si>
  <si>
    <t>P76536</t>
  </si>
  <si>
    <t>7-carboxy-7-deazaguanine synthase OS=Escherichia coli (strain K12) OX=83333 GN=queE PE=3 SV=1</t>
  </si>
  <si>
    <t>P64554</t>
  </si>
  <si>
    <t>Low affinity potassium transport system protein Kup OS=Escherichia coli (strain K12 / MC4100 / BW2952) OX=595496 GN=kup PE=3 SV=1</t>
  </si>
  <si>
    <t>C4ZZ25</t>
  </si>
  <si>
    <t>Uncharacterized protein YibQ OS=Escherichia coli (strain K12) OX=83333 GN=yibQ PE=3 SV=2</t>
  </si>
  <si>
    <t>P37691</t>
  </si>
  <si>
    <t>UPF0149 protein YgfB OS=Escherichia coli (strain K12 / DH10B) OX=316385 GN=ygfB PE=3 SV=1</t>
  </si>
  <si>
    <t>B1XEJ5</t>
  </si>
  <si>
    <t>histidine kinase OS=Escherichia coli str. K-12 substr. MG1655 OX=511145 GN=pmrB PE=4 SV=1</t>
  </si>
  <si>
    <t>G1E6H3</t>
  </si>
  <si>
    <t>Glutamate-pyruvate aminotransferase AlaA OS=Escherichia coli (strain K12) OX=83333 GN=alaA PE=1 SV=1</t>
  </si>
  <si>
    <t>P0A959</t>
  </si>
  <si>
    <t>FKBP-type 16 kDa peptidyl-prolyl cis-trans isomerase OS=Escherichia coli (strain K12) OX=83333 GN=fkpB PE=1 SV=2</t>
  </si>
  <si>
    <t>P0AEM0</t>
  </si>
  <si>
    <t>Bifunctional uridylyltransferase/uridylyl-removing enzyme OS=Escherichia coli (strain K12) OX=83333 GN=glnD PE=1 SV=2</t>
  </si>
  <si>
    <t>P27249</t>
  </si>
  <si>
    <t>Uncharacterized protein YchO OS=Escherichia coli (strain K12) OX=83333 GN=ychO PE=3 SV=3</t>
  </si>
  <si>
    <t>P39165</t>
  </si>
  <si>
    <t>Medium/long-chain acyl-CoA thioesterase YigI OS=Escherichia coli (strain K12) OX=83333 GN=yigI PE=1 SV=1</t>
  </si>
  <si>
    <t>P0ADP2</t>
  </si>
  <si>
    <t>Gamma-glutamylcyclotransferase family protein YtfP OS=Escherichia coli (strain K12) OX=83333 GN=ytfP PE=1 SV=1</t>
  </si>
  <si>
    <t>P0AE48</t>
  </si>
  <si>
    <t>Magnesium transport protein CorA OS=Escherichia coli (strain K12) OX=83333 GN=corA PE=1 SV=1</t>
  </si>
  <si>
    <t>P0ABI4</t>
  </si>
  <si>
    <t>USG-1 protein OS=Escherichia coli (strain K12) OX=83333 GN=usg PE=1 SV=1</t>
  </si>
  <si>
    <t>P08390</t>
  </si>
  <si>
    <t>Ribosomal protein bS6--L-glutamate ligase OS=Escherichia coli (strain K12 / DH10B) OX=316385 GN=rimK PE=3 SV=1</t>
  </si>
  <si>
    <t>B1X7Z3</t>
  </si>
  <si>
    <t>Putative uncharacterized outer membrane protein YejO OS=Escherichia coli (strain K12) OX=83333 GN=yejO PE=5 SV=1</t>
  </si>
  <si>
    <t>P33924</t>
  </si>
  <si>
    <t>HTH-type transcriptional regulator GalR OS=Escherichia coli (strain K12) OX=83333 GN=galR PE=1 SV=1</t>
  </si>
  <si>
    <t>P03024</t>
  </si>
  <si>
    <t>Small ribosomal subunit biogenesis GTPase RsgA OS=Escherichia coli (strain K12 / MC4100 / BW2952) OX=595496 GN=rsgA PE=3 SV=1</t>
  </si>
  <si>
    <t>C5A1F5</t>
  </si>
  <si>
    <t>Dihydroneopterin triphosphate 2'-epimerase OS=Escherichia coli (strain K12) OX=83333 GN=folX PE=1 SV=2</t>
  </si>
  <si>
    <t>P0AC19</t>
  </si>
  <si>
    <t>Uncharacterized protein YciO OS=Escherichia coli (strain K12) OX=83333 GN=yciO PE=1 SV=1</t>
  </si>
  <si>
    <t>P0AFR4</t>
  </si>
  <si>
    <t>Biodegradative arginine decarboxylase OS=Escherichia coli (strain K12) OX=83333 GN=adiA PE=1 SV=1</t>
  </si>
  <si>
    <t>P28629</t>
  </si>
  <si>
    <t>Protein InaA OS=Escherichia coli (strain K12) OX=83333 GN=inaA PE=1 SV=3</t>
  </si>
  <si>
    <t>P27294</t>
  </si>
  <si>
    <t>Cyclic di-GMP binding protein BcsE OS=Escherichia coli (strain K12) OX=83333 GN=bcsE PE=1 SV=1</t>
  </si>
  <si>
    <t>P37657</t>
  </si>
  <si>
    <t>Carbamoyl-phosphate synthase small chain OS=Escherichia coli (strain K12) OX=83333 GN=carA PE=1 SV=1</t>
  </si>
  <si>
    <t>P0A6F1</t>
  </si>
  <si>
    <t>Aspartate-semialdehyde dehydrogenase OS=Escherichia coli (strain K12) OX=83333 GN=asd PE=1 SV=1</t>
  </si>
  <si>
    <t>P0A9Q9</t>
  </si>
  <si>
    <t>Diaminopimelate epimerase OS=Escherichia coli (strain K12 / DH10B) OX=316385 GN=dapF PE=3 SV=1</t>
  </si>
  <si>
    <t>B1XAH6</t>
  </si>
  <si>
    <t>Siroheme synthase OS=Escherichia coli (strain K12) OX=83333 GN=cysG PE=1 SV=1</t>
  </si>
  <si>
    <t>P0AEA8</t>
  </si>
  <si>
    <t>Chromosome partition protein MukE OS=Escherichia coli (strain K12) OX=83333 GN=mukE PE=1 SV=5</t>
  </si>
  <si>
    <t>P22524</t>
  </si>
  <si>
    <t>Thymidine kinase OS=Escherichia coli (strain K12) OX=83333 GN=tdk PE=3 SV=1</t>
  </si>
  <si>
    <t>P23331</t>
  </si>
  <si>
    <t>Probable ATP-dependent DNA helicase YoaA OS=Escherichia coli (strain K12) OX=83333 GN=yoaA PE=1 SV=1</t>
  </si>
  <si>
    <t>P76257</t>
  </si>
  <si>
    <t>p-aminobenzoyl-glutamate hydrolase subunit A OS=Escherichia coli (strain K12) OX=83333 GN=abgA PE=1 SV=2</t>
  </si>
  <si>
    <t>P77357</t>
  </si>
  <si>
    <t>Hydroxymethylpyrimidine/phosphomethylpyrimidine kinase OS=Escherichia coli (strain K12) OX=83333 GN=thiD PE=1 SV=1</t>
  </si>
  <si>
    <t>P76422</t>
  </si>
  <si>
    <t>Metalloprotease PmbA OS=Escherichia coli (strain K12) OX=83333 GN=pmbA PE=1 SV=1</t>
  </si>
  <si>
    <t>P0AFK0</t>
  </si>
  <si>
    <t>High frequency lysogenization protein HflD OS=Escherichia coli (strain K12 / MC4100 / BW2952) OX=595496 GN=hflD PE=3 SV=1</t>
  </si>
  <si>
    <t>C4ZS72</t>
  </si>
  <si>
    <t>Uncharacterized protein YdhQ OS=Escherichia coli (strain K12) OX=83333 GN=ydhQ PE=4 SV=1</t>
  </si>
  <si>
    <t>P77552</t>
  </si>
  <si>
    <t>Anaerobic dimethyl sulfoxide reductase chain B OS=Escherichia coli (strain K12) OX=83333 GN=dmsB PE=1 SV=4</t>
  </si>
  <si>
    <t>P18776</t>
  </si>
  <si>
    <t>Ion-translocating oxidoreductase complex subunit D OS=Escherichia coli (strain K12 / DH10B) OX=316385 GN=rsxD PE=3 SV=1</t>
  </si>
  <si>
    <t>B1XFU2</t>
  </si>
  <si>
    <t>Dihydroxy-acid dehydratase OS=Escherichia coli (strain K12) OX=83333 GN=ilvD PE=1 SV=5</t>
  </si>
  <si>
    <t>P05791</t>
  </si>
  <si>
    <t>Arginine N-succinyltransferase OS=Escherichia coli (strain K12) OX=83333 GN=astA PE=2 SV=1</t>
  </si>
  <si>
    <t>P0AE37</t>
  </si>
  <si>
    <t>NTE family protein RssA OS=Escherichia coli (strain K12) OX=83333 GN=rssA PE=3 SV=2</t>
  </si>
  <si>
    <t>P0AFR0</t>
  </si>
  <si>
    <t>UPF0053 inner membrane protein YfjD OS=Escherichia coli (strain K12) OX=83333 GN=yfjD PE=1 SV=5</t>
  </si>
  <si>
    <t>P37908</t>
  </si>
  <si>
    <t>Cyclic di-GMP phosphodiesterase PdeR OS=Escherichia coli (strain K12) OX=83333 GN=pdeR PE=1 SV=1</t>
  </si>
  <si>
    <t>P77334</t>
  </si>
  <si>
    <t>Putative transposase InsL for insertion sequence element IS186B OS=Escherichia coli (strain K12) OX=83333 GN=insL2 PE=3 SV=1</t>
  </si>
  <si>
    <t>P0CF92</t>
  </si>
  <si>
    <t>NAD(P)H dehydrogenase (quinone) OS=Escherichia coli (strain K12 / MC4100 / BW2952) OX=595496 GN=BWG_0858 PE=3 SV=1</t>
  </si>
  <si>
    <t>C4ZQD2</t>
  </si>
  <si>
    <t>4-hydroxy-3-methylbut-2-enyl diphosphate reductase OS=Escherichia coli (strain K12 / DH10B) OX=316385 GN=ispH PE=3 SV=1</t>
  </si>
  <si>
    <t>B1XBF4</t>
  </si>
  <si>
    <t>Signal recognition particle protein OS=Escherichia coli (strain K12) OX=83333 GN=ffh PE=1 SV=1</t>
  </si>
  <si>
    <t>P0AGD7</t>
  </si>
  <si>
    <t>Succinate-semialdehyde dehydrogenase [NADP(+)] GabD OS=Escherichia coli (strain K12) OX=83333 GN=gabD PE=1 SV=1</t>
  </si>
  <si>
    <t>P25526</t>
  </si>
  <si>
    <t>Maltodextrin glucosidase OS=Escherichia coli (strain K12) OX=83333 GN=malZ PE=1 SV=5</t>
  </si>
  <si>
    <t>P21517</t>
  </si>
  <si>
    <t>Tryptophan synthase beta chain OS=Escherichia coli (strain K12) OX=83333 GN=trpB PE=1 SV=2</t>
  </si>
  <si>
    <t>P0A879</t>
  </si>
  <si>
    <t>Uncharacterized HTH-type transcriptional regulator YijO OS=Escherichia coli (strain K12) OX=83333 GN=yijO PE=4 SV=1</t>
  </si>
  <si>
    <t>P32677</t>
  </si>
  <si>
    <t>Anaerobic glycerol-3-phosphate dehydrogenase subunit A OS=Escherichia coli (strain K12) OX=83333 GN=glpA PE=1 SV=1</t>
  </si>
  <si>
    <t>P0A9C0</t>
  </si>
  <si>
    <t>Fumarate reductase flavoprotein subunit OS=Escherichia coli (strain K12) OX=83333 GN=frdA PE=1 SV=3</t>
  </si>
  <si>
    <t>P00363</t>
  </si>
  <si>
    <t>Tat proofreading chaperone DmsD OS=Escherichia coli (strain K12) OX=83333 GN=dmsD PE=1 SV=2</t>
  </si>
  <si>
    <t>P69853</t>
  </si>
  <si>
    <t>Lipopolysaccharide export system ATP-binding protein LptB OS=Escherichia coli (strain K12) OX=83333 GN=lptB PE=1 SV=2</t>
  </si>
  <si>
    <t>P0A9V1</t>
  </si>
  <si>
    <t>Co-chaperone protein DjlA OS=Escherichia coli (strain K12) OX=83333 GN=djlA PE=1 SV=1</t>
  </si>
  <si>
    <t>P31680</t>
  </si>
  <si>
    <t>Fe/S biogenesis protein NfuA OS=Escherichia coli (strain K12) OX=83333 GN=nfuA PE=1 SV=1</t>
  </si>
  <si>
    <t>P63020</t>
  </si>
  <si>
    <t>Uncharacterized protein YjjU OS=Escherichia coli (strain K12) OX=83333 GN=yjjU PE=3 SV=1</t>
  </si>
  <si>
    <t>P39407</t>
  </si>
  <si>
    <t>2,3-bisphosphoglycerate-independent phosphoglycerate mutase OS=Escherichia coli (strain K12) OX=83333 GN=gpmI PE=1 SV=1</t>
  </si>
  <si>
    <t>P37689</t>
  </si>
  <si>
    <t>Iron-sulfur cluster carrier protein OS=Escherichia coli (strain K12) OX=83333 GN=mrp PE=3 SV=1</t>
  </si>
  <si>
    <t>P0AF08</t>
  </si>
  <si>
    <t>DNA-binding protein Fis OS=Escherichia coli (strain K12 / DH10B) OX=316385 GN=fis PE=3 SV=1</t>
  </si>
  <si>
    <t>B1XHN0</t>
  </si>
  <si>
    <t>Glycogen phosphorylase OS=Escherichia coli (strain K12) OX=83333 GN=glgP PE=3 SV=1</t>
  </si>
  <si>
    <t>P0AC86</t>
  </si>
  <si>
    <t>Trimethylamine-N-oxide reductase 2 OS=Escherichia coli (strain K12) OX=83333 GN=torZ PE=1 SV=2</t>
  </si>
  <si>
    <t>P46923</t>
  </si>
  <si>
    <t>Exodeoxyribonuclease III OS=Escherichia coli (strain K12) OX=83333 GN=xthA PE=1 SV=4</t>
  </si>
  <si>
    <t>P09030</t>
  </si>
  <si>
    <t>NAD-dependent malic enzyme OS=Escherichia coli (strain K12) OX=83333 GN=maeA PE=1 SV=4</t>
  </si>
  <si>
    <t>P26616</t>
  </si>
  <si>
    <t>Putative dehydratase subunit YjiM OS=Escherichia coli (strain K12) OX=83333 GN=yjiM PE=3 SV=2</t>
  </si>
  <si>
    <t>P39384</t>
  </si>
  <si>
    <t>Uncharacterized sulfatase YdeN OS=Escherichia coli (strain K12) OX=83333 GN=ydeN PE=3 SV=2</t>
  </si>
  <si>
    <t>P77318</t>
  </si>
  <si>
    <t>L-fucose isomerase OS=Escherichia coli (strain K12 / MC4100 / BW2952) OX=595496 GN=fucI PE=3 SV=1</t>
  </si>
  <si>
    <t>C4ZZV7</t>
  </si>
  <si>
    <t>Uncharacterized protein YcbX OS=Escherichia coli (strain K12) OX=83333 GN=ycbX PE=1 SV=1</t>
  </si>
  <si>
    <t>P75863</t>
  </si>
  <si>
    <t>Multicopper oxidase CueO OS=Escherichia coli (strain K12) OX=83333 GN=cueO PE=1 SV=2</t>
  </si>
  <si>
    <t>P36649</t>
  </si>
  <si>
    <t>Periplasmic beta-glucosidase OS=Escherichia coli (strain K12) OX=83333 GN=bglX PE=3 SV=2</t>
  </si>
  <si>
    <t>P33363</t>
  </si>
  <si>
    <t>Oligopeptide transport ATP-binding protein OppF OS=Escherichia coli (strain K12) OX=83333 GN=oppF PE=3 SV=1</t>
  </si>
  <si>
    <t>P77737</t>
  </si>
  <si>
    <t>Tyrosine recombinase XerC OS=Escherichia coli (strain K12 / MC4100 / BW2952) OX=595496 GN=xerC PE=3 SV=1</t>
  </si>
  <si>
    <t>C4ZZ74</t>
  </si>
  <si>
    <t>RecBCD enzyme subunit RecC OS=Escherichia coli (strain K12) OX=83333 GN=recC PE=1 SV=1</t>
  </si>
  <si>
    <t>P07648</t>
  </si>
  <si>
    <t>Ribosomal protein uS12 methylthiotransferase RimO OS=Escherichia coli (strain K12 / DH10B) OX=316385 GN=rimO PE=3 SV=1</t>
  </si>
  <si>
    <t>B1X7X6</t>
  </si>
  <si>
    <t>Putative aga operon transcriptional repressor OS=Escherichia coli (strain K12) OX=83333 GN=agaR PE=4 SV=1</t>
  </si>
  <si>
    <t>P0ACK2</t>
  </si>
  <si>
    <t>Flagellar hook-associated protein 3 OS=Escherichia coli (strain K12) OX=83333 GN=flgL PE=3 SV=2</t>
  </si>
  <si>
    <t>P29744</t>
  </si>
  <si>
    <t>Histidine biosynthesis bifunctional protein HisIE OS=Escherichia coli (strain K12) OX=83333 GN=hisI PE=3 SV=3</t>
  </si>
  <si>
    <t>P06989</t>
  </si>
  <si>
    <t>[Ribosomal protein uS5]-alanine N-acetyltransferase OS=Escherichia coli (strain K12) OX=83333 GN=rimJ PE=1 SV=1</t>
  </si>
  <si>
    <t>P0A948</t>
  </si>
  <si>
    <t>DNA topoisomerase 3 OS=Escherichia coli (strain K12) OX=83333 GN=topB PE=1 SV=1</t>
  </si>
  <si>
    <t>P14294</t>
  </si>
  <si>
    <t>UPF0294 protein YafD OS=Escherichia coli (strain K12 / MC4100 / BW2952) OX=595496 GN=yafD PE=3 SV=1</t>
  </si>
  <si>
    <t>C4ZRU6</t>
  </si>
  <si>
    <t>tRNA (guanosine(18)-2'-O)-methyltransferase OS=Escherichia coli (strain K12) OX=83333 GN=trmH PE=1 SV=1</t>
  </si>
  <si>
    <t>P0AGJ2</t>
  </si>
  <si>
    <t>Acetyl-CoA acetyltransferase OS=Escherichia coli (strain K12) OX=83333 GN=atoB PE=1 SV=1</t>
  </si>
  <si>
    <t>P76461</t>
  </si>
  <si>
    <t>2',3'-cyclic-nucleotide 2'-phosphodiesterase/3'-nucleotidase OS=Escherichia coli (strain K12) OX=83333 GN=cpdB PE=1 SV=2</t>
  </si>
  <si>
    <t>P08331</t>
  </si>
  <si>
    <t>Oxygen-independent coproporphyrinogen III oxidase OS=Escherichia coli (strain K12) OX=83333 GN=hemN PE=1 SV=4</t>
  </si>
  <si>
    <t>P32131</t>
  </si>
  <si>
    <t>Mannosylglycerate hydrolase OS=Escherichia coli (strain K12) OX=83333 GN=mngB PE=1 SV=2</t>
  </si>
  <si>
    <t>P54746</t>
  </si>
  <si>
    <t>Probable acetyl-CoA acetyltransferase OS=Escherichia coli (strain K12) OX=83333 GN=yqeF PE=3 SV=2</t>
  </si>
  <si>
    <t>Q46939</t>
  </si>
  <si>
    <t>Putative dimethyl sulfoxide reductase chain YnfE OS=Escherichia coli (strain K12) OX=83333 GN=ynfE PE=1 SV=1</t>
  </si>
  <si>
    <t>P77374</t>
  </si>
  <si>
    <t>Outer membrane protein assembly factor BamA OS=Escherichia coli (strain K12 / MC4100 / BW2952) OX=595496 GN=bamA PE=3 SV=1</t>
  </si>
  <si>
    <t>C4ZRR9</t>
  </si>
  <si>
    <t>tRNA (guanine-N(1)-)-methyltransferase OS=Escherichia coli (strain K12) OX=83333 GN=trmD PE=1 SV=1</t>
  </si>
  <si>
    <t>P0A873</t>
  </si>
  <si>
    <t>Chaperone protein HscA OS=Escherichia coli (strain K12 / DH10B) OX=316385 GN=hscA PE=3 SV=1</t>
  </si>
  <si>
    <t>B1XB01</t>
  </si>
  <si>
    <t>FKBP-type 22 kDa peptidyl-prolyl cis-trans isomerase OS=Escherichia coli (strain K12) OX=83333 GN=fklB PE=1 SV=2</t>
  </si>
  <si>
    <t>P0A9L3</t>
  </si>
  <si>
    <t>Acetylornithine deacetylase OS=Escherichia coli (strain K12) OX=83333 GN=argE PE=1 SV=2</t>
  </si>
  <si>
    <t>P23908</t>
  </si>
  <si>
    <t>Protease 2 OS=Escherichia coli (strain K12) OX=83333 GN=ptrB PE=1 SV=2</t>
  </si>
  <si>
    <t>P24555</t>
  </si>
  <si>
    <t>Uncharacterized protein YphG OS=Escherichia coli (strain K12) OX=83333 GN=yphG PE=4 SV=2</t>
  </si>
  <si>
    <t>P76585</t>
  </si>
  <si>
    <t>UDP-3-O-(3-hydroxymyristoyl)glucosamine N-acyltransferase OS=Escherichia coli (strain K12) OX=83333 GN=lpxD PE=1 SV=2</t>
  </si>
  <si>
    <t>P21645</t>
  </si>
  <si>
    <t>Glucans biosynthesis protein D OS=Escherichia coli (strain K12 / MC4100 / BW2952) OX=595496 GN=mdoD PE=3 SV=1</t>
  </si>
  <si>
    <t>C4ZVG4</t>
  </si>
  <si>
    <t>Aromatic-amino-acid aminotransferase OS=Escherichia coli (strain K12) OX=83333 GN=tyrB PE=1 SV=1</t>
  </si>
  <si>
    <t>P04693</t>
  </si>
  <si>
    <t>Fructose-bisphosphate aldolase class 1 OS=Escherichia coli (strain K12) OX=83333 GN=fbaB PE=1 SV=2</t>
  </si>
  <si>
    <t>P0A991</t>
  </si>
  <si>
    <t>Uridine phosphorylase OS=Escherichia coli (strain K12) OX=83333 GN=udp PE=1 SV=3</t>
  </si>
  <si>
    <t>P12758</t>
  </si>
  <si>
    <t>Sulfate adenylyltransferase subunit 2 OS=Escherichia coli (strain K12 / MC4100 / BW2952) OX=595496 GN=cysD PE=3 SV=1</t>
  </si>
  <si>
    <t>C4ZZQ6</t>
  </si>
  <si>
    <t>Gamma-aminobutyrate aminotransferase OS=Escherichia coli (strain K12) OX=83333 GN=puuE PE=3 SV=1</t>
  </si>
  <si>
    <t>A0A0G3HVX2</t>
  </si>
  <si>
    <t>Fumarate hydratase class I, anaerobic OS=Escherichia coli (strain K12) OX=83333 GN=fumB PE=1 SV=2</t>
  </si>
  <si>
    <t>P14407</t>
  </si>
  <si>
    <t>Phosphoribosylformylglycinamidine synthase OS=Escherichia coli (strain K12) OX=83333 GN=purL PE=1 SV=3</t>
  </si>
  <si>
    <t>P15254</t>
  </si>
  <si>
    <t>Dimethyl sulfoxide reductase DmsA OS=Escherichia coli (strain K12) OX=83333 GN=dmsA PE=1 SV=2</t>
  </si>
  <si>
    <t>P18775</t>
  </si>
  <si>
    <t>sdhA</t>
  </si>
  <si>
    <t>Isocitrate lyase</t>
  </si>
  <si>
    <t>aceA</t>
  </si>
  <si>
    <t xml:space="preserve">fusA </t>
  </si>
  <si>
    <t>Chaperone protein DnaK</t>
  </si>
  <si>
    <t xml:space="preserve">dnaK </t>
  </si>
  <si>
    <t>DNA-directed RNA polymerase subunit beta'</t>
  </si>
  <si>
    <t>rpoC</t>
  </si>
  <si>
    <t>Abundance Ratio (WT/DA)</t>
  </si>
  <si>
    <t>Log2(WT/DA)</t>
  </si>
  <si>
    <t>Found in DA</t>
  </si>
  <si>
    <t>Found in WT</t>
  </si>
  <si>
    <t>Abundance (WT)</t>
  </si>
  <si>
    <t>Abundance (DA)</t>
  </si>
  <si>
    <t>Abundance area values calculated via label-free quantitation using Proteome Discoverer 2.2. Enriched proteins have an Abundance Ratio (WT/DA) &gt;1.5 or were IDed with missing values in WT sample but not found in DA sample. All proteins were filtered for peptide FDR &lt; 0.01 and protein FDR &lt; 0.05.</t>
  </si>
  <si>
    <t>Abundance Ratio (VA/DA)</t>
  </si>
  <si>
    <t>Log2(VA/DA)</t>
  </si>
  <si>
    <t>Abundance (VA)</t>
  </si>
  <si>
    <t>Found in VA</t>
  </si>
  <si>
    <t>Abundance area values calculated via label-free quantitation using Proteome Discoverer 2.2. Enriched proteins have an Abundance Ratio (VA/DA) &gt;1.5 or were IDed with missing values in VA sample but not found in DA sample. All proteins were filtered for peptide FDR &lt; 0.01 and protein FDR &lt; 0.05.</t>
  </si>
  <si>
    <t>Not Enriched</t>
  </si>
  <si>
    <t>Enriched Proteins</t>
  </si>
  <si>
    <t>Top 10 most abundant enriched genes identified</t>
  </si>
  <si>
    <t xml:space="preserve">Supplementary Data 1. AMPylated proteins enriched using GST-hinT H101N from E. coli over expressing WT SelO or the hyperactive V242A SelO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trike/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sz val="12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 applyNumberFormat="0" applyFont="0" applyFill="0"/>
    <xf numFmtId="0" fontId="2" fillId="0" borderId="0" applyNumberFormat="0" applyFont="0" applyFill="0"/>
  </cellStyleXfs>
  <cellXfs count="51">
    <xf numFmtId="0" fontId="0" fillId="0" borderId="0" xfId="0"/>
    <xf numFmtId="0" fontId="0" fillId="3" borderId="1" xfId="0" applyFill="1" applyBorder="1"/>
    <xf numFmtId="0" fontId="1" fillId="2" borderId="1" xfId="0" applyFont="1" applyFill="1" applyBorder="1"/>
    <xf numFmtId="0" fontId="1" fillId="0" borderId="0" xfId="0" applyFont="1" applyFill="1" applyAlignment="1">
      <alignment horizontal="center"/>
    </xf>
    <xf numFmtId="0" fontId="1" fillId="2" borderId="2" xfId="0" applyFont="1" applyFill="1" applyBorder="1"/>
    <xf numFmtId="0" fontId="4" fillId="0" borderId="0" xfId="0" applyFont="1"/>
    <xf numFmtId="0" fontId="0" fillId="0" borderId="0" xfId="0" applyFill="1"/>
    <xf numFmtId="0" fontId="2" fillId="3" borderId="1" xfId="0" quotePrefix="1" applyFont="1" applyFill="1" applyBorder="1" applyAlignment="1">
      <alignment horizontal="center"/>
    </xf>
    <xf numFmtId="0" fontId="0" fillId="6" borderId="1" xfId="0" applyFill="1" applyBorder="1"/>
    <xf numFmtId="0" fontId="0" fillId="0" borderId="3" xfId="0" applyBorder="1"/>
    <xf numFmtId="0" fontId="1" fillId="2" borderId="3" xfId="0" applyFont="1" applyFill="1" applyBorder="1"/>
    <xf numFmtId="0" fontId="0" fillId="3" borderId="3" xfId="0" applyFill="1" applyBorder="1"/>
    <xf numFmtId="0" fontId="0" fillId="5" borderId="3" xfId="0" applyFill="1" applyBorder="1"/>
    <xf numFmtId="0" fontId="0" fillId="6" borderId="3" xfId="0" applyFill="1" applyBorder="1"/>
    <xf numFmtId="0" fontId="0" fillId="4" borderId="3" xfId="0" applyFill="1" applyBorder="1"/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1"/>
    <xf numFmtId="0" fontId="2" fillId="3" borderId="1" xfId="1" applyFill="1" applyBorder="1"/>
    <xf numFmtId="0" fontId="1" fillId="2" borderId="1" xfId="1" applyFont="1" applyFill="1" applyBorder="1"/>
    <xf numFmtId="0" fontId="1" fillId="2" borderId="2" xfId="1" applyFont="1" applyFill="1" applyBorder="1"/>
    <xf numFmtId="0" fontId="1" fillId="0" borderId="0" xfId="1" applyFont="1" applyFill="1" applyAlignment="1">
      <alignment horizontal="center"/>
    </xf>
    <xf numFmtId="0" fontId="2" fillId="0" borderId="0" xfId="1" applyFill="1"/>
    <xf numFmtId="0" fontId="3" fillId="0" borderId="0" xfId="1" applyFont="1" applyFill="1" applyAlignment="1">
      <alignment horizontal="center"/>
    </xf>
    <xf numFmtId="0" fontId="3" fillId="0" borderId="0" xfId="1" applyFont="1" applyFill="1"/>
    <xf numFmtId="0" fontId="2" fillId="0" borderId="0" xfId="1" applyFill="1" applyAlignment="1">
      <alignment horizontal="center"/>
    </xf>
    <xf numFmtId="0" fontId="2" fillId="3" borderId="3" xfId="1" applyFill="1" applyBorder="1"/>
    <xf numFmtId="0" fontId="2" fillId="6" borderId="3" xfId="1" applyFill="1" applyBorder="1"/>
    <xf numFmtId="0" fontId="2" fillId="6" borderId="1" xfId="1" applyFill="1" applyBorder="1"/>
    <xf numFmtId="2" fontId="2" fillId="6" borderId="3" xfId="1" applyNumberFormat="1" applyFill="1" applyBorder="1"/>
    <xf numFmtId="0" fontId="2" fillId="5" borderId="3" xfId="1" applyFill="1" applyBorder="1"/>
    <xf numFmtId="2" fontId="2" fillId="5" borderId="3" xfId="1" applyNumberFormat="1" applyFill="1" applyBorder="1"/>
    <xf numFmtId="0" fontId="2" fillId="4" borderId="3" xfId="1" applyFill="1" applyBorder="1"/>
    <xf numFmtId="0" fontId="1" fillId="0" borderId="0" xfId="1" applyFont="1" applyFill="1"/>
    <xf numFmtId="0" fontId="1" fillId="2" borderId="1" xfId="0" applyFont="1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2" fillId="3" borderId="1" xfId="1" quotePrefix="1" applyFill="1" applyBorder="1" applyAlignment="1">
      <alignment horizontal="center"/>
    </xf>
    <xf numFmtId="0" fontId="0" fillId="7" borderId="3" xfId="0" applyFill="1" applyBorder="1"/>
    <xf numFmtId="0" fontId="1" fillId="8" borderId="3" xfId="0" applyFont="1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2" fillId="4" borderId="3" xfId="0" applyFont="1" applyFill="1" applyBorder="1"/>
    <xf numFmtId="0" fontId="2" fillId="3" borderId="3" xfId="0" applyFont="1" applyFill="1" applyBorder="1"/>
    <xf numFmtId="0" fontId="2" fillId="4" borderId="3" xfId="1" applyFill="1" applyBorder="1" applyAlignment="1">
      <alignment horizontal="center"/>
    </xf>
    <xf numFmtId="0" fontId="2" fillId="4" borderId="4" xfId="1" applyFont="1" applyFill="1" applyBorder="1"/>
    <xf numFmtId="0" fontId="2" fillId="7" borderId="3" xfId="1" applyFill="1" applyBorder="1"/>
    <xf numFmtId="0" fontId="5" fillId="0" borderId="0" xfId="0" applyFont="1"/>
    <xf numFmtId="0" fontId="2" fillId="0" borderId="0" xfId="0" applyFont="1" applyAlignment="1">
      <alignment wrapText="1"/>
    </xf>
    <xf numFmtId="0" fontId="1" fillId="0" borderId="3" xfId="0" applyFont="1" applyFill="1" applyBorder="1"/>
    <xf numFmtId="0" fontId="0" fillId="0" borderId="3" xfId="0" applyBorder="1"/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</cellXfs>
  <cellStyles count="2">
    <cellStyle name="Normal" xfId="0" builtinId="0"/>
    <cellStyle name="Normal 2" xfId="1" xr:uid="{7C121375-9DBA-7941-8F40-1F16E20C2073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Proteins</a:t>
            </a:r>
            <a:r>
              <a:rPr lang="en-US" sz="1200" baseline="0">
                <a:latin typeface="Arial" panose="020B0604020202020204" pitchFamily="34" charset="0"/>
                <a:cs typeface="Arial" panose="020B0604020202020204" pitchFamily="34" charset="0"/>
              </a:rPr>
              <a:t> Enriched in </a:t>
            </a: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WT Sel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0540170131217984E-2"/>
          <c:y val="0.10433654126567513"/>
          <c:w val="0.84538831634442002"/>
          <c:h val="0.75565811218042189"/>
        </c:manualLayout>
      </c:layout>
      <c:scatterChart>
        <c:scatterStyle val="lineMarker"/>
        <c:varyColors val="0"/>
        <c:ser>
          <c:idx val="0"/>
          <c:order val="0"/>
          <c:tx>
            <c:v>Enriched Proteins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>
                  <a:alpha val="60000"/>
                </a:srgb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mearPlot_WTvsDA!$E$14:$E$525</c:f>
              <c:numCache>
                <c:formatCode>General</c:formatCode>
                <c:ptCount val="512"/>
                <c:pt idx="0">
                  <c:v>49.472999999999999</c:v>
                </c:pt>
                <c:pt idx="1">
                  <c:v>48.459000000000003</c:v>
                </c:pt>
                <c:pt idx="2">
                  <c:v>48.076000000000001</c:v>
                </c:pt>
                <c:pt idx="3">
                  <c:v>47.915999999999997</c:v>
                </c:pt>
                <c:pt idx="4">
                  <c:v>46.889000000000003</c:v>
                </c:pt>
                <c:pt idx="5">
                  <c:v>45.871000000000002</c:v>
                </c:pt>
                <c:pt idx="6">
                  <c:v>44.978999999999999</c:v>
                </c:pt>
                <c:pt idx="7">
                  <c:v>44.325000000000003</c:v>
                </c:pt>
                <c:pt idx="8">
                  <c:v>40.101999999999997</c:v>
                </c:pt>
                <c:pt idx="9">
                  <c:v>39.515000000000001</c:v>
                </c:pt>
                <c:pt idx="10">
                  <c:v>39.356999999999999</c:v>
                </c:pt>
                <c:pt idx="11">
                  <c:v>38.956000000000003</c:v>
                </c:pt>
                <c:pt idx="12">
                  <c:v>37.981999999999999</c:v>
                </c:pt>
                <c:pt idx="13">
                  <c:v>37.773000000000003</c:v>
                </c:pt>
                <c:pt idx="14">
                  <c:v>37.755000000000003</c:v>
                </c:pt>
                <c:pt idx="15">
                  <c:v>37.034999999999997</c:v>
                </c:pt>
                <c:pt idx="16">
                  <c:v>36.598999999999997</c:v>
                </c:pt>
                <c:pt idx="17">
                  <c:v>35.228999999999999</c:v>
                </c:pt>
                <c:pt idx="18">
                  <c:v>33.826999999999998</c:v>
                </c:pt>
                <c:pt idx="19">
                  <c:v>33.68</c:v>
                </c:pt>
                <c:pt idx="20">
                  <c:v>33.600999999999999</c:v>
                </c:pt>
                <c:pt idx="21">
                  <c:v>33.570999999999998</c:v>
                </c:pt>
                <c:pt idx="22">
                  <c:v>33.173999999999999</c:v>
                </c:pt>
                <c:pt idx="23">
                  <c:v>32.503</c:v>
                </c:pt>
                <c:pt idx="24">
                  <c:v>32.274999999999999</c:v>
                </c:pt>
                <c:pt idx="25">
                  <c:v>31.884</c:v>
                </c:pt>
                <c:pt idx="26">
                  <c:v>31.449000000000002</c:v>
                </c:pt>
                <c:pt idx="27">
                  <c:v>31.274999999999999</c:v>
                </c:pt>
                <c:pt idx="28">
                  <c:v>30.562999999999999</c:v>
                </c:pt>
                <c:pt idx="29">
                  <c:v>30.492999999999999</c:v>
                </c:pt>
                <c:pt idx="30">
                  <c:v>30.247</c:v>
                </c:pt>
                <c:pt idx="31">
                  <c:v>29.783000000000001</c:v>
                </c:pt>
                <c:pt idx="32">
                  <c:v>29.329000000000001</c:v>
                </c:pt>
                <c:pt idx="33">
                  <c:v>28.524000000000001</c:v>
                </c:pt>
                <c:pt idx="34">
                  <c:v>28.29</c:v>
                </c:pt>
                <c:pt idx="35">
                  <c:v>26.995000000000001</c:v>
                </c:pt>
                <c:pt idx="36">
                  <c:v>26.166</c:v>
                </c:pt>
                <c:pt idx="37">
                  <c:v>25.387</c:v>
                </c:pt>
                <c:pt idx="38">
                  <c:v>24.581</c:v>
                </c:pt>
                <c:pt idx="39">
                  <c:v>24.466000000000001</c:v>
                </c:pt>
                <c:pt idx="40">
                  <c:v>24.350999999999999</c:v>
                </c:pt>
                <c:pt idx="41">
                  <c:v>23.975999999999999</c:v>
                </c:pt>
                <c:pt idx="42">
                  <c:v>22.795999999999999</c:v>
                </c:pt>
                <c:pt idx="43">
                  <c:v>20.620999999999999</c:v>
                </c:pt>
                <c:pt idx="44">
                  <c:v>20.236999999999998</c:v>
                </c:pt>
                <c:pt idx="45">
                  <c:v>19.690000000000001</c:v>
                </c:pt>
                <c:pt idx="46">
                  <c:v>19.239000000000001</c:v>
                </c:pt>
                <c:pt idx="47">
                  <c:v>17.934999999999999</c:v>
                </c:pt>
                <c:pt idx="48">
                  <c:v>17.672999999999998</c:v>
                </c:pt>
                <c:pt idx="49">
                  <c:v>17.625</c:v>
                </c:pt>
                <c:pt idx="50">
                  <c:v>17.597999999999999</c:v>
                </c:pt>
                <c:pt idx="51">
                  <c:v>17.515000000000001</c:v>
                </c:pt>
                <c:pt idx="52">
                  <c:v>16.588000000000001</c:v>
                </c:pt>
                <c:pt idx="53">
                  <c:v>16.518000000000001</c:v>
                </c:pt>
                <c:pt idx="54">
                  <c:v>16.306000000000001</c:v>
                </c:pt>
                <c:pt idx="55">
                  <c:v>15.977</c:v>
                </c:pt>
                <c:pt idx="56">
                  <c:v>15.622999999999999</c:v>
                </c:pt>
                <c:pt idx="57">
                  <c:v>15.558999999999999</c:v>
                </c:pt>
                <c:pt idx="58">
                  <c:v>15.548</c:v>
                </c:pt>
                <c:pt idx="59">
                  <c:v>15.430999999999999</c:v>
                </c:pt>
                <c:pt idx="60">
                  <c:v>15.250999999999999</c:v>
                </c:pt>
                <c:pt idx="61">
                  <c:v>14.952</c:v>
                </c:pt>
                <c:pt idx="62">
                  <c:v>14.926</c:v>
                </c:pt>
                <c:pt idx="63">
                  <c:v>14.73</c:v>
                </c:pt>
                <c:pt idx="64">
                  <c:v>14.09</c:v>
                </c:pt>
                <c:pt idx="65">
                  <c:v>14.068</c:v>
                </c:pt>
                <c:pt idx="66">
                  <c:v>13.999000000000001</c:v>
                </c:pt>
                <c:pt idx="67">
                  <c:v>13.91</c:v>
                </c:pt>
                <c:pt idx="68">
                  <c:v>13.88</c:v>
                </c:pt>
                <c:pt idx="69">
                  <c:v>13.755000000000001</c:v>
                </c:pt>
                <c:pt idx="70">
                  <c:v>13.599</c:v>
                </c:pt>
                <c:pt idx="71">
                  <c:v>13.183999999999999</c:v>
                </c:pt>
                <c:pt idx="72">
                  <c:v>12.882999999999999</c:v>
                </c:pt>
                <c:pt idx="73">
                  <c:v>12.834</c:v>
                </c:pt>
                <c:pt idx="74">
                  <c:v>12.773999999999999</c:v>
                </c:pt>
                <c:pt idx="75">
                  <c:v>12.708</c:v>
                </c:pt>
                <c:pt idx="76">
                  <c:v>12.56</c:v>
                </c:pt>
                <c:pt idx="77">
                  <c:v>12.526</c:v>
                </c:pt>
                <c:pt idx="78">
                  <c:v>12.343</c:v>
                </c:pt>
                <c:pt idx="79">
                  <c:v>12.29</c:v>
                </c:pt>
                <c:pt idx="80">
                  <c:v>12.236000000000001</c:v>
                </c:pt>
                <c:pt idx="81">
                  <c:v>12.214</c:v>
                </c:pt>
                <c:pt idx="82">
                  <c:v>12.175000000000001</c:v>
                </c:pt>
                <c:pt idx="83">
                  <c:v>12.006</c:v>
                </c:pt>
                <c:pt idx="84">
                  <c:v>11.797000000000001</c:v>
                </c:pt>
                <c:pt idx="85">
                  <c:v>11.773</c:v>
                </c:pt>
                <c:pt idx="86">
                  <c:v>11.749000000000001</c:v>
                </c:pt>
                <c:pt idx="87">
                  <c:v>11.615</c:v>
                </c:pt>
                <c:pt idx="88">
                  <c:v>11.605</c:v>
                </c:pt>
                <c:pt idx="89">
                  <c:v>11.513</c:v>
                </c:pt>
                <c:pt idx="90">
                  <c:v>11.473000000000001</c:v>
                </c:pt>
                <c:pt idx="91">
                  <c:v>11.347</c:v>
                </c:pt>
                <c:pt idx="92">
                  <c:v>10.945</c:v>
                </c:pt>
                <c:pt idx="93">
                  <c:v>10.929</c:v>
                </c:pt>
                <c:pt idx="94">
                  <c:v>10.81</c:v>
                </c:pt>
                <c:pt idx="95">
                  <c:v>10.715</c:v>
                </c:pt>
                <c:pt idx="96">
                  <c:v>10.714</c:v>
                </c:pt>
                <c:pt idx="97">
                  <c:v>10.667999999999999</c:v>
                </c:pt>
                <c:pt idx="98">
                  <c:v>10.297000000000001</c:v>
                </c:pt>
                <c:pt idx="99">
                  <c:v>10.256</c:v>
                </c:pt>
                <c:pt idx="100">
                  <c:v>10.138999999999999</c:v>
                </c:pt>
                <c:pt idx="101">
                  <c:v>10.067</c:v>
                </c:pt>
                <c:pt idx="102">
                  <c:v>9.8019999999999996</c:v>
                </c:pt>
                <c:pt idx="103">
                  <c:v>9.7349999999999994</c:v>
                </c:pt>
                <c:pt idx="104">
                  <c:v>9.7100000000000009</c:v>
                </c:pt>
                <c:pt idx="105">
                  <c:v>9.6679999999999993</c:v>
                </c:pt>
                <c:pt idx="106">
                  <c:v>9.6389999999999993</c:v>
                </c:pt>
                <c:pt idx="107">
                  <c:v>9.5950000000000006</c:v>
                </c:pt>
                <c:pt idx="108">
                  <c:v>9.26</c:v>
                </c:pt>
                <c:pt idx="109">
                  <c:v>9.2149999999999999</c:v>
                </c:pt>
                <c:pt idx="110">
                  <c:v>9.1150000000000002</c:v>
                </c:pt>
                <c:pt idx="111">
                  <c:v>8.7200000000000006</c:v>
                </c:pt>
                <c:pt idx="112">
                  <c:v>8.7110000000000003</c:v>
                </c:pt>
                <c:pt idx="113">
                  <c:v>8.7070000000000007</c:v>
                </c:pt>
                <c:pt idx="114">
                  <c:v>8.6189999999999998</c:v>
                </c:pt>
                <c:pt idx="115">
                  <c:v>8.5069999999999997</c:v>
                </c:pt>
                <c:pt idx="116">
                  <c:v>8.4920000000000009</c:v>
                </c:pt>
                <c:pt idx="117">
                  <c:v>8.4610000000000003</c:v>
                </c:pt>
                <c:pt idx="118">
                  <c:v>8.452</c:v>
                </c:pt>
                <c:pt idx="119">
                  <c:v>8.1999999999999993</c:v>
                </c:pt>
                <c:pt idx="120">
                  <c:v>8.1039999999999992</c:v>
                </c:pt>
                <c:pt idx="121">
                  <c:v>7.9290000000000003</c:v>
                </c:pt>
                <c:pt idx="122">
                  <c:v>7.883</c:v>
                </c:pt>
                <c:pt idx="123">
                  <c:v>7.8250000000000002</c:v>
                </c:pt>
                <c:pt idx="124">
                  <c:v>7.8029999999999999</c:v>
                </c:pt>
                <c:pt idx="125">
                  <c:v>7.7510000000000003</c:v>
                </c:pt>
                <c:pt idx="126">
                  <c:v>7.7409999999999997</c:v>
                </c:pt>
                <c:pt idx="127">
                  <c:v>7.6470000000000002</c:v>
                </c:pt>
                <c:pt idx="128">
                  <c:v>7.5640000000000001</c:v>
                </c:pt>
                <c:pt idx="129">
                  <c:v>7.5410000000000004</c:v>
                </c:pt>
                <c:pt idx="130">
                  <c:v>7.5250000000000004</c:v>
                </c:pt>
                <c:pt idx="131">
                  <c:v>7.4669999999999996</c:v>
                </c:pt>
                <c:pt idx="132">
                  <c:v>7.2590000000000003</c:v>
                </c:pt>
                <c:pt idx="133">
                  <c:v>7.2050000000000001</c:v>
                </c:pt>
                <c:pt idx="134">
                  <c:v>7.1520000000000001</c:v>
                </c:pt>
                <c:pt idx="135">
                  <c:v>7.1379999999999999</c:v>
                </c:pt>
                <c:pt idx="136">
                  <c:v>6.8719999999999999</c:v>
                </c:pt>
                <c:pt idx="137">
                  <c:v>6.8479999999999999</c:v>
                </c:pt>
                <c:pt idx="138">
                  <c:v>6.6950000000000003</c:v>
                </c:pt>
                <c:pt idx="139">
                  <c:v>6.6459999999999999</c:v>
                </c:pt>
                <c:pt idx="140">
                  <c:v>6.609</c:v>
                </c:pt>
                <c:pt idx="141">
                  <c:v>6.5750000000000002</c:v>
                </c:pt>
                <c:pt idx="142">
                  <c:v>6.5549999999999997</c:v>
                </c:pt>
                <c:pt idx="143">
                  <c:v>6.5209999999999999</c:v>
                </c:pt>
                <c:pt idx="144">
                  <c:v>6.37</c:v>
                </c:pt>
                <c:pt idx="145">
                  <c:v>6.3609999999999998</c:v>
                </c:pt>
                <c:pt idx="146">
                  <c:v>6.2190000000000003</c:v>
                </c:pt>
                <c:pt idx="147">
                  <c:v>6.1180000000000003</c:v>
                </c:pt>
                <c:pt idx="148">
                  <c:v>6.0309999999999997</c:v>
                </c:pt>
                <c:pt idx="149">
                  <c:v>5.9960000000000004</c:v>
                </c:pt>
                <c:pt idx="150">
                  <c:v>5.8959999999999999</c:v>
                </c:pt>
                <c:pt idx="151">
                  <c:v>5.7839999999999998</c:v>
                </c:pt>
                <c:pt idx="152">
                  <c:v>5.7640000000000002</c:v>
                </c:pt>
                <c:pt idx="153">
                  <c:v>5.7080000000000002</c:v>
                </c:pt>
                <c:pt idx="154">
                  <c:v>5.593</c:v>
                </c:pt>
                <c:pt idx="155">
                  <c:v>5.5190000000000001</c:v>
                </c:pt>
                <c:pt idx="156">
                  <c:v>5.4989999999999997</c:v>
                </c:pt>
                <c:pt idx="157">
                  <c:v>5.4249999999999998</c:v>
                </c:pt>
                <c:pt idx="158">
                  <c:v>5.35</c:v>
                </c:pt>
                <c:pt idx="159">
                  <c:v>5.32</c:v>
                </c:pt>
                <c:pt idx="160">
                  <c:v>5.3129999999999997</c:v>
                </c:pt>
                <c:pt idx="161">
                  <c:v>5.306</c:v>
                </c:pt>
                <c:pt idx="162">
                  <c:v>5.274</c:v>
                </c:pt>
                <c:pt idx="163">
                  <c:v>5.2119999999999997</c:v>
                </c:pt>
                <c:pt idx="164">
                  <c:v>5.1619999999999999</c:v>
                </c:pt>
                <c:pt idx="165">
                  <c:v>5.085</c:v>
                </c:pt>
                <c:pt idx="166">
                  <c:v>5.0410000000000004</c:v>
                </c:pt>
                <c:pt idx="167">
                  <c:v>5.0179999999999998</c:v>
                </c:pt>
                <c:pt idx="168">
                  <c:v>4.9660000000000002</c:v>
                </c:pt>
                <c:pt idx="169">
                  <c:v>4.9470000000000001</c:v>
                </c:pt>
                <c:pt idx="170">
                  <c:v>4.923</c:v>
                </c:pt>
                <c:pt idx="171">
                  <c:v>4.8689999999999998</c:v>
                </c:pt>
                <c:pt idx="172">
                  <c:v>4.8630000000000004</c:v>
                </c:pt>
                <c:pt idx="173">
                  <c:v>4.8499999999999996</c:v>
                </c:pt>
                <c:pt idx="174">
                  <c:v>4.8490000000000002</c:v>
                </c:pt>
                <c:pt idx="175">
                  <c:v>4.8150000000000004</c:v>
                </c:pt>
                <c:pt idx="176">
                  <c:v>4.7149999999999999</c:v>
                </c:pt>
                <c:pt idx="177">
                  <c:v>4.6980000000000004</c:v>
                </c:pt>
                <c:pt idx="178">
                  <c:v>4.6929999999999996</c:v>
                </c:pt>
                <c:pt idx="179">
                  <c:v>4.6390000000000002</c:v>
                </c:pt>
                <c:pt idx="180">
                  <c:v>4.5670000000000002</c:v>
                </c:pt>
                <c:pt idx="181">
                  <c:v>4.5209999999999999</c:v>
                </c:pt>
                <c:pt idx="182">
                  <c:v>4.3840000000000003</c:v>
                </c:pt>
                <c:pt idx="183">
                  <c:v>4.3470000000000004</c:v>
                </c:pt>
                <c:pt idx="184">
                  <c:v>4.3109999999999999</c:v>
                </c:pt>
                <c:pt idx="185">
                  <c:v>4.2539999999999996</c:v>
                </c:pt>
                <c:pt idx="186">
                  <c:v>4.2519999999999998</c:v>
                </c:pt>
                <c:pt idx="187">
                  <c:v>4.1429999999999998</c:v>
                </c:pt>
                <c:pt idx="188">
                  <c:v>4.1239999999999997</c:v>
                </c:pt>
                <c:pt idx="189">
                  <c:v>4.0279999999999996</c:v>
                </c:pt>
                <c:pt idx="190">
                  <c:v>4.0259999999999998</c:v>
                </c:pt>
                <c:pt idx="191">
                  <c:v>4.0199999999999996</c:v>
                </c:pt>
                <c:pt idx="192">
                  <c:v>3.9870000000000001</c:v>
                </c:pt>
                <c:pt idx="193">
                  <c:v>3.9780000000000002</c:v>
                </c:pt>
                <c:pt idx="194">
                  <c:v>3.8730000000000002</c:v>
                </c:pt>
                <c:pt idx="195">
                  <c:v>3.835</c:v>
                </c:pt>
                <c:pt idx="196">
                  <c:v>3.8279999999999998</c:v>
                </c:pt>
                <c:pt idx="197">
                  <c:v>3.8130000000000002</c:v>
                </c:pt>
                <c:pt idx="198">
                  <c:v>3.7890000000000001</c:v>
                </c:pt>
                <c:pt idx="199">
                  <c:v>3.7519999999999998</c:v>
                </c:pt>
                <c:pt idx="200">
                  <c:v>3.6760000000000002</c:v>
                </c:pt>
                <c:pt idx="201">
                  <c:v>3.6629999999999998</c:v>
                </c:pt>
                <c:pt idx="202">
                  <c:v>3.5920000000000001</c:v>
                </c:pt>
                <c:pt idx="203">
                  <c:v>3.556</c:v>
                </c:pt>
                <c:pt idx="204">
                  <c:v>3.5379999999999998</c:v>
                </c:pt>
                <c:pt idx="205">
                  <c:v>3.4889999999999999</c:v>
                </c:pt>
                <c:pt idx="206">
                  <c:v>3.472</c:v>
                </c:pt>
                <c:pt idx="207">
                  <c:v>3.4609999999999999</c:v>
                </c:pt>
                <c:pt idx="208">
                  <c:v>3.4169999999999998</c:v>
                </c:pt>
                <c:pt idx="209">
                  <c:v>3.3660000000000001</c:v>
                </c:pt>
                <c:pt idx="210">
                  <c:v>3.3319999999999999</c:v>
                </c:pt>
                <c:pt idx="211">
                  <c:v>3.302</c:v>
                </c:pt>
                <c:pt idx="212">
                  <c:v>3.2949999999999999</c:v>
                </c:pt>
                <c:pt idx="213">
                  <c:v>3.2789999999999999</c:v>
                </c:pt>
                <c:pt idx="214">
                  <c:v>3.278</c:v>
                </c:pt>
                <c:pt idx="215">
                  <c:v>3.214</c:v>
                </c:pt>
                <c:pt idx="216">
                  <c:v>3.2010000000000001</c:v>
                </c:pt>
                <c:pt idx="217">
                  <c:v>3.1960000000000002</c:v>
                </c:pt>
                <c:pt idx="218">
                  <c:v>3.1829999999999998</c:v>
                </c:pt>
                <c:pt idx="219">
                  <c:v>3.1669999999999998</c:v>
                </c:pt>
                <c:pt idx="220">
                  <c:v>3.0910000000000002</c:v>
                </c:pt>
                <c:pt idx="221">
                  <c:v>3.0779999999999998</c:v>
                </c:pt>
                <c:pt idx="222">
                  <c:v>3.0609999999999999</c:v>
                </c:pt>
                <c:pt idx="223">
                  <c:v>3.0049999999999999</c:v>
                </c:pt>
                <c:pt idx="224">
                  <c:v>3.0049999999999999</c:v>
                </c:pt>
                <c:pt idx="225">
                  <c:v>2.9569999999999999</c:v>
                </c:pt>
                <c:pt idx="226">
                  <c:v>2.944</c:v>
                </c:pt>
                <c:pt idx="227">
                  <c:v>2.9319999999999999</c:v>
                </c:pt>
                <c:pt idx="228">
                  <c:v>2.87</c:v>
                </c:pt>
                <c:pt idx="229">
                  <c:v>2.8679999999999999</c:v>
                </c:pt>
                <c:pt idx="230">
                  <c:v>2.8130000000000002</c:v>
                </c:pt>
                <c:pt idx="231">
                  <c:v>2.786</c:v>
                </c:pt>
                <c:pt idx="232">
                  <c:v>2.7679999999999998</c:v>
                </c:pt>
                <c:pt idx="233">
                  <c:v>2.7589999999999999</c:v>
                </c:pt>
                <c:pt idx="234">
                  <c:v>2.7559999999999998</c:v>
                </c:pt>
                <c:pt idx="235">
                  <c:v>2.754</c:v>
                </c:pt>
                <c:pt idx="236">
                  <c:v>2.746</c:v>
                </c:pt>
                <c:pt idx="237">
                  <c:v>2.7370000000000001</c:v>
                </c:pt>
                <c:pt idx="238">
                  <c:v>2.722</c:v>
                </c:pt>
                <c:pt idx="239">
                  <c:v>2.7029999999999998</c:v>
                </c:pt>
                <c:pt idx="240">
                  <c:v>2.6819999999999999</c:v>
                </c:pt>
                <c:pt idx="241">
                  <c:v>2.677</c:v>
                </c:pt>
                <c:pt idx="242">
                  <c:v>2.6549999999999998</c:v>
                </c:pt>
                <c:pt idx="243">
                  <c:v>2.6440000000000001</c:v>
                </c:pt>
                <c:pt idx="244">
                  <c:v>2.64</c:v>
                </c:pt>
                <c:pt idx="245">
                  <c:v>2.64</c:v>
                </c:pt>
                <c:pt idx="246">
                  <c:v>2.6120000000000001</c:v>
                </c:pt>
                <c:pt idx="247">
                  <c:v>2.59</c:v>
                </c:pt>
                <c:pt idx="248">
                  <c:v>2.58</c:v>
                </c:pt>
                <c:pt idx="249">
                  <c:v>2.5350000000000001</c:v>
                </c:pt>
                <c:pt idx="250">
                  <c:v>2.488</c:v>
                </c:pt>
                <c:pt idx="251">
                  <c:v>2.4740000000000002</c:v>
                </c:pt>
                <c:pt idx="252">
                  <c:v>2.4740000000000002</c:v>
                </c:pt>
                <c:pt idx="253">
                  <c:v>2.468</c:v>
                </c:pt>
                <c:pt idx="254">
                  <c:v>2.4630000000000001</c:v>
                </c:pt>
                <c:pt idx="255">
                  <c:v>2.4180000000000001</c:v>
                </c:pt>
                <c:pt idx="256">
                  <c:v>2.4180000000000001</c:v>
                </c:pt>
                <c:pt idx="257">
                  <c:v>2.4</c:v>
                </c:pt>
                <c:pt idx="258">
                  <c:v>2.3860000000000001</c:v>
                </c:pt>
                <c:pt idx="259">
                  <c:v>2.347</c:v>
                </c:pt>
                <c:pt idx="260">
                  <c:v>2.3359999999999999</c:v>
                </c:pt>
                <c:pt idx="261">
                  <c:v>2.3319999999999999</c:v>
                </c:pt>
                <c:pt idx="262">
                  <c:v>2.327</c:v>
                </c:pt>
                <c:pt idx="263">
                  <c:v>2.3029999999999999</c:v>
                </c:pt>
                <c:pt idx="264">
                  <c:v>2.2599999999999998</c:v>
                </c:pt>
                <c:pt idx="265">
                  <c:v>2.2440000000000002</c:v>
                </c:pt>
                <c:pt idx="266">
                  <c:v>2.226</c:v>
                </c:pt>
                <c:pt idx="267">
                  <c:v>2.214</c:v>
                </c:pt>
                <c:pt idx="268">
                  <c:v>2.2080000000000002</c:v>
                </c:pt>
                <c:pt idx="269">
                  <c:v>2.1669999999999998</c:v>
                </c:pt>
                <c:pt idx="270">
                  <c:v>2.1669999999999998</c:v>
                </c:pt>
                <c:pt idx="271">
                  <c:v>2.1269999999999998</c:v>
                </c:pt>
                <c:pt idx="272">
                  <c:v>2.1259999999999999</c:v>
                </c:pt>
                <c:pt idx="273">
                  <c:v>2.085</c:v>
                </c:pt>
                <c:pt idx="274">
                  <c:v>2.0819999999999999</c:v>
                </c:pt>
                <c:pt idx="275">
                  <c:v>2.0630000000000002</c:v>
                </c:pt>
                <c:pt idx="276">
                  <c:v>2.0369999999999999</c:v>
                </c:pt>
                <c:pt idx="277">
                  <c:v>1.9990000000000001</c:v>
                </c:pt>
                <c:pt idx="278">
                  <c:v>1.9359999999999999</c:v>
                </c:pt>
                <c:pt idx="279">
                  <c:v>1.9159999999999999</c:v>
                </c:pt>
                <c:pt idx="280">
                  <c:v>1.911</c:v>
                </c:pt>
                <c:pt idx="281">
                  <c:v>1.907</c:v>
                </c:pt>
                <c:pt idx="282">
                  <c:v>1.8879999999999999</c:v>
                </c:pt>
                <c:pt idx="283">
                  <c:v>1.873</c:v>
                </c:pt>
                <c:pt idx="284">
                  <c:v>1.863</c:v>
                </c:pt>
                <c:pt idx="285">
                  <c:v>1.859</c:v>
                </c:pt>
                <c:pt idx="286">
                  <c:v>1.8280000000000001</c:v>
                </c:pt>
                <c:pt idx="287">
                  <c:v>1.7789999999999999</c:v>
                </c:pt>
                <c:pt idx="288">
                  <c:v>1.772</c:v>
                </c:pt>
                <c:pt idx="289">
                  <c:v>1.772</c:v>
                </c:pt>
                <c:pt idx="290">
                  <c:v>1.7649999999999999</c:v>
                </c:pt>
                <c:pt idx="291">
                  <c:v>1.752</c:v>
                </c:pt>
                <c:pt idx="292">
                  <c:v>1.7430000000000001</c:v>
                </c:pt>
                <c:pt idx="293">
                  <c:v>1.7270000000000001</c:v>
                </c:pt>
                <c:pt idx="294">
                  <c:v>1.72</c:v>
                </c:pt>
                <c:pt idx="295">
                  <c:v>1.718</c:v>
                </c:pt>
                <c:pt idx="296">
                  <c:v>1.694</c:v>
                </c:pt>
                <c:pt idx="297">
                  <c:v>1.6759999999999999</c:v>
                </c:pt>
                <c:pt idx="298">
                  <c:v>1.6519999999999999</c:v>
                </c:pt>
                <c:pt idx="299">
                  <c:v>1.607</c:v>
                </c:pt>
                <c:pt idx="300">
                  <c:v>1.556</c:v>
                </c:pt>
                <c:pt idx="301">
                  <c:v>1.552</c:v>
                </c:pt>
                <c:pt idx="302">
                  <c:v>1.548</c:v>
                </c:pt>
                <c:pt idx="303">
                  <c:v>1.5089999999999999</c:v>
                </c:pt>
                <c:pt idx="304">
                  <c:v>1.508</c:v>
                </c:pt>
                <c:pt idx="305">
                  <c:v>1.4750000000000001</c:v>
                </c:pt>
                <c:pt idx="306">
                  <c:v>1.474</c:v>
                </c:pt>
                <c:pt idx="307">
                  <c:v>1.4650000000000001</c:v>
                </c:pt>
                <c:pt idx="308">
                  <c:v>1.456</c:v>
                </c:pt>
                <c:pt idx="309">
                  <c:v>1.4470000000000001</c:v>
                </c:pt>
                <c:pt idx="310">
                  <c:v>1.444</c:v>
                </c:pt>
                <c:pt idx="311">
                  <c:v>1.4330000000000001</c:v>
                </c:pt>
                <c:pt idx="312">
                  <c:v>1.4319999999999999</c:v>
                </c:pt>
                <c:pt idx="313">
                  <c:v>1.431</c:v>
                </c:pt>
                <c:pt idx="314">
                  <c:v>1.4159999999999999</c:v>
                </c:pt>
                <c:pt idx="315">
                  <c:v>1.413</c:v>
                </c:pt>
                <c:pt idx="316">
                  <c:v>1.4</c:v>
                </c:pt>
                <c:pt idx="317">
                  <c:v>1.4</c:v>
                </c:pt>
                <c:pt idx="318">
                  <c:v>1.393</c:v>
                </c:pt>
                <c:pt idx="319">
                  <c:v>1.3919999999999999</c:v>
                </c:pt>
                <c:pt idx="320">
                  <c:v>1.3620000000000001</c:v>
                </c:pt>
                <c:pt idx="321">
                  <c:v>1.3560000000000001</c:v>
                </c:pt>
                <c:pt idx="322">
                  <c:v>1.351</c:v>
                </c:pt>
                <c:pt idx="323">
                  <c:v>1.35</c:v>
                </c:pt>
                <c:pt idx="324">
                  <c:v>1.3440000000000001</c:v>
                </c:pt>
                <c:pt idx="325">
                  <c:v>1.3320000000000001</c:v>
                </c:pt>
                <c:pt idx="326">
                  <c:v>1.3049999999999999</c:v>
                </c:pt>
                <c:pt idx="327">
                  <c:v>1.2949999999999999</c:v>
                </c:pt>
                <c:pt idx="328">
                  <c:v>1.29</c:v>
                </c:pt>
                <c:pt idx="329">
                  <c:v>1.286</c:v>
                </c:pt>
                <c:pt idx="330">
                  <c:v>1.2849999999999999</c:v>
                </c:pt>
                <c:pt idx="331">
                  <c:v>1.268</c:v>
                </c:pt>
                <c:pt idx="332">
                  <c:v>1.2669999999999999</c:v>
                </c:pt>
                <c:pt idx="333">
                  <c:v>1.254</c:v>
                </c:pt>
                <c:pt idx="334">
                  <c:v>1.2430000000000001</c:v>
                </c:pt>
                <c:pt idx="335">
                  <c:v>1.2090000000000001</c:v>
                </c:pt>
                <c:pt idx="336">
                  <c:v>1.208</c:v>
                </c:pt>
                <c:pt idx="337">
                  <c:v>1.177</c:v>
                </c:pt>
                <c:pt idx="338">
                  <c:v>1.1739999999999999</c:v>
                </c:pt>
                <c:pt idx="339">
                  <c:v>1.157</c:v>
                </c:pt>
                <c:pt idx="340">
                  <c:v>1.147</c:v>
                </c:pt>
                <c:pt idx="341">
                  <c:v>1.1399999999999999</c:v>
                </c:pt>
                <c:pt idx="342">
                  <c:v>1.1359999999999999</c:v>
                </c:pt>
                <c:pt idx="343">
                  <c:v>1.1200000000000001</c:v>
                </c:pt>
                <c:pt idx="344">
                  <c:v>1.119</c:v>
                </c:pt>
                <c:pt idx="345">
                  <c:v>1.107</c:v>
                </c:pt>
                <c:pt idx="346">
                  <c:v>1.1040000000000001</c:v>
                </c:pt>
                <c:pt idx="347">
                  <c:v>1.083</c:v>
                </c:pt>
                <c:pt idx="348">
                  <c:v>1.0529999999999999</c:v>
                </c:pt>
                <c:pt idx="349">
                  <c:v>1.044</c:v>
                </c:pt>
                <c:pt idx="350">
                  <c:v>1.03</c:v>
                </c:pt>
                <c:pt idx="351">
                  <c:v>1.026</c:v>
                </c:pt>
                <c:pt idx="352">
                  <c:v>0.997</c:v>
                </c:pt>
                <c:pt idx="353">
                  <c:v>0.99199999999999999</c:v>
                </c:pt>
                <c:pt idx="354">
                  <c:v>0.98899999999999999</c:v>
                </c:pt>
                <c:pt idx="355">
                  <c:v>0.96499999999999997</c:v>
                </c:pt>
                <c:pt idx="356">
                  <c:v>0.94199999999999995</c:v>
                </c:pt>
                <c:pt idx="357">
                  <c:v>0.93200000000000005</c:v>
                </c:pt>
              </c:numCache>
            </c:numRef>
          </c:xVal>
          <c:yVal>
            <c:numRef>
              <c:f>SmearPlot_WTvsDA!$F$14:$F$525</c:f>
              <c:numCache>
                <c:formatCode>General</c:formatCode>
                <c:ptCount val="512"/>
                <c:pt idx="0">
                  <c:v>1.86</c:v>
                </c:pt>
                <c:pt idx="1">
                  <c:v>2.39</c:v>
                </c:pt>
                <c:pt idx="2">
                  <c:v>4.75</c:v>
                </c:pt>
                <c:pt idx="3">
                  <c:v>3.08</c:v>
                </c:pt>
                <c:pt idx="4">
                  <c:v>2.57</c:v>
                </c:pt>
                <c:pt idx="5">
                  <c:v>1.59</c:v>
                </c:pt>
                <c:pt idx="6">
                  <c:v>6.64</c:v>
                </c:pt>
                <c:pt idx="7">
                  <c:v>2.46</c:v>
                </c:pt>
                <c:pt idx="8">
                  <c:v>1.91</c:v>
                </c:pt>
                <c:pt idx="9">
                  <c:v>1.81</c:v>
                </c:pt>
                <c:pt idx="10">
                  <c:v>1.1000000000000001</c:v>
                </c:pt>
                <c:pt idx="11">
                  <c:v>6.64</c:v>
                </c:pt>
                <c:pt idx="12">
                  <c:v>4.97</c:v>
                </c:pt>
                <c:pt idx="13">
                  <c:v>1.54</c:v>
                </c:pt>
                <c:pt idx="14">
                  <c:v>2.93</c:v>
                </c:pt>
                <c:pt idx="15">
                  <c:v>2.41</c:v>
                </c:pt>
                <c:pt idx="16">
                  <c:v>2.58</c:v>
                </c:pt>
                <c:pt idx="17">
                  <c:v>3.18</c:v>
                </c:pt>
                <c:pt idx="18">
                  <c:v>1.27</c:v>
                </c:pt>
                <c:pt idx="19">
                  <c:v>2.69</c:v>
                </c:pt>
                <c:pt idx="20">
                  <c:v>1.54</c:v>
                </c:pt>
                <c:pt idx="21">
                  <c:v>1.33</c:v>
                </c:pt>
                <c:pt idx="22">
                  <c:v>1.86</c:v>
                </c:pt>
                <c:pt idx="23">
                  <c:v>5.13</c:v>
                </c:pt>
                <c:pt idx="24">
                  <c:v>1.38</c:v>
                </c:pt>
                <c:pt idx="25">
                  <c:v>1.72</c:v>
                </c:pt>
                <c:pt idx="26">
                  <c:v>2.65</c:v>
                </c:pt>
                <c:pt idx="27">
                  <c:v>3.72</c:v>
                </c:pt>
                <c:pt idx="28">
                  <c:v>1.1200000000000001</c:v>
                </c:pt>
                <c:pt idx="29">
                  <c:v>3</c:v>
                </c:pt>
                <c:pt idx="30">
                  <c:v>2.95</c:v>
                </c:pt>
                <c:pt idx="31">
                  <c:v>6.64</c:v>
                </c:pt>
                <c:pt idx="32">
                  <c:v>1.04</c:v>
                </c:pt>
                <c:pt idx="33">
                  <c:v>6.64</c:v>
                </c:pt>
                <c:pt idx="34">
                  <c:v>1.54</c:v>
                </c:pt>
                <c:pt idx="35">
                  <c:v>1.64</c:v>
                </c:pt>
                <c:pt idx="36">
                  <c:v>1.67</c:v>
                </c:pt>
                <c:pt idx="37">
                  <c:v>2</c:v>
                </c:pt>
                <c:pt idx="38">
                  <c:v>2.59</c:v>
                </c:pt>
                <c:pt idx="39">
                  <c:v>6.64</c:v>
                </c:pt>
                <c:pt idx="40">
                  <c:v>6.64</c:v>
                </c:pt>
                <c:pt idx="41">
                  <c:v>1.76</c:v>
                </c:pt>
                <c:pt idx="42">
                  <c:v>2.38</c:v>
                </c:pt>
                <c:pt idx="43">
                  <c:v>1.1100000000000001</c:v>
                </c:pt>
                <c:pt idx="44">
                  <c:v>6.64</c:v>
                </c:pt>
                <c:pt idx="45">
                  <c:v>2.34</c:v>
                </c:pt>
                <c:pt idx="46">
                  <c:v>2.4900000000000002</c:v>
                </c:pt>
                <c:pt idx="47">
                  <c:v>1.59</c:v>
                </c:pt>
                <c:pt idx="48">
                  <c:v>2.11</c:v>
                </c:pt>
                <c:pt idx="49">
                  <c:v>1.57</c:v>
                </c:pt>
                <c:pt idx="50">
                  <c:v>1.54</c:v>
                </c:pt>
                <c:pt idx="51">
                  <c:v>6.64</c:v>
                </c:pt>
                <c:pt idx="52">
                  <c:v>2</c:v>
                </c:pt>
                <c:pt idx="53">
                  <c:v>1.37</c:v>
                </c:pt>
                <c:pt idx="54">
                  <c:v>1.63</c:v>
                </c:pt>
                <c:pt idx="55">
                  <c:v>1.31</c:v>
                </c:pt>
                <c:pt idx="56">
                  <c:v>1.47</c:v>
                </c:pt>
                <c:pt idx="57">
                  <c:v>1.04</c:v>
                </c:pt>
                <c:pt idx="58">
                  <c:v>3.37</c:v>
                </c:pt>
                <c:pt idx="59">
                  <c:v>3.57</c:v>
                </c:pt>
                <c:pt idx="60">
                  <c:v>2.0099999999999998</c:v>
                </c:pt>
                <c:pt idx="61">
                  <c:v>6.64</c:v>
                </c:pt>
                <c:pt idx="62">
                  <c:v>6.64</c:v>
                </c:pt>
                <c:pt idx="63">
                  <c:v>1.2</c:v>
                </c:pt>
                <c:pt idx="64">
                  <c:v>6.64</c:v>
                </c:pt>
                <c:pt idx="65">
                  <c:v>1.22</c:v>
                </c:pt>
                <c:pt idx="66">
                  <c:v>1.5</c:v>
                </c:pt>
                <c:pt idx="67">
                  <c:v>1.05</c:v>
                </c:pt>
                <c:pt idx="68">
                  <c:v>6.64</c:v>
                </c:pt>
                <c:pt idx="69">
                  <c:v>4.96</c:v>
                </c:pt>
                <c:pt idx="70">
                  <c:v>6.64</c:v>
                </c:pt>
                <c:pt idx="71">
                  <c:v>6.64</c:v>
                </c:pt>
                <c:pt idx="72">
                  <c:v>1.88</c:v>
                </c:pt>
                <c:pt idx="73">
                  <c:v>1.53</c:v>
                </c:pt>
                <c:pt idx="74">
                  <c:v>4.5999999999999996</c:v>
                </c:pt>
                <c:pt idx="75">
                  <c:v>1.55</c:v>
                </c:pt>
                <c:pt idx="76">
                  <c:v>6.64</c:v>
                </c:pt>
                <c:pt idx="77">
                  <c:v>2.39</c:v>
                </c:pt>
                <c:pt idx="78">
                  <c:v>6.64</c:v>
                </c:pt>
                <c:pt idx="79">
                  <c:v>2.0299999999999998</c:v>
                </c:pt>
                <c:pt idx="80">
                  <c:v>6.64</c:v>
                </c:pt>
                <c:pt idx="81">
                  <c:v>6.64</c:v>
                </c:pt>
                <c:pt idx="82">
                  <c:v>1.94</c:v>
                </c:pt>
                <c:pt idx="83">
                  <c:v>6.64</c:v>
                </c:pt>
                <c:pt idx="84">
                  <c:v>1.47</c:v>
                </c:pt>
                <c:pt idx="85">
                  <c:v>1.4</c:v>
                </c:pt>
                <c:pt idx="86">
                  <c:v>1.78</c:v>
                </c:pt>
                <c:pt idx="87">
                  <c:v>2.34</c:v>
                </c:pt>
                <c:pt idx="88">
                  <c:v>1.91</c:v>
                </c:pt>
                <c:pt idx="89">
                  <c:v>6.64</c:v>
                </c:pt>
                <c:pt idx="90">
                  <c:v>1</c:v>
                </c:pt>
                <c:pt idx="91">
                  <c:v>6.64</c:v>
                </c:pt>
                <c:pt idx="92">
                  <c:v>6.64</c:v>
                </c:pt>
                <c:pt idx="93">
                  <c:v>6.64</c:v>
                </c:pt>
                <c:pt idx="94">
                  <c:v>6.64</c:v>
                </c:pt>
                <c:pt idx="95">
                  <c:v>6.64</c:v>
                </c:pt>
                <c:pt idx="96">
                  <c:v>6.64</c:v>
                </c:pt>
                <c:pt idx="97">
                  <c:v>0.98</c:v>
                </c:pt>
                <c:pt idx="98">
                  <c:v>6.64</c:v>
                </c:pt>
                <c:pt idx="99">
                  <c:v>1.08</c:v>
                </c:pt>
                <c:pt idx="100">
                  <c:v>6.64</c:v>
                </c:pt>
                <c:pt idx="101">
                  <c:v>1.8</c:v>
                </c:pt>
                <c:pt idx="102">
                  <c:v>4.29</c:v>
                </c:pt>
                <c:pt idx="103">
                  <c:v>6.64</c:v>
                </c:pt>
                <c:pt idx="104">
                  <c:v>1.97</c:v>
                </c:pt>
                <c:pt idx="105">
                  <c:v>6.64</c:v>
                </c:pt>
                <c:pt idx="106">
                  <c:v>1.45</c:v>
                </c:pt>
                <c:pt idx="107">
                  <c:v>1.47</c:v>
                </c:pt>
                <c:pt idx="108">
                  <c:v>3.74</c:v>
                </c:pt>
                <c:pt idx="109">
                  <c:v>6.64</c:v>
                </c:pt>
                <c:pt idx="110">
                  <c:v>1.72</c:v>
                </c:pt>
                <c:pt idx="111">
                  <c:v>6.64</c:v>
                </c:pt>
                <c:pt idx="112">
                  <c:v>6.64</c:v>
                </c:pt>
                <c:pt idx="113">
                  <c:v>6.64</c:v>
                </c:pt>
                <c:pt idx="114">
                  <c:v>6.64</c:v>
                </c:pt>
                <c:pt idx="115">
                  <c:v>6.64</c:v>
                </c:pt>
                <c:pt idx="116">
                  <c:v>1.71</c:v>
                </c:pt>
                <c:pt idx="117">
                  <c:v>6.64</c:v>
                </c:pt>
                <c:pt idx="118">
                  <c:v>6.64</c:v>
                </c:pt>
                <c:pt idx="119">
                  <c:v>3.69</c:v>
                </c:pt>
                <c:pt idx="120">
                  <c:v>1.22</c:v>
                </c:pt>
                <c:pt idx="121">
                  <c:v>1.95</c:v>
                </c:pt>
                <c:pt idx="122">
                  <c:v>2.35</c:v>
                </c:pt>
                <c:pt idx="123">
                  <c:v>6.64</c:v>
                </c:pt>
                <c:pt idx="124">
                  <c:v>6.64</c:v>
                </c:pt>
                <c:pt idx="125">
                  <c:v>6.64</c:v>
                </c:pt>
                <c:pt idx="126">
                  <c:v>1.07</c:v>
                </c:pt>
                <c:pt idx="127">
                  <c:v>2.02</c:v>
                </c:pt>
                <c:pt idx="128">
                  <c:v>2.46</c:v>
                </c:pt>
                <c:pt idx="129">
                  <c:v>6.64</c:v>
                </c:pt>
                <c:pt idx="130">
                  <c:v>1.1200000000000001</c:v>
                </c:pt>
                <c:pt idx="131">
                  <c:v>6.64</c:v>
                </c:pt>
                <c:pt idx="132">
                  <c:v>6.64</c:v>
                </c:pt>
                <c:pt idx="133">
                  <c:v>6.64</c:v>
                </c:pt>
                <c:pt idx="134">
                  <c:v>6.64</c:v>
                </c:pt>
                <c:pt idx="135">
                  <c:v>6.64</c:v>
                </c:pt>
                <c:pt idx="136">
                  <c:v>6.64</c:v>
                </c:pt>
                <c:pt idx="137">
                  <c:v>6.64</c:v>
                </c:pt>
                <c:pt idx="138">
                  <c:v>6.64</c:v>
                </c:pt>
                <c:pt idx="139">
                  <c:v>1.42</c:v>
                </c:pt>
                <c:pt idx="140">
                  <c:v>1.44</c:v>
                </c:pt>
                <c:pt idx="141">
                  <c:v>6.64</c:v>
                </c:pt>
                <c:pt idx="142">
                  <c:v>6.64</c:v>
                </c:pt>
                <c:pt idx="143">
                  <c:v>6.64</c:v>
                </c:pt>
                <c:pt idx="144">
                  <c:v>1.03</c:v>
                </c:pt>
                <c:pt idx="145">
                  <c:v>6.64</c:v>
                </c:pt>
                <c:pt idx="146">
                  <c:v>1.62</c:v>
                </c:pt>
                <c:pt idx="147">
                  <c:v>6.64</c:v>
                </c:pt>
                <c:pt idx="148">
                  <c:v>6.64</c:v>
                </c:pt>
                <c:pt idx="149">
                  <c:v>1.1399999999999999</c:v>
                </c:pt>
                <c:pt idx="150">
                  <c:v>6.64</c:v>
                </c:pt>
                <c:pt idx="151">
                  <c:v>6.64</c:v>
                </c:pt>
                <c:pt idx="152">
                  <c:v>6.64</c:v>
                </c:pt>
                <c:pt idx="153">
                  <c:v>6.64</c:v>
                </c:pt>
                <c:pt idx="154">
                  <c:v>6.64</c:v>
                </c:pt>
                <c:pt idx="155">
                  <c:v>6.64</c:v>
                </c:pt>
                <c:pt idx="156">
                  <c:v>6.64</c:v>
                </c:pt>
                <c:pt idx="157">
                  <c:v>6.64</c:v>
                </c:pt>
                <c:pt idx="158">
                  <c:v>6.64</c:v>
                </c:pt>
                <c:pt idx="159">
                  <c:v>1.93</c:v>
                </c:pt>
                <c:pt idx="160">
                  <c:v>6.64</c:v>
                </c:pt>
                <c:pt idx="161">
                  <c:v>6.64</c:v>
                </c:pt>
                <c:pt idx="162">
                  <c:v>6.64</c:v>
                </c:pt>
                <c:pt idx="163">
                  <c:v>6.64</c:v>
                </c:pt>
                <c:pt idx="164">
                  <c:v>6.64</c:v>
                </c:pt>
                <c:pt idx="165">
                  <c:v>6.64</c:v>
                </c:pt>
                <c:pt idx="166">
                  <c:v>6.64</c:v>
                </c:pt>
                <c:pt idx="167">
                  <c:v>6.64</c:v>
                </c:pt>
                <c:pt idx="168">
                  <c:v>6.64</c:v>
                </c:pt>
                <c:pt idx="169">
                  <c:v>6.64</c:v>
                </c:pt>
                <c:pt idx="170">
                  <c:v>6.64</c:v>
                </c:pt>
                <c:pt idx="171">
                  <c:v>6.64</c:v>
                </c:pt>
                <c:pt idx="172">
                  <c:v>1.3</c:v>
                </c:pt>
                <c:pt idx="173">
                  <c:v>6.64</c:v>
                </c:pt>
                <c:pt idx="174">
                  <c:v>6.64</c:v>
                </c:pt>
                <c:pt idx="175">
                  <c:v>6.64</c:v>
                </c:pt>
                <c:pt idx="176">
                  <c:v>6.64</c:v>
                </c:pt>
                <c:pt idx="177">
                  <c:v>6.64</c:v>
                </c:pt>
                <c:pt idx="178">
                  <c:v>0.97</c:v>
                </c:pt>
                <c:pt idx="179">
                  <c:v>6.64</c:v>
                </c:pt>
                <c:pt idx="180">
                  <c:v>6.64</c:v>
                </c:pt>
                <c:pt idx="181">
                  <c:v>6.64</c:v>
                </c:pt>
                <c:pt idx="182">
                  <c:v>6.64</c:v>
                </c:pt>
                <c:pt idx="183">
                  <c:v>6.64</c:v>
                </c:pt>
                <c:pt idx="184">
                  <c:v>6.64</c:v>
                </c:pt>
                <c:pt idx="185">
                  <c:v>6.64</c:v>
                </c:pt>
                <c:pt idx="186">
                  <c:v>6.64</c:v>
                </c:pt>
                <c:pt idx="187">
                  <c:v>6.64</c:v>
                </c:pt>
                <c:pt idx="188">
                  <c:v>6.64</c:v>
                </c:pt>
                <c:pt idx="189">
                  <c:v>6.64</c:v>
                </c:pt>
                <c:pt idx="190">
                  <c:v>6.64</c:v>
                </c:pt>
                <c:pt idx="191">
                  <c:v>1.6</c:v>
                </c:pt>
                <c:pt idx="192">
                  <c:v>1.42</c:v>
                </c:pt>
                <c:pt idx="193">
                  <c:v>6.64</c:v>
                </c:pt>
                <c:pt idx="194">
                  <c:v>6.64</c:v>
                </c:pt>
                <c:pt idx="195">
                  <c:v>6.64</c:v>
                </c:pt>
                <c:pt idx="196">
                  <c:v>6.64</c:v>
                </c:pt>
                <c:pt idx="197">
                  <c:v>6.64</c:v>
                </c:pt>
                <c:pt idx="198">
                  <c:v>6.64</c:v>
                </c:pt>
                <c:pt idx="199">
                  <c:v>6.64</c:v>
                </c:pt>
                <c:pt idx="200">
                  <c:v>6.64</c:v>
                </c:pt>
                <c:pt idx="201">
                  <c:v>6.64</c:v>
                </c:pt>
                <c:pt idx="202">
                  <c:v>6.64</c:v>
                </c:pt>
                <c:pt idx="203">
                  <c:v>1.76</c:v>
                </c:pt>
                <c:pt idx="204">
                  <c:v>6.64</c:v>
                </c:pt>
                <c:pt idx="205">
                  <c:v>1.74</c:v>
                </c:pt>
                <c:pt idx="206">
                  <c:v>6.64</c:v>
                </c:pt>
                <c:pt idx="207">
                  <c:v>6.64</c:v>
                </c:pt>
                <c:pt idx="208">
                  <c:v>6.64</c:v>
                </c:pt>
                <c:pt idx="209">
                  <c:v>6.64</c:v>
                </c:pt>
                <c:pt idx="210">
                  <c:v>6.64</c:v>
                </c:pt>
                <c:pt idx="211">
                  <c:v>6.64</c:v>
                </c:pt>
                <c:pt idx="212">
                  <c:v>6.64</c:v>
                </c:pt>
                <c:pt idx="213">
                  <c:v>6.64</c:v>
                </c:pt>
                <c:pt idx="214">
                  <c:v>1.18</c:v>
                </c:pt>
                <c:pt idx="215">
                  <c:v>6.64</c:v>
                </c:pt>
                <c:pt idx="216">
                  <c:v>6.64</c:v>
                </c:pt>
                <c:pt idx="217">
                  <c:v>6.64</c:v>
                </c:pt>
                <c:pt idx="218">
                  <c:v>6.64</c:v>
                </c:pt>
                <c:pt idx="219">
                  <c:v>1.24</c:v>
                </c:pt>
                <c:pt idx="220">
                  <c:v>6.64</c:v>
                </c:pt>
                <c:pt idx="221">
                  <c:v>6.64</c:v>
                </c:pt>
                <c:pt idx="222">
                  <c:v>0.99</c:v>
                </c:pt>
                <c:pt idx="223">
                  <c:v>6.64</c:v>
                </c:pt>
                <c:pt idx="224">
                  <c:v>1.43</c:v>
                </c:pt>
                <c:pt idx="225">
                  <c:v>6.64</c:v>
                </c:pt>
                <c:pt idx="226">
                  <c:v>6.64</c:v>
                </c:pt>
                <c:pt idx="227">
                  <c:v>6.64</c:v>
                </c:pt>
                <c:pt idx="228">
                  <c:v>6.64</c:v>
                </c:pt>
                <c:pt idx="229">
                  <c:v>6.64</c:v>
                </c:pt>
                <c:pt idx="230">
                  <c:v>6.64</c:v>
                </c:pt>
                <c:pt idx="231">
                  <c:v>6.64</c:v>
                </c:pt>
                <c:pt idx="232">
                  <c:v>6.64</c:v>
                </c:pt>
                <c:pt idx="233">
                  <c:v>6.64</c:v>
                </c:pt>
                <c:pt idx="234">
                  <c:v>1.04</c:v>
                </c:pt>
                <c:pt idx="235">
                  <c:v>6.64</c:v>
                </c:pt>
                <c:pt idx="236">
                  <c:v>6.64</c:v>
                </c:pt>
                <c:pt idx="237">
                  <c:v>6.64</c:v>
                </c:pt>
                <c:pt idx="238">
                  <c:v>1.63</c:v>
                </c:pt>
                <c:pt idx="239">
                  <c:v>6.64</c:v>
                </c:pt>
                <c:pt idx="240">
                  <c:v>6.64</c:v>
                </c:pt>
                <c:pt idx="241">
                  <c:v>6.64</c:v>
                </c:pt>
                <c:pt idx="242">
                  <c:v>6.64</c:v>
                </c:pt>
                <c:pt idx="243">
                  <c:v>6.64</c:v>
                </c:pt>
                <c:pt idx="244">
                  <c:v>6.64</c:v>
                </c:pt>
                <c:pt idx="245">
                  <c:v>6.64</c:v>
                </c:pt>
                <c:pt idx="246">
                  <c:v>6.64</c:v>
                </c:pt>
                <c:pt idx="247">
                  <c:v>1.43</c:v>
                </c:pt>
                <c:pt idx="248">
                  <c:v>6.64</c:v>
                </c:pt>
                <c:pt idx="249">
                  <c:v>6.64</c:v>
                </c:pt>
                <c:pt idx="250">
                  <c:v>6.64</c:v>
                </c:pt>
                <c:pt idx="251">
                  <c:v>6.64</c:v>
                </c:pt>
                <c:pt idx="252">
                  <c:v>6.64</c:v>
                </c:pt>
                <c:pt idx="253">
                  <c:v>6.64</c:v>
                </c:pt>
                <c:pt idx="254">
                  <c:v>6.64</c:v>
                </c:pt>
                <c:pt idx="255">
                  <c:v>6.64</c:v>
                </c:pt>
                <c:pt idx="256">
                  <c:v>6.64</c:v>
                </c:pt>
                <c:pt idx="257">
                  <c:v>6.64</c:v>
                </c:pt>
                <c:pt idx="258">
                  <c:v>6.64</c:v>
                </c:pt>
                <c:pt idx="259">
                  <c:v>6.64</c:v>
                </c:pt>
                <c:pt idx="260">
                  <c:v>6.64</c:v>
                </c:pt>
                <c:pt idx="261">
                  <c:v>1.04</c:v>
                </c:pt>
                <c:pt idx="262">
                  <c:v>1.96</c:v>
                </c:pt>
                <c:pt idx="263">
                  <c:v>6.64</c:v>
                </c:pt>
                <c:pt idx="264">
                  <c:v>6.64</c:v>
                </c:pt>
                <c:pt idx="265">
                  <c:v>6.64</c:v>
                </c:pt>
                <c:pt idx="266">
                  <c:v>6.64</c:v>
                </c:pt>
                <c:pt idx="267">
                  <c:v>6.64</c:v>
                </c:pt>
                <c:pt idx="268">
                  <c:v>1.03</c:v>
                </c:pt>
                <c:pt idx="269">
                  <c:v>6.64</c:v>
                </c:pt>
                <c:pt idx="270">
                  <c:v>6.64</c:v>
                </c:pt>
                <c:pt idx="271">
                  <c:v>6.64</c:v>
                </c:pt>
                <c:pt idx="272">
                  <c:v>6.64</c:v>
                </c:pt>
                <c:pt idx="273">
                  <c:v>6.64</c:v>
                </c:pt>
                <c:pt idx="274">
                  <c:v>6.64</c:v>
                </c:pt>
                <c:pt idx="275">
                  <c:v>6.64</c:v>
                </c:pt>
                <c:pt idx="276">
                  <c:v>6.64</c:v>
                </c:pt>
                <c:pt idx="277">
                  <c:v>6.64</c:v>
                </c:pt>
                <c:pt idx="278">
                  <c:v>6.64</c:v>
                </c:pt>
                <c:pt idx="279">
                  <c:v>6.64</c:v>
                </c:pt>
                <c:pt idx="280">
                  <c:v>6.64</c:v>
                </c:pt>
                <c:pt idx="281">
                  <c:v>6.64</c:v>
                </c:pt>
                <c:pt idx="282">
                  <c:v>6.64</c:v>
                </c:pt>
                <c:pt idx="283">
                  <c:v>6.64</c:v>
                </c:pt>
                <c:pt idx="284">
                  <c:v>6.64</c:v>
                </c:pt>
                <c:pt idx="285">
                  <c:v>6.64</c:v>
                </c:pt>
                <c:pt idx="286">
                  <c:v>6.64</c:v>
                </c:pt>
                <c:pt idx="287">
                  <c:v>6.64</c:v>
                </c:pt>
                <c:pt idx="288">
                  <c:v>6.64</c:v>
                </c:pt>
                <c:pt idx="289">
                  <c:v>6.64</c:v>
                </c:pt>
                <c:pt idx="290">
                  <c:v>6.64</c:v>
                </c:pt>
                <c:pt idx="291">
                  <c:v>6.64</c:v>
                </c:pt>
                <c:pt idx="292">
                  <c:v>6.64</c:v>
                </c:pt>
                <c:pt idx="293">
                  <c:v>6.64</c:v>
                </c:pt>
                <c:pt idx="294">
                  <c:v>6.64</c:v>
                </c:pt>
                <c:pt idx="295">
                  <c:v>6.64</c:v>
                </c:pt>
                <c:pt idx="296">
                  <c:v>6.64</c:v>
                </c:pt>
                <c:pt idx="297">
                  <c:v>6.64</c:v>
                </c:pt>
                <c:pt idx="298">
                  <c:v>6.64</c:v>
                </c:pt>
                <c:pt idx="299">
                  <c:v>6.64</c:v>
                </c:pt>
                <c:pt idx="300">
                  <c:v>6.64</c:v>
                </c:pt>
                <c:pt idx="301">
                  <c:v>1.29</c:v>
                </c:pt>
                <c:pt idx="302">
                  <c:v>6.64</c:v>
                </c:pt>
                <c:pt idx="303">
                  <c:v>6.64</c:v>
                </c:pt>
                <c:pt idx="304">
                  <c:v>6.64</c:v>
                </c:pt>
                <c:pt idx="305">
                  <c:v>6.64</c:v>
                </c:pt>
                <c:pt idx="306">
                  <c:v>6.64</c:v>
                </c:pt>
                <c:pt idx="307">
                  <c:v>6.64</c:v>
                </c:pt>
                <c:pt idx="308">
                  <c:v>6.64</c:v>
                </c:pt>
                <c:pt idx="309">
                  <c:v>6.64</c:v>
                </c:pt>
                <c:pt idx="310">
                  <c:v>6.64</c:v>
                </c:pt>
                <c:pt idx="311">
                  <c:v>6.64</c:v>
                </c:pt>
                <c:pt idx="312">
                  <c:v>6.64</c:v>
                </c:pt>
                <c:pt idx="313">
                  <c:v>6.64</c:v>
                </c:pt>
                <c:pt idx="314">
                  <c:v>6.64</c:v>
                </c:pt>
                <c:pt idx="315">
                  <c:v>6.64</c:v>
                </c:pt>
                <c:pt idx="316">
                  <c:v>6.64</c:v>
                </c:pt>
                <c:pt idx="317">
                  <c:v>1.2</c:v>
                </c:pt>
                <c:pt idx="318">
                  <c:v>2.17</c:v>
                </c:pt>
                <c:pt idx="319">
                  <c:v>6.64</c:v>
                </c:pt>
                <c:pt idx="320">
                  <c:v>6.64</c:v>
                </c:pt>
                <c:pt idx="321">
                  <c:v>6.64</c:v>
                </c:pt>
                <c:pt idx="322">
                  <c:v>6.64</c:v>
                </c:pt>
                <c:pt idx="323">
                  <c:v>6.64</c:v>
                </c:pt>
                <c:pt idx="324">
                  <c:v>6.64</c:v>
                </c:pt>
                <c:pt idx="325">
                  <c:v>6.64</c:v>
                </c:pt>
                <c:pt idx="326">
                  <c:v>1.37</c:v>
                </c:pt>
                <c:pt idx="327">
                  <c:v>6.64</c:v>
                </c:pt>
                <c:pt idx="328">
                  <c:v>6.64</c:v>
                </c:pt>
                <c:pt idx="329">
                  <c:v>6.64</c:v>
                </c:pt>
                <c:pt idx="330">
                  <c:v>6.64</c:v>
                </c:pt>
                <c:pt idx="331">
                  <c:v>6.64</c:v>
                </c:pt>
                <c:pt idx="332">
                  <c:v>6.64</c:v>
                </c:pt>
                <c:pt idx="333">
                  <c:v>6.64</c:v>
                </c:pt>
                <c:pt idx="334">
                  <c:v>6.64</c:v>
                </c:pt>
                <c:pt idx="335">
                  <c:v>6.64</c:v>
                </c:pt>
                <c:pt idx="336">
                  <c:v>6.64</c:v>
                </c:pt>
                <c:pt idx="337">
                  <c:v>6.64</c:v>
                </c:pt>
                <c:pt idx="338">
                  <c:v>6.64</c:v>
                </c:pt>
                <c:pt idx="339">
                  <c:v>6.64</c:v>
                </c:pt>
                <c:pt idx="340">
                  <c:v>6.64</c:v>
                </c:pt>
                <c:pt idx="341">
                  <c:v>6.64</c:v>
                </c:pt>
                <c:pt idx="342">
                  <c:v>1.49</c:v>
                </c:pt>
                <c:pt idx="343">
                  <c:v>6.64</c:v>
                </c:pt>
                <c:pt idx="344">
                  <c:v>6.64</c:v>
                </c:pt>
                <c:pt idx="345">
                  <c:v>6.64</c:v>
                </c:pt>
                <c:pt idx="346">
                  <c:v>6.64</c:v>
                </c:pt>
                <c:pt idx="347">
                  <c:v>6.64</c:v>
                </c:pt>
                <c:pt idx="348">
                  <c:v>6.64</c:v>
                </c:pt>
                <c:pt idx="349">
                  <c:v>6.64</c:v>
                </c:pt>
                <c:pt idx="350">
                  <c:v>6.64</c:v>
                </c:pt>
                <c:pt idx="351">
                  <c:v>6.64</c:v>
                </c:pt>
                <c:pt idx="352">
                  <c:v>1.2</c:v>
                </c:pt>
                <c:pt idx="353">
                  <c:v>1.9</c:v>
                </c:pt>
                <c:pt idx="354">
                  <c:v>6.64</c:v>
                </c:pt>
                <c:pt idx="355">
                  <c:v>6.64</c:v>
                </c:pt>
                <c:pt idx="356">
                  <c:v>6.64</c:v>
                </c:pt>
                <c:pt idx="357">
                  <c:v>6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5B-42CB-9170-77A12CFB574E}"/>
            </c:ext>
          </c:extLst>
        </c:ser>
        <c:ser>
          <c:idx val="1"/>
          <c:order val="1"/>
          <c:tx>
            <c:v>WT/DA (others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9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mearPlot_WTvsDA!$G$4:$G$525</c:f>
              <c:numCache>
                <c:formatCode>General</c:formatCode>
                <c:ptCount val="522"/>
                <c:pt idx="368">
                  <c:v>145.005</c:v>
                </c:pt>
                <c:pt idx="369">
                  <c:v>137.43700000000001</c:v>
                </c:pt>
                <c:pt idx="370">
                  <c:v>128.279</c:v>
                </c:pt>
                <c:pt idx="371">
                  <c:v>125.855</c:v>
                </c:pt>
                <c:pt idx="372">
                  <c:v>85.125</c:v>
                </c:pt>
                <c:pt idx="373">
                  <c:v>82.677999999999997</c:v>
                </c:pt>
                <c:pt idx="374">
                  <c:v>65.605999999999995</c:v>
                </c:pt>
                <c:pt idx="375">
                  <c:v>64.004000000000005</c:v>
                </c:pt>
                <c:pt idx="376">
                  <c:v>57.4</c:v>
                </c:pt>
                <c:pt idx="377">
                  <c:v>57.101999999999997</c:v>
                </c:pt>
                <c:pt idx="378">
                  <c:v>54.773000000000003</c:v>
                </c:pt>
                <c:pt idx="379">
                  <c:v>54.276000000000003</c:v>
                </c:pt>
                <c:pt idx="380">
                  <c:v>48.554000000000002</c:v>
                </c:pt>
                <c:pt idx="381">
                  <c:v>45.363</c:v>
                </c:pt>
                <c:pt idx="382">
                  <c:v>43.566000000000003</c:v>
                </c:pt>
                <c:pt idx="383">
                  <c:v>42.63</c:v>
                </c:pt>
                <c:pt idx="384">
                  <c:v>41.26</c:v>
                </c:pt>
                <c:pt idx="385">
                  <c:v>40.154000000000003</c:v>
                </c:pt>
                <c:pt idx="386">
                  <c:v>39.341999999999999</c:v>
                </c:pt>
                <c:pt idx="387">
                  <c:v>35.58</c:v>
                </c:pt>
                <c:pt idx="388">
                  <c:v>35.094999999999999</c:v>
                </c:pt>
                <c:pt idx="389">
                  <c:v>33.866999999999997</c:v>
                </c:pt>
                <c:pt idx="390">
                  <c:v>33.094000000000001</c:v>
                </c:pt>
                <c:pt idx="391">
                  <c:v>31.507000000000001</c:v>
                </c:pt>
                <c:pt idx="392">
                  <c:v>30.716999999999999</c:v>
                </c:pt>
                <c:pt idx="393">
                  <c:v>30.54</c:v>
                </c:pt>
                <c:pt idx="394">
                  <c:v>30.317</c:v>
                </c:pt>
                <c:pt idx="395">
                  <c:v>28.984000000000002</c:v>
                </c:pt>
                <c:pt idx="396">
                  <c:v>28.504000000000001</c:v>
                </c:pt>
                <c:pt idx="397">
                  <c:v>28.372</c:v>
                </c:pt>
                <c:pt idx="398">
                  <c:v>27.052</c:v>
                </c:pt>
                <c:pt idx="399">
                  <c:v>26.062000000000001</c:v>
                </c:pt>
                <c:pt idx="400">
                  <c:v>26.045000000000002</c:v>
                </c:pt>
                <c:pt idx="401">
                  <c:v>22.716000000000001</c:v>
                </c:pt>
                <c:pt idx="402">
                  <c:v>22.684000000000001</c:v>
                </c:pt>
                <c:pt idx="403">
                  <c:v>22.645</c:v>
                </c:pt>
                <c:pt idx="404">
                  <c:v>22.504999999999999</c:v>
                </c:pt>
                <c:pt idx="405">
                  <c:v>22.42</c:v>
                </c:pt>
                <c:pt idx="406">
                  <c:v>22.178000000000001</c:v>
                </c:pt>
                <c:pt idx="407">
                  <c:v>21.547999999999998</c:v>
                </c:pt>
                <c:pt idx="408">
                  <c:v>21.338999999999999</c:v>
                </c:pt>
                <c:pt idx="409">
                  <c:v>20.23</c:v>
                </c:pt>
                <c:pt idx="410">
                  <c:v>20.012</c:v>
                </c:pt>
                <c:pt idx="411">
                  <c:v>19.614000000000001</c:v>
                </c:pt>
                <c:pt idx="412">
                  <c:v>19.425999999999998</c:v>
                </c:pt>
                <c:pt idx="413">
                  <c:v>19.271999999999998</c:v>
                </c:pt>
                <c:pt idx="414">
                  <c:v>18.427</c:v>
                </c:pt>
                <c:pt idx="415">
                  <c:v>18.332000000000001</c:v>
                </c:pt>
                <c:pt idx="416">
                  <c:v>17.844000000000001</c:v>
                </c:pt>
                <c:pt idx="417">
                  <c:v>17.207000000000001</c:v>
                </c:pt>
                <c:pt idx="418">
                  <c:v>17.033000000000001</c:v>
                </c:pt>
                <c:pt idx="419">
                  <c:v>16.957999999999998</c:v>
                </c:pt>
                <c:pt idx="420">
                  <c:v>16.646000000000001</c:v>
                </c:pt>
                <c:pt idx="421">
                  <c:v>16.265000000000001</c:v>
                </c:pt>
                <c:pt idx="422">
                  <c:v>15.608000000000001</c:v>
                </c:pt>
                <c:pt idx="423">
                  <c:v>15.532</c:v>
                </c:pt>
                <c:pt idx="424">
                  <c:v>14.738</c:v>
                </c:pt>
                <c:pt idx="425">
                  <c:v>13.977</c:v>
                </c:pt>
                <c:pt idx="426">
                  <c:v>13.846</c:v>
                </c:pt>
                <c:pt idx="427">
                  <c:v>13.789</c:v>
                </c:pt>
                <c:pt idx="428">
                  <c:v>13.487</c:v>
                </c:pt>
                <c:pt idx="429">
                  <c:v>12.831</c:v>
                </c:pt>
                <c:pt idx="430">
                  <c:v>12.712</c:v>
                </c:pt>
                <c:pt idx="431">
                  <c:v>12.478</c:v>
                </c:pt>
                <c:pt idx="432">
                  <c:v>12.253</c:v>
                </c:pt>
                <c:pt idx="433">
                  <c:v>12.065</c:v>
                </c:pt>
                <c:pt idx="434">
                  <c:v>11.891999999999999</c:v>
                </c:pt>
                <c:pt idx="435">
                  <c:v>11.548</c:v>
                </c:pt>
                <c:pt idx="436">
                  <c:v>11.202</c:v>
                </c:pt>
                <c:pt idx="437">
                  <c:v>11.061999999999999</c:v>
                </c:pt>
                <c:pt idx="438">
                  <c:v>10.923</c:v>
                </c:pt>
                <c:pt idx="439">
                  <c:v>10.901</c:v>
                </c:pt>
                <c:pt idx="440">
                  <c:v>10.502000000000001</c:v>
                </c:pt>
                <c:pt idx="441">
                  <c:v>10.457000000000001</c:v>
                </c:pt>
                <c:pt idx="442">
                  <c:v>10.115</c:v>
                </c:pt>
                <c:pt idx="443">
                  <c:v>10.068</c:v>
                </c:pt>
                <c:pt idx="444">
                  <c:v>9.9589999999999996</c:v>
                </c:pt>
                <c:pt idx="445">
                  <c:v>9.7089999999999996</c:v>
                </c:pt>
                <c:pt idx="446">
                  <c:v>9.69</c:v>
                </c:pt>
                <c:pt idx="447">
                  <c:v>9.6080000000000005</c:v>
                </c:pt>
                <c:pt idx="448">
                  <c:v>9.4760000000000009</c:v>
                </c:pt>
                <c:pt idx="449">
                  <c:v>9.1750000000000007</c:v>
                </c:pt>
                <c:pt idx="450">
                  <c:v>8.9879999999999995</c:v>
                </c:pt>
                <c:pt idx="451">
                  <c:v>8.968</c:v>
                </c:pt>
                <c:pt idx="452">
                  <c:v>8.8529999999999998</c:v>
                </c:pt>
                <c:pt idx="453">
                  <c:v>8.77</c:v>
                </c:pt>
                <c:pt idx="454">
                  <c:v>8.4339999999999993</c:v>
                </c:pt>
                <c:pt idx="455">
                  <c:v>8.3620000000000001</c:v>
                </c:pt>
                <c:pt idx="456">
                  <c:v>8.359</c:v>
                </c:pt>
                <c:pt idx="457">
                  <c:v>8.3550000000000004</c:v>
                </c:pt>
                <c:pt idx="458">
                  <c:v>8.1929999999999996</c:v>
                </c:pt>
                <c:pt idx="459">
                  <c:v>7.1520000000000001</c:v>
                </c:pt>
                <c:pt idx="460">
                  <c:v>7.0519999999999996</c:v>
                </c:pt>
                <c:pt idx="461">
                  <c:v>6.9429999999999996</c:v>
                </c:pt>
                <c:pt idx="462">
                  <c:v>6.4619999999999997</c:v>
                </c:pt>
                <c:pt idx="463">
                  <c:v>6.4290000000000003</c:v>
                </c:pt>
                <c:pt idx="464">
                  <c:v>6.3769999999999998</c:v>
                </c:pt>
                <c:pt idx="465">
                  <c:v>6.1260000000000003</c:v>
                </c:pt>
                <c:pt idx="466">
                  <c:v>6.0789999999999997</c:v>
                </c:pt>
                <c:pt idx="467">
                  <c:v>5.931</c:v>
                </c:pt>
                <c:pt idx="468">
                  <c:v>5.8230000000000004</c:v>
                </c:pt>
                <c:pt idx="469">
                  <c:v>5.4210000000000003</c:v>
                </c:pt>
                <c:pt idx="470">
                  <c:v>5.2859999999999996</c:v>
                </c:pt>
                <c:pt idx="471">
                  <c:v>5.0149999999999997</c:v>
                </c:pt>
                <c:pt idx="472">
                  <c:v>4.4420000000000002</c:v>
                </c:pt>
                <c:pt idx="473">
                  <c:v>4.3540000000000001</c:v>
                </c:pt>
                <c:pt idx="474">
                  <c:v>3.9540000000000002</c:v>
                </c:pt>
                <c:pt idx="475">
                  <c:v>3.7120000000000002</c:v>
                </c:pt>
                <c:pt idx="476">
                  <c:v>3.694</c:v>
                </c:pt>
                <c:pt idx="477">
                  <c:v>3.6739999999999999</c:v>
                </c:pt>
                <c:pt idx="478">
                  <c:v>3.6419999999999999</c:v>
                </c:pt>
                <c:pt idx="479">
                  <c:v>3.601</c:v>
                </c:pt>
                <c:pt idx="480">
                  <c:v>3.5960000000000001</c:v>
                </c:pt>
                <c:pt idx="481">
                  <c:v>3.444</c:v>
                </c:pt>
                <c:pt idx="482">
                  <c:v>3.4350000000000001</c:v>
                </c:pt>
                <c:pt idx="483">
                  <c:v>3.3879999999999999</c:v>
                </c:pt>
                <c:pt idx="484">
                  <c:v>3.1139999999999999</c:v>
                </c:pt>
                <c:pt idx="485">
                  <c:v>2.93</c:v>
                </c:pt>
                <c:pt idx="486">
                  <c:v>2.8860000000000001</c:v>
                </c:pt>
                <c:pt idx="487">
                  <c:v>2.8769999999999998</c:v>
                </c:pt>
                <c:pt idx="488">
                  <c:v>2.798</c:v>
                </c:pt>
                <c:pt idx="489">
                  <c:v>2.7160000000000002</c:v>
                </c:pt>
                <c:pt idx="490">
                  <c:v>2.4590000000000001</c:v>
                </c:pt>
                <c:pt idx="491">
                  <c:v>2.2930000000000001</c:v>
                </c:pt>
                <c:pt idx="492">
                  <c:v>2.0150000000000001</c:v>
                </c:pt>
                <c:pt idx="493">
                  <c:v>1.984</c:v>
                </c:pt>
                <c:pt idx="494">
                  <c:v>1.9239999999999999</c:v>
                </c:pt>
                <c:pt idx="495">
                  <c:v>1.9219999999999999</c:v>
                </c:pt>
                <c:pt idx="496">
                  <c:v>1.7030000000000001</c:v>
                </c:pt>
                <c:pt idx="497">
                  <c:v>1.5529999999999999</c:v>
                </c:pt>
                <c:pt idx="498">
                  <c:v>1.5429999999999999</c:v>
                </c:pt>
                <c:pt idx="499">
                  <c:v>1.518</c:v>
                </c:pt>
                <c:pt idx="500">
                  <c:v>1.5109999999999999</c:v>
                </c:pt>
                <c:pt idx="501">
                  <c:v>1.42</c:v>
                </c:pt>
                <c:pt idx="502">
                  <c:v>1.4179999999999999</c:v>
                </c:pt>
                <c:pt idx="503">
                  <c:v>1.4079999999999999</c:v>
                </c:pt>
                <c:pt idx="504">
                  <c:v>1.3959999999999999</c:v>
                </c:pt>
                <c:pt idx="505">
                  <c:v>1.3680000000000001</c:v>
                </c:pt>
                <c:pt idx="506">
                  <c:v>1.327</c:v>
                </c:pt>
                <c:pt idx="507">
                  <c:v>1.3</c:v>
                </c:pt>
                <c:pt idx="508">
                  <c:v>1.296</c:v>
                </c:pt>
                <c:pt idx="509">
                  <c:v>1.2949999999999999</c:v>
                </c:pt>
                <c:pt idx="510">
                  <c:v>1.2430000000000001</c:v>
                </c:pt>
                <c:pt idx="511">
                  <c:v>1.1839999999999999</c:v>
                </c:pt>
                <c:pt idx="512">
                  <c:v>1.1719999999999999</c:v>
                </c:pt>
                <c:pt idx="513">
                  <c:v>1.121</c:v>
                </c:pt>
                <c:pt idx="514">
                  <c:v>1.1200000000000001</c:v>
                </c:pt>
                <c:pt idx="515">
                  <c:v>1.1060000000000001</c:v>
                </c:pt>
                <c:pt idx="516">
                  <c:v>1.0980000000000001</c:v>
                </c:pt>
                <c:pt idx="517">
                  <c:v>1.0960000000000001</c:v>
                </c:pt>
                <c:pt idx="518">
                  <c:v>1.083</c:v>
                </c:pt>
                <c:pt idx="519">
                  <c:v>1.0509999999999999</c:v>
                </c:pt>
                <c:pt idx="520">
                  <c:v>1.048</c:v>
                </c:pt>
                <c:pt idx="521">
                  <c:v>0.99099999999999999</c:v>
                </c:pt>
              </c:numCache>
            </c:numRef>
          </c:xVal>
          <c:yVal>
            <c:numRef>
              <c:f>SmearPlot_WTvsDA!$H$4:$H$525</c:f>
              <c:numCache>
                <c:formatCode>General</c:formatCode>
                <c:ptCount val="522"/>
                <c:pt idx="368">
                  <c:v>0.91</c:v>
                </c:pt>
                <c:pt idx="369">
                  <c:v>0.1</c:v>
                </c:pt>
                <c:pt idx="370">
                  <c:v>-0.21</c:v>
                </c:pt>
                <c:pt idx="371">
                  <c:v>-2.48</c:v>
                </c:pt>
                <c:pt idx="372">
                  <c:v>0.79</c:v>
                </c:pt>
                <c:pt idx="373">
                  <c:v>0.82</c:v>
                </c:pt>
                <c:pt idx="374">
                  <c:v>0.84</c:v>
                </c:pt>
                <c:pt idx="375">
                  <c:v>0.46</c:v>
                </c:pt>
                <c:pt idx="376">
                  <c:v>-0.19</c:v>
                </c:pt>
                <c:pt idx="377">
                  <c:v>0.28000000000000003</c:v>
                </c:pt>
                <c:pt idx="378">
                  <c:v>-0.4</c:v>
                </c:pt>
                <c:pt idx="379">
                  <c:v>0.56000000000000005</c:v>
                </c:pt>
                <c:pt idx="380">
                  <c:v>0.55000000000000004</c:v>
                </c:pt>
                <c:pt idx="381">
                  <c:v>-0.47</c:v>
                </c:pt>
                <c:pt idx="382">
                  <c:v>0.39</c:v>
                </c:pt>
                <c:pt idx="383">
                  <c:v>-0.27</c:v>
                </c:pt>
                <c:pt idx="384">
                  <c:v>0.69</c:v>
                </c:pt>
                <c:pt idx="385">
                  <c:v>0.84</c:v>
                </c:pt>
                <c:pt idx="386">
                  <c:v>0.05</c:v>
                </c:pt>
                <c:pt idx="387">
                  <c:v>0.56000000000000005</c:v>
                </c:pt>
                <c:pt idx="388">
                  <c:v>-0.12</c:v>
                </c:pt>
                <c:pt idx="389">
                  <c:v>-0.03</c:v>
                </c:pt>
                <c:pt idx="390">
                  <c:v>0.34</c:v>
                </c:pt>
                <c:pt idx="391">
                  <c:v>0.27</c:v>
                </c:pt>
                <c:pt idx="392">
                  <c:v>0.46</c:v>
                </c:pt>
                <c:pt idx="393">
                  <c:v>0.53</c:v>
                </c:pt>
                <c:pt idx="394">
                  <c:v>-0.55000000000000004</c:v>
                </c:pt>
                <c:pt idx="395">
                  <c:v>0.24</c:v>
                </c:pt>
                <c:pt idx="396">
                  <c:v>0.21</c:v>
                </c:pt>
                <c:pt idx="397">
                  <c:v>-0.51</c:v>
                </c:pt>
                <c:pt idx="398">
                  <c:v>0.78</c:v>
                </c:pt>
                <c:pt idx="399">
                  <c:v>0.84</c:v>
                </c:pt>
                <c:pt idx="400">
                  <c:v>-0.06</c:v>
                </c:pt>
                <c:pt idx="401">
                  <c:v>0.71</c:v>
                </c:pt>
                <c:pt idx="402">
                  <c:v>0.8</c:v>
                </c:pt>
                <c:pt idx="403">
                  <c:v>0.11</c:v>
                </c:pt>
                <c:pt idx="404">
                  <c:v>0.26</c:v>
                </c:pt>
                <c:pt idx="405">
                  <c:v>-0.78</c:v>
                </c:pt>
                <c:pt idx="406">
                  <c:v>0.32</c:v>
                </c:pt>
                <c:pt idx="407">
                  <c:v>0.56999999999999995</c:v>
                </c:pt>
                <c:pt idx="408">
                  <c:v>0.96</c:v>
                </c:pt>
                <c:pt idx="409">
                  <c:v>0.48</c:v>
                </c:pt>
                <c:pt idx="410">
                  <c:v>-0.24</c:v>
                </c:pt>
                <c:pt idx="411">
                  <c:v>0.95</c:v>
                </c:pt>
                <c:pt idx="412">
                  <c:v>-1.01</c:v>
                </c:pt>
                <c:pt idx="413">
                  <c:v>0.16</c:v>
                </c:pt>
                <c:pt idx="414">
                  <c:v>-0.64</c:v>
                </c:pt>
                <c:pt idx="415">
                  <c:v>0.66</c:v>
                </c:pt>
                <c:pt idx="416">
                  <c:v>0.56999999999999995</c:v>
                </c:pt>
                <c:pt idx="417">
                  <c:v>0.32</c:v>
                </c:pt>
                <c:pt idx="418">
                  <c:v>0.04</c:v>
                </c:pt>
                <c:pt idx="419">
                  <c:v>-0.12</c:v>
                </c:pt>
                <c:pt idx="420">
                  <c:v>-0.06</c:v>
                </c:pt>
                <c:pt idx="421">
                  <c:v>0.52</c:v>
                </c:pt>
                <c:pt idx="422">
                  <c:v>0.63</c:v>
                </c:pt>
                <c:pt idx="423">
                  <c:v>0.2</c:v>
                </c:pt>
                <c:pt idx="424">
                  <c:v>0.5</c:v>
                </c:pt>
                <c:pt idx="425">
                  <c:v>0.17</c:v>
                </c:pt>
                <c:pt idx="426">
                  <c:v>0.18</c:v>
                </c:pt>
                <c:pt idx="427">
                  <c:v>-0.74</c:v>
                </c:pt>
                <c:pt idx="428">
                  <c:v>0.25</c:v>
                </c:pt>
                <c:pt idx="429">
                  <c:v>0.8</c:v>
                </c:pt>
                <c:pt idx="430">
                  <c:v>0.67</c:v>
                </c:pt>
                <c:pt idx="431">
                  <c:v>0.64</c:v>
                </c:pt>
                <c:pt idx="432">
                  <c:v>0.53</c:v>
                </c:pt>
                <c:pt idx="433">
                  <c:v>0.56000000000000005</c:v>
                </c:pt>
                <c:pt idx="434">
                  <c:v>0.44</c:v>
                </c:pt>
                <c:pt idx="435">
                  <c:v>-6.64</c:v>
                </c:pt>
                <c:pt idx="436">
                  <c:v>0.71</c:v>
                </c:pt>
                <c:pt idx="437">
                  <c:v>-0.05</c:v>
                </c:pt>
                <c:pt idx="438">
                  <c:v>-7.0000000000000007E-2</c:v>
                </c:pt>
                <c:pt idx="439">
                  <c:v>-0.42</c:v>
                </c:pt>
                <c:pt idx="440">
                  <c:v>-6.64</c:v>
                </c:pt>
                <c:pt idx="441">
                  <c:v>0.82</c:v>
                </c:pt>
                <c:pt idx="442">
                  <c:v>0.72</c:v>
                </c:pt>
                <c:pt idx="443">
                  <c:v>-0.04</c:v>
                </c:pt>
                <c:pt idx="444">
                  <c:v>-1.18</c:v>
                </c:pt>
                <c:pt idx="445">
                  <c:v>-0.12</c:v>
                </c:pt>
                <c:pt idx="446">
                  <c:v>-0.19</c:v>
                </c:pt>
                <c:pt idx="447">
                  <c:v>-0.28999999999999998</c:v>
                </c:pt>
                <c:pt idx="448">
                  <c:v>0.13</c:v>
                </c:pt>
                <c:pt idx="449">
                  <c:v>0.39</c:v>
                </c:pt>
                <c:pt idx="450">
                  <c:v>0.24</c:v>
                </c:pt>
                <c:pt idx="451">
                  <c:v>0.92</c:v>
                </c:pt>
                <c:pt idx="452">
                  <c:v>-0.89</c:v>
                </c:pt>
                <c:pt idx="453">
                  <c:v>0.9</c:v>
                </c:pt>
                <c:pt idx="454">
                  <c:v>0.4</c:v>
                </c:pt>
                <c:pt idx="455">
                  <c:v>0.8</c:v>
                </c:pt>
                <c:pt idx="456">
                  <c:v>0.65</c:v>
                </c:pt>
                <c:pt idx="457">
                  <c:v>0.63</c:v>
                </c:pt>
                <c:pt idx="458">
                  <c:v>0.06</c:v>
                </c:pt>
                <c:pt idx="459">
                  <c:v>-0.31</c:v>
                </c:pt>
                <c:pt idx="460">
                  <c:v>0.45</c:v>
                </c:pt>
                <c:pt idx="461">
                  <c:v>0.21</c:v>
                </c:pt>
                <c:pt idx="462">
                  <c:v>0.19</c:v>
                </c:pt>
                <c:pt idx="463">
                  <c:v>-6.64</c:v>
                </c:pt>
                <c:pt idx="464">
                  <c:v>-1.24</c:v>
                </c:pt>
                <c:pt idx="465">
                  <c:v>0</c:v>
                </c:pt>
                <c:pt idx="466">
                  <c:v>-0.97</c:v>
                </c:pt>
                <c:pt idx="467">
                  <c:v>0.62</c:v>
                </c:pt>
                <c:pt idx="468">
                  <c:v>0.61</c:v>
                </c:pt>
                <c:pt idx="469">
                  <c:v>-0.01</c:v>
                </c:pt>
                <c:pt idx="470">
                  <c:v>0.89</c:v>
                </c:pt>
                <c:pt idx="471">
                  <c:v>0.28000000000000003</c:v>
                </c:pt>
                <c:pt idx="472">
                  <c:v>-0.2</c:v>
                </c:pt>
                <c:pt idx="473">
                  <c:v>7.0000000000000007E-2</c:v>
                </c:pt>
                <c:pt idx="474">
                  <c:v>-6.64</c:v>
                </c:pt>
                <c:pt idx="475">
                  <c:v>-1.89</c:v>
                </c:pt>
                <c:pt idx="476">
                  <c:v>0.45</c:v>
                </c:pt>
                <c:pt idx="477">
                  <c:v>-2</c:v>
                </c:pt>
                <c:pt idx="478">
                  <c:v>-3.99</c:v>
                </c:pt>
                <c:pt idx="479">
                  <c:v>-6.64</c:v>
                </c:pt>
                <c:pt idx="480">
                  <c:v>0.41</c:v>
                </c:pt>
                <c:pt idx="481">
                  <c:v>0.05</c:v>
                </c:pt>
                <c:pt idx="482">
                  <c:v>0.34</c:v>
                </c:pt>
                <c:pt idx="483">
                  <c:v>-0.85</c:v>
                </c:pt>
                <c:pt idx="484">
                  <c:v>0.52</c:v>
                </c:pt>
                <c:pt idx="485">
                  <c:v>-1.57</c:v>
                </c:pt>
                <c:pt idx="486">
                  <c:v>-0.06</c:v>
                </c:pt>
                <c:pt idx="487">
                  <c:v>-6.64</c:v>
                </c:pt>
                <c:pt idx="488">
                  <c:v>0.4</c:v>
                </c:pt>
                <c:pt idx="489">
                  <c:v>0.63</c:v>
                </c:pt>
                <c:pt idx="490">
                  <c:v>-6.64</c:v>
                </c:pt>
                <c:pt idx="491">
                  <c:v>0.13</c:v>
                </c:pt>
                <c:pt idx="492">
                  <c:v>-6.64</c:v>
                </c:pt>
                <c:pt idx="493">
                  <c:v>-6.64</c:v>
                </c:pt>
                <c:pt idx="494">
                  <c:v>-1.33</c:v>
                </c:pt>
                <c:pt idx="495">
                  <c:v>-6.64</c:v>
                </c:pt>
                <c:pt idx="496">
                  <c:v>-0.92</c:v>
                </c:pt>
                <c:pt idx="497">
                  <c:v>-6.64</c:v>
                </c:pt>
                <c:pt idx="498">
                  <c:v>0.73</c:v>
                </c:pt>
                <c:pt idx="499">
                  <c:v>-6.64</c:v>
                </c:pt>
                <c:pt idx="500">
                  <c:v>-6.64</c:v>
                </c:pt>
                <c:pt idx="501">
                  <c:v>-6.64</c:v>
                </c:pt>
                <c:pt idx="502">
                  <c:v>0.16</c:v>
                </c:pt>
                <c:pt idx="503">
                  <c:v>-6.64</c:v>
                </c:pt>
                <c:pt idx="504">
                  <c:v>-0.59</c:v>
                </c:pt>
                <c:pt idx="505">
                  <c:v>-6.64</c:v>
                </c:pt>
                <c:pt idx="506">
                  <c:v>0.46</c:v>
                </c:pt>
                <c:pt idx="507">
                  <c:v>0.88</c:v>
                </c:pt>
                <c:pt idx="508">
                  <c:v>-6.64</c:v>
                </c:pt>
                <c:pt idx="509">
                  <c:v>-6.64</c:v>
                </c:pt>
                <c:pt idx="510">
                  <c:v>-1.43</c:v>
                </c:pt>
                <c:pt idx="511">
                  <c:v>-6.64</c:v>
                </c:pt>
                <c:pt idx="512">
                  <c:v>-6.64</c:v>
                </c:pt>
                <c:pt idx="513">
                  <c:v>-6.64</c:v>
                </c:pt>
                <c:pt idx="514">
                  <c:v>-6.64</c:v>
                </c:pt>
                <c:pt idx="515">
                  <c:v>-6.64</c:v>
                </c:pt>
                <c:pt idx="516">
                  <c:v>-6.64</c:v>
                </c:pt>
                <c:pt idx="517">
                  <c:v>-6.64</c:v>
                </c:pt>
                <c:pt idx="518">
                  <c:v>0.75</c:v>
                </c:pt>
                <c:pt idx="519">
                  <c:v>-0.48</c:v>
                </c:pt>
                <c:pt idx="520">
                  <c:v>-6.64</c:v>
                </c:pt>
                <c:pt idx="521">
                  <c:v>-6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5B-42CB-9170-77A12CFB574E}"/>
            </c:ext>
          </c:extLst>
        </c:ser>
        <c:ser>
          <c:idx val="2"/>
          <c:order val="2"/>
          <c:tx>
            <c:v>Top10 Enrich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>
                  <a:alpha val="60000"/>
                </a:srgbClr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2.3073753605274E-2"/>
                  <c:y val="-6.0678619826695049E-2"/>
                </c:manualLayout>
              </c:layout>
              <c:tx>
                <c:rich>
                  <a:bodyPr/>
                  <a:lstStyle/>
                  <a:p>
                    <a:fld id="{3910D9F5-DD3F-6E48-9814-8471EB8541C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B55B-42CB-9170-77A12CFB574E}"/>
                </c:ext>
              </c:extLst>
            </c:dLbl>
            <c:dLbl>
              <c:idx val="1"/>
              <c:layout>
                <c:manualLayout>
                  <c:x val="1.153687680263688E-2"/>
                  <c:y val="-6.7065842966347156E-2"/>
                </c:manualLayout>
              </c:layout>
              <c:tx>
                <c:rich>
                  <a:bodyPr/>
                  <a:lstStyle/>
                  <a:p>
                    <a:fld id="{E6640512-FA69-8F47-9815-712A15C26D4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B55B-42CB-9170-77A12CFB574E}"/>
                </c:ext>
              </c:extLst>
            </c:dLbl>
            <c:dLbl>
              <c:idx val="2"/>
              <c:layout>
                <c:manualLayout>
                  <c:x val="1.1536876802637E-2"/>
                  <c:y val="-6.7065842966347128E-2"/>
                </c:manualLayout>
              </c:layout>
              <c:tx>
                <c:rich>
                  <a:bodyPr/>
                  <a:lstStyle/>
                  <a:p>
                    <a:fld id="{ED75C1E5-796A-074B-A5E2-13BCDC04B12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B55B-42CB-9170-77A12CFB574E}"/>
                </c:ext>
              </c:extLst>
            </c:dLbl>
            <c:dLbl>
              <c:idx val="3"/>
              <c:layout>
                <c:manualLayout>
                  <c:x val="8.2406262875978579E-3"/>
                  <c:y val="6.7065842966347128E-2"/>
                </c:manualLayout>
              </c:layout>
              <c:tx>
                <c:rich>
                  <a:bodyPr/>
                  <a:lstStyle/>
                  <a:p>
                    <a:fld id="{FB906A4F-F0AC-854A-87A4-01472CA8DB2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B55B-42CB-9170-77A12CFB574E}"/>
                </c:ext>
              </c:extLst>
            </c:dLbl>
            <c:dLbl>
              <c:idx val="4"/>
              <c:layout>
                <c:manualLayout>
                  <c:x val="2.8018129377832716E-2"/>
                  <c:y val="-2.2355280988782436E-2"/>
                </c:manualLayout>
              </c:layout>
              <c:tx>
                <c:rich>
                  <a:bodyPr/>
                  <a:lstStyle/>
                  <a:p>
                    <a:fld id="{4BFFF037-E079-7B42-BFE2-41065E1FE02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B55B-42CB-9170-77A12CFB574E}"/>
                </c:ext>
              </c:extLst>
            </c:dLbl>
            <c:dLbl>
              <c:idx val="5"/>
              <c:layout>
                <c:manualLayout>
                  <c:x val="1.6481252575195716E-2"/>
                  <c:y val="-3.5129727268086594E-2"/>
                </c:manualLayout>
              </c:layout>
              <c:tx>
                <c:rich>
                  <a:bodyPr/>
                  <a:lstStyle/>
                  <a:p>
                    <a:fld id="{5C5A6B24-43EA-D143-B740-AE81A763CAB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B55B-42CB-9170-77A12CFB574E}"/>
                </c:ext>
              </c:extLst>
            </c:dLbl>
            <c:dLbl>
              <c:idx val="6"/>
              <c:layout>
                <c:manualLayout>
                  <c:x val="2.5564577865266842E-2"/>
                  <c:y val="-8.5691649654904251E-2"/>
                </c:manualLayout>
              </c:layout>
              <c:tx>
                <c:rich>
                  <a:bodyPr/>
                  <a:lstStyle/>
                  <a:p>
                    <a:fld id="{5BA741EE-C3AF-194E-A5EF-A71F700A9DD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B55B-42CB-9170-77A12CFB574E}"/>
                </c:ext>
              </c:extLst>
            </c:dLbl>
            <c:dLbl>
              <c:idx val="7"/>
              <c:layout>
                <c:manualLayout>
                  <c:x val="6.7989331194711769E-3"/>
                  <c:y val="-5.7377758335763585E-2"/>
                </c:manualLayout>
              </c:layout>
              <c:tx>
                <c:rich>
                  <a:bodyPr/>
                  <a:lstStyle/>
                  <a:p>
                    <a:fld id="{CD4E0392-B17A-3D4A-A72F-580E3A01B70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B55B-42CB-9170-77A12CFB574E}"/>
                </c:ext>
              </c:extLst>
            </c:dLbl>
            <c:dLbl>
              <c:idx val="8"/>
              <c:layout>
                <c:manualLayout>
                  <c:x val="1.0975168902498264E-2"/>
                  <c:y val="-3.5879994167395741E-2"/>
                </c:manualLayout>
              </c:layout>
              <c:tx>
                <c:rich>
                  <a:bodyPr/>
                  <a:lstStyle/>
                  <a:p>
                    <a:fld id="{6F5069E5-3B26-5646-BB0A-163371E50F2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B55B-42CB-9170-77A12CFB574E}"/>
                </c:ext>
              </c:extLst>
            </c:dLbl>
            <c:dLbl>
              <c:idx val="9"/>
              <c:layout>
                <c:manualLayout>
                  <c:x val="5.9062507389278695E-3"/>
                  <c:y val="1.7553708564207252E-2"/>
                </c:manualLayout>
              </c:layout>
              <c:tx>
                <c:rich>
                  <a:bodyPr/>
                  <a:lstStyle/>
                  <a:p>
                    <a:fld id="{816BA23C-F1D3-3648-9CF1-8B0469E20BD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B55B-42CB-9170-77A12CFB574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12700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SmearPlot_WTvsDA!$E$4:$E$13</c:f>
              <c:numCache>
                <c:formatCode>General</c:formatCode>
                <c:ptCount val="10"/>
                <c:pt idx="0">
                  <c:v>193.00399999999999</c:v>
                </c:pt>
                <c:pt idx="1">
                  <c:v>154.17400000000001</c:v>
                </c:pt>
                <c:pt idx="2">
                  <c:v>110.994</c:v>
                </c:pt>
                <c:pt idx="3">
                  <c:v>108.157</c:v>
                </c:pt>
                <c:pt idx="4">
                  <c:v>74.453999999999994</c:v>
                </c:pt>
                <c:pt idx="5">
                  <c:v>73.593000000000004</c:v>
                </c:pt>
                <c:pt idx="6">
                  <c:v>71.512</c:v>
                </c:pt>
                <c:pt idx="7">
                  <c:v>58.386000000000003</c:v>
                </c:pt>
                <c:pt idx="8">
                  <c:v>51.365000000000002</c:v>
                </c:pt>
                <c:pt idx="9">
                  <c:v>50.28</c:v>
                </c:pt>
              </c:numCache>
            </c:numRef>
          </c:xVal>
          <c:yVal>
            <c:numRef>
              <c:f>SmearPlot_WTvsDA!$F$4:$F$13</c:f>
              <c:numCache>
                <c:formatCode>General</c:formatCode>
                <c:ptCount val="10"/>
                <c:pt idx="0">
                  <c:v>3.93</c:v>
                </c:pt>
                <c:pt idx="1">
                  <c:v>3.96</c:v>
                </c:pt>
                <c:pt idx="2">
                  <c:v>4.1399999999999997</c:v>
                </c:pt>
                <c:pt idx="3">
                  <c:v>3.82</c:v>
                </c:pt>
                <c:pt idx="4">
                  <c:v>2.17</c:v>
                </c:pt>
                <c:pt idx="5">
                  <c:v>3.29</c:v>
                </c:pt>
                <c:pt idx="6">
                  <c:v>4.26</c:v>
                </c:pt>
                <c:pt idx="7">
                  <c:v>5.62</c:v>
                </c:pt>
                <c:pt idx="8">
                  <c:v>1</c:v>
                </c:pt>
                <c:pt idx="9">
                  <c:v>3.6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SmearPlot_WTvsDA!$B$4:$B$13</c15:f>
                <c15:dlblRangeCache>
                  <c:ptCount val="10"/>
                  <c:pt idx="0">
                    <c:v>rpoB</c:v>
                  </c:pt>
                  <c:pt idx="1">
                    <c:v>selO</c:v>
                  </c:pt>
                  <c:pt idx="2">
                    <c:v>pflB</c:v>
                  </c:pt>
                  <c:pt idx="3">
                    <c:v>ftsK</c:v>
                  </c:pt>
                  <c:pt idx="4">
                    <c:v>fusA</c:v>
                  </c:pt>
                  <c:pt idx="5">
                    <c:v>nuoG</c:v>
                  </c:pt>
                  <c:pt idx="6">
                    <c:v>rplE</c:v>
                  </c:pt>
                  <c:pt idx="7">
                    <c:v>gltD</c:v>
                  </c:pt>
                  <c:pt idx="8">
                    <c:v>pnp</c:v>
                  </c:pt>
                  <c:pt idx="9">
                    <c:v>sdhA 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2-B55B-42CB-9170-77A12CFB57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5406384"/>
        <c:axId val="674772464"/>
      </c:scatterChart>
      <c:valAx>
        <c:axId val="8954063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latin typeface="Arial" panose="020B0604020202020204" pitchFamily="34" charset="0"/>
                    <a:cs typeface="Arial" panose="020B0604020202020204" pitchFamily="34" charset="0"/>
                  </a:rPr>
                  <a:t>Sum PEP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74772464"/>
        <c:crosses val="autoZero"/>
        <c:crossBetween val="midCat"/>
      </c:valAx>
      <c:valAx>
        <c:axId val="674772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latin typeface="Arial" panose="020B0604020202020204" pitchFamily="34" charset="0"/>
                    <a:cs typeface="Arial" panose="020B0604020202020204" pitchFamily="34" charset="0"/>
                  </a:rPr>
                  <a:t>Log2 Abundance</a:t>
                </a:r>
                <a:r>
                  <a:rPr lang="en-US" sz="11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Ratio (WT/DA)</a:t>
                </a:r>
                <a:endParaRPr lang="en-US" sz="11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95406384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72833154112207266"/>
          <c:y val="0.79310173033926312"/>
          <c:w val="0.19629406633602517"/>
          <c:h val="5.20836978710994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Proteins Enriched in V242A Sel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0432544371775225E-2"/>
          <c:y val="0.10433654126567513"/>
          <c:w val="0.8487813020400683"/>
          <c:h val="0.75565811218042189"/>
        </c:manualLayout>
      </c:layout>
      <c:scatterChart>
        <c:scatterStyle val="lineMarker"/>
        <c:varyColors val="0"/>
        <c:ser>
          <c:idx val="0"/>
          <c:order val="0"/>
          <c:tx>
            <c:v>VA/DA (others)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9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mear Plot VA_DA'!$G$458:$G$621</c:f>
              <c:numCache>
                <c:formatCode>General</c:formatCode>
                <c:ptCount val="164"/>
                <c:pt idx="0">
                  <c:v>36.155999999999999</c:v>
                </c:pt>
                <c:pt idx="1">
                  <c:v>1.506</c:v>
                </c:pt>
                <c:pt idx="2">
                  <c:v>0.999</c:v>
                </c:pt>
                <c:pt idx="3">
                  <c:v>19.928000000000001</c:v>
                </c:pt>
                <c:pt idx="4">
                  <c:v>26.184999999999999</c:v>
                </c:pt>
                <c:pt idx="5">
                  <c:v>1.7390000000000001</c:v>
                </c:pt>
                <c:pt idx="6">
                  <c:v>24.15</c:v>
                </c:pt>
                <c:pt idx="7">
                  <c:v>55.441000000000003</c:v>
                </c:pt>
                <c:pt idx="8">
                  <c:v>13.18</c:v>
                </c:pt>
                <c:pt idx="9">
                  <c:v>16.765000000000001</c:v>
                </c:pt>
                <c:pt idx="10">
                  <c:v>7.335</c:v>
                </c:pt>
                <c:pt idx="11">
                  <c:v>174.334</c:v>
                </c:pt>
                <c:pt idx="12">
                  <c:v>14.920999999999999</c:v>
                </c:pt>
                <c:pt idx="13">
                  <c:v>40.302999999999997</c:v>
                </c:pt>
                <c:pt idx="14">
                  <c:v>9.7370000000000001</c:v>
                </c:pt>
                <c:pt idx="15">
                  <c:v>11.999000000000001</c:v>
                </c:pt>
                <c:pt idx="16">
                  <c:v>33.765999999999998</c:v>
                </c:pt>
                <c:pt idx="17">
                  <c:v>33.774999999999999</c:v>
                </c:pt>
                <c:pt idx="18">
                  <c:v>4.9589999999999996</c:v>
                </c:pt>
                <c:pt idx="19">
                  <c:v>43.899000000000001</c:v>
                </c:pt>
                <c:pt idx="20">
                  <c:v>13.539</c:v>
                </c:pt>
                <c:pt idx="21">
                  <c:v>85.51</c:v>
                </c:pt>
                <c:pt idx="22">
                  <c:v>8.9160000000000004</c:v>
                </c:pt>
                <c:pt idx="23">
                  <c:v>11.653</c:v>
                </c:pt>
                <c:pt idx="24">
                  <c:v>4.0880000000000001</c:v>
                </c:pt>
                <c:pt idx="25">
                  <c:v>7.52</c:v>
                </c:pt>
                <c:pt idx="26">
                  <c:v>7.1459999999999999</c:v>
                </c:pt>
                <c:pt idx="27">
                  <c:v>52.459000000000003</c:v>
                </c:pt>
                <c:pt idx="28">
                  <c:v>36.542999999999999</c:v>
                </c:pt>
                <c:pt idx="29">
                  <c:v>27.771000000000001</c:v>
                </c:pt>
                <c:pt idx="30">
                  <c:v>7.9269999999999996</c:v>
                </c:pt>
                <c:pt idx="31">
                  <c:v>18.106999999999999</c:v>
                </c:pt>
                <c:pt idx="32">
                  <c:v>85.673000000000002</c:v>
                </c:pt>
                <c:pt idx="33">
                  <c:v>26.724</c:v>
                </c:pt>
                <c:pt idx="34">
                  <c:v>2.5609999999999999</c:v>
                </c:pt>
                <c:pt idx="35">
                  <c:v>10.287000000000001</c:v>
                </c:pt>
                <c:pt idx="36">
                  <c:v>13.586</c:v>
                </c:pt>
                <c:pt idx="37">
                  <c:v>11.462</c:v>
                </c:pt>
                <c:pt idx="38">
                  <c:v>1.8959999999999999</c:v>
                </c:pt>
                <c:pt idx="39">
                  <c:v>1.6759999999999999</c:v>
                </c:pt>
                <c:pt idx="40">
                  <c:v>9.5709999999999997</c:v>
                </c:pt>
                <c:pt idx="41">
                  <c:v>5.9329999999999998</c:v>
                </c:pt>
                <c:pt idx="42">
                  <c:v>51.914999999999999</c:v>
                </c:pt>
                <c:pt idx="43">
                  <c:v>7.4779999999999998</c:v>
                </c:pt>
                <c:pt idx="44">
                  <c:v>3.57</c:v>
                </c:pt>
                <c:pt idx="45">
                  <c:v>3.077</c:v>
                </c:pt>
                <c:pt idx="46">
                  <c:v>12.226000000000001</c:v>
                </c:pt>
                <c:pt idx="47">
                  <c:v>2.9350000000000001</c:v>
                </c:pt>
                <c:pt idx="48">
                  <c:v>25.084</c:v>
                </c:pt>
                <c:pt idx="49">
                  <c:v>6.8090000000000002</c:v>
                </c:pt>
                <c:pt idx="50">
                  <c:v>48.978999999999999</c:v>
                </c:pt>
                <c:pt idx="51">
                  <c:v>26.099</c:v>
                </c:pt>
                <c:pt idx="52">
                  <c:v>5.3819999999999997</c:v>
                </c:pt>
                <c:pt idx="53">
                  <c:v>37.091999999999999</c:v>
                </c:pt>
                <c:pt idx="54">
                  <c:v>1.7689999999999999</c:v>
                </c:pt>
                <c:pt idx="55">
                  <c:v>19.503</c:v>
                </c:pt>
                <c:pt idx="56">
                  <c:v>25.765999999999998</c:v>
                </c:pt>
                <c:pt idx="57">
                  <c:v>18.893999999999998</c:v>
                </c:pt>
                <c:pt idx="58">
                  <c:v>14.872</c:v>
                </c:pt>
                <c:pt idx="59">
                  <c:v>2.8860000000000001</c:v>
                </c:pt>
                <c:pt idx="60">
                  <c:v>2.1030000000000002</c:v>
                </c:pt>
                <c:pt idx="61">
                  <c:v>4.524</c:v>
                </c:pt>
                <c:pt idx="62">
                  <c:v>8.8989999999999991</c:v>
                </c:pt>
                <c:pt idx="63">
                  <c:v>61.884999999999998</c:v>
                </c:pt>
                <c:pt idx="64">
                  <c:v>20.663</c:v>
                </c:pt>
                <c:pt idx="65">
                  <c:v>13.891999999999999</c:v>
                </c:pt>
                <c:pt idx="66">
                  <c:v>21.219000000000001</c:v>
                </c:pt>
                <c:pt idx="67">
                  <c:v>3.1419999999999999</c:v>
                </c:pt>
                <c:pt idx="68">
                  <c:v>13.103999999999999</c:v>
                </c:pt>
                <c:pt idx="69">
                  <c:v>4.0140000000000002</c:v>
                </c:pt>
                <c:pt idx="70">
                  <c:v>19.288</c:v>
                </c:pt>
                <c:pt idx="71">
                  <c:v>79.733999999999995</c:v>
                </c:pt>
                <c:pt idx="72">
                  <c:v>18.766999999999999</c:v>
                </c:pt>
                <c:pt idx="73">
                  <c:v>15.113</c:v>
                </c:pt>
                <c:pt idx="74">
                  <c:v>34.716000000000001</c:v>
                </c:pt>
                <c:pt idx="75">
                  <c:v>11.426</c:v>
                </c:pt>
                <c:pt idx="76">
                  <c:v>4.6929999999999996</c:v>
                </c:pt>
                <c:pt idx="77">
                  <c:v>2.75</c:v>
                </c:pt>
                <c:pt idx="78">
                  <c:v>5.29</c:v>
                </c:pt>
                <c:pt idx="79">
                  <c:v>9.9830000000000005</c:v>
                </c:pt>
                <c:pt idx="80">
                  <c:v>16.472999999999999</c:v>
                </c:pt>
                <c:pt idx="81">
                  <c:v>152.197</c:v>
                </c:pt>
                <c:pt idx="82">
                  <c:v>7.77</c:v>
                </c:pt>
                <c:pt idx="83">
                  <c:v>14.430999999999999</c:v>
                </c:pt>
                <c:pt idx="84">
                  <c:v>27.337</c:v>
                </c:pt>
                <c:pt idx="85">
                  <c:v>26.85</c:v>
                </c:pt>
                <c:pt idx="86">
                  <c:v>26.303999999999998</c:v>
                </c:pt>
                <c:pt idx="87">
                  <c:v>0.97499999999999998</c:v>
                </c:pt>
                <c:pt idx="88">
                  <c:v>15.628</c:v>
                </c:pt>
                <c:pt idx="89">
                  <c:v>36.06</c:v>
                </c:pt>
                <c:pt idx="90">
                  <c:v>32.155999999999999</c:v>
                </c:pt>
                <c:pt idx="91">
                  <c:v>14.275</c:v>
                </c:pt>
                <c:pt idx="92">
                  <c:v>18.135999999999999</c:v>
                </c:pt>
                <c:pt idx="93">
                  <c:v>7.093</c:v>
                </c:pt>
                <c:pt idx="94">
                  <c:v>19.172000000000001</c:v>
                </c:pt>
                <c:pt idx="95">
                  <c:v>34.220999999999997</c:v>
                </c:pt>
                <c:pt idx="96">
                  <c:v>5.3230000000000004</c:v>
                </c:pt>
                <c:pt idx="97">
                  <c:v>6.1840000000000002</c:v>
                </c:pt>
                <c:pt idx="98">
                  <c:v>1.1539999999999999</c:v>
                </c:pt>
                <c:pt idx="99">
                  <c:v>30.771000000000001</c:v>
                </c:pt>
                <c:pt idx="100">
                  <c:v>15.714</c:v>
                </c:pt>
                <c:pt idx="101">
                  <c:v>10.382</c:v>
                </c:pt>
                <c:pt idx="102">
                  <c:v>5.3319999999999999</c:v>
                </c:pt>
                <c:pt idx="103">
                  <c:v>37.744</c:v>
                </c:pt>
                <c:pt idx="104">
                  <c:v>8.02</c:v>
                </c:pt>
                <c:pt idx="105">
                  <c:v>11.843</c:v>
                </c:pt>
                <c:pt idx="106">
                  <c:v>24.263999999999999</c:v>
                </c:pt>
                <c:pt idx="107">
                  <c:v>18.248999999999999</c:v>
                </c:pt>
                <c:pt idx="108">
                  <c:v>1.319</c:v>
                </c:pt>
                <c:pt idx="109">
                  <c:v>1.0680000000000001</c:v>
                </c:pt>
                <c:pt idx="110">
                  <c:v>5.2839999999999998</c:v>
                </c:pt>
                <c:pt idx="111">
                  <c:v>43.241999999999997</c:v>
                </c:pt>
                <c:pt idx="112">
                  <c:v>5.1040000000000001</c:v>
                </c:pt>
                <c:pt idx="113">
                  <c:v>57.927</c:v>
                </c:pt>
                <c:pt idx="114">
                  <c:v>24.815000000000001</c:v>
                </c:pt>
                <c:pt idx="115">
                  <c:v>17.469000000000001</c:v>
                </c:pt>
                <c:pt idx="116">
                  <c:v>29.984999999999999</c:v>
                </c:pt>
                <c:pt idx="117">
                  <c:v>10.717000000000001</c:v>
                </c:pt>
                <c:pt idx="118">
                  <c:v>11.92</c:v>
                </c:pt>
                <c:pt idx="119">
                  <c:v>4.8360000000000003</c:v>
                </c:pt>
                <c:pt idx="120">
                  <c:v>32.015000000000001</c:v>
                </c:pt>
                <c:pt idx="121">
                  <c:v>8.5210000000000008</c:v>
                </c:pt>
                <c:pt idx="122">
                  <c:v>1.2110000000000001</c:v>
                </c:pt>
                <c:pt idx="123">
                  <c:v>9.4529999999999994</c:v>
                </c:pt>
                <c:pt idx="124">
                  <c:v>27.524000000000001</c:v>
                </c:pt>
                <c:pt idx="125">
                  <c:v>1.6020000000000001</c:v>
                </c:pt>
                <c:pt idx="126">
                  <c:v>2.6970000000000001</c:v>
                </c:pt>
                <c:pt idx="127">
                  <c:v>8.5909999999999993</c:v>
                </c:pt>
                <c:pt idx="128">
                  <c:v>23.677</c:v>
                </c:pt>
                <c:pt idx="129">
                  <c:v>6.8689999999999998</c:v>
                </c:pt>
                <c:pt idx="130">
                  <c:v>3.5289999999999999</c:v>
                </c:pt>
                <c:pt idx="131">
                  <c:v>9.5180000000000007</c:v>
                </c:pt>
                <c:pt idx="132">
                  <c:v>20.655000000000001</c:v>
                </c:pt>
                <c:pt idx="133">
                  <c:v>9.1780000000000008</c:v>
                </c:pt>
                <c:pt idx="134">
                  <c:v>21.655999999999999</c:v>
                </c:pt>
                <c:pt idx="135">
                  <c:v>46.595999999999997</c:v>
                </c:pt>
                <c:pt idx="136">
                  <c:v>10.237</c:v>
                </c:pt>
                <c:pt idx="137">
                  <c:v>21.029</c:v>
                </c:pt>
                <c:pt idx="138">
                  <c:v>3.855</c:v>
                </c:pt>
                <c:pt idx="139">
                  <c:v>1.633</c:v>
                </c:pt>
                <c:pt idx="140">
                  <c:v>16.899999999999999</c:v>
                </c:pt>
                <c:pt idx="141">
                  <c:v>112.27200000000001</c:v>
                </c:pt>
                <c:pt idx="142">
                  <c:v>10.478999999999999</c:v>
                </c:pt>
                <c:pt idx="143">
                  <c:v>5.7969999999999997</c:v>
                </c:pt>
                <c:pt idx="144">
                  <c:v>4.0819999999999999</c:v>
                </c:pt>
                <c:pt idx="145">
                  <c:v>3.7370000000000001</c:v>
                </c:pt>
                <c:pt idx="146">
                  <c:v>3.69</c:v>
                </c:pt>
                <c:pt idx="147">
                  <c:v>3.3220000000000001</c:v>
                </c:pt>
                <c:pt idx="148">
                  <c:v>3.073</c:v>
                </c:pt>
                <c:pt idx="149">
                  <c:v>1.9730000000000001</c:v>
                </c:pt>
                <c:pt idx="150">
                  <c:v>1.8740000000000001</c:v>
                </c:pt>
                <c:pt idx="151">
                  <c:v>1.645</c:v>
                </c:pt>
                <c:pt idx="152">
                  <c:v>1.583</c:v>
                </c:pt>
                <c:pt idx="153">
                  <c:v>1.514</c:v>
                </c:pt>
                <c:pt idx="154">
                  <c:v>1.5109999999999999</c:v>
                </c:pt>
                <c:pt idx="155">
                  <c:v>1.454</c:v>
                </c:pt>
                <c:pt idx="156">
                  <c:v>1.4490000000000001</c:v>
                </c:pt>
                <c:pt idx="157">
                  <c:v>1.405</c:v>
                </c:pt>
                <c:pt idx="158">
                  <c:v>1.3460000000000001</c:v>
                </c:pt>
                <c:pt idx="159">
                  <c:v>1.3069999999999999</c:v>
                </c:pt>
                <c:pt idx="160">
                  <c:v>1.2649999999999999</c:v>
                </c:pt>
                <c:pt idx="161">
                  <c:v>1.248</c:v>
                </c:pt>
                <c:pt idx="162">
                  <c:v>1.224</c:v>
                </c:pt>
                <c:pt idx="163">
                  <c:v>1.2150000000000001</c:v>
                </c:pt>
              </c:numCache>
            </c:numRef>
          </c:xVal>
          <c:yVal>
            <c:numRef>
              <c:f>'Smear Plot VA_DA'!$H$458:$H$621</c:f>
              <c:numCache>
                <c:formatCode>General</c:formatCode>
                <c:ptCount val="164"/>
                <c:pt idx="0">
                  <c:v>0.96</c:v>
                </c:pt>
                <c:pt idx="1">
                  <c:v>0.95</c:v>
                </c:pt>
                <c:pt idx="2">
                  <c:v>0.93</c:v>
                </c:pt>
                <c:pt idx="3">
                  <c:v>0.88</c:v>
                </c:pt>
                <c:pt idx="4">
                  <c:v>0.87</c:v>
                </c:pt>
                <c:pt idx="5">
                  <c:v>0.86</c:v>
                </c:pt>
                <c:pt idx="6">
                  <c:v>0.86</c:v>
                </c:pt>
                <c:pt idx="7">
                  <c:v>0.82</c:v>
                </c:pt>
                <c:pt idx="8">
                  <c:v>0.81</c:v>
                </c:pt>
                <c:pt idx="9">
                  <c:v>0.81</c:v>
                </c:pt>
                <c:pt idx="10">
                  <c:v>0.8</c:v>
                </c:pt>
                <c:pt idx="11">
                  <c:v>0.78</c:v>
                </c:pt>
                <c:pt idx="12" formatCode="0.00">
                  <c:v>0.75116761131454834</c:v>
                </c:pt>
                <c:pt idx="13">
                  <c:v>0.74</c:v>
                </c:pt>
                <c:pt idx="14">
                  <c:v>0.74</c:v>
                </c:pt>
                <c:pt idx="15">
                  <c:v>0.73</c:v>
                </c:pt>
                <c:pt idx="16">
                  <c:v>0.72</c:v>
                </c:pt>
                <c:pt idx="17">
                  <c:v>0.71</c:v>
                </c:pt>
                <c:pt idx="18">
                  <c:v>0.71</c:v>
                </c:pt>
                <c:pt idx="19">
                  <c:v>0.71</c:v>
                </c:pt>
                <c:pt idx="20">
                  <c:v>0.69</c:v>
                </c:pt>
                <c:pt idx="21">
                  <c:v>0.68</c:v>
                </c:pt>
                <c:pt idx="22">
                  <c:v>0.68</c:v>
                </c:pt>
                <c:pt idx="23">
                  <c:v>0.67</c:v>
                </c:pt>
                <c:pt idx="24">
                  <c:v>0.64</c:v>
                </c:pt>
                <c:pt idx="25">
                  <c:v>0.62</c:v>
                </c:pt>
                <c:pt idx="26">
                  <c:v>0.61</c:v>
                </c:pt>
                <c:pt idx="27">
                  <c:v>0.61</c:v>
                </c:pt>
                <c:pt idx="28">
                  <c:v>0.6</c:v>
                </c:pt>
                <c:pt idx="29">
                  <c:v>0.6</c:v>
                </c:pt>
                <c:pt idx="30">
                  <c:v>0.57999999999999996</c:v>
                </c:pt>
                <c:pt idx="31">
                  <c:v>0.56000000000000005</c:v>
                </c:pt>
                <c:pt idx="32">
                  <c:v>0.46</c:v>
                </c:pt>
                <c:pt idx="33">
                  <c:v>0.45</c:v>
                </c:pt>
                <c:pt idx="34">
                  <c:v>0.45</c:v>
                </c:pt>
                <c:pt idx="35">
                  <c:v>0.41</c:v>
                </c:pt>
                <c:pt idx="36">
                  <c:v>0.4</c:v>
                </c:pt>
                <c:pt idx="37">
                  <c:v>0.39</c:v>
                </c:pt>
                <c:pt idx="38">
                  <c:v>0.39</c:v>
                </c:pt>
                <c:pt idx="39">
                  <c:v>0.38</c:v>
                </c:pt>
                <c:pt idx="40">
                  <c:v>0.37</c:v>
                </c:pt>
                <c:pt idx="41">
                  <c:v>0.34</c:v>
                </c:pt>
                <c:pt idx="42">
                  <c:v>0.31</c:v>
                </c:pt>
                <c:pt idx="43">
                  <c:v>0.3</c:v>
                </c:pt>
                <c:pt idx="44">
                  <c:v>0.28999999999999998</c:v>
                </c:pt>
                <c:pt idx="45">
                  <c:v>0.25</c:v>
                </c:pt>
                <c:pt idx="46">
                  <c:v>0.23</c:v>
                </c:pt>
                <c:pt idx="47">
                  <c:v>0.23</c:v>
                </c:pt>
                <c:pt idx="48">
                  <c:v>0.22</c:v>
                </c:pt>
                <c:pt idx="49">
                  <c:v>0.21</c:v>
                </c:pt>
                <c:pt idx="50">
                  <c:v>0.13</c:v>
                </c:pt>
                <c:pt idx="51">
                  <c:v>0.12</c:v>
                </c:pt>
                <c:pt idx="52">
                  <c:v>0.11</c:v>
                </c:pt>
                <c:pt idx="53">
                  <c:v>0.11</c:v>
                </c:pt>
                <c:pt idx="54">
                  <c:v>0.1</c:v>
                </c:pt>
                <c:pt idx="55">
                  <c:v>0.09</c:v>
                </c:pt>
                <c:pt idx="56">
                  <c:v>0.08</c:v>
                </c:pt>
                <c:pt idx="57">
                  <c:v>0.06</c:v>
                </c:pt>
                <c:pt idx="58">
                  <c:v>0.06</c:v>
                </c:pt>
                <c:pt idx="59">
                  <c:v>0.06</c:v>
                </c:pt>
                <c:pt idx="60">
                  <c:v>0.04</c:v>
                </c:pt>
                <c:pt idx="61">
                  <c:v>0.03</c:v>
                </c:pt>
                <c:pt idx="62">
                  <c:v>0</c:v>
                </c:pt>
                <c:pt idx="63">
                  <c:v>-0.02</c:v>
                </c:pt>
                <c:pt idx="64">
                  <c:v>-0.06</c:v>
                </c:pt>
                <c:pt idx="65">
                  <c:v>-0.16</c:v>
                </c:pt>
                <c:pt idx="66">
                  <c:v>-0.22</c:v>
                </c:pt>
                <c:pt idx="67">
                  <c:v>-0.22</c:v>
                </c:pt>
                <c:pt idx="68">
                  <c:v>-0.22</c:v>
                </c:pt>
                <c:pt idx="69">
                  <c:v>-0.23</c:v>
                </c:pt>
                <c:pt idx="70">
                  <c:v>-0.24</c:v>
                </c:pt>
                <c:pt idx="71">
                  <c:v>-0.24</c:v>
                </c:pt>
                <c:pt idx="72">
                  <c:v>-0.25</c:v>
                </c:pt>
                <c:pt idx="73">
                  <c:v>-0.25</c:v>
                </c:pt>
                <c:pt idx="74">
                  <c:v>-0.26</c:v>
                </c:pt>
                <c:pt idx="75">
                  <c:v>-0.27</c:v>
                </c:pt>
                <c:pt idx="76">
                  <c:v>-0.28999999999999998</c:v>
                </c:pt>
                <c:pt idx="77">
                  <c:v>-0.28999999999999998</c:v>
                </c:pt>
                <c:pt idx="78">
                  <c:v>-0.3</c:v>
                </c:pt>
                <c:pt idx="79">
                  <c:v>-0.3</c:v>
                </c:pt>
                <c:pt idx="80">
                  <c:v>-0.31</c:v>
                </c:pt>
                <c:pt idx="81">
                  <c:v>-0.32</c:v>
                </c:pt>
                <c:pt idx="82">
                  <c:v>-0.36</c:v>
                </c:pt>
                <c:pt idx="83">
                  <c:v>-0.36</c:v>
                </c:pt>
                <c:pt idx="84">
                  <c:v>-0.38</c:v>
                </c:pt>
                <c:pt idx="85">
                  <c:v>-0.39</c:v>
                </c:pt>
                <c:pt idx="86">
                  <c:v>-0.41</c:v>
                </c:pt>
                <c:pt idx="87">
                  <c:v>-0.42</c:v>
                </c:pt>
                <c:pt idx="88">
                  <c:v>-0.44</c:v>
                </c:pt>
                <c:pt idx="89">
                  <c:v>-0.45</c:v>
                </c:pt>
                <c:pt idx="90">
                  <c:v>-0.45</c:v>
                </c:pt>
                <c:pt idx="91">
                  <c:v>-0.49</c:v>
                </c:pt>
                <c:pt idx="92">
                  <c:v>-0.49</c:v>
                </c:pt>
                <c:pt idx="93">
                  <c:v>-0.54</c:v>
                </c:pt>
                <c:pt idx="94">
                  <c:v>-0.63</c:v>
                </c:pt>
                <c:pt idx="95">
                  <c:v>-0.64</c:v>
                </c:pt>
                <c:pt idx="96">
                  <c:v>-0.66</c:v>
                </c:pt>
                <c:pt idx="97">
                  <c:v>-0.66</c:v>
                </c:pt>
                <c:pt idx="98">
                  <c:v>-0.66</c:v>
                </c:pt>
                <c:pt idx="99">
                  <c:v>-0.69</c:v>
                </c:pt>
                <c:pt idx="100">
                  <c:v>-0.72</c:v>
                </c:pt>
                <c:pt idx="101">
                  <c:v>-0.72</c:v>
                </c:pt>
                <c:pt idx="102">
                  <c:v>-0.73</c:v>
                </c:pt>
                <c:pt idx="103">
                  <c:v>-0.74</c:v>
                </c:pt>
                <c:pt idx="104">
                  <c:v>-0.75</c:v>
                </c:pt>
                <c:pt idx="105">
                  <c:v>-0.75</c:v>
                </c:pt>
                <c:pt idx="106">
                  <c:v>-0.79</c:v>
                </c:pt>
                <c:pt idx="107">
                  <c:v>-0.8</c:v>
                </c:pt>
                <c:pt idx="108">
                  <c:v>-0.82</c:v>
                </c:pt>
                <c:pt idx="109">
                  <c:v>-0.83</c:v>
                </c:pt>
                <c:pt idx="110">
                  <c:v>-0.87</c:v>
                </c:pt>
                <c:pt idx="111">
                  <c:v>-0.87</c:v>
                </c:pt>
                <c:pt idx="112">
                  <c:v>-0.88</c:v>
                </c:pt>
                <c:pt idx="113">
                  <c:v>-0.91</c:v>
                </c:pt>
                <c:pt idx="114">
                  <c:v>-0.93</c:v>
                </c:pt>
                <c:pt idx="115">
                  <c:v>-0.93</c:v>
                </c:pt>
                <c:pt idx="116">
                  <c:v>-0.94</c:v>
                </c:pt>
                <c:pt idx="117">
                  <c:v>-0.97</c:v>
                </c:pt>
                <c:pt idx="118">
                  <c:v>-1.05</c:v>
                </c:pt>
                <c:pt idx="119">
                  <c:v>-1.05</c:v>
                </c:pt>
                <c:pt idx="120">
                  <c:v>-1.06</c:v>
                </c:pt>
                <c:pt idx="121">
                  <c:v>-1.07</c:v>
                </c:pt>
                <c:pt idx="122">
                  <c:v>-1.1000000000000001</c:v>
                </c:pt>
                <c:pt idx="123">
                  <c:v>-1.1299999999999999</c:v>
                </c:pt>
                <c:pt idx="124">
                  <c:v>-1.17</c:v>
                </c:pt>
                <c:pt idx="125">
                  <c:v>-1.23</c:v>
                </c:pt>
                <c:pt idx="126">
                  <c:v>-1.24</c:v>
                </c:pt>
                <c:pt idx="127">
                  <c:v>-1.26</c:v>
                </c:pt>
                <c:pt idx="128">
                  <c:v>-1.34</c:v>
                </c:pt>
                <c:pt idx="129">
                  <c:v>-1.34</c:v>
                </c:pt>
                <c:pt idx="130">
                  <c:v>-1.45</c:v>
                </c:pt>
                <c:pt idx="131">
                  <c:v>-1.52</c:v>
                </c:pt>
                <c:pt idx="132">
                  <c:v>-1.57</c:v>
                </c:pt>
                <c:pt idx="133">
                  <c:v>-1.59</c:v>
                </c:pt>
                <c:pt idx="134">
                  <c:v>-1.66</c:v>
                </c:pt>
                <c:pt idx="135">
                  <c:v>-1.74</c:v>
                </c:pt>
                <c:pt idx="136">
                  <c:v>-1.75</c:v>
                </c:pt>
                <c:pt idx="137">
                  <c:v>-2.0299999999999998</c:v>
                </c:pt>
                <c:pt idx="138">
                  <c:v>-2.1</c:v>
                </c:pt>
                <c:pt idx="139">
                  <c:v>-2.12</c:v>
                </c:pt>
                <c:pt idx="140">
                  <c:v>-2.5499999999999998</c:v>
                </c:pt>
                <c:pt idx="141">
                  <c:v>-6.64</c:v>
                </c:pt>
                <c:pt idx="142">
                  <c:v>-6.64</c:v>
                </c:pt>
                <c:pt idx="143">
                  <c:v>-6.64</c:v>
                </c:pt>
                <c:pt idx="144">
                  <c:v>-6.64</c:v>
                </c:pt>
                <c:pt idx="145">
                  <c:v>-6.64</c:v>
                </c:pt>
                <c:pt idx="146">
                  <c:v>-6.64</c:v>
                </c:pt>
                <c:pt idx="147">
                  <c:v>-6.64</c:v>
                </c:pt>
                <c:pt idx="148">
                  <c:v>-6.64</c:v>
                </c:pt>
                <c:pt idx="149">
                  <c:v>-6.64</c:v>
                </c:pt>
                <c:pt idx="150">
                  <c:v>-6.64</c:v>
                </c:pt>
                <c:pt idx="151">
                  <c:v>-6.64</c:v>
                </c:pt>
                <c:pt idx="152">
                  <c:v>-6.64</c:v>
                </c:pt>
                <c:pt idx="153">
                  <c:v>-6.64</c:v>
                </c:pt>
                <c:pt idx="154">
                  <c:v>-6.64</c:v>
                </c:pt>
                <c:pt idx="155">
                  <c:v>-6.64</c:v>
                </c:pt>
                <c:pt idx="156">
                  <c:v>-6.64</c:v>
                </c:pt>
                <c:pt idx="157">
                  <c:v>-6.64</c:v>
                </c:pt>
                <c:pt idx="158">
                  <c:v>-6.64</c:v>
                </c:pt>
                <c:pt idx="159">
                  <c:v>-6.64</c:v>
                </c:pt>
                <c:pt idx="160">
                  <c:v>-6.64</c:v>
                </c:pt>
                <c:pt idx="161">
                  <c:v>-6.64</c:v>
                </c:pt>
                <c:pt idx="162">
                  <c:v>-6.64</c:v>
                </c:pt>
                <c:pt idx="163">
                  <c:v>-6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44-B94B-9224-99373FA22CBE}"/>
            </c:ext>
          </c:extLst>
        </c:ser>
        <c:ser>
          <c:idx val="1"/>
          <c:order val="1"/>
          <c:tx>
            <c:v>Enriched Protein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>
                  <a:alpha val="60000"/>
                </a:srgb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mear Plot VA_DA'!$E$14:$E$457</c:f>
              <c:numCache>
                <c:formatCode>General</c:formatCode>
                <c:ptCount val="444"/>
                <c:pt idx="0">
                  <c:v>92.694000000000003</c:v>
                </c:pt>
                <c:pt idx="1">
                  <c:v>90.087999999999994</c:v>
                </c:pt>
                <c:pt idx="2">
                  <c:v>87.254999999999995</c:v>
                </c:pt>
                <c:pt idx="3">
                  <c:v>81.135999999999996</c:v>
                </c:pt>
                <c:pt idx="4">
                  <c:v>78.347999999999999</c:v>
                </c:pt>
                <c:pt idx="5">
                  <c:v>78.114999999999995</c:v>
                </c:pt>
                <c:pt idx="6">
                  <c:v>73.316999999999993</c:v>
                </c:pt>
                <c:pt idx="7">
                  <c:v>72.507000000000005</c:v>
                </c:pt>
                <c:pt idx="8">
                  <c:v>71.206999999999994</c:v>
                </c:pt>
                <c:pt idx="9">
                  <c:v>70.153000000000006</c:v>
                </c:pt>
                <c:pt idx="10">
                  <c:v>67.784000000000006</c:v>
                </c:pt>
                <c:pt idx="11">
                  <c:v>64.588999999999999</c:v>
                </c:pt>
                <c:pt idx="12">
                  <c:v>64.260999999999996</c:v>
                </c:pt>
                <c:pt idx="13">
                  <c:v>62.457000000000001</c:v>
                </c:pt>
                <c:pt idx="14">
                  <c:v>62.061</c:v>
                </c:pt>
                <c:pt idx="15">
                  <c:v>61.850999999999999</c:v>
                </c:pt>
                <c:pt idx="16">
                  <c:v>59.436</c:v>
                </c:pt>
                <c:pt idx="17">
                  <c:v>58.930999999999997</c:v>
                </c:pt>
                <c:pt idx="18">
                  <c:v>57.563000000000002</c:v>
                </c:pt>
                <c:pt idx="19">
                  <c:v>57.164000000000001</c:v>
                </c:pt>
                <c:pt idx="20">
                  <c:v>56.128999999999998</c:v>
                </c:pt>
                <c:pt idx="21">
                  <c:v>56.097999999999999</c:v>
                </c:pt>
                <c:pt idx="22">
                  <c:v>55.195</c:v>
                </c:pt>
                <c:pt idx="23">
                  <c:v>54.404000000000003</c:v>
                </c:pt>
                <c:pt idx="24">
                  <c:v>53.231000000000002</c:v>
                </c:pt>
                <c:pt idx="25">
                  <c:v>50.96</c:v>
                </c:pt>
                <c:pt idx="26">
                  <c:v>50.892000000000003</c:v>
                </c:pt>
                <c:pt idx="27">
                  <c:v>50.36</c:v>
                </c:pt>
                <c:pt idx="28">
                  <c:v>49.712000000000003</c:v>
                </c:pt>
                <c:pt idx="29">
                  <c:v>49.447000000000003</c:v>
                </c:pt>
                <c:pt idx="30">
                  <c:v>48.771000000000001</c:v>
                </c:pt>
                <c:pt idx="31">
                  <c:v>48.652999999999999</c:v>
                </c:pt>
                <c:pt idx="32">
                  <c:v>48.084000000000003</c:v>
                </c:pt>
                <c:pt idx="33">
                  <c:v>47.97</c:v>
                </c:pt>
                <c:pt idx="34">
                  <c:v>46.832999999999998</c:v>
                </c:pt>
                <c:pt idx="35">
                  <c:v>46.636000000000003</c:v>
                </c:pt>
                <c:pt idx="36">
                  <c:v>46.454999999999998</c:v>
                </c:pt>
                <c:pt idx="37">
                  <c:v>45.654000000000003</c:v>
                </c:pt>
                <c:pt idx="38">
                  <c:v>44.893000000000001</c:v>
                </c:pt>
                <c:pt idx="39">
                  <c:v>44.33</c:v>
                </c:pt>
                <c:pt idx="40">
                  <c:v>44.195999999999998</c:v>
                </c:pt>
                <c:pt idx="41">
                  <c:v>44.064999999999998</c:v>
                </c:pt>
                <c:pt idx="42">
                  <c:v>43.247</c:v>
                </c:pt>
                <c:pt idx="43">
                  <c:v>42.868000000000002</c:v>
                </c:pt>
                <c:pt idx="44">
                  <c:v>42.356999999999999</c:v>
                </c:pt>
                <c:pt idx="45">
                  <c:v>41.584000000000003</c:v>
                </c:pt>
                <c:pt idx="46">
                  <c:v>39.654000000000003</c:v>
                </c:pt>
                <c:pt idx="47">
                  <c:v>39.621000000000002</c:v>
                </c:pt>
                <c:pt idx="48">
                  <c:v>39.457999999999998</c:v>
                </c:pt>
                <c:pt idx="49">
                  <c:v>38.222999999999999</c:v>
                </c:pt>
                <c:pt idx="50">
                  <c:v>38.121000000000002</c:v>
                </c:pt>
                <c:pt idx="51">
                  <c:v>36.567</c:v>
                </c:pt>
                <c:pt idx="52">
                  <c:v>35.555999999999997</c:v>
                </c:pt>
                <c:pt idx="53">
                  <c:v>34.902000000000001</c:v>
                </c:pt>
                <c:pt idx="54">
                  <c:v>34.548999999999999</c:v>
                </c:pt>
                <c:pt idx="55">
                  <c:v>34.244999999999997</c:v>
                </c:pt>
                <c:pt idx="56">
                  <c:v>34.173999999999999</c:v>
                </c:pt>
                <c:pt idx="57">
                  <c:v>33.933999999999997</c:v>
                </c:pt>
                <c:pt idx="58">
                  <c:v>33.584000000000003</c:v>
                </c:pt>
                <c:pt idx="59">
                  <c:v>33.517000000000003</c:v>
                </c:pt>
                <c:pt idx="60">
                  <c:v>33.043999999999997</c:v>
                </c:pt>
                <c:pt idx="61">
                  <c:v>32.865000000000002</c:v>
                </c:pt>
                <c:pt idx="62">
                  <c:v>31.341000000000001</c:v>
                </c:pt>
                <c:pt idx="63">
                  <c:v>30.768999999999998</c:v>
                </c:pt>
                <c:pt idx="64">
                  <c:v>30.545000000000002</c:v>
                </c:pt>
                <c:pt idx="65">
                  <c:v>30.292999999999999</c:v>
                </c:pt>
                <c:pt idx="66">
                  <c:v>29.574000000000002</c:v>
                </c:pt>
                <c:pt idx="67">
                  <c:v>29.289000000000001</c:v>
                </c:pt>
                <c:pt idx="68">
                  <c:v>28.783999999999999</c:v>
                </c:pt>
                <c:pt idx="69">
                  <c:v>28.53</c:v>
                </c:pt>
                <c:pt idx="70">
                  <c:v>28.353000000000002</c:v>
                </c:pt>
                <c:pt idx="71">
                  <c:v>28.248000000000001</c:v>
                </c:pt>
                <c:pt idx="72">
                  <c:v>27.42</c:v>
                </c:pt>
                <c:pt idx="73">
                  <c:v>25.972000000000001</c:v>
                </c:pt>
                <c:pt idx="74">
                  <c:v>25.198</c:v>
                </c:pt>
                <c:pt idx="75">
                  <c:v>25.105</c:v>
                </c:pt>
                <c:pt idx="76">
                  <c:v>25.056000000000001</c:v>
                </c:pt>
                <c:pt idx="77">
                  <c:v>24.552</c:v>
                </c:pt>
                <c:pt idx="78">
                  <c:v>23.869</c:v>
                </c:pt>
                <c:pt idx="79">
                  <c:v>23.710999999999999</c:v>
                </c:pt>
                <c:pt idx="80">
                  <c:v>23.702999999999999</c:v>
                </c:pt>
                <c:pt idx="81">
                  <c:v>23.266999999999999</c:v>
                </c:pt>
                <c:pt idx="82">
                  <c:v>23.152999999999999</c:v>
                </c:pt>
                <c:pt idx="83">
                  <c:v>23.012</c:v>
                </c:pt>
                <c:pt idx="84">
                  <c:v>22.716999999999999</c:v>
                </c:pt>
                <c:pt idx="85">
                  <c:v>22.576000000000001</c:v>
                </c:pt>
                <c:pt idx="86">
                  <c:v>21.010999999999999</c:v>
                </c:pt>
                <c:pt idx="87">
                  <c:v>20.969000000000001</c:v>
                </c:pt>
                <c:pt idx="88">
                  <c:v>20.818000000000001</c:v>
                </c:pt>
                <c:pt idx="89">
                  <c:v>20.748999999999999</c:v>
                </c:pt>
                <c:pt idx="90">
                  <c:v>20.597999999999999</c:v>
                </c:pt>
                <c:pt idx="91">
                  <c:v>20.219000000000001</c:v>
                </c:pt>
                <c:pt idx="92">
                  <c:v>20.059999999999999</c:v>
                </c:pt>
                <c:pt idx="93">
                  <c:v>20.033999999999999</c:v>
                </c:pt>
                <c:pt idx="94">
                  <c:v>19.966000000000001</c:v>
                </c:pt>
                <c:pt idx="95">
                  <c:v>19.564</c:v>
                </c:pt>
                <c:pt idx="96">
                  <c:v>19.256</c:v>
                </c:pt>
                <c:pt idx="97">
                  <c:v>19.181000000000001</c:v>
                </c:pt>
                <c:pt idx="98">
                  <c:v>19.088999999999999</c:v>
                </c:pt>
                <c:pt idx="99">
                  <c:v>19.085000000000001</c:v>
                </c:pt>
                <c:pt idx="100">
                  <c:v>18.812000000000001</c:v>
                </c:pt>
                <c:pt idx="101">
                  <c:v>18.783000000000001</c:v>
                </c:pt>
                <c:pt idx="102">
                  <c:v>18.623000000000001</c:v>
                </c:pt>
                <c:pt idx="103">
                  <c:v>18.271000000000001</c:v>
                </c:pt>
                <c:pt idx="104">
                  <c:v>18.048999999999999</c:v>
                </c:pt>
                <c:pt idx="105">
                  <c:v>17.757999999999999</c:v>
                </c:pt>
                <c:pt idx="106">
                  <c:v>17.655000000000001</c:v>
                </c:pt>
                <c:pt idx="107">
                  <c:v>17.591000000000001</c:v>
                </c:pt>
                <c:pt idx="108">
                  <c:v>17.324000000000002</c:v>
                </c:pt>
                <c:pt idx="109">
                  <c:v>17.204000000000001</c:v>
                </c:pt>
                <c:pt idx="110">
                  <c:v>17.146999999999998</c:v>
                </c:pt>
                <c:pt idx="111">
                  <c:v>17.146000000000001</c:v>
                </c:pt>
                <c:pt idx="112">
                  <c:v>17.085999999999999</c:v>
                </c:pt>
                <c:pt idx="113">
                  <c:v>16.821999999999999</c:v>
                </c:pt>
                <c:pt idx="114">
                  <c:v>16.687000000000001</c:v>
                </c:pt>
                <c:pt idx="115">
                  <c:v>16.655000000000001</c:v>
                </c:pt>
                <c:pt idx="116">
                  <c:v>16.411000000000001</c:v>
                </c:pt>
                <c:pt idx="117">
                  <c:v>16.280999999999999</c:v>
                </c:pt>
                <c:pt idx="118">
                  <c:v>16.213999999999999</c:v>
                </c:pt>
                <c:pt idx="119">
                  <c:v>15.891999999999999</c:v>
                </c:pt>
                <c:pt idx="120">
                  <c:v>15.819000000000001</c:v>
                </c:pt>
                <c:pt idx="121">
                  <c:v>15.465999999999999</c:v>
                </c:pt>
                <c:pt idx="122">
                  <c:v>15.384</c:v>
                </c:pt>
                <c:pt idx="123">
                  <c:v>15.2</c:v>
                </c:pt>
                <c:pt idx="124">
                  <c:v>15.085000000000001</c:v>
                </c:pt>
                <c:pt idx="125">
                  <c:v>14.917999999999999</c:v>
                </c:pt>
                <c:pt idx="126">
                  <c:v>14.747999999999999</c:v>
                </c:pt>
                <c:pt idx="127">
                  <c:v>14.683</c:v>
                </c:pt>
                <c:pt idx="128">
                  <c:v>14.582000000000001</c:v>
                </c:pt>
                <c:pt idx="129">
                  <c:v>14.500999999999999</c:v>
                </c:pt>
                <c:pt idx="130">
                  <c:v>14.273999999999999</c:v>
                </c:pt>
                <c:pt idx="131">
                  <c:v>14.266</c:v>
                </c:pt>
                <c:pt idx="132">
                  <c:v>14.246</c:v>
                </c:pt>
                <c:pt idx="133">
                  <c:v>13.888999999999999</c:v>
                </c:pt>
                <c:pt idx="134">
                  <c:v>13.731999999999999</c:v>
                </c:pt>
                <c:pt idx="135">
                  <c:v>13.699</c:v>
                </c:pt>
                <c:pt idx="136">
                  <c:v>13.564</c:v>
                </c:pt>
                <c:pt idx="137">
                  <c:v>13.459</c:v>
                </c:pt>
                <c:pt idx="138">
                  <c:v>13.436</c:v>
                </c:pt>
                <c:pt idx="139">
                  <c:v>13.420999999999999</c:v>
                </c:pt>
                <c:pt idx="140">
                  <c:v>13.381</c:v>
                </c:pt>
                <c:pt idx="141">
                  <c:v>13.228</c:v>
                </c:pt>
                <c:pt idx="142">
                  <c:v>13.125999999999999</c:v>
                </c:pt>
                <c:pt idx="143">
                  <c:v>13.038</c:v>
                </c:pt>
                <c:pt idx="144">
                  <c:v>12.893000000000001</c:v>
                </c:pt>
                <c:pt idx="145">
                  <c:v>12.619</c:v>
                </c:pt>
                <c:pt idx="146">
                  <c:v>12.554</c:v>
                </c:pt>
                <c:pt idx="147">
                  <c:v>12.461</c:v>
                </c:pt>
                <c:pt idx="148">
                  <c:v>12.414999999999999</c:v>
                </c:pt>
                <c:pt idx="149">
                  <c:v>12.231</c:v>
                </c:pt>
                <c:pt idx="150">
                  <c:v>12.162000000000001</c:v>
                </c:pt>
                <c:pt idx="151">
                  <c:v>12.102</c:v>
                </c:pt>
                <c:pt idx="152">
                  <c:v>12.101000000000001</c:v>
                </c:pt>
                <c:pt idx="153">
                  <c:v>11.972</c:v>
                </c:pt>
                <c:pt idx="154">
                  <c:v>11.842000000000001</c:v>
                </c:pt>
                <c:pt idx="155">
                  <c:v>11.805999999999999</c:v>
                </c:pt>
                <c:pt idx="156">
                  <c:v>11.736000000000001</c:v>
                </c:pt>
                <c:pt idx="157">
                  <c:v>11.475</c:v>
                </c:pt>
                <c:pt idx="158">
                  <c:v>11.433</c:v>
                </c:pt>
                <c:pt idx="159">
                  <c:v>11.391999999999999</c:v>
                </c:pt>
                <c:pt idx="160">
                  <c:v>11.342000000000001</c:v>
                </c:pt>
                <c:pt idx="161">
                  <c:v>11.17</c:v>
                </c:pt>
                <c:pt idx="162">
                  <c:v>11.06</c:v>
                </c:pt>
                <c:pt idx="163">
                  <c:v>10.994</c:v>
                </c:pt>
                <c:pt idx="164">
                  <c:v>10.938000000000001</c:v>
                </c:pt>
                <c:pt idx="165">
                  <c:v>10.852</c:v>
                </c:pt>
                <c:pt idx="166">
                  <c:v>10.712</c:v>
                </c:pt>
                <c:pt idx="167">
                  <c:v>10.701000000000001</c:v>
                </c:pt>
                <c:pt idx="168">
                  <c:v>10.606999999999999</c:v>
                </c:pt>
                <c:pt idx="169">
                  <c:v>10.603999999999999</c:v>
                </c:pt>
                <c:pt idx="170">
                  <c:v>10.534000000000001</c:v>
                </c:pt>
                <c:pt idx="171">
                  <c:v>10.528</c:v>
                </c:pt>
                <c:pt idx="172">
                  <c:v>10.413</c:v>
                </c:pt>
                <c:pt idx="173">
                  <c:v>10.361000000000001</c:v>
                </c:pt>
                <c:pt idx="174">
                  <c:v>10.329000000000001</c:v>
                </c:pt>
                <c:pt idx="175">
                  <c:v>10.215</c:v>
                </c:pt>
                <c:pt idx="176">
                  <c:v>10.045999999999999</c:v>
                </c:pt>
                <c:pt idx="177">
                  <c:v>9.9469999999999992</c:v>
                </c:pt>
                <c:pt idx="178">
                  <c:v>9.9250000000000007</c:v>
                </c:pt>
                <c:pt idx="179">
                  <c:v>9.8260000000000005</c:v>
                </c:pt>
                <c:pt idx="180">
                  <c:v>9.7970000000000006</c:v>
                </c:pt>
                <c:pt idx="181">
                  <c:v>9.6959999999999997</c:v>
                </c:pt>
                <c:pt idx="182">
                  <c:v>9.5299999999999994</c:v>
                </c:pt>
                <c:pt idx="183">
                  <c:v>9.5039999999999996</c:v>
                </c:pt>
                <c:pt idx="184">
                  <c:v>9.4969999999999999</c:v>
                </c:pt>
                <c:pt idx="185">
                  <c:v>9.4239999999999995</c:v>
                </c:pt>
                <c:pt idx="186">
                  <c:v>9.2840000000000007</c:v>
                </c:pt>
                <c:pt idx="187">
                  <c:v>9.2040000000000006</c:v>
                </c:pt>
                <c:pt idx="188">
                  <c:v>8.99</c:v>
                </c:pt>
                <c:pt idx="189">
                  <c:v>8.9830000000000005</c:v>
                </c:pt>
                <c:pt idx="190">
                  <c:v>8.8940000000000001</c:v>
                </c:pt>
                <c:pt idx="191">
                  <c:v>8.7970000000000006</c:v>
                </c:pt>
                <c:pt idx="192">
                  <c:v>8.7509999999999994</c:v>
                </c:pt>
                <c:pt idx="193">
                  <c:v>8.6980000000000004</c:v>
                </c:pt>
                <c:pt idx="194">
                  <c:v>8.6959999999999997</c:v>
                </c:pt>
                <c:pt idx="195">
                  <c:v>8.6</c:v>
                </c:pt>
                <c:pt idx="196">
                  <c:v>8.5879999999999992</c:v>
                </c:pt>
                <c:pt idx="197">
                  <c:v>8.5489999999999995</c:v>
                </c:pt>
                <c:pt idx="198">
                  <c:v>8.5190000000000001</c:v>
                </c:pt>
                <c:pt idx="199">
                  <c:v>8.3539999999999992</c:v>
                </c:pt>
                <c:pt idx="200">
                  <c:v>8.2270000000000003</c:v>
                </c:pt>
                <c:pt idx="201">
                  <c:v>8.14</c:v>
                </c:pt>
                <c:pt idx="202">
                  <c:v>8.1010000000000009</c:v>
                </c:pt>
                <c:pt idx="203">
                  <c:v>7.9039999999999999</c:v>
                </c:pt>
                <c:pt idx="204">
                  <c:v>7.8390000000000004</c:v>
                </c:pt>
                <c:pt idx="205">
                  <c:v>7.7789999999999999</c:v>
                </c:pt>
                <c:pt idx="206">
                  <c:v>7.742</c:v>
                </c:pt>
                <c:pt idx="207">
                  <c:v>7.7389999999999999</c:v>
                </c:pt>
                <c:pt idx="208">
                  <c:v>7.6980000000000004</c:v>
                </c:pt>
                <c:pt idx="209">
                  <c:v>7.6680000000000001</c:v>
                </c:pt>
                <c:pt idx="210">
                  <c:v>7.6589999999999998</c:v>
                </c:pt>
                <c:pt idx="211">
                  <c:v>7.5960000000000001</c:v>
                </c:pt>
                <c:pt idx="212">
                  <c:v>7.3040000000000003</c:v>
                </c:pt>
                <c:pt idx="213">
                  <c:v>7.18</c:v>
                </c:pt>
                <c:pt idx="214">
                  <c:v>6.93</c:v>
                </c:pt>
                <c:pt idx="215">
                  <c:v>6.8440000000000003</c:v>
                </c:pt>
                <c:pt idx="216">
                  <c:v>6.8330000000000002</c:v>
                </c:pt>
                <c:pt idx="217">
                  <c:v>6.7839999999999998</c:v>
                </c:pt>
                <c:pt idx="218">
                  <c:v>6.7229999999999999</c:v>
                </c:pt>
                <c:pt idx="219">
                  <c:v>6.6820000000000004</c:v>
                </c:pt>
                <c:pt idx="220">
                  <c:v>6.641</c:v>
                </c:pt>
                <c:pt idx="221">
                  <c:v>6.6280000000000001</c:v>
                </c:pt>
                <c:pt idx="222">
                  <c:v>6.4930000000000003</c:v>
                </c:pt>
                <c:pt idx="223">
                  <c:v>6.4530000000000003</c:v>
                </c:pt>
                <c:pt idx="224">
                  <c:v>6.343</c:v>
                </c:pt>
                <c:pt idx="225">
                  <c:v>6.335</c:v>
                </c:pt>
                <c:pt idx="226">
                  <c:v>6.2960000000000003</c:v>
                </c:pt>
                <c:pt idx="227">
                  <c:v>6.2809999999999997</c:v>
                </c:pt>
                <c:pt idx="228">
                  <c:v>6.1269999999999998</c:v>
                </c:pt>
                <c:pt idx="229">
                  <c:v>6.0890000000000004</c:v>
                </c:pt>
                <c:pt idx="230">
                  <c:v>6.0650000000000004</c:v>
                </c:pt>
                <c:pt idx="231">
                  <c:v>5.8520000000000003</c:v>
                </c:pt>
                <c:pt idx="232">
                  <c:v>5.8449999999999998</c:v>
                </c:pt>
                <c:pt idx="233">
                  <c:v>5.8319999999999999</c:v>
                </c:pt>
                <c:pt idx="234">
                  <c:v>5.7910000000000004</c:v>
                </c:pt>
                <c:pt idx="235">
                  <c:v>5.75</c:v>
                </c:pt>
                <c:pt idx="236">
                  <c:v>5.7229999999999999</c:v>
                </c:pt>
                <c:pt idx="237">
                  <c:v>5.673</c:v>
                </c:pt>
                <c:pt idx="238">
                  <c:v>5.6440000000000001</c:v>
                </c:pt>
                <c:pt idx="239">
                  <c:v>5.609</c:v>
                </c:pt>
                <c:pt idx="240">
                  <c:v>5.548</c:v>
                </c:pt>
                <c:pt idx="241">
                  <c:v>5.5419999999999998</c:v>
                </c:pt>
                <c:pt idx="242">
                  <c:v>5.5179999999999998</c:v>
                </c:pt>
                <c:pt idx="243">
                  <c:v>5.5049999999999999</c:v>
                </c:pt>
                <c:pt idx="244">
                  <c:v>5.4710000000000001</c:v>
                </c:pt>
                <c:pt idx="245">
                  <c:v>5.4660000000000002</c:v>
                </c:pt>
                <c:pt idx="246">
                  <c:v>5.4530000000000003</c:v>
                </c:pt>
                <c:pt idx="247">
                  <c:v>5.4029999999999996</c:v>
                </c:pt>
                <c:pt idx="248">
                  <c:v>5.3620000000000001</c:v>
                </c:pt>
                <c:pt idx="249">
                  <c:v>5.36</c:v>
                </c:pt>
                <c:pt idx="250">
                  <c:v>5.327</c:v>
                </c:pt>
                <c:pt idx="251">
                  <c:v>5.242</c:v>
                </c:pt>
                <c:pt idx="252">
                  <c:v>5.2169999999999996</c:v>
                </c:pt>
                <c:pt idx="253">
                  <c:v>5.1890000000000001</c:v>
                </c:pt>
                <c:pt idx="254">
                  <c:v>5.0890000000000004</c:v>
                </c:pt>
                <c:pt idx="255">
                  <c:v>5.069</c:v>
                </c:pt>
                <c:pt idx="256">
                  <c:v>4.9589999999999996</c:v>
                </c:pt>
                <c:pt idx="257">
                  <c:v>4.9089999999999998</c:v>
                </c:pt>
                <c:pt idx="258">
                  <c:v>4.907</c:v>
                </c:pt>
                <c:pt idx="259">
                  <c:v>4.8659999999999997</c:v>
                </c:pt>
                <c:pt idx="260">
                  <c:v>4.8639999999999999</c:v>
                </c:pt>
                <c:pt idx="261">
                  <c:v>4.8390000000000004</c:v>
                </c:pt>
                <c:pt idx="262">
                  <c:v>4.7610000000000001</c:v>
                </c:pt>
                <c:pt idx="263">
                  <c:v>4.7480000000000002</c:v>
                </c:pt>
                <c:pt idx="264">
                  <c:v>4.7450000000000001</c:v>
                </c:pt>
                <c:pt idx="265">
                  <c:v>4.7270000000000003</c:v>
                </c:pt>
                <c:pt idx="266">
                  <c:v>4.7089999999999996</c:v>
                </c:pt>
                <c:pt idx="267">
                  <c:v>4.6529999999999996</c:v>
                </c:pt>
                <c:pt idx="268">
                  <c:v>4.6050000000000004</c:v>
                </c:pt>
                <c:pt idx="269">
                  <c:v>4.6020000000000003</c:v>
                </c:pt>
                <c:pt idx="270">
                  <c:v>4.5830000000000002</c:v>
                </c:pt>
                <c:pt idx="271">
                  <c:v>4.5750000000000002</c:v>
                </c:pt>
                <c:pt idx="272">
                  <c:v>4.5049999999999999</c:v>
                </c:pt>
                <c:pt idx="273">
                  <c:v>4.4969999999999999</c:v>
                </c:pt>
                <c:pt idx="274">
                  <c:v>4.399</c:v>
                </c:pt>
                <c:pt idx="275">
                  <c:v>4.3410000000000002</c:v>
                </c:pt>
                <c:pt idx="276">
                  <c:v>4.3310000000000004</c:v>
                </c:pt>
                <c:pt idx="277">
                  <c:v>4.3</c:v>
                </c:pt>
                <c:pt idx="278">
                  <c:v>4.2039999999999997</c:v>
                </c:pt>
                <c:pt idx="279">
                  <c:v>4.2030000000000003</c:v>
                </c:pt>
                <c:pt idx="280">
                  <c:v>4.194</c:v>
                </c:pt>
                <c:pt idx="281">
                  <c:v>4.1500000000000004</c:v>
                </c:pt>
                <c:pt idx="282">
                  <c:v>4.1319999999999997</c:v>
                </c:pt>
                <c:pt idx="283">
                  <c:v>4.07</c:v>
                </c:pt>
                <c:pt idx="284">
                  <c:v>4.0330000000000004</c:v>
                </c:pt>
                <c:pt idx="285">
                  <c:v>4.0179999999999998</c:v>
                </c:pt>
                <c:pt idx="286">
                  <c:v>3.9980000000000002</c:v>
                </c:pt>
                <c:pt idx="287">
                  <c:v>3.923</c:v>
                </c:pt>
                <c:pt idx="288">
                  <c:v>3.9169999999999998</c:v>
                </c:pt>
                <c:pt idx="289">
                  <c:v>3.8679999999999999</c:v>
                </c:pt>
                <c:pt idx="290">
                  <c:v>3.859</c:v>
                </c:pt>
                <c:pt idx="291">
                  <c:v>3.8260000000000001</c:v>
                </c:pt>
                <c:pt idx="292">
                  <c:v>3.7989999999999999</c:v>
                </c:pt>
                <c:pt idx="293">
                  <c:v>3.7559999999999998</c:v>
                </c:pt>
                <c:pt idx="294">
                  <c:v>3.7349999999999999</c:v>
                </c:pt>
                <c:pt idx="295">
                  <c:v>3.7250000000000001</c:v>
                </c:pt>
                <c:pt idx="296">
                  <c:v>3.7160000000000002</c:v>
                </c:pt>
                <c:pt idx="297">
                  <c:v>3.7040000000000002</c:v>
                </c:pt>
                <c:pt idx="298">
                  <c:v>3.6909999999999998</c:v>
                </c:pt>
                <c:pt idx="299">
                  <c:v>3.665</c:v>
                </c:pt>
                <c:pt idx="300">
                  <c:v>3.6360000000000001</c:v>
                </c:pt>
                <c:pt idx="301">
                  <c:v>3.629</c:v>
                </c:pt>
                <c:pt idx="302">
                  <c:v>3.6</c:v>
                </c:pt>
                <c:pt idx="303">
                  <c:v>3.5459999999999998</c:v>
                </c:pt>
                <c:pt idx="304">
                  <c:v>3.5409999999999999</c:v>
                </c:pt>
                <c:pt idx="305">
                  <c:v>3.5390000000000001</c:v>
                </c:pt>
                <c:pt idx="306">
                  <c:v>3.5379999999999998</c:v>
                </c:pt>
                <c:pt idx="307">
                  <c:v>3.528</c:v>
                </c:pt>
                <c:pt idx="308">
                  <c:v>3.52</c:v>
                </c:pt>
                <c:pt idx="309">
                  <c:v>3.5139999999999998</c:v>
                </c:pt>
                <c:pt idx="310">
                  <c:v>3.5009999999999999</c:v>
                </c:pt>
                <c:pt idx="311">
                  <c:v>3.4430000000000001</c:v>
                </c:pt>
                <c:pt idx="312">
                  <c:v>3.4</c:v>
                </c:pt>
                <c:pt idx="313">
                  <c:v>3.387</c:v>
                </c:pt>
                <c:pt idx="314">
                  <c:v>3.3860000000000001</c:v>
                </c:pt>
                <c:pt idx="315">
                  <c:v>3.31</c:v>
                </c:pt>
                <c:pt idx="316">
                  <c:v>3.2389999999999999</c:v>
                </c:pt>
                <c:pt idx="317">
                  <c:v>3.23</c:v>
                </c:pt>
                <c:pt idx="318">
                  <c:v>3.0779999999999998</c:v>
                </c:pt>
                <c:pt idx="319">
                  <c:v>3.056</c:v>
                </c:pt>
                <c:pt idx="320">
                  <c:v>3.0270000000000001</c:v>
                </c:pt>
                <c:pt idx="321">
                  <c:v>3.004</c:v>
                </c:pt>
                <c:pt idx="322">
                  <c:v>2.9630000000000001</c:v>
                </c:pt>
                <c:pt idx="323">
                  <c:v>2.91</c:v>
                </c:pt>
                <c:pt idx="324">
                  <c:v>2.8969999999999998</c:v>
                </c:pt>
                <c:pt idx="325">
                  <c:v>2.8519999999999999</c:v>
                </c:pt>
                <c:pt idx="326">
                  <c:v>2.847</c:v>
                </c:pt>
                <c:pt idx="327">
                  <c:v>2.8</c:v>
                </c:pt>
                <c:pt idx="328">
                  <c:v>2.7959999999999998</c:v>
                </c:pt>
                <c:pt idx="329">
                  <c:v>2.79</c:v>
                </c:pt>
                <c:pt idx="330">
                  <c:v>2.782</c:v>
                </c:pt>
                <c:pt idx="331">
                  <c:v>2.738</c:v>
                </c:pt>
                <c:pt idx="332">
                  <c:v>2.7069999999999999</c:v>
                </c:pt>
                <c:pt idx="333">
                  <c:v>2.7029999999999998</c:v>
                </c:pt>
                <c:pt idx="334">
                  <c:v>2.6890000000000001</c:v>
                </c:pt>
                <c:pt idx="335">
                  <c:v>2.6749999999999998</c:v>
                </c:pt>
                <c:pt idx="336">
                  <c:v>2.641</c:v>
                </c:pt>
                <c:pt idx="337">
                  <c:v>2.6040000000000001</c:v>
                </c:pt>
                <c:pt idx="338">
                  <c:v>2.6019999999999999</c:v>
                </c:pt>
                <c:pt idx="339">
                  <c:v>2.5920000000000001</c:v>
                </c:pt>
                <c:pt idx="340">
                  <c:v>2.5790000000000002</c:v>
                </c:pt>
                <c:pt idx="341">
                  <c:v>2.5790000000000002</c:v>
                </c:pt>
                <c:pt idx="342">
                  <c:v>2.5539999999999998</c:v>
                </c:pt>
                <c:pt idx="343">
                  <c:v>2.5499999999999998</c:v>
                </c:pt>
                <c:pt idx="344">
                  <c:v>2.5379999999999998</c:v>
                </c:pt>
                <c:pt idx="345">
                  <c:v>2.5299999999999998</c:v>
                </c:pt>
                <c:pt idx="346">
                  <c:v>2.528</c:v>
                </c:pt>
                <c:pt idx="347">
                  <c:v>2.4380000000000002</c:v>
                </c:pt>
                <c:pt idx="348">
                  <c:v>2.4319999999999999</c:v>
                </c:pt>
                <c:pt idx="349">
                  <c:v>2.4129999999999998</c:v>
                </c:pt>
                <c:pt idx="350">
                  <c:v>2.407</c:v>
                </c:pt>
                <c:pt idx="351">
                  <c:v>2.4049999999999998</c:v>
                </c:pt>
                <c:pt idx="352">
                  <c:v>2.395</c:v>
                </c:pt>
                <c:pt idx="353">
                  <c:v>2.2869999999999999</c:v>
                </c:pt>
                <c:pt idx="354">
                  <c:v>2.2799999999999998</c:v>
                </c:pt>
                <c:pt idx="355">
                  <c:v>2.2770000000000001</c:v>
                </c:pt>
                <c:pt idx="356">
                  <c:v>2.2559999999999998</c:v>
                </c:pt>
                <c:pt idx="357">
                  <c:v>2.2490000000000001</c:v>
                </c:pt>
                <c:pt idx="358">
                  <c:v>2.2400000000000002</c:v>
                </c:pt>
                <c:pt idx="359">
                  <c:v>2.2090000000000001</c:v>
                </c:pt>
                <c:pt idx="360">
                  <c:v>2.2069999999999999</c:v>
                </c:pt>
                <c:pt idx="361">
                  <c:v>2.1859999999999999</c:v>
                </c:pt>
                <c:pt idx="362">
                  <c:v>2.1859999999999999</c:v>
                </c:pt>
                <c:pt idx="363">
                  <c:v>2.1850000000000001</c:v>
                </c:pt>
                <c:pt idx="364">
                  <c:v>2.1549999999999998</c:v>
                </c:pt>
                <c:pt idx="365">
                  <c:v>2.1419999999999999</c:v>
                </c:pt>
                <c:pt idx="366">
                  <c:v>2.11</c:v>
                </c:pt>
                <c:pt idx="367">
                  <c:v>2.0870000000000002</c:v>
                </c:pt>
                <c:pt idx="368">
                  <c:v>2.0859999999999999</c:v>
                </c:pt>
                <c:pt idx="369">
                  <c:v>2.0720000000000001</c:v>
                </c:pt>
                <c:pt idx="370">
                  <c:v>2.048</c:v>
                </c:pt>
                <c:pt idx="371">
                  <c:v>2.04</c:v>
                </c:pt>
                <c:pt idx="372">
                  <c:v>2.0390000000000001</c:v>
                </c:pt>
                <c:pt idx="373">
                  <c:v>2.0019999999999998</c:v>
                </c:pt>
                <c:pt idx="374">
                  <c:v>1.974</c:v>
                </c:pt>
                <c:pt idx="375">
                  <c:v>1.966</c:v>
                </c:pt>
                <c:pt idx="376">
                  <c:v>1.96</c:v>
                </c:pt>
                <c:pt idx="377">
                  <c:v>1.9570000000000001</c:v>
                </c:pt>
                <c:pt idx="378">
                  <c:v>1.9350000000000001</c:v>
                </c:pt>
                <c:pt idx="379">
                  <c:v>1.921</c:v>
                </c:pt>
                <c:pt idx="380">
                  <c:v>1.9119999999999999</c:v>
                </c:pt>
                <c:pt idx="381">
                  <c:v>1.9079999999999999</c:v>
                </c:pt>
                <c:pt idx="382">
                  <c:v>1.905</c:v>
                </c:pt>
                <c:pt idx="383">
                  <c:v>1.8979999999999999</c:v>
                </c:pt>
                <c:pt idx="384">
                  <c:v>1.8839999999999999</c:v>
                </c:pt>
                <c:pt idx="385">
                  <c:v>1.8660000000000001</c:v>
                </c:pt>
                <c:pt idx="386">
                  <c:v>1.849</c:v>
                </c:pt>
                <c:pt idx="387">
                  <c:v>1.845</c:v>
                </c:pt>
                <c:pt idx="388">
                  <c:v>1.843</c:v>
                </c:pt>
                <c:pt idx="389">
                  <c:v>1.837</c:v>
                </c:pt>
                <c:pt idx="390">
                  <c:v>1.8320000000000001</c:v>
                </c:pt>
                <c:pt idx="391">
                  <c:v>1.8240000000000001</c:v>
                </c:pt>
                <c:pt idx="392">
                  <c:v>1.8109999999999999</c:v>
                </c:pt>
                <c:pt idx="393">
                  <c:v>1.802</c:v>
                </c:pt>
                <c:pt idx="394">
                  <c:v>1.798</c:v>
                </c:pt>
                <c:pt idx="395">
                  <c:v>1.7729999999999999</c:v>
                </c:pt>
                <c:pt idx="396">
                  <c:v>1.7589999999999999</c:v>
                </c:pt>
                <c:pt idx="397">
                  <c:v>1.728</c:v>
                </c:pt>
                <c:pt idx="398">
                  <c:v>1.7250000000000001</c:v>
                </c:pt>
                <c:pt idx="399">
                  <c:v>1.6859999999999999</c:v>
                </c:pt>
                <c:pt idx="400">
                  <c:v>1.6459999999999999</c:v>
                </c:pt>
                <c:pt idx="401">
                  <c:v>1.6439999999999999</c:v>
                </c:pt>
                <c:pt idx="402">
                  <c:v>1.6319999999999999</c:v>
                </c:pt>
                <c:pt idx="403">
                  <c:v>1.631</c:v>
                </c:pt>
                <c:pt idx="404">
                  <c:v>1.61</c:v>
                </c:pt>
                <c:pt idx="405">
                  <c:v>1.589</c:v>
                </c:pt>
                <c:pt idx="406">
                  <c:v>1.5860000000000001</c:v>
                </c:pt>
                <c:pt idx="407">
                  <c:v>1.548</c:v>
                </c:pt>
                <c:pt idx="408">
                  <c:v>1.5289999999999999</c:v>
                </c:pt>
                <c:pt idx="409">
                  <c:v>1.4850000000000001</c:v>
                </c:pt>
                <c:pt idx="410">
                  <c:v>1.4710000000000001</c:v>
                </c:pt>
                <c:pt idx="411">
                  <c:v>1.4690000000000001</c:v>
                </c:pt>
                <c:pt idx="412">
                  <c:v>1.4550000000000001</c:v>
                </c:pt>
                <c:pt idx="413">
                  <c:v>1.446</c:v>
                </c:pt>
                <c:pt idx="414">
                  <c:v>1.4219999999999999</c:v>
                </c:pt>
                <c:pt idx="415">
                  <c:v>1.405</c:v>
                </c:pt>
                <c:pt idx="416">
                  <c:v>1.3779999999999999</c:v>
                </c:pt>
                <c:pt idx="417">
                  <c:v>1.3720000000000001</c:v>
                </c:pt>
                <c:pt idx="418">
                  <c:v>1.343</c:v>
                </c:pt>
                <c:pt idx="419">
                  <c:v>1.341</c:v>
                </c:pt>
                <c:pt idx="420">
                  <c:v>1.321</c:v>
                </c:pt>
                <c:pt idx="421">
                  <c:v>1.296</c:v>
                </c:pt>
                <c:pt idx="422">
                  <c:v>1.238</c:v>
                </c:pt>
                <c:pt idx="423">
                  <c:v>1.2070000000000001</c:v>
                </c:pt>
                <c:pt idx="424">
                  <c:v>1.194</c:v>
                </c:pt>
                <c:pt idx="425">
                  <c:v>1.1859999999999999</c:v>
                </c:pt>
                <c:pt idx="426">
                  <c:v>1.169</c:v>
                </c:pt>
                <c:pt idx="427">
                  <c:v>1.1499999999999999</c:v>
                </c:pt>
                <c:pt idx="428">
                  <c:v>1.149</c:v>
                </c:pt>
                <c:pt idx="429">
                  <c:v>1.1240000000000001</c:v>
                </c:pt>
                <c:pt idx="430">
                  <c:v>1.1120000000000001</c:v>
                </c:pt>
                <c:pt idx="431">
                  <c:v>1.103</c:v>
                </c:pt>
                <c:pt idx="432">
                  <c:v>1.0900000000000001</c:v>
                </c:pt>
                <c:pt idx="433">
                  <c:v>1.0860000000000001</c:v>
                </c:pt>
                <c:pt idx="434">
                  <c:v>1.069</c:v>
                </c:pt>
                <c:pt idx="435">
                  <c:v>1.0369999999999999</c:v>
                </c:pt>
                <c:pt idx="436">
                  <c:v>1.034</c:v>
                </c:pt>
                <c:pt idx="437">
                  <c:v>1.016</c:v>
                </c:pt>
                <c:pt idx="438">
                  <c:v>1.016</c:v>
                </c:pt>
                <c:pt idx="439">
                  <c:v>1.0069999999999999</c:v>
                </c:pt>
                <c:pt idx="440">
                  <c:v>0.995</c:v>
                </c:pt>
                <c:pt idx="441">
                  <c:v>0.98599999999999999</c:v>
                </c:pt>
                <c:pt idx="442">
                  <c:v>0.97799999999999998</c:v>
                </c:pt>
                <c:pt idx="443">
                  <c:v>0.97799999999999998</c:v>
                </c:pt>
              </c:numCache>
            </c:numRef>
          </c:xVal>
          <c:yVal>
            <c:numRef>
              <c:f>'Smear Plot VA_DA'!$F$14:$F$457</c:f>
              <c:numCache>
                <c:formatCode>General</c:formatCode>
                <c:ptCount val="444"/>
                <c:pt idx="0">
                  <c:v>4.29</c:v>
                </c:pt>
                <c:pt idx="1">
                  <c:v>6.15</c:v>
                </c:pt>
                <c:pt idx="2">
                  <c:v>2.56</c:v>
                </c:pt>
                <c:pt idx="3">
                  <c:v>1.17</c:v>
                </c:pt>
                <c:pt idx="4">
                  <c:v>5.55</c:v>
                </c:pt>
                <c:pt idx="5">
                  <c:v>4.71</c:v>
                </c:pt>
                <c:pt idx="6">
                  <c:v>1.72</c:v>
                </c:pt>
                <c:pt idx="7">
                  <c:v>3.41</c:v>
                </c:pt>
                <c:pt idx="8">
                  <c:v>3.6</c:v>
                </c:pt>
                <c:pt idx="9">
                  <c:v>4.67</c:v>
                </c:pt>
                <c:pt idx="10">
                  <c:v>6.64</c:v>
                </c:pt>
                <c:pt idx="11">
                  <c:v>3.2</c:v>
                </c:pt>
                <c:pt idx="12">
                  <c:v>6.64</c:v>
                </c:pt>
                <c:pt idx="13">
                  <c:v>3.03</c:v>
                </c:pt>
                <c:pt idx="14">
                  <c:v>4.05</c:v>
                </c:pt>
                <c:pt idx="15">
                  <c:v>6.64</c:v>
                </c:pt>
                <c:pt idx="16">
                  <c:v>2.9</c:v>
                </c:pt>
                <c:pt idx="17">
                  <c:v>4.17</c:v>
                </c:pt>
                <c:pt idx="18">
                  <c:v>4.67</c:v>
                </c:pt>
                <c:pt idx="19">
                  <c:v>3.05</c:v>
                </c:pt>
                <c:pt idx="20">
                  <c:v>4.92</c:v>
                </c:pt>
                <c:pt idx="21">
                  <c:v>3.49</c:v>
                </c:pt>
                <c:pt idx="22">
                  <c:v>3.25</c:v>
                </c:pt>
                <c:pt idx="23">
                  <c:v>3.38</c:v>
                </c:pt>
                <c:pt idx="24">
                  <c:v>6.64</c:v>
                </c:pt>
                <c:pt idx="25">
                  <c:v>5.22</c:v>
                </c:pt>
                <c:pt idx="26">
                  <c:v>1.25</c:v>
                </c:pt>
                <c:pt idx="27">
                  <c:v>2.19</c:v>
                </c:pt>
                <c:pt idx="28">
                  <c:v>2.02</c:v>
                </c:pt>
                <c:pt idx="29">
                  <c:v>4.87</c:v>
                </c:pt>
                <c:pt idx="30">
                  <c:v>6.64</c:v>
                </c:pt>
                <c:pt idx="31">
                  <c:v>6.64</c:v>
                </c:pt>
                <c:pt idx="32">
                  <c:v>3.45</c:v>
                </c:pt>
                <c:pt idx="33">
                  <c:v>1.3</c:v>
                </c:pt>
                <c:pt idx="34">
                  <c:v>6.64</c:v>
                </c:pt>
                <c:pt idx="35">
                  <c:v>6.64</c:v>
                </c:pt>
                <c:pt idx="36">
                  <c:v>1.87</c:v>
                </c:pt>
                <c:pt idx="37">
                  <c:v>3.69</c:v>
                </c:pt>
                <c:pt idx="38">
                  <c:v>6.64</c:v>
                </c:pt>
                <c:pt idx="39">
                  <c:v>3.21</c:v>
                </c:pt>
                <c:pt idx="40">
                  <c:v>2.96</c:v>
                </c:pt>
                <c:pt idx="41">
                  <c:v>2.2999999999999998</c:v>
                </c:pt>
                <c:pt idx="42">
                  <c:v>6.64</c:v>
                </c:pt>
                <c:pt idx="43">
                  <c:v>2.2599999999999998</c:v>
                </c:pt>
                <c:pt idx="44">
                  <c:v>6.64</c:v>
                </c:pt>
                <c:pt idx="45">
                  <c:v>6.64</c:v>
                </c:pt>
                <c:pt idx="46">
                  <c:v>1.8</c:v>
                </c:pt>
                <c:pt idx="47">
                  <c:v>3.12</c:v>
                </c:pt>
                <c:pt idx="48">
                  <c:v>1.48</c:v>
                </c:pt>
                <c:pt idx="49">
                  <c:v>6.64</c:v>
                </c:pt>
                <c:pt idx="50">
                  <c:v>2.76</c:v>
                </c:pt>
                <c:pt idx="51">
                  <c:v>6.44</c:v>
                </c:pt>
                <c:pt idx="52">
                  <c:v>6.64</c:v>
                </c:pt>
                <c:pt idx="53">
                  <c:v>6.64</c:v>
                </c:pt>
                <c:pt idx="54">
                  <c:v>2.7</c:v>
                </c:pt>
                <c:pt idx="55">
                  <c:v>6.64</c:v>
                </c:pt>
                <c:pt idx="56">
                  <c:v>6.64</c:v>
                </c:pt>
                <c:pt idx="57">
                  <c:v>2.85</c:v>
                </c:pt>
                <c:pt idx="58">
                  <c:v>6.64</c:v>
                </c:pt>
                <c:pt idx="59">
                  <c:v>3.32</c:v>
                </c:pt>
                <c:pt idx="60">
                  <c:v>2.4500000000000002</c:v>
                </c:pt>
                <c:pt idx="61">
                  <c:v>6.64</c:v>
                </c:pt>
                <c:pt idx="62">
                  <c:v>4.0999999999999996</c:v>
                </c:pt>
                <c:pt idx="63">
                  <c:v>1.6</c:v>
                </c:pt>
                <c:pt idx="64">
                  <c:v>6.64</c:v>
                </c:pt>
                <c:pt idx="65">
                  <c:v>6.64</c:v>
                </c:pt>
                <c:pt idx="66">
                  <c:v>6.64</c:v>
                </c:pt>
                <c:pt idx="67">
                  <c:v>2.2999999999999998</c:v>
                </c:pt>
                <c:pt idx="68">
                  <c:v>6.64</c:v>
                </c:pt>
                <c:pt idx="69">
                  <c:v>6.64</c:v>
                </c:pt>
                <c:pt idx="70">
                  <c:v>6.64</c:v>
                </c:pt>
                <c:pt idx="71">
                  <c:v>1.21</c:v>
                </c:pt>
                <c:pt idx="72">
                  <c:v>1.71</c:v>
                </c:pt>
                <c:pt idx="73">
                  <c:v>2.48</c:v>
                </c:pt>
                <c:pt idx="74">
                  <c:v>2.23</c:v>
                </c:pt>
                <c:pt idx="75">
                  <c:v>5.51</c:v>
                </c:pt>
                <c:pt idx="76">
                  <c:v>1.01</c:v>
                </c:pt>
                <c:pt idx="77">
                  <c:v>6.64</c:v>
                </c:pt>
                <c:pt idx="78">
                  <c:v>6.64</c:v>
                </c:pt>
                <c:pt idx="79">
                  <c:v>4.0599999999999996</c:v>
                </c:pt>
                <c:pt idx="80">
                  <c:v>6.64</c:v>
                </c:pt>
                <c:pt idx="81">
                  <c:v>6.64</c:v>
                </c:pt>
                <c:pt idx="82">
                  <c:v>6.64</c:v>
                </c:pt>
                <c:pt idx="83">
                  <c:v>1.19</c:v>
                </c:pt>
                <c:pt idx="84">
                  <c:v>1.4</c:v>
                </c:pt>
                <c:pt idx="85">
                  <c:v>1.03</c:v>
                </c:pt>
                <c:pt idx="86">
                  <c:v>1.71</c:v>
                </c:pt>
                <c:pt idx="87">
                  <c:v>6.64</c:v>
                </c:pt>
                <c:pt idx="88">
                  <c:v>6.64</c:v>
                </c:pt>
                <c:pt idx="89">
                  <c:v>2.87</c:v>
                </c:pt>
                <c:pt idx="90">
                  <c:v>3.39</c:v>
                </c:pt>
                <c:pt idx="91">
                  <c:v>1.71</c:v>
                </c:pt>
                <c:pt idx="92">
                  <c:v>6.64</c:v>
                </c:pt>
                <c:pt idx="93">
                  <c:v>5.5</c:v>
                </c:pt>
                <c:pt idx="94">
                  <c:v>6.64</c:v>
                </c:pt>
                <c:pt idx="95">
                  <c:v>6.64</c:v>
                </c:pt>
                <c:pt idx="96">
                  <c:v>6.64</c:v>
                </c:pt>
                <c:pt idx="97">
                  <c:v>6.64</c:v>
                </c:pt>
                <c:pt idx="98">
                  <c:v>6.64</c:v>
                </c:pt>
                <c:pt idx="99">
                  <c:v>1.19</c:v>
                </c:pt>
                <c:pt idx="100">
                  <c:v>6.64</c:v>
                </c:pt>
                <c:pt idx="101">
                  <c:v>1.31</c:v>
                </c:pt>
                <c:pt idx="102">
                  <c:v>1.7</c:v>
                </c:pt>
                <c:pt idx="103">
                  <c:v>2.2599999999999998</c:v>
                </c:pt>
                <c:pt idx="104">
                  <c:v>6.64</c:v>
                </c:pt>
                <c:pt idx="105">
                  <c:v>6.64</c:v>
                </c:pt>
                <c:pt idx="106">
                  <c:v>3.22</c:v>
                </c:pt>
                <c:pt idx="107">
                  <c:v>1.89</c:v>
                </c:pt>
                <c:pt idx="108">
                  <c:v>6.64</c:v>
                </c:pt>
                <c:pt idx="109">
                  <c:v>6.64</c:v>
                </c:pt>
                <c:pt idx="110">
                  <c:v>6.64</c:v>
                </c:pt>
                <c:pt idx="111">
                  <c:v>6.64</c:v>
                </c:pt>
                <c:pt idx="112">
                  <c:v>6.64</c:v>
                </c:pt>
                <c:pt idx="113">
                  <c:v>2.0299999999999998</c:v>
                </c:pt>
                <c:pt idx="114">
                  <c:v>1.85</c:v>
                </c:pt>
                <c:pt idx="115">
                  <c:v>2.9</c:v>
                </c:pt>
                <c:pt idx="116">
                  <c:v>6.64</c:v>
                </c:pt>
                <c:pt idx="117">
                  <c:v>1.35</c:v>
                </c:pt>
                <c:pt idx="118">
                  <c:v>4.74</c:v>
                </c:pt>
                <c:pt idx="119">
                  <c:v>1.88</c:v>
                </c:pt>
                <c:pt idx="120">
                  <c:v>1.55</c:v>
                </c:pt>
                <c:pt idx="121">
                  <c:v>3.21</c:v>
                </c:pt>
                <c:pt idx="122">
                  <c:v>1.79</c:v>
                </c:pt>
                <c:pt idx="123">
                  <c:v>6.64</c:v>
                </c:pt>
                <c:pt idx="124">
                  <c:v>2.41</c:v>
                </c:pt>
                <c:pt idx="125">
                  <c:v>6.64</c:v>
                </c:pt>
                <c:pt idx="126">
                  <c:v>2.34</c:v>
                </c:pt>
                <c:pt idx="127">
                  <c:v>1.02</c:v>
                </c:pt>
                <c:pt idx="128">
                  <c:v>6.64</c:v>
                </c:pt>
                <c:pt idx="129">
                  <c:v>1.78</c:v>
                </c:pt>
                <c:pt idx="130">
                  <c:v>1.32</c:v>
                </c:pt>
                <c:pt idx="131">
                  <c:v>6.64</c:v>
                </c:pt>
                <c:pt idx="132">
                  <c:v>6.64</c:v>
                </c:pt>
                <c:pt idx="133">
                  <c:v>1.81</c:v>
                </c:pt>
                <c:pt idx="134">
                  <c:v>1.94</c:v>
                </c:pt>
                <c:pt idx="135">
                  <c:v>2.29</c:v>
                </c:pt>
                <c:pt idx="136">
                  <c:v>2.6</c:v>
                </c:pt>
                <c:pt idx="137">
                  <c:v>2.5499999999999998</c:v>
                </c:pt>
                <c:pt idx="138">
                  <c:v>6.64</c:v>
                </c:pt>
                <c:pt idx="139">
                  <c:v>6.64</c:v>
                </c:pt>
                <c:pt idx="140">
                  <c:v>6.64</c:v>
                </c:pt>
                <c:pt idx="141">
                  <c:v>6.64</c:v>
                </c:pt>
                <c:pt idx="142">
                  <c:v>1.17</c:v>
                </c:pt>
                <c:pt idx="143">
                  <c:v>6.64</c:v>
                </c:pt>
                <c:pt idx="144">
                  <c:v>6.64</c:v>
                </c:pt>
                <c:pt idx="145">
                  <c:v>6.64</c:v>
                </c:pt>
                <c:pt idx="146">
                  <c:v>3.02</c:v>
                </c:pt>
                <c:pt idx="147">
                  <c:v>6.64</c:v>
                </c:pt>
                <c:pt idx="148">
                  <c:v>6.64</c:v>
                </c:pt>
                <c:pt idx="149">
                  <c:v>2.39</c:v>
                </c:pt>
                <c:pt idx="150">
                  <c:v>6.64</c:v>
                </c:pt>
                <c:pt idx="151">
                  <c:v>6.64</c:v>
                </c:pt>
                <c:pt idx="152">
                  <c:v>6.64</c:v>
                </c:pt>
                <c:pt idx="153">
                  <c:v>6.64</c:v>
                </c:pt>
                <c:pt idx="154">
                  <c:v>6.64</c:v>
                </c:pt>
                <c:pt idx="155">
                  <c:v>6.64</c:v>
                </c:pt>
                <c:pt idx="156">
                  <c:v>3.63</c:v>
                </c:pt>
                <c:pt idx="157">
                  <c:v>6.64</c:v>
                </c:pt>
                <c:pt idx="158">
                  <c:v>6.64</c:v>
                </c:pt>
                <c:pt idx="159">
                  <c:v>6.64</c:v>
                </c:pt>
                <c:pt idx="160">
                  <c:v>2.35</c:v>
                </c:pt>
                <c:pt idx="161">
                  <c:v>6.64</c:v>
                </c:pt>
                <c:pt idx="162">
                  <c:v>1.96</c:v>
                </c:pt>
                <c:pt idx="163">
                  <c:v>6.64</c:v>
                </c:pt>
                <c:pt idx="164">
                  <c:v>6.64</c:v>
                </c:pt>
                <c:pt idx="165">
                  <c:v>6.64</c:v>
                </c:pt>
                <c:pt idx="166">
                  <c:v>1.1000000000000001</c:v>
                </c:pt>
                <c:pt idx="167">
                  <c:v>6.64</c:v>
                </c:pt>
                <c:pt idx="168">
                  <c:v>6.64</c:v>
                </c:pt>
                <c:pt idx="169">
                  <c:v>6.64</c:v>
                </c:pt>
                <c:pt idx="170">
                  <c:v>6.64</c:v>
                </c:pt>
                <c:pt idx="171">
                  <c:v>6.64</c:v>
                </c:pt>
                <c:pt idx="172">
                  <c:v>6.64</c:v>
                </c:pt>
                <c:pt idx="173">
                  <c:v>6.64</c:v>
                </c:pt>
                <c:pt idx="174">
                  <c:v>6.64</c:v>
                </c:pt>
                <c:pt idx="175">
                  <c:v>1.94</c:v>
                </c:pt>
                <c:pt idx="176">
                  <c:v>6.64</c:v>
                </c:pt>
                <c:pt idx="177">
                  <c:v>6.64</c:v>
                </c:pt>
                <c:pt idx="178">
                  <c:v>6.64</c:v>
                </c:pt>
                <c:pt idx="179">
                  <c:v>2.94</c:v>
                </c:pt>
                <c:pt idx="180">
                  <c:v>6.64</c:v>
                </c:pt>
                <c:pt idx="181">
                  <c:v>6.64</c:v>
                </c:pt>
                <c:pt idx="182">
                  <c:v>2.0099999999999998</c:v>
                </c:pt>
                <c:pt idx="183">
                  <c:v>6.64</c:v>
                </c:pt>
                <c:pt idx="184">
                  <c:v>6.64</c:v>
                </c:pt>
                <c:pt idx="185">
                  <c:v>1.87</c:v>
                </c:pt>
                <c:pt idx="186">
                  <c:v>6.64</c:v>
                </c:pt>
                <c:pt idx="187">
                  <c:v>6.64</c:v>
                </c:pt>
                <c:pt idx="188">
                  <c:v>6.64</c:v>
                </c:pt>
                <c:pt idx="189">
                  <c:v>6.64</c:v>
                </c:pt>
                <c:pt idx="190">
                  <c:v>6.64</c:v>
                </c:pt>
                <c:pt idx="191">
                  <c:v>6.64</c:v>
                </c:pt>
                <c:pt idx="192">
                  <c:v>6.64</c:v>
                </c:pt>
                <c:pt idx="193">
                  <c:v>6.64</c:v>
                </c:pt>
                <c:pt idx="194">
                  <c:v>6.64</c:v>
                </c:pt>
                <c:pt idx="195">
                  <c:v>2.2000000000000002</c:v>
                </c:pt>
                <c:pt idx="196">
                  <c:v>6.64</c:v>
                </c:pt>
                <c:pt idx="197">
                  <c:v>6.64</c:v>
                </c:pt>
                <c:pt idx="198">
                  <c:v>6.64</c:v>
                </c:pt>
                <c:pt idx="199">
                  <c:v>6.64</c:v>
                </c:pt>
                <c:pt idx="200">
                  <c:v>6.64</c:v>
                </c:pt>
                <c:pt idx="201">
                  <c:v>6.64</c:v>
                </c:pt>
                <c:pt idx="202">
                  <c:v>6.64</c:v>
                </c:pt>
                <c:pt idx="203">
                  <c:v>6.64</c:v>
                </c:pt>
                <c:pt idx="204">
                  <c:v>6.64</c:v>
                </c:pt>
                <c:pt idx="205">
                  <c:v>6.64</c:v>
                </c:pt>
                <c:pt idx="206">
                  <c:v>6.64</c:v>
                </c:pt>
                <c:pt idx="207">
                  <c:v>6.64</c:v>
                </c:pt>
                <c:pt idx="208">
                  <c:v>2.69</c:v>
                </c:pt>
                <c:pt idx="209">
                  <c:v>6.64</c:v>
                </c:pt>
                <c:pt idx="210" formatCode="0.00">
                  <c:v>2.1609732444402154</c:v>
                </c:pt>
                <c:pt idx="211">
                  <c:v>3.76</c:v>
                </c:pt>
                <c:pt idx="212">
                  <c:v>6.64</c:v>
                </c:pt>
                <c:pt idx="213">
                  <c:v>6.64</c:v>
                </c:pt>
                <c:pt idx="214">
                  <c:v>6.64</c:v>
                </c:pt>
                <c:pt idx="215">
                  <c:v>6.64</c:v>
                </c:pt>
                <c:pt idx="216">
                  <c:v>2.64</c:v>
                </c:pt>
                <c:pt idx="217">
                  <c:v>6.64</c:v>
                </c:pt>
                <c:pt idx="218">
                  <c:v>6.64</c:v>
                </c:pt>
                <c:pt idx="219">
                  <c:v>6.64</c:v>
                </c:pt>
                <c:pt idx="220">
                  <c:v>6.64</c:v>
                </c:pt>
                <c:pt idx="221">
                  <c:v>6.64</c:v>
                </c:pt>
                <c:pt idx="222">
                  <c:v>6.64</c:v>
                </c:pt>
                <c:pt idx="223">
                  <c:v>6.64</c:v>
                </c:pt>
                <c:pt idx="224">
                  <c:v>6.64</c:v>
                </c:pt>
                <c:pt idx="225">
                  <c:v>1.56</c:v>
                </c:pt>
                <c:pt idx="226">
                  <c:v>6.64</c:v>
                </c:pt>
                <c:pt idx="227">
                  <c:v>6.64</c:v>
                </c:pt>
                <c:pt idx="228">
                  <c:v>6.64</c:v>
                </c:pt>
                <c:pt idx="229">
                  <c:v>6.64</c:v>
                </c:pt>
                <c:pt idx="230">
                  <c:v>6.64</c:v>
                </c:pt>
                <c:pt idx="231">
                  <c:v>1.64</c:v>
                </c:pt>
                <c:pt idx="232">
                  <c:v>2.58</c:v>
                </c:pt>
                <c:pt idx="233">
                  <c:v>6.64</c:v>
                </c:pt>
                <c:pt idx="234">
                  <c:v>2.4</c:v>
                </c:pt>
                <c:pt idx="235">
                  <c:v>6.64</c:v>
                </c:pt>
                <c:pt idx="236">
                  <c:v>6.64</c:v>
                </c:pt>
                <c:pt idx="237">
                  <c:v>6.64</c:v>
                </c:pt>
                <c:pt idx="238">
                  <c:v>6.64</c:v>
                </c:pt>
                <c:pt idx="239">
                  <c:v>6.64</c:v>
                </c:pt>
                <c:pt idx="240">
                  <c:v>6.64</c:v>
                </c:pt>
                <c:pt idx="241">
                  <c:v>6.64</c:v>
                </c:pt>
                <c:pt idx="242">
                  <c:v>6.64</c:v>
                </c:pt>
                <c:pt idx="243">
                  <c:v>6.64</c:v>
                </c:pt>
                <c:pt idx="244">
                  <c:v>6.64</c:v>
                </c:pt>
                <c:pt idx="245">
                  <c:v>6.64</c:v>
                </c:pt>
                <c:pt idx="246">
                  <c:v>6.64</c:v>
                </c:pt>
                <c:pt idx="247">
                  <c:v>6.64</c:v>
                </c:pt>
                <c:pt idx="248">
                  <c:v>1.24</c:v>
                </c:pt>
                <c:pt idx="249">
                  <c:v>6.64</c:v>
                </c:pt>
                <c:pt idx="250">
                  <c:v>6.64</c:v>
                </c:pt>
                <c:pt idx="251">
                  <c:v>6.64</c:v>
                </c:pt>
                <c:pt idx="252">
                  <c:v>6.64</c:v>
                </c:pt>
                <c:pt idx="253">
                  <c:v>6.64</c:v>
                </c:pt>
                <c:pt idx="254">
                  <c:v>6.64</c:v>
                </c:pt>
                <c:pt idx="255">
                  <c:v>6.64</c:v>
                </c:pt>
                <c:pt idx="256">
                  <c:v>6.64</c:v>
                </c:pt>
                <c:pt idx="257">
                  <c:v>6.64</c:v>
                </c:pt>
                <c:pt idx="258">
                  <c:v>6.64</c:v>
                </c:pt>
                <c:pt idx="259">
                  <c:v>6.64</c:v>
                </c:pt>
                <c:pt idx="260">
                  <c:v>6.64</c:v>
                </c:pt>
                <c:pt idx="261">
                  <c:v>6.64</c:v>
                </c:pt>
                <c:pt idx="262">
                  <c:v>6.64</c:v>
                </c:pt>
                <c:pt idx="263">
                  <c:v>6.64</c:v>
                </c:pt>
                <c:pt idx="264">
                  <c:v>6.64</c:v>
                </c:pt>
                <c:pt idx="265">
                  <c:v>6.64</c:v>
                </c:pt>
                <c:pt idx="266">
                  <c:v>2.68</c:v>
                </c:pt>
                <c:pt idx="267">
                  <c:v>6.64</c:v>
                </c:pt>
                <c:pt idx="268">
                  <c:v>6.64</c:v>
                </c:pt>
                <c:pt idx="269">
                  <c:v>6.64</c:v>
                </c:pt>
                <c:pt idx="270">
                  <c:v>6.64</c:v>
                </c:pt>
                <c:pt idx="271">
                  <c:v>6.64</c:v>
                </c:pt>
                <c:pt idx="272">
                  <c:v>6.64</c:v>
                </c:pt>
                <c:pt idx="273">
                  <c:v>6.64</c:v>
                </c:pt>
                <c:pt idx="274">
                  <c:v>6.64</c:v>
                </c:pt>
                <c:pt idx="275">
                  <c:v>6.64</c:v>
                </c:pt>
                <c:pt idx="276">
                  <c:v>6.64</c:v>
                </c:pt>
                <c:pt idx="277">
                  <c:v>6.64</c:v>
                </c:pt>
                <c:pt idx="278">
                  <c:v>6.64</c:v>
                </c:pt>
                <c:pt idx="279">
                  <c:v>6.64</c:v>
                </c:pt>
                <c:pt idx="280">
                  <c:v>6.64</c:v>
                </c:pt>
                <c:pt idx="281">
                  <c:v>6.64</c:v>
                </c:pt>
                <c:pt idx="282">
                  <c:v>6.64</c:v>
                </c:pt>
                <c:pt idx="283">
                  <c:v>6.64</c:v>
                </c:pt>
                <c:pt idx="284">
                  <c:v>6.64</c:v>
                </c:pt>
                <c:pt idx="285">
                  <c:v>6.64</c:v>
                </c:pt>
                <c:pt idx="286">
                  <c:v>6.64</c:v>
                </c:pt>
                <c:pt idx="287">
                  <c:v>6.64</c:v>
                </c:pt>
                <c:pt idx="288">
                  <c:v>6.64</c:v>
                </c:pt>
                <c:pt idx="289">
                  <c:v>6.64</c:v>
                </c:pt>
                <c:pt idx="290">
                  <c:v>6.64</c:v>
                </c:pt>
                <c:pt idx="291">
                  <c:v>6.64</c:v>
                </c:pt>
                <c:pt idx="292">
                  <c:v>6.64</c:v>
                </c:pt>
                <c:pt idx="293">
                  <c:v>6.64</c:v>
                </c:pt>
                <c:pt idx="294">
                  <c:v>6.64</c:v>
                </c:pt>
                <c:pt idx="295">
                  <c:v>6.64</c:v>
                </c:pt>
                <c:pt idx="296">
                  <c:v>1.0900000000000001</c:v>
                </c:pt>
                <c:pt idx="297">
                  <c:v>6.64</c:v>
                </c:pt>
                <c:pt idx="298">
                  <c:v>6.64</c:v>
                </c:pt>
                <c:pt idx="299">
                  <c:v>6.64</c:v>
                </c:pt>
                <c:pt idx="300">
                  <c:v>6.64</c:v>
                </c:pt>
                <c:pt idx="301">
                  <c:v>6.64</c:v>
                </c:pt>
                <c:pt idx="302">
                  <c:v>6.64</c:v>
                </c:pt>
                <c:pt idx="303">
                  <c:v>6.64</c:v>
                </c:pt>
                <c:pt idx="304">
                  <c:v>6.64</c:v>
                </c:pt>
                <c:pt idx="305">
                  <c:v>6.64</c:v>
                </c:pt>
                <c:pt idx="306">
                  <c:v>6.64</c:v>
                </c:pt>
                <c:pt idx="307">
                  <c:v>6.64</c:v>
                </c:pt>
                <c:pt idx="308">
                  <c:v>6.64</c:v>
                </c:pt>
                <c:pt idx="309">
                  <c:v>6.64</c:v>
                </c:pt>
                <c:pt idx="310">
                  <c:v>6.64</c:v>
                </c:pt>
                <c:pt idx="311">
                  <c:v>1.62</c:v>
                </c:pt>
                <c:pt idx="312">
                  <c:v>6.64</c:v>
                </c:pt>
                <c:pt idx="313">
                  <c:v>6.64</c:v>
                </c:pt>
                <c:pt idx="314">
                  <c:v>6.64</c:v>
                </c:pt>
                <c:pt idx="315">
                  <c:v>6.64</c:v>
                </c:pt>
                <c:pt idx="316">
                  <c:v>6.64</c:v>
                </c:pt>
                <c:pt idx="317">
                  <c:v>6.64</c:v>
                </c:pt>
                <c:pt idx="318">
                  <c:v>6.64</c:v>
                </c:pt>
                <c:pt idx="319">
                  <c:v>6.64</c:v>
                </c:pt>
                <c:pt idx="320">
                  <c:v>6.64</c:v>
                </c:pt>
                <c:pt idx="321">
                  <c:v>1.27</c:v>
                </c:pt>
                <c:pt idx="322">
                  <c:v>6.64</c:v>
                </c:pt>
                <c:pt idx="323">
                  <c:v>1.2</c:v>
                </c:pt>
                <c:pt idx="324">
                  <c:v>6.64</c:v>
                </c:pt>
                <c:pt idx="325">
                  <c:v>6.64</c:v>
                </c:pt>
                <c:pt idx="326">
                  <c:v>6.64</c:v>
                </c:pt>
                <c:pt idx="327">
                  <c:v>6.64</c:v>
                </c:pt>
                <c:pt idx="328">
                  <c:v>6.64</c:v>
                </c:pt>
                <c:pt idx="329">
                  <c:v>6.64</c:v>
                </c:pt>
                <c:pt idx="330">
                  <c:v>6.64</c:v>
                </c:pt>
                <c:pt idx="331">
                  <c:v>6.64</c:v>
                </c:pt>
                <c:pt idx="332">
                  <c:v>1.04</c:v>
                </c:pt>
                <c:pt idx="333">
                  <c:v>6.64</c:v>
                </c:pt>
                <c:pt idx="334">
                  <c:v>6.64</c:v>
                </c:pt>
                <c:pt idx="335">
                  <c:v>6.64</c:v>
                </c:pt>
                <c:pt idx="336">
                  <c:v>6.64</c:v>
                </c:pt>
                <c:pt idx="337">
                  <c:v>6.64</c:v>
                </c:pt>
                <c:pt idx="338">
                  <c:v>6.64</c:v>
                </c:pt>
                <c:pt idx="339">
                  <c:v>6.64</c:v>
                </c:pt>
                <c:pt idx="340">
                  <c:v>6.64</c:v>
                </c:pt>
                <c:pt idx="341">
                  <c:v>6.64</c:v>
                </c:pt>
                <c:pt idx="342">
                  <c:v>6.64</c:v>
                </c:pt>
                <c:pt idx="343">
                  <c:v>6.64</c:v>
                </c:pt>
                <c:pt idx="344">
                  <c:v>6.64</c:v>
                </c:pt>
                <c:pt idx="345">
                  <c:v>6.64</c:v>
                </c:pt>
                <c:pt idx="346">
                  <c:v>6.64</c:v>
                </c:pt>
                <c:pt idx="347">
                  <c:v>6.64</c:v>
                </c:pt>
                <c:pt idx="348">
                  <c:v>6.64</c:v>
                </c:pt>
                <c:pt idx="349">
                  <c:v>6.64</c:v>
                </c:pt>
                <c:pt idx="350">
                  <c:v>6.64</c:v>
                </c:pt>
                <c:pt idx="351">
                  <c:v>6.64</c:v>
                </c:pt>
                <c:pt idx="352">
                  <c:v>6.64</c:v>
                </c:pt>
                <c:pt idx="353">
                  <c:v>6.64</c:v>
                </c:pt>
                <c:pt idx="354">
                  <c:v>6.64</c:v>
                </c:pt>
                <c:pt idx="355">
                  <c:v>6.64</c:v>
                </c:pt>
                <c:pt idx="356">
                  <c:v>6.64</c:v>
                </c:pt>
                <c:pt idx="357">
                  <c:v>6.64</c:v>
                </c:pt>
                <c:pt idx="358">
                  <c:v>6.64</c:v>
                </c:pt>
                <c:pt idx="359">
                  <c:v>6.64</c:v>
                </c:pt>
                <c:pt idx="360">
                  <c:v>6.64</c:v>
                </c:pt>
                <c:pt idx="361">
                  <c:v>6.64</c:v>
                </c:pt>
                <c:pt idx="362">
                  <c:v>6.64</c:v>
                </c:pt>
                <c:pt idx="363">
                  <c:v>6.64</c:v>
                </c:pt>
                <c:pt idx="364">
                  <c:v>6.64</c:v>
                </c:pt>
                <c:pt idx="365">
                  <c:v>6.64</c:v>
                </c:pt>
                <c:pt idx="366">
                  <c:v>1.75</c:v>
                </c:pt>
                <c:pt idx="367">
                  <c:v>6.64</c:v>
                </c:pt>
                <c:pt idx="368">
                  <c:v>6.64</c:v>
                </c:pt>
                <c:pt idx="369">
                  <c:v>6.64</c:v>
                </c:pt>
                <c:pt idx="370">
                  <c:v>6.64</c:v>
                </c:pt>
                <c:pt idx="371">
                  <c:v>6.64</c:v>
                </c:pt>
                <c:pt idx="372">
                  <c:v>6.64</c:v>
                </c:pt>
                <c:pt idx="373">
                  <c:v>6.64</c:v>
                </c:pt>
                <c:pt idx="374">
                  <c:v>6.64</c:v>
                </c:pt>
                <c:pt idx="375">
                  <c:v>6.64</c:v>
                </c:pt>
                <c:pt idx="376">
                  <c:v>6.64</c:v>
                </c:pt>
                <c:pt idx="377">
                  <c:v>6.64</c:v>
                </c:pt>
                <c:pt idx="378">
                  <c:v>6.64</c:v>
                </c:pt>
                <c:pt idx="379">
                  <c:v>1.75</c:v>
                </c:pt>
                <c:pt idx="380">
                  <c:v>6.64</c:v>
                </c:pt>
                <c:pt idx="381">
                  <c:v>6.64</c:v>
                </c:pt>
                <c:pt idx="382">
                  <c:v>6.64</c:v>
                </c:pt>
                <c:pt idx="383">
                  <c:v>6.64</c:v>
                </c:pt>
                <c:pt idx="384">
                  <c:v>6.64</c:v>
                </c:pt>
                <c:pt idx="385">
                  <c:v>6.64</c:v>
                </c:pt>
                <c:pt idx="386">
                  <c:v>6.64</c:v>
                </c:pt>
                <c:pt idx="387">
                  <c:v>6.64</c:v>
                </c:pt>
                <c:pt idx="388">
                  <c:v>6.64</c:v>
                </c:pt>
                <c:pt idx="389">
                  <c:v>6.64</c:v>
                </c:pt>
                <c:pt idx="390">
                  <c:v>6.64</c:v>
                </c:pt>
                <c:pt idx="391">
                  <c:v>1.2</c:v>
                </c:pt>
                <c:pt idx="392">
                  <c:v>6.64</c:v>
                </c:pt>
                <c:pt idx="393">
                  <c:v>6.64</c:v>
                </c:pt>
                <c:pt idx="394">
                  <c:v>6.64</c:v>
                </c:pt>
                <c:pt idx="395">
                  <c:v>6.64</c:v>
                </c:pt>
                <c:pt idx="396">
                  <c:v>6.64</c:v>
                </c:pt>
                <c:pt idx="397">
                  <c:v>6.64</c:v>
                </c:pt>
                <c:pt idx="398">
                  <c:v>6.64</c:v>
                </c:pt>
                <c:pt idx="399">
                  <c:v>6.64</c:v>
                </c:pt>
                <c:pt idx="400">
                  <c:v>6.64</c:v>
                </c:pt>
                <c:pt idx="401">
                  <c:v>6.64</c:v>
                </c:pt>
                <c:pt idx="402">
                  <c:v>6.64</c:v>
                </c:pt>
                <c:pt idx="403">
                  <c:v>6.64</c:v>
                </c:pt>
                <c:pt idx="404">
                  <c:v>6.64</c:v>
                </c:pt>
                <c:pt idx="405">
                  <c:v>1.05</c:v>
                </c:pt>
                <c:pt idx="406">
                  <c:v>6.64</c:v>
                </c:pt>
                <c:pt idx="407">
                  <c:v>6.64</c:v>
                </c:pt>
                <c:pt idx="408">
                  <c:v>6.64</c:v>
                </c:pt>
                <c:pt idx="409">
                  <c:v>6.64</c:v>
                </c:pt>
                <c:pt idx="410">
                  <c:v>6.64</c:v>
                </c:pt>
                <c:pt idx="411">
                  <c:v>6.64</c:v>
                </c:pt>
                <c:pt idx="412">
                  <c:v>6.64</c:v>
                </c:pt>
                <c:pt idx="413">
                  <c:v>6.64</c:v>
                </c:pt>
                <c:pt idx="414">
                  <c:v>6.64</c:v>
                </c:pt>
                <c:pt idx="415">
                  <c:v>6.64</c:v>
                </c:pt>
                <c:pt idx="416">
                  <c:v>6.64</c:v>
                </c:pt>
                <c:pt idx="417">
                  <c:v>6.64</c:v>
                </c:pt>
                <c:pt idx="418">
                  <c:v>6.64</c:v>
                </c:pt>
                <c:pt idx="419">
                  <c:v>6.64</c:v>
                </c:pt>
                <c:pt idx="420">
                  <c:v>6.64</c:v>
                </c:pt>
                <c:pt idx="421">
                  <c:v>6.64</c:v>
                </c:pt>
                <c:pt idx="422">
                  <c:v>6.64</c:v>
                </c:pt>
                <c:pt idx="423">
                  <c:v>6.64</c:v>
                </c:pt>
                <c:pt idx="424">
                  <c:v>6.64</c:v>
                </c:pt>
                <c:pt idx="425">
                  <c:v>0.99</c:v>
                </c:pt>
                <c:pt idx="426">
                  <c:v>6.64</c:v>
                </c:pt>
                <c:pt idx="427">
                  <c:v>6.64</c:v>
                </c:pt>
                <c:pt idx="428">
                  <c:v>6.64</c:v>
                </c:pt>
                <c:pt idx="429">
                  <c:v>6.64</c:v>
                </c:pt>
                <c:pt idx="430">
                  <c:v>6.64</c:v>
                </c:pt>
                <c:pt idx="431">
                  <c:v>6.64</c:v>
                </c:pt>
                <c:pt idx="432">
                  <c:v>6.64</c:v>
                </c:pt>
                <c:pt idx="433">
                  <c:v>6.64</c:v>
                </c:pt>
                <c:pt idx="434">
                  <c:v>6.64</c:v>
                </c:pt>
                <c:pt idx="435">
                  <c:v>6.64</c:v>
                </c:pt>
                <c:pt idx="436">
                  <c:v>6.64</c:v>
                </c:pt>
                <c:pt idx="437">
                  <c:v>6.64</c:v>
                </c:pt>
                <c:pt idx="438">
                  <c:v>6.64</c:v>
                </c:pt>
                <c:pt idx="439">
                  <c:v>6.64</c:v>
                </c:pt>
                <c:pt idx="440">
                  <c:v>1.49</c:v>
                </c:pt>
                <c:pt idx="441">
                  <c:v>6.64</c:v>
                </c:pt>
                <c:pt idx="442">
                  <c:v>6.64</c:v>
                </c:pt>
                <c:pt idx="443">
                  <c:v>6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E44-B94B-9224-99373FA22CBE}"/>
            </c:ext>
          </c:extLst>
        </c:ser>
        <c:ser>
          <c:idx val="2"/>
          <c:order val="2"/>
          <c:tx>
            <c:v>Enriched Top1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>
                  <a:alpha val="60000"/>
                </a:srgbClr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fld id="{D452D3A1-9FA9-144A-A6A9-47E2B9E4977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5E44-B94B-9224-99373FA22CB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9A756E76-6439-E744-B339-520EB4CB5EE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5E44-B94B-9224-99373FA22CB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E0C16E3-178C-B84B-AC39-DD6AE17BA18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5E44-B94B-9224-99373FA22CBE}"/>
                </c:ext>
              </c:extLst>
            </c:dLbl>
            <c:dLbl>
              <c:idx val="3"/>
              <c:layout>
                <c:manualLayout>
                  <c:x val="2.8712427097353006E-2"/>
                  <c:y val="4.0557662537360817E-2"/>
                </c:manualLayout>
              </c:layout>
              <c:tx>
                <c:rich>
                  <a:bodyPr/>
                  <a:lstStyle/>
                  <a:p>
                    <a:fld id="{BFFDCF1A-8F75-FF4F-AC39-72D3DA02FDD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5E44-B94B-9224-99373FA22CBE}"/>
                </c:ext>
              </c:extLst>
            </c:dLbl>
            <c:dLbl>
              <c:idx val="4"/>
              <c:layout>
                <c:manualLayout>
                  <c:x val="3.7685060565275839E-2"/>
                  <c:y val="-6.7596104228934695E-3"/>
                </c:manualLayout>
              </c:layout>
              <c:tx>
                <c:rich>
                  <a:bodyPr/>
                  <a:lstStyle/>
                  <a:p>
                    <a:fld id="{F40ACEA6-941B-7946-AAAF-BF82D1062EC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5E44-B94B-9224-99373FA22CBE}"/>
                </c:ext>
              </c:extLst>
            </c:dLbl>
            <c:dLbl>
              <c:idx val="5"/>
              <c:layout>
                <c:manualLayout>
                  <c:x val="9.8698968147151123E-2"/>
                  <c:y val="-6.7596104228934695E-3"/>
                </c:manualLayout>
              </c:layout>
              <c:tx>
                <c:rich>
                  <a:bodyPr/>
                  <a:lstStyle/>
                  <a:p>
                    <a:fld id="{32734636-B16B-9C45-A146-98BA097FE18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5E44-B94B-9224-99373FA22CBE}"/>
                </c:ext>
              </c:extLst>
            </c:dLbl>
            <c:dLbl>
              <c:idx val="6"/>
              <c:layout>
                <c:manualLayout>
                  <c:x val="4.4863167339614179E-2"/>
                  <c:y val="-5.0697078171701021E-2"/>
                </c:manualLayout>
              </c:layout>
              <c:tx>
                <c:rich>
                  <a:bodyPr/>
                  <a:lstStyle/>
                  <a:p>
                    <a:fld id="{56C9872A-98CB-D84F-B201-2AFEEAFDC2D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5E44-B94B-9224-99373FA22CBE}"/>
                </c:ext>
              </c:extLst>
            </c:dLbl>
            <c:dLbl>
              <c:idx val="7"/>
              <c:layout>
                <c:manualLayout>
                  <c:x val="-1.6150740242261104E-2"/>
                  <c:y val="7.4355714651828164E-2"/>
                </c:manualLayout>
              </c:layout>
              <c:tx>
                <c:rich>
                  <a:bodyPr/>
                  <a:lstStyle/>
                  <a:p>
                    <a:fld id="{E1A44CF5-97D3-BB4E-898C-B6A7BCFA2AC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5E44-B94B-9224-99373FA22CBE}"/>
                </c:ext>
              </c:extLst>
            </c:dLbl>
            <c:dLbl>
              <c:idx val="8"/>
              <c:layout>
                <c:manualLayout>
                  <c:x val="4.8452220726783242E-2"/>
                  <c:y val="-3.7177857325914103E-2"/>
                </c:manualLayout>
              </c:layout>
              <c:tx>
                <c:rich>
                  <a:bodyPr/>
                  <a:lstStyle/>
                  <a:p>
                    <a:fld id="{F5BD32F7-7114-4B41-BF45-A303451F1F2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5E44-B94B-9224-99373FA22CBE}"/>
                </c:ext>
              </c:extLst>
            </c:dLbl>
            <c:dLbl>
              <c:idx val="9"/>
              <c:layout>
                <c:manualLayout>
                  <c:x val="2.5123373710183874E-2"/>
                  <c:y val="4.7317272960254286E-2"/>
                </c:manualLayout>
              </c:layout>
              <c:tx>
                <c:rich>
                  <a:bodyPr/>
                  <a:lstStyle/>
                  <a:p>
                    <a:fld id="{824710AB-D970-AD48-8C49-9F1E38AC1E6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5E44-B94B-9224-99373FA22CB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12700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Smear Plot VA_DA'!$E$4:$E$13</c:f>
              <c:numCache>
                <c:formatCode>General</c:formatCode>
                <c:ptCount val="10"/>
                <c:pt idx="0">
                  <c:v>397.45100000000002</c:v>
                </c:pt>
                <c:pt idx="1">
                  <c:v>278.51299999999998</c:v>
                </c:pt>
                <c:pt idx="2">
                  <c:v>211.99</c:v>
                </c:pt>
                <c:pt idx="3">
                  <c:v>182.86600000000001</c:v>
                </c:pt>
                <c:pt idx="4">
                  <c:v>149.48099999999999</c:v>
                </c:pt>
                <c:pt idx="5">
                  <c:v>145.77799999999999</c:v>
                </c:pt>
                <c:pt idx="6">
                  <c:v>129.00700000000001</c:v>
                </c:pt>
                <c:pt idx="7">
                  <c:v>109.01600000000001</c:v>
                </c:pt>
                <c:pt idx="8">
                  <c:v>96.763000000000005</c:v>
                </c:pt>
                <c:pt idx="9">
                  <c:v>92.775000000000006</c:v>
                </c:pt>
              </c:numCache>
            </c:numRef>
          </c:xVal>
          <c:yVal>
            <c:numRef>
              <c:f>'Smear Plot VA_DA'!$F$4:$F$13</c:f>
              <c:numCache>
                <c:formatCode>General</c:formatCode>
                <c:ptCount val="10"/>
                <c:pt idx="0">
                  <c:v>5.94</c:v>
                </c:pt>
                <c:pt idx="1">
                  <c:v>6.64</c:v>
                </c:pt>
                <c:pt idx="2">
                  <c:v>5.72</c:v>
                </c:pt>
                <c:pt idx="3">
                  <c:v>4.5199999999999996</c:v>
                </c:pt>
                <c:pt idx="4">
                  <c:v>2.2599999999999998</c:v>
                </c:pt>
                <c:pt idx="5">
                  <c:v>1.33</c:v>
                </c:pt>
                <c:pt idx="6">
                  <c:v>5.16</c:v>
                </c:pt>
                <c:pt idx="7">
                  <c:v>3.24</c:v>
                </c:pt>
                <c:pt idx="8">
                  <c:v>6.64</c:v>
                </c:pt>
                <c:pt idx="9">
                  <c:v>5.08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Smear Plot VA_DA'!$B$4:$B$13</c15:f>
                <c15:dlblRangeCache>
                  <c:ptCount val="10"/>
                  <c:pt idx="0">
                    <c:v>rpoB</c:v>
                  </c:pt>
                  <c:pt idx="1">
                    <c:v>pflB</c:v>
                  </c:pt>
                  <c:pt idx="2">
                    <c:v>ftsK</c:v>
                  </c:pt>
                  <c:pt idx="3">
                    <c:v>selO</c:v>
                  </c:pt>
                  <c:pt idx="4">
                    <c:v>rpoC</c:v>
                  </c:pt>
                  <c:pt idx="5">
                    <c:v>dnaK </c:v>
                  </c:pt>
                  <c:pt idx="6">
                    <c:v>nuoG</c:v>
                  </c:pt>
                  <c:pt idx="7">
                    <c:v>fusA </c:v>
                  </c:pt>
                  <c:pt idx="8">
                    <c:v>aceA</c:v>
                  </c:pt>
                  <c:pt idx="9">
                    <c:v>sdh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C-5E44-B94B-9224-99373FA22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3920400"/>
        <c:axId val="944814512"/>
      </c:scatterChart>
      <c:valAx>
        <c:axId val="683920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latin typeface="Arial" panose="020B0604020202020204" pitchFamily="34" charset="0"/>
                    <a:cs typeface="Arial" panose="020B0604020202020204" pitchFamily="34" charset="0"/>
                  </a:rPr>
                  <a:t>Sum PEP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44814512"/>
        <c:crosses val="autoZero"/>
        <c:crossBetween val="midCat"/>
      </c:valAx>
      <c:valAx>
        <c:axId val="9448145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latin typeface="Arial" panose="020B0604020202020204" pitchFamily="34" charset="0"/>
                    <a:cs typeface="Arial" panose="020B0604020202020204" pitchFamily="34" charset="0"/>
                  </a:rPr>
                  <a:t>Log2</a:t>
                </a:r>
                <a:r>
                  <a:rPr lang="en-US" sz="11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1100">
                    <a:latin typeface="Arial" panose="020B0604020202020204" pitchFamily="34" charset="0"/>
                    <a:cs typeface="Arial" panose="020B0604020202020204" pitchFamily="34" charset="0"/>
                  </a:rPr>
                  <a:t>Abundance Ratio</a:t>
                </a:r>
                <a:r>
                  <a:rPr lang="en-US" sz="11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(VA/DA)</a:t>
                </a:r>
                <a:endParaRPr lang="en-US" sz="11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8392040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0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71205188504483019"/>
          <c:y val="0.79310173033926312"/>
          <c:w val="0.21860685690663109"/>
          <c:h val="5.20836978710994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6680</xdr:colOff>
      <xdr:row>0</xdr:row>
      <xdr:rowOff>177164</xdr:rowOff>
    </xdr:from>
    <xdr:to>
      <xdr:col>0</xdr:col>
      <xdr:colOff>6511290</xdr:colOff>
      <xdr:row>22</xdr:row>
      <xdr:rowOff>10096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BCA976F-C172-4B6B-AFA9-C73870F5DF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6689</xdr:colOff>
      <xdr:row>1</xdr:row>
      <xdr:rowOff>44766</xdr:rowOff>
    </xdr:from>
    <xdr:to>
      <xdr:col>0</xdr:col>
      <xdr:colOff>6598919</xdr:colOff>
      <xdr:row>22</xdr:row>
      <xdr:rowOff>1590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D721A7A-D770-3842-8D7B-B0457C7490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M544"/>
  <sheetViews>
    <sheetView tabSelected="1" workbookViewId="0"/>
  </sheetViews>
  <sheetFormatPr baseColWidth="10" defaultColWidth="8.83203125" defaultRowHeight="15" x14ac:dyDescent="0.2"/>
  <cols>
    <col min="1" max="1" width="19.5" bestFit="1" customWidth="1"/>
    <col min="2" max="2" width="73.33203125" customWidth="1"/>
    <col min="3" max="3" width="16.33203125" bestFit="1" customWidth="1"/>
    <col min="4" max="4" width="15" bestFit="1" customWidth="1"/>
    <col min="5" max="5" width="12.5" bestFit="1" customWidth="1"/>
    <col min="6" max="6" width="9.5" bestFit="1" customWidth="1"/>
    <col min="7" max="7" width="19.83203125" bestFit="1" customWidth="1"/>
    <col min="8" max="8" width="27" bestFit="1" customWidth="1"/>
    <col min="9" max="9" width="15.1640625" bestFit="1" customWidth="1"/>
    <col min="10" max="10" width="17.83203125" bestFit="1" customWidth="1"/>
    <col min="11" max="11" width="18.33203125" bestFit="1" customWidth="1"/>
    <col min="12" max="12" width="14" bestFit="1" customWidth="1"/>
    <col min="13" max="13" width="14.5" bestFit="1" customWidth="1"/>
  </cols>
  <sheetData>
    <row r="1" spans="1:13" ht="16" x14ac:dyDescent="0.2">
      <c r="A1" s="45" t="s">
        <v>1493</v>
      </c>
    </row>
    <row r="2" spans="1:13" ht="44.25" customHeight="1" x14ac:dyDescent="0.2">
      <c r="A2" s="46" t="s">
        <v>1484</v>
      </c>
      <c r="B2" s="46"/>
      <c r="C2" s="46"/>
      <c r="D2" s="46"/>
    </row>
    <row r="3" spans="1:13" x14ac:dyDescent="0.2">
      <c r="A3" s="5"/>
      <c r="B3" s="6"/>
      <c r="C3" s="6"/>
      <c r="D3" s="6"/>
      <c r="E3" s="6"/>
      <c r="F3" s="6"/>
      <c r="H3" s="3"/>
      <c r="I3" s="3"/>
      <c r="J3" s="3"/>
      <c r="K3" s="3"/>
      <c r="L3" s="3"/>
      <c r="M3" s="3"/>
    </row>
    <row r="4" spans="1:13" x14ac:dyDescent="0.2">
      <c r="A4" s="34" t="s">
        <v>1091</v>
      </c>
      <c r="B4" s="2" t="s">
        <v>1092</v>
      </c>
      <c r="C4" s="2" t="s">
        <v>0</v>
      </c>
      <c r="D4" s="2" t="s">
        <v>1</v>
      </c>
      <c r="E4" s="2" t="s">
        <v>2</v>
      </c>
      <c r="F4" s="2" t="s">
        <v>3</v>
      </c>
      <c r="G4" s="2" t="s">
        <v>4</v>
      </c>
      <c r="H4" s="2" t="s">
        <v>1478</v>
      </c>
      <c r="I4" s="4" t="s">
        <v>1479</v>
      </c>
      <c r="J4" s="2" t="s">
        <v>1483</v>
      </c>
      <c r="K4" s="2" t="s">
        <v>1482</v>
      </c>
      <c r="L4" s="2" t="s">
        <v>1480</v>
      </c>
      <c r="M4" s="2" t="s">
        <v>1481</v>
      </c>
    </row>
    <row r="5" spans="1:13" x14ac:dyDescent="0.2">
      <c r="A5" s="35" t="s">
        <v>6</v>
      </c>
      <c r="B5" s="1" t="s">
        <v>7</v>
      </c>
      <c r="C5" s="1">
        <v>193.00399999999999</v>
      </c>
      <c r="D5" s="1">
        <v>50</v>
      </c>
      <c r="E5" s="1">
        <v>59</v>
      </c>
      <c r="F5" s="1">
        <v>113</v>
      </c>
      <c r="G5" s="1">
        <v>59</v>
      </c>
      <c r="H5" s="1">
        <v>15.263999999999999</v>
      </c>
      <c r="I5" s="1">
        <v>3.93</v>
      </c>
      <c r="J5" s="1">
        <v>29144264.377626602</v>
      </c>
      <c r="K5" s="1">
        <v>880883256.78515601</v>
      </c>
      <c r="L5" s="8" t="s">
        <v>5</v>
      </c>
      <c r="M5" s="8" t="s">
        <v>5</v>
      </c>
    </row>
    <row r="6" spans="1:13" x14ac:dyDescent="0.2">
      <c r="A6" s="35" t="s">
        <v>9</v>
      </c>
      <c r="B6" s="1" t="s">
        <v>10</v>
      </c>
      <c r="C6" s="1">
        <v>154.17400000000001</v>
      </c>
      <c r="D6" s="1">
        <v>50</v>
      </c>
      <c r="E6" s="1">
        <v>26</v>
      </c>
      <c r="F6" s="1">
        <v>423</v>
      </c>
      <c r="G6" s="1">
        <v>26</v>
      </c>
      <c r="H6" s="1">
        <v>15.589</v>
      </c>
      <c r="I6" s="1">
        <v>3.96</v>
      </c>
      <c r="J6" s="1">
        <v>11309520473.7141</v>
      </c>
      <c r="K6" s="1">
        <v>160376724603.828</v>
      </c>
      <c r="L6" s="8" t="s">
        <v>5</v>
      </c>
      <c r="M6" s="8" t="s">
        <v>5</v>
      </c>
    </row>
    <row r="7" spans="1:13" x14ac:dyDescent="0.2">
      <c r="A7" s="35" t="s">
        <v>11</v>
      </c>
      <c r="B7" s="1" t="s">
        <v>12</v>
      </c>
      <c r="C7" s="1">
        <v>145.005</v>
      </c>
      <c r="D7" s="1">
        <v>70</v>
      </c>
      <c r="E7" s="1">
        <v>43</v>
      </c>
      <c r="F7" s="1">
        <v>83</v>
      </c>
      <c r="G7" s="1">
        <v>43</v>
      </c>
      <c r="H7" s="1">
        <v>1.8819999999999999</v>
      </c>
      <c r="I7" s="1">
        <v>0.91</v>
      </c>
      <c r="J7" s="1">
        <v>197623804.61083201</v>
      </c>
      <c r="K7" s="1">
        <v>350416539.5625</v>
      </c>
      <c r="L7" s="8" t="s">
        <v>5</v>
      </c>
      <c r="M7" s="8" t="s">
        <v>5</v>
      </c>
    </row>
    <row r="8" spans="1:13" x14ac:dyDescent="0.2">
      <c r="A8" s="35" t="s">
        <v>13</v>
      </c>
      <c r="B8" s="1" t="s">
        <v>14</v>
      </c>
      <c r="C8" s="1">
        <v>137.43700000000001</v>
      </c>
      <c r="D8" s="1">
        <v>45</v>
      </c>
      <c r="E8" s="1">
        <v>36</v>
      </c>
      <c r="F8" s="1">
        <v>85</v>
      </c>
      <c r="G8" s="1">
        <v>36</v>
      </c>
      <c r="H8" s="1">
        <v>1.069</v>
      </c>
      <c r="I8" s="1">
        <v>0.1</v>
      </c>
      <c r="J8" s="1">
        <v>516063149.21358502</v>
      </c>
      <c r="K8" s="1">
        <v>542200577.9375</v>
      </c>
      <c r="L8" s="8" t="s">
        <v>5</v>
      </c>
      <c r="M8" s="8" t="s">
        <v>5</v>
      </c>
    </row>
    <row r="9" spans="1:13" x14ac:dyDescent="0.2">
      <c r="A9" s="35" t="s">
        <v>15</v>
      </c>
      <c r="B9" s="1" t="s">
        <v>16</v>
      </c>
      <c r="C9" s="1">
        <v>128.279</v>
      </c>
      <c r="D9" s="1">
        <v>54</v>
      </c>
      <c r="E9" s="1">
        <v>37</v>
      </c>
      <c r="F9" s="1">
        <v>88</v>
      </c>
      <c r="G9" s="1">
        <v>37</v>
      </c>
      <c r="H9" s="1">
        <v>0.86199999999999999</v>
      </c>
      <c r="I9" s="1">
        <v>-0.21</v>
      </c>
      <c r="J9" s="1">
        <v>472638440.57914799</v>
      </c>
      <c r="K9" s="1">
        <v>423688056.75</v>
      </c>
      <c r="L9" s="8" t="s">
        <v>5</v>
      </c>
      <c r="M9" s="8" t="s">
        <v>5</v>
      </c>
    </row>
    <row r="10" spans="1:13" x14ac:dyDescent="0.2">
      <c r="A10" s="35" t="s">
        <v>17</v>
      </c>
      <c r="B10" s="1" t="s">
        <v>18</v>
      </c>
      <c r="C10" s="1">
        <v>125.855</v>
      </c>
      <c r="D10" s="1">
        <v>74</v>
      </c>
      <c r="E10" s="1">
        <v>31</v>
      </c>
      <c r="F10" s="1">
        <v>140</v>
      </c>
      <c r="G10" s="1">
        <v>31</v>
      </c>
      <c r="H10" s="1">
        <v>0.17899999999999999</v>
      </c>
      <c r="I10" s="1">
        <v>-2.48</v>
      </c>
      <c r="J10" s="1">
        <v>18761066830.5187</v>
      </c>
      <c r="K10" s="1">
        <v>2424709191.6601601</v>
      </c>
      <c r="L10" s="8" t="s">
        <v>5</v>
      </c>
      <c r="M10" s="8" t="s">
        <v>5</v>
      </c>
    </row>
    <row r="11" spans="1:13" x14ac:dyDescent="0.2">
      <c r="A11" s="35" t="s">
        <v>19</v>
      </c>
      <c r="B11" s="1" t="s">
        <v>20</v>
      </c>
      <c r="C11" s="1">
        <v>110.994</v>
      </c>
      <c r="D11" s="1">
        <v>51</v>
      </c>
      <c r="E11" s="1">
        <v>31</v>
      </c>
      <c r="F11" s="1">
        <v>47</v>
      </c>
      <c r="G11" s="1">
        <v>31</v>
      </c>
      <c r="H11" s="1">
        <v>17.677</v>
      </c>
      <c r="I11" s="1">
        <v>4.1399999999999997</v>
      </c>
      <c r="J11" s="1">
        <v>4791230.1494228002</v>
      </c>
      <c r="K11" s="1">
        <v>397378696.28125</v>
      </c>
      <c r="L11" s="8" t="s">
        <v>5</v>
      </c>
      <c r="M11" s="8" t="s">
        <v>5</v>
      </c>
    </row>
    <row r="12" spans="1:13" x14ac:dyDescent="0.2">
      <c r="A12" s="35" t="s">
        <v>21</v>
      </c>
      <c r="B12" s="1" t="s">
        <v>22</v>
      </c>
      <c r="C12" s="1">
        <v>108.157</v>
      </c>
      <c r="D12" s="1">
        <v>31</v>
      </c>
      <c r="E12" s="1">
        <v>32</v>
      </c>
      <c r="F12" s="1">
        <v>42</v>
      </c>
      <c r="G12" s="1">
        <v>32</v>
      </c>
      <c r="H12" s="1">
        <v>14.116</v>
      </c>
      <c r="I12" s="1">
        <v>3.82</v>
      </c>
      <c r="J12" s="1">
        <v>1092153.18710003</v>
      </c>
      <c r="K12" s="1">
        <v>299586493.25</v>
      </c>
      <c r="L12" s="8" t="s">
        <v>23</v>
      </c>
      <c r="M12" s="8" t="s">
        <v>5</v>
      </c>
    </row>
    <row r="13" spans="1:13" x14ac:dyDescent="0.2">
      <c r="A13" s="35" t="s">
        <v>24</v>
      </c>
      <c r="B13" s="1" t="s">
        <v>25</v>
      </c>
      <c r="C13" s="1">
        <v>85.125</v>
      </c>
      <c r="D13" s="1">
        <v>56</v>
      </c>
      <c r="E13" s="1">
        <v>26</v>
      </c>
      <c r="F13" s="1">
        <v>62</v>
      </c>
      <c r="G13" s="1">
        <v>26</v>
      </c>
      <c r="H13" s="1">
        <v>1.7270000000000001</v>
      </c>
      <c r="I13" s="1">
        <v>0.79</v>
      </c>
      <c r="J13" s="1">
        <v>111869188.37488</v>
      </c>
      <c r="K13" s="1">
        <v>208646775.875</v>
      </c>
      <c r="L13" s="8" t="s">
        <v>5</v>
      </c>
      <c r="M13" s="8" t="s">
        <v>5</v>
      </c>
    </row>
    <row r="14" spans="1:13" x14ac:dyDescent="0.2">
      <c r="A14" s="35" t="s">
        <v>26</v>
      </c>
      <c r="B14" s="1" t="s">
        <v>27</v>
      </c>
      <c r="C14" s="1">
        <v>82.677999999999997</v>
      </c>
      <c r="D14" s="1">
        <v>73</v>
      </c>
      <c r="E14" s="1">
        <v>23</v>
      </c>
      <c r="F14" s="1">
        <v>62</v>
      </c>
      <c r="G14" s="1">
        <v>23</v>
      </c>
      <c r="H14" s="1">
        <v>1.762</v>
      </c>
      <c r="I14" s="1">
        <v>0.82</v>
      </c>
      <c r="J14" s="1">
        <v>216339326.09026399</v>
      </c>
      <c r="K14" s="1">
        <v>413627590.75</v>
      </c>
      <c r="L14" s="8" t="s">
        <v>5</v>
      </c>
      <c r="M14" s="8" t="s">
        <v>5</v>
      </c>
    </row>
    <row r="15" spans="1:13" x14ac:dyDescent="0.2">
      <c r="A15" s="35" t="s">
        <v>28</v>
      </c>
      <c r="B15" s="1" t="s">
        <v>29</v>
      </c>
      <c r="C15" s="1">
        <v>74.453999999999994</v>
      </c>
      <c r="D15" s="1">
        <v>43</v>
      </c>
      <c r="E15" s="1">
        <v>23</v>
      </c>
      <c r="F15" s="1">
        <v>41</v>
      </c>
      <c r="G15" s="1">
        <v>23</v>
      </c>
      <c r="H15" s="1">
        <v>4.5110000000000001</v>
      </c>
      <c r="I15" s="1">
        <v>2.17</v>
      </c>
      <c r="J15" s="1">
        <v>22615437.448173601</v>
      </c>
      <c r="K15" s="1">
        <v>143318234.875</v>
      </c>
      <c r="L15" s="8" t="s">
        <v>5</v>
      </c>
      <c r="M15" s="8" t="s">
        <v>5</v>
      </c>
    </row>
    <row r="16" spans="1:13" x14ac:dyDescent="0.2">
      <c r="A16" s="35" t="s">
        <v>30</v>
      </c>
      <c r="B16" s="1" t="s">
        <v>31</v>
      </c>
      <c r="C16" s="1">
        <v>73.593000000000004</v>
      </c>
      <c r="D16" s="1">
        <v>35</v>
      </c>
      <c r="E16" s="1">
        <v>26</v>
      </c>
      <c r="F16" s="1">
        <v>29</v>
      </c>
      <c r="G16" s="1">
        <v>26</v>
      </c>
      <c r="H16" s="1">
        <v>9.7690000000000001</v>
      </c>
      <c r="I16" s="1">
        <v>3.29</v>
      </c>
      <c r="J16" s="1">
        <v>17452037.0453397</v>
      </c>
      <c r="K16" s="1">
        <v>139408176.875</v>
      </c>
      <c r="L16" s="8" t="s">
        <v>5</v>
      </c>
      <c r="M16" s="8" t="s">
        <v>5</v>
      </c>
    </row>
    <row r="17" spans="1:13" x14ac:dyDescent="0.2">
      <c r="A17" s="35" t="s">
        <v>32</v>
      </c>
      <c r="B17" s="1" t="s">
        <v>33</v>
      </c>
      <c r="C17" s="1">
        <v>71.512</v>
      </c>
      <c r="D17" s="1">
        <v>74</v>
      </c>
      <c r="E17" s="1">
        <v>16</v>
      </c>
      <c r="F17" s="1">
        <v>35</v>
      </c>
      <c r="G17" s="1">
        <v>16</v>
      </c>
      <c r="H17" s="1">
        <v>19.128</v>
      </c>
      <c r="I17" s="1">
        <v>4.26</v>
      </c>
      <c r="J17" s="1">
        <v>23372359.007720798</v>
      </c>
      <c r="K17" s="1">
        <v>615228972.8125</v>
      </c>
      <c r="L17" s="8" t="s">
        <v>5</v>
      </c>
      <c r="M17" s="8" t="s">
        <v>5</v>
      </c>
    </row>
    <row r="18" spans="1:13" x14ac:dyDescent="0.2">
      <c r="A18" s="35" t="s">
        <v>34</v>
      </c>
      <c r="B18" s="1" t="s">
        <v>35</v>
      </c>
      <c r="C18" s="1">
        <v>65.605999999999995</v>
      </c>
      <c r="D18" s="1">
        <v>25</v>
      </c>
      <c r="E18" s="1">
        <v>27</v>
      </c>
      <c r="F18" s="1">
        <v>43</v>
      </c>
      <c r="G18" s="1">
        <v>27</v>
      </c>
      <c r="H18" s="1">
        <v>1.786</v>
      </c>
      <c r="I18" s="1">
        <v>0.84</v>
      </c>
      <c r="J18" s="1">
        <v>36407194.6958808</v>
      </c>
      <c r="K18" s="1">
        <v>59936063.25</v>
      </c>
      <c r="L18" s="8" t="s">
        <v>5</v>
      </c>
      <c r="M18" s="8" t="s">
        <v>5</v>
      </c>
    </row>
    <row r="19" spans="1:13" x14ac:dyDescent="0.2">
      <c r="A19" s="35" t="s">
        <v>36</v>
      </c>
      <c r="B19" s="1" t="s">
        <v>37</v>
      </c>
      <c r="C19" s="1">
        <v>64.004000000000005</v>
      </c>
      <c r="D19" s="1">
        <v>54</v>
      </c>
      <c r="E19" s="1">
        <v>11</v>
      </c>
      <c r="F19" s="1">
        <v>37</v>
      </c>
      <c r="G19" s="1">
        <v>11</v>
      </c>
      <c r="H19" s="1">
        <v>1.375</v>
      </c>
      <c r="I19" s="1">
        <v>0.46</v>
      </c>
      <c r="J19" s="1">
        <v>375208960.57389599</v>
      </c>
      <c r="K19" s="1">
        <v>484163422</v>
      </c>
      <c r="L19" s="8" t="s">
        <v>5</v>
      </c>
      <c r="M19" s="8" t="s">
        <v>5</v>
      </c>
    </row>
    <row r="20" spans="1:13" x14ac:dyDescent="0.2">
      <c r="A20" s="35" t="s">
        <v>38</v>
      </c>
      <c r="B20" s="1" t="s">
        <v>39</v>
      </c>
      <c r="C20" s="1">
        <v>58.386000000000003</v>
      </c>
      <c r="D20" s="1">
        <v>43</v>
      </c>
      <c r="E20" s="1">
        <v>20</v>
      </c>
      <c r="F20" s="1">
        <v>23</v>
      </c>
      <c r="G20" s="1">
        <v>20</v>
      </c>
      <c r="H20" s="1">
        <v>49.128999999999998</v>
      </c>
      <c r="I20" s="1">
        <v>5.62</v>
      </c>
      <c r="J20" s="1">
        <v>1046838.42037321</v>
      </c>
      <c r="K20" s="1">
        <v>157185021.4375</v>
      </c>
      <c r="L20" s="8" t="s">
        <v>23</v>
      </c>
      <c r="M20" s="8" t="s">
        <v>5</v>
      </c>
    </row>
    <row r="21" spans="1:13" x14ac:dyDescent="0.2">
      <c r="A21" s="35" t="s">
        <v>40</v>
      </c>
      <c r="B21" s="1" t="s">
        <v>41</v>
      </c>
      <c r="C21" s="1">
        <v>57.4</v>
      </c>
      <c r="D21" s="1">
        <v>74</v>
      </c>
      <c r="E21" s="1">
        <v>8</v>
      </c>
      <c r="F21" s="1">
        <v>566</v>
      </c>
      <c r="G21" s="1">
        <v>8</v>
      </c>
      <c r="H21" s="1">
        <v>0.875</v>
      </c>
      <c r="I21" s="1">
        <v>-0.19</v>
      </c>
      <c r="J21" s="1">
        <v>372976340809.97198</v>
      </c>
      <c r="K21" s="1">
        <v>222808550140.422</v>
      </c>
      <c r="L21" s="8" t="s">
        <v>5</v>
      </c>
      <c r="M21" s="8" t="s">
        <v>5</v>
      </c>
    </row>
    <row r="22" spans="1:13" x14ac:dyDescent="0.2">
      <c r="A22" s="35" t="s">
        <v>42</v>
      </c>
      <c r="B22" s="1" t="s">
        <v>43</v>
      </c>
      <c r="C22" s="1">
        <v>57.101999999999997</v>
      </c>
      <c r="D22" s="1">
        <v>41</v>
      </c>
      <c r="E22" s="1">
        <v>20</v>
      </c>
      <c r="F22" s="1">
        <v>34</v>
      </c>
      <c r="G22" s="1">
        <v>20</v>
      </c>
      <c r="H22" s="1">
        <v>1.2110000000000001</v>
      </c>
      <c r="I22" s="1">
        <v>0.28000000000000003</v>
      </c>
      <c r="J22" s="1">
        <v>44728576.360630199</v>
      </c>
      <c r="K22" s="1">
        <v>73496161.8125</v>
      </c>
      <c r="L22" s="8" t="s">
        <v>5</v>
      </c>
      <c r="M22" s="8" t="s">
        <v>5</v>
      </c>
    </row>
    <row r="23" spans="1:13" x14ac:dyDescent="0.2">
      <c r="A23" s="35" t="s">
        <v>44</v>
      </c>
      <c r="B23" s="1" t="s">
        <v>45</v>
      </c>
      <c r="C23" s="1">
        <v>54.773000000000003</v>
      </c>
      <c r="D23" s="1">
        <v>56</v>
      </c>
      <c r="E23" s="1">
        <v>14</v>
      </c>
      <c r="F23" s="1">
        <v>42</v>
      </c>
      <c r="G23" s="1">
        <v>14</v>
      </c>
      <c r="H23" s="1">
        <v>0.75700000000000001</v>
      </c>
      <c r="I23" s="1">
        <v>-0.4</v>
      </c>
      <c r="J23" s="1">
        <v>297877454.85559702</v>
      </c>
      <c r="K23" s="1">
        <v>219434386.78125</v>
      </c>
      <c r="L23" s="8" t="s">
        <v>5</v>
      </c>
      <c r="M23" s="8" t="s">
        <v>5</v>
      </c>
    </row>
    <row r="24" spans="1:13" x14ac:dyDescent="0.2">
      <c r="A24" s="35" t="s">
        <v>46</v>
      </c>
      <c r="B24" s="1" t="s">
        <v>47</v>
      </c>
      <c r="C24" s="1">
        <v>54.276000000000003</v>
      </c>
      <c r="D24" s="1">
        <v>70</v>
      </c>
      <c r="E24" s="1">
        <v>17</v>
      </c>
      <c r="F24" s="1">
        <v>52</v>
      </c>
      <c r="G24" s="1">
        <v>17</v>
      </c>
      <c r="H24" s="1">
        <v>1.476</v>
      </c>
      <c r="I24" s="1">
        <v>0.56000000000000005</v>
      </c>
      <c r="J24" s="1">
        <v>709334041.42097604</v>
      </c>
      <c r="K24" s="1">
        <v>1045609108.375</v>
      </c>
      <c r="L24" s="8" t="s">
        <v>5</v>
      </c>
      <c r="M24" s="8" t="s">
        <v>5</v>
      </c>
    </row>
    <row r="25" spans="1:13" x14ac:dyDescent="0.2">
      <c r="A25" s="35" t="s">
        <v>48</v>
      </c>
      <c r="B25" s="1" t="s">
        <v>49</v>
      </c>
      <c r="C25" s="1">
        <v>51.365000000000002</v>
      </c>
      <c r="D25" s="1">
        <v>29</v>
      </c>
      <c r="E25" s="1">
        <v>18</v>
      </c>
      <c r="F25" s="1">
        <v>33</v>
      </c>
      <c r="G25" s="1">
        <v>18</v>
      </c>
      <c r="H25" s="1">
        <v>2.0019999999999998</v>
      </c>
      <c r="I25" s="1">
        <v>1</v>
      </c>
      <c r="J25" s="1">
        <v>36919928.590736598</v>
      </c>
      <c r="K25" s="1">
        <v>73457755.5</v>
      </c>
      <c r="L25" s="8" t="s">
        <v>5</v>
      </c>
      <c r="M25" s="8" t="s">
        <v>5</v>
      </c>
    </row>
    <row r="26" spans="1:13" x14ac:dyDescent="0.2">
      <c r="A26" s="35" t="s">
        <v>50</v>
      </c>
      <c r="B26" s="1" t="s">
        <v>51</v>
      </c>
      <c r="C26" s="1">
        <v>50.28</v>
      </c>
      <c r="D26" s="1">
        <v>32</v>
      </c>
      <c r="E26" s="1">
        <v>15</v>
      </c>
      <c r="F26" s="1">
        <v>23</v>
      </c>
      <c r="G26" s="1">
        <v>15</v>
      </c>
      <c r="H26" s="1">
        <v>12.188000000000001</v>
      </c>
      <c r="I26" s="1">
        <v>3.61</v>
      </c>
      <c r="J26" s="1">
        <v>6754424.5843562502</v>
      </c>
      <c r="K26" s="1">
        <v>109373345.25</v>
      </c>
      <c r="L26" s="8" t="s">
        <v>5</v>
      </c>
      <c r="M26" s="8" t="s">
        <v>5</v>
      </c>
    </row>
    <row r="27" spans="1:13" x14ac:dyDescent="0.2">
      <c r="A27" s="35" t="s">
        <v>52</v>
      </c>
      <c r="B27" s="1" t="s">
        <v>53</v>
      </c>
      <c r="C27" s="1">
        <v>49.472999999999999</v>
      </c>
      <c r="D27" s="1">
        <v>56</v>
      </c>
      <c r="E27" s="1">
        <v>16</v>
      </c>
      <c r="F27" s="1">
        <v>30</v>
      </c>
      <c r="G27" s="1">
        <v>16</v>
      </c>
      <c r="H27" s="1">
        <v>3.625</v>
      </c>
      <c r="I27" s="1">
        <v>1.86</v>
      </c>
      <c r="J27" s="1">
        <v>26665543.405477401</v>
      </c>
      <c r="K27" s="1">
        <v>100075203</v>
      </c>
      <c r="L27" s="8" t="s">
        <v>5</v>
      </c>
      <c r="M27" s="8" t="s">
        <v>5</v>
      </c>
    </row>
    <row r="28" spans="1:13" x14ac:dyDescent="0.2">
      <c r="A28" s="35" t="s">
        <v>54</v>
      </c>
      <c r="B28" s="1" t="s">
        <v>55</v>
      </c>
      <c r="C28" s="1">
        <v>48.554000000000002</v>
      </c>
      <c r="D28" s="1">
        <v>63</v>
      </c>
      <c r="E28" s="1">
        <v>15</v>
      </c>
      <c r="F28" s="1">
        <v>35</v>
      </c>
      <c r="G28" s="1">
        <v>15</v>
      </c>
      <c r="H28" s="1">
        <v>1.4610000000000001</v>
      </c>
      <c r="I28" s="1">
        <v>0.55000000000000004</v>
      </c>
      <c r="J28" s="1">
        <v>143218306.569065</v>
      </c>
      <c r="K28" s="1">
        <v>209133530.28125</v>
      </c>
      <c r="L28" s="8" t="s">
        <v>5</v>
      </c>
      <c r="M28" s="8" t="s">
        <v>5</v>
      </c>
    </row>
    <row r="29" spans="1:13" x14ac:dyDescent="0.2">
      <c r="A29" s="35" t="s">
        <v>56</v>
      </c>
      <c r="B29" s="1" t="s">
        <v>57</v>
      </c>
      <c r="C29" s="1">
        <v>48.459000000000003</v>
      </c>
      <c r="D29" s="1">
        <v>19</v>
      </c>
      <c r="E29" s="1">
        <v>13</v>
      </c>
      <c r="F29" s="1">
        <v>18</v>
      </c>
      <c r="G29" s="1">
        <v>13</v>
      </c>
      <c r="H29" s="1">
        <v>5.2370000000000001</v>
      </c>
      <c r="I29" s="1">
        <v>2.39</v>
      </c>
      <c r="J29" s="1">
        <v>812123.88555051805</v>
      </c>
      <c r="K29" s="1">
        <v>21993915.125</v>
      </c>
      <c r="L29" s="8" t="s">
        <v>23</v>
      </c>
      <c r="M29" s="8" t="s">
        <v>5</v>
      </c>
    </row>
    <row r="30" spans="1:13" x14ac:dyDescent="0.2">
      <c r="A30" s="35" t="s">
        <v>58</v>
      </c>
      <c r="B30" s="1" t="s">
        <v>59</v>
      </c>
      <c r="C30" s="1">
        <v>48.076000000000001</v>
      </c>
      <c r="D30" s="1">
        <v>36</v>
      </c>
      <c r="E30" s="1">
        <v>14</v>
      </c>
      <c r="F30" s="1">
        <v>31</v>
      </c>
      <c r="G30" s="1">
        <v>14</v>
      </c>
      <c r="H30" s="1">
        <v>26.838000000000001</v>
      </c>
      <c r="I30" s="1">
        <v>4.75</v>
      </c>
      <c r="J30" s="1">
        <v>5823432.3248646297</v>
      </c>
      <c r="K30" s="1">
        <v>344408707</v>
      </c>
      <c r="L30" s="8" t="s">
        <v>5</v>
      </c>
      <c r="M30" s="8" t="s">
        <v>5</v>
      </c>
    </row>
    <row r="31" spans="1:13" x14ac:dyDescent="0.2">
      <c r="A31" s="35" t="s">
        <v>60</v>
      </c>
      <c r="B31" s="1" t="s">
        <v>61</v>
      </c>
      <c r="C31" s="1">
        <v>47.915999999999997</v>
      </c>
      <c r="D31" s="1">
        <v>49</v>
      </c>
      <c r="E31" s="1">
        <v>13</v>
      </c>
      <c r="F31" s="1">
        <v>21</v>
      </c>
      <c r="G31" s="1">
        <v>13</v>
      </c>
      <c r="H31" s="1">
        <v>8.4350000000000005</v>
      </c>
      <c r="I31" s="1">
        <v>3.08</v>
      </c>
      <c r="J31" s="1">
        <v>7145912.4310173905</v>
      </c>
      <c r="K31" s="1">
        <v>79738968.625</v>
      </c>
      <c r="L31" s="8" t="s">
        <v>5</v>
      </c>
      <c r="M31" s="8" t="s">
        <v>5</v>
      </c>
    </row>
    <row r="32" spans="1:13" x14ac:dyDescent="0.2">
      <c r="A32" s="35" t="s">
        <v>62</v>
      </c>
      <c r="B32" s="1" t="s">
        <v>63</v>
      </c>
      <c r="C32" s="1">
        <v>46.889000000000003</v>
      </c>
      <c r="D32" s="1">
        <v>35</v>
      </c>
      <c r="E32" s="1">
        <v>11</v>
      </c>
      <c r="F32" s="1">
        <v>23</v>
      </c>
      <c r="G32" s="1">
        <v>11</v>
      </c>
      <c r="H32" s="1">
        <v>5.9550000000000001</v>
      </c>
      <c r="I32" s="1">
        <v>2.57</v>
      </c>
      <c r="J32" s="1">
        <v>29177828.141251501</v>
      </c>
      <c r="K32" s="1">
        <v>167661414.5</v>
      </c>
      <c r="L32" s="8" t="s">
        <v>5</v>
      </c>
      <c r="M32" s="8" t="s">
        <v>5</v>
      </c>
    </row>
    <row r="33" spans="1:13" x14ac:dyDescent="0.2">
      <c r="A33" s="35" t="s">
        <v>64</v>
      </c>
      <c r="B33" s="1" t="s">
        <v>65</v>
      </c>
      <c r="C33" s="1">
        <v>45.871000000000002</v>
      </c>
      <c r="D33" s="1">
        <v>16</v>
      </c>
      <c r="E33" s="1">
        <v>14</v>
      </c>
      <c r="F33" s="1">
        <v>17</v>
      </c>
      <c r="G33" s="1">
        <v>14</v>
      </c>
      <c r="H33" s="1">
        <v>3.0009999999999999</v>
      </c>
      <c r="I33" s="1">
        <v>1.59</v>
      </c>
      <c r="J33" s="1">
        <v>48779848.799065098</v>
      </c>
      <c r="K33" s="1">
        <v>15514917</v>
      </c>
      <c r="L33" s="8" t="s">
        <v>5</v>
      </c>
      <c r="M33" s="8" t="s">
        <v>5</v>
      </c>
    </row>
    <row r="34" spans="1:13" x14ac:dyDescent="0.2">
      <c r="A34" s="35" t="s">
        <v>66</v>
      </c>
      <c r="B34" s="1" t="s">
        <v>67</v>
      </c>
      <c r="C34" s="1">
        <v>45.363</v>
      </c>
      <c r="D34" s="1">
        <v>22</v>
      </c>
      <c r="E34" s="1">
        <v>17</v>
      </c>
      <c r="F34" s="1">
        <v>29</v>
      </c>
      <c r="G34" s="1">
        <v>17</v>
      </c>
      <c r="H34" s="1">
        <v>0.72099999999999997</v>
      </c>
      <c r="I34" s="1">
        <v>-0.47</v>
      </c>
      <c r="J34" s="1">
        <v>169890508.57387301</v>
      </c>
      <c r="K34" s="1">
        <v>122823677.5</v>
      </c>
      <c r="L34" s="8" t="s">
        <v>5</v>
      </c>
      <c r="M34" s="8" t="s">
        <v>5</v>
      </c>
    </row>
    <row r="35" spans="1:13" x14ac:dyDescent="0.2">
      <c r="A35" s="35" t="s">
        <v>68</v>
      </c>
      <c r="B35" s="1" t="s">
        <v>69</v>
      </c>
      <c r="C35" s="1">
        <v>44.978999999999999</v>
      </c>
      <c r="D35" s="1">
        <v>38</v>
      </c>
      <c r="E35" s="1">
        <v>10</v>
      </c>
      <c r="F35" s="1">
        <v>12</v>
      </c>
      <c r="G35" s="1">
        <v>10</v>
      </c>
      <c r="H35" s="1">
        <v>100</v>
      </c>
      <c r="I35" s="1">
        <v>6.64</v>
      </c>
      <c r="J35" s="1">
        <v>0</v>
      </c>
      <c r="K35" s="1">
        <v>14241790.5</v>
      </c>
      <c r="L35" s="8" t="s">
        <v>70</v>
      </c>
      <c r="M35" s="8" t="s">
        <v>5</v>
      </c>
    </row>
    <row r="36" spans="1:13" x14ac:dyDescent="0.2">
      <c r="A36" s="35" t="s">
        <v>71</v>
      </c>
      <c r="B36" s="1" t="s">
        <v>72</v>
      </c>
      <c r="C36" s="1">
        <v>44.325000000000003</v>
      </c>
      <c r="D36" s="1">
        <v>63</v>
      </c>
      <c r="E36" s="1">
        <v>10</v>
      </c>
      <c r="F36" s="1">
        <v>26</v>
      </c>
      <c r="G36" s="1">
        <v>10</v>
      </c>
      <c r="H36" s="1">
        <v>5.492</v>
      </c>
      <c r="I36" s="1">
        <v>2.46</v>
      </c>
      <c r="J36" s="1">
        <v>82825465.870123103</v>
      </c>
      <c r="K36" s="1">
        <v>445124976.5</v>
      </c>
      <c r="L36" s="8" t="s">
        <v>5</v>
      </c>
      <c r="M36" s="8" t="s">
        <v>5</v>
      </c>
    </row>
    <row r="37" spans="1:13" x14ac:dyDescent="0.2">
      <c r="A37" s="35" t="s">
        <v>73</v>
      </c>
      <c r="B37" s="1" t="s">
        <v>74</v>
      </c>
      <c r="C37" s="1">
        <v>43.566000000000003</v>
      </c>
      <c r="D37" s="1">
        <v>37</v>
      </c>
      <c r="E37" s="1">
        <v>13</v>
      </c>
      <c r="F37" s="1">
        <v>23</v>
      </c>
      <c r="G37" s="1">
        <v>13</v>
      </c>
      <c r="H37" s="1">
        <v>1.3080000000000001</v>
      </c>
      <c r="I37" s="1">
        <v>0.39</v>
      </c>
      <c r="J37" s="1">
        <v>37496442.1706011</v>
      </c>
      <c r="K37" s="1">
        <v>59968188.25</v>
      </c>
      <c r="L37" s="8" t="s">
        <v>5</v>
      </c>
      <c r="M37" s="8" t="s">
        <v>5</v>
      </c>
    </row>
    <row r="38" spans="1:13" x14ac:dyDescent="0.2">
      <c r="A38" s="35" t="s">
        <v>75</v>
      </c>
      <c r="B38" s="1" t="s">
        <v>76</v>
      </c>
      <c r="C38" s="1">
        <v>42.63</v>
      </c>
      <c r="D38" s="1">
        <v>25</v>
      </c>
      <c r="E38" s="1">
        <v>14</v>
      </c>
      <c r="F38" s="1">
        <v>31</v>
      </c>
      <c r="G38" s="1">
        <v>14</v>
      </c>
      <c r="H38" s="1">
        <v>0.82699999999999996</v>
      </c>
      <c r="I38" s="1">
        <v>-0.27</v>
      </c>
      <c r="J38" s="1">
        <v>54778162.537049599</v>
      </c>
      <c r="K38" s="1">
        <v>44563449.1875</v>
      </c>
      <c r="L38" s="8" t="s">
        <v>5</v>
      </c>
      <c r="M38" s="8" t="s">
        <v>5</v>
      </c>
    </row>
    <row r="39" spans="1:13" x14ac:dyDescent="0.2">
      <c r="A39" s="35" t="s">
        <v>77</v>
      </c>
      <c r="B39" s="1" t="s">
        <v>78</v>
      </c>
      <c r="C39" s="1">
        <v>41.26</v>
      </c>
      <c r="D39" s="1">
        <v>24</v>
      </c>
      <c r="E39" s="1">
        <v>14</v>
      </c>
      <c r="F39" s="1">
        <v>24</v>
      </c>
      <c r="G39" s="1">
        <v>14</v>
      </c>
      <c r="H39" s="1">
        <v>1.6180000000000001</v>
      </c>
      <c r="I39" s="1">
        <v>0.69</v>
      </c>
      <c r="J39" s="1">
        <v>25710504.685522102</v>
      </c>
      <c r="K39" s="1">
        <v>41683176</v>
      </c>
      <c r="L39" s="8" t="s">
        <v>5</v>
      </c>
      <c r="M39" s="8" t="s">
        <v>5</v>
      </c>
    </row>
    <row r="40" spans="1:13" x14ac:dyDescent="0.2">
      <c r="A40" s="35" t="s">
        <v>79</v>
      </c>
      <c r="B40" s="1" t="s">
        <v>80</v>
      </c>
      <c r="C40" s="1">
        <v>40.154000000000003</v>
      </c>
      <c r="D40" s="1">
        <v>56</v>
      </c>
      <c r="E40" s="1">
        <v>10</v>
      </c>
      <c r="F40" s="1">
        <v>19</v>
      </c>
      <c r="G40" s="1">
        <v>10</v>
      </c>
      <c r="H40" s="1">
        <v>1.788</v>
      </c>
      <c r="I40" s="1">
        <v>0.84</v>
      </c>
      <c r="J40" s="1">
        <v>43026998.676147498</v>
      </c>
      <c r="K40" s="1">
        <v>86165080.5</v>
      </c>
      <c r="L40" s="8" t="s">
        <v>5</v>
      </c>
      <c r="M40" s="8" t="s">
        <v>5</v>
      </c>
    </row>
    <row r="41" spans="1:13" x14ac:dyDescent="0.2">
      <c r="A41" s="35" t="s">
        <v>81</v>
      </c>
      <c r="B41" s="1" t="s">
        <v>82</v>
      </c>
      <c r="C41" s="1">
        <v>40.101999999999997</v>
      </c>
      <c r="D41" s="1">
        <v>28</v>
      </c>
      <c r="E41" s="1">
        <v>14</v>
      </c>
      <c r="F41" s="1">
        <v>20</v>
      </c>
      <c r="G41" s="1">
        <v>13</v>
      </c>
      <c r="H41" s="1">
        <v>3.746</v>
      </c>
      <c r="I41" s="1">
        <v>1.91</v>
      </c>
      <c r="J41" s="1">
        <v>5438505.3604268301</v>
      </c>
      <c r="K41" s="1">
        <v>6767342.75</v>
      </c>
      <c r="L41" s="8" t="s">
        <v>5</v>
      </c>
      <c r="M41" s="8" t="s">
        <v>5</v>
      </c>
    </row>
    <row r="42" spans="1:13" x14ac:dyDescent="0.2">
      <c r="A42" s="35" t="s">
        <v>83</v>
      </c>
      <c r="B42" s="1" t="s">
        <v>84</v>
      </c>
      <c r="C42" s="1">
        <v>39.515000000000001</v>
      </c>
      <c r="D42" s="1">
        <v>35</v>
      </c>
      <c r="E42" s="1">
        <v>14</v>
      </c>
      <c r="F42" s="1">
        <v>22</v>
      </c>
      <c r="G42" s="1">
        <v>14</v>
      </c>
      <c r="H42" s="1">
        <v>3.5030000000000001</v>
      </c>
      <c r="I42" s="1">
        <v>1.81</v>
      </c>
      <c r="J42" s="1">
        <v>9213928.5297950301</v>
      </c>
      <c r="K42" s="1">
        <v>73801124.625</v>
      </c>
      <c r="L42" s="8" t="s">
        <v>5</v>
      </c>
      <c r="M42" s="8" t="s">
        <v>5</v>
      </c>
    </row>
    <row r="43" spans="1:13" x14ac:dyDescent="0.2">
      <c r="A43" s="35" t="s">
        <v>85</v>
      </c>
      <c r="B43" s="1" t="s">
        <v>86</v>
      </c>
      <c r="C43" s="1">
        <v>39.356999999999999</v>
      </c>
      <c r="D43" s="1">
        <v>57</v>
      </c>
      <c r="E43" s="1">
        <v>16</v>
      </c>
      <c r="F43" s="1">
        <v>27</v>
      </c>
      <c r="G43" s="1">
        <v>16</v>
      </c>
      <c r="H43" s="1">
        <v>2.1419999999999999</v>
      </c>
      <c r="I43" s="1">
        <v>1.1000000000000001</v>
      </c>
      <c r="J43" s="1">
        <v>57362655.012243196</v>
      </c>
      <c r="K43" s="1">
        <v>77223140.25</v>
      </c>
      <c r="L43" s="8" t="s">
        <v>5</v>
      </c>
      <c r="M43" s="8" t="s">
        <v>5</v>
      </c>
    </row>
    <row r="44" spans="1:13" x14ac:dyDescent="0.2">
      <c r="A44" s="35" t="s">
        <v>87</v>
      </c>
      <c r="B44" s="1" t="s">
        <v>88</v>
      </c>
      <c r="C44" s="1">
        <v>39.341999999999999</v>
      </c>
      <c r="D44" s="1">
        <v>50</v>
      </c>
      <c r="E44" s="1">
        <v>12</v>
      </c>
      <c r="F44" s="1">
        <v>33</v>
      </c>
      <c r="G44" s="1">
        <v>12</v>
      </c>
      <c r="H44" s="1">
        <v>1.0369999999999999</v>
      </c>
      <c r="I44" s="1">
        <v>0.05</v>
      </c>
      <c r="J44" s="1">
        <v>186041440.62342599</v>
      </c>
      <c r="K44" s="1">
        <v>180262086.5</v>
      </c>
      <c r="L44" s="8" t="s">
        <v>5</v>
      </c>
      <c r="M44" s="8" t="s">
        <v>5</v>
      </c>
    </row>
    <row r="45" spans="1:13" x14ac:dyDescent="0.2">
      <c r="A45" s="35" t="s">
        <v>89</v>
      </c>
      <c r="B45" s="1" t="s">
        <v>90</v>
      </c>
      <c r="C45" s="1">
        <v>38.956000000000003</v>
      </c>
      <c r="D45" s="1">
        <v>40</v>
      </c>
      <c r="E45" s="1">
        <v>8</v>
      </c>
      <c r="F45" s="1">
        <v>11</v>
      </c>
      <c r="G45" s="1">
        <v>8</v>
      </c>
      <c r="H45" s="1">
        <v>100</v>
      </c>
      <c r="I45" s="1">
        <v>6.64</v>
      </c>
      <c r="J45" s="1">
        <v>0</v>
      </c>
      <c r="K45" s="1">
        <v>40079817.75</v>
      </c>
      <c r="L45" s="8" t="s">
        <v>70</v>
      </c>
      <c r="M45" s="8" t="s">
        <v>5</v>
      </c>
    </row>
    <row r="46" spans="1:13" x14ac:dyDescent="0.2">
      <c r="A46" s="35" t="s">
        <v>91</v>
      </c>
      <c r="B46" s="1" t="s">
        <v>92</v>
      </c>
      <c r="C46" s="1">
        <v>37.981999999999999</v>
      </c>
      <c r="D46" s="1">
        <v>32</v>
      </c>
      <c r="E46" s="1">
        <v>13</v>
      </c>
      <c r="F46" s="1">
        <v>14</v>
      </c>
      <c r="G46" s="1">
        <v>13</v>
      </c>
      <c r="H46" s="1">
        <v>31.422999999999998</v>
      </c>
      <c r="I46" s="1">
        <v>4.97</v>
      </c>
      <c r="J46" s="1">
        <v>1459352.3857076401</v>
      </c>
      <c r="K46" s="1">
        <v>155932899.0625</v>
      </c>
      <c r="L46" s="8" t="s">
        <v>23</v>
      </c>
      <c r="M46" s="8" t="s">
        <v>5</v>
      </c>
    </row>
    <row r="47" spans="1:13" x14ac:dyDescent="0.2">
      <c r="A47" s="35" t="s">
        <v>93</v>
      </c>
      <c r="B47" s="1" t="s">
        <v>94</v>
      </c>
      <c r="C47" s="1">
        <v>37.773000000000003</v>
      </c>
      <c r="D47" s="1">
        <v>29</v>
      </c>
      <c r="E47" s="1">
        <v>12</v>
      </c>
      <c r="F47" s="1">
        <v>17</v>
      </c>
      <c r="G47" s="1">
        <v>12</v>
      </c>
      <c r="H47" s="1">
        <v>2.9</v>
      </c>
      <c r="I47" s="1">
        <v>1.54</v>
      </c>
      <c r="J47" s="1">
        <v>285430750.181481</v>
      </c>
      <c r="K47" s="1">
        <v>150020914.125</v>
      </c>
      <c r="L47" s="8" t="s">
        <v>5</v>
      </c>
      <c r="M47" s="8" t="s">
        <v>5</v>
      </c>
    </row>
    <row r="48" spans="1:13" x14ac:dyDescent="0.2">
      <c r="A48" s="35" t="s">
        <v>95</v>
      </c>
      <c r="B48" s="1" t="s">
        <v>96</v>
      </c>
      <c r="C48" s="1">
        <v>37.755000000000003</v>
      </c>
      <c r="D48" s="1">
        <v>44</v>
      </c>
      <c r="E48" s="1">
        <v>11</v>
      </c>
      <c r="F48" s="1">
        <v>19</v>
      </c>
      <c r="G48" s="1">
        <v>11</v>
      </c>
      <c r="H48" s="1">
        <v>7.6210000000000004</v>
      </c>
      <c r="I48" s="1">
        <v>2.93</v>
      </c>
      <c r="J48" s="1">
        <v>4565557.9272798896</v>
      </c>
      <c r="K48" s="1">
        <v>74824860.15625</v>
      </c>
      <c r="L48" s="8" t="s">
        <v>5</v>
      </c>
      <c r="M48" s="8" t="s">
        <v>5</v>
      </c>
    </row>
    <row r="49" spans="1:13" x14ac:dyDescent="0.2">
      <c r="A49" s="35" t="s">
        <v>97</v>
      </c>
      <c r="B49" s="1" t="s">
        <v>98</v>
      </c>
      <c r="C49" s="1">
        <v>37.034999999999997</v>
      </c>
      <c r="D49" s="1">
        <v>16</v>
      </c>
      <c r="E49" s="1">
        <v>14</v>
      </c>
      <c r="F49" s="1">
        <v>15</v>
      </c>
      <c r="G49" s="1">
        <v>14</v>
      </c>
      <c r="H49" s="1">
        <v>5.3330000000000002</v>
      </c>
      <c r="I49" s="1">
        <v>2.41</v>
      </c>
      <c r="J49" s="1">
        <v>717702.48037259805</v>
      </c>
      <c r="K49" s="1">
        <v>34899553.625</v>
      </c>
      <c r="L49" s="8" t="s">
        <v>23</v>
      </c>
      <c r="M49" s="8" t="s">
        <v>5</v>
      </c>
    </row>
    <row r="50" spans="1:13" x14ac:dyDescent="0.2">
      <c r="A50" s="35" t="s">
        <v>99</v>
      </c>
      <c r="B50" s="1" t="s">
        <v>100</v>
      </c>
      <c r="C50" s="1">
        <v>36.598999999999997</v>
      </c>
      <c r="D50" s="1">
        <v>45</v>
      </c>
      <c r="E50" s="1">
        <v>14</v>
      </c>
      <c r="F50" s="1">
        <v>23</v>
      </c>
      <c r="G50" s="1">
        <v>14</v>
      </c>
      <c r="H50" s="1">
        <v>5.9749999999999996</v>
      </c>
      <c r="I50" s="1">
        <v>2.58</v>
      </c>
      <c r="J50" s="1">
        <v>34394269.327420004</v>
      </c>
      <c r="K50" s="1">
        <v>240967425.75</v>
      </c>
      <c r="L50" s="8" t="s">
        <v>5</v>
      </c>
      <c r="M50" s="8" t="s">
        <v>5</v>
      </c>
    </row>
    <row r="51" spans="1:13" x14ac:dyDescent="0.2">
      <c r="A51" s="35" t="s">
        <v>101</v>
      </c>
      <c r="B51" s="1" t="s">
        <v>102</v>
      </c>
      <c r="C51" s="1">
        <v>35.58</v>
      </c>
      <c r="D51" s="1">
        <v>36</v>
      </c>
      <c r="E51" s="1">
        <v>11</v>
      </c>
      <c r="F51" s="1">
        <v>25</v>
      </c>
      <c r="G51" s="1">
        <v>11</v>
      </c>
      <c r="H51" s="1">
        <v>1.474</v>
      </c>
      <c r="I51" s="1">
        <v>0.56000000000000005</v>
      </c>
      <c r="J51" s="1">
        <v>222716509.919792</v>
      </c>
      <c r="K51" s="1">
        <v>318780864.6875</v>
      </c>
      <c r="L51" s="8" t="s">
        <v>5</v>
      </c>
      <c r="M51" s="8" t="s">
        <v>5</v>
      </c>
    </row>
    <row r="52" spans="1:13" x14ac:dyDescent="0.2">
      <c r="A52" s="35" t="s">
        <v>103</v>
      </c>
      <c r="B52" s="1" t="s">
        <v>104</v>
      </c>
      <c r="C52" s="1">
        <v>35.228999999999999</v>
      </c>
      <c r="D52" s="1">
        <v>58</v>
      </c>
      <c r="E52" s="1">
        <v>12</v>
      </c>
      <c r="F52" s="1">
        <v>19</v>
      </c>
      <c r="G52" s="1">
        <v>12</v>
      </c>
      <c r="H52" s="1">
        <v>9.0549999999999997</v>
      </c>
      <c r="I52" s="1">
        <v>3.18</v>
      </c>
      <c r="J52" s="1">
        <v>2398228.5005231001</v>
      </c>
      <c r="K52" s="1">
        <v>80526704.375</v>
      </c>
      <c r="L52" s="8" t="s">
        <v>5</v>
      </c>
      <c r="M52" s="8" t="s">
        <v>5</v>
      </c>
    </row>
    <row r="53" spans="1:13" x14ac:dyDescent="0.2">
      <c r="A53" s="35" t="s">
        <v>105</v>
      </c>
      <c r="B53" s="1" t="s">
        <v>106</v>
      </c>
      <c r="C53" s="1">
        <v>35.094999999999999</v>
      </c>
      <c r="D53" s="1">
        <v>44</v>
      </c>
      <c r="E53" s="1">
        <v>9</v>
      </c>
      <c r="F53" s="1">
        <v>22</v>
      </c>
      <c r="G53" s="1">
        <v>9</v>
      </c>
      <c r="H53" s="1">
        <v>0.92</v>
      </c>
      <c r="I53" s="1">
        <v>-0.12</v>
      </c>
      <c r="J53" s="1">
        <v>234459203.892077</v>
      </c>
      <c r="K53" s="1">
        <v>254620625.125</v>
      </c>
      <c r="L53" s="8" t="s">
        <v>5</v>
      </c>
      <c r="M53" s="8" t="s">
        <v>5</v>
      </c>
    </row>
    <row r="54" spans="1:13" x14ac:dyDescent="0.2">
      <c r="A54" s="35" t="s">
        <v>107</v>
      </c>
      <c r="B54" s="1" t="s">
        <v>108</v>
      </c>
      <c r="C54" s="1">
        <v>33.866999999999997</v>
      </c>
      <c r="D54" s="1">
        <v>38</v>
      </c>
      <c r="E54" s="1">
        <v>12</v>
      </c>
      <c r="F54" s="1">
        <v>19</v>
      </c>
      <c r="G54" s="1">
        <v>12</v>
      </c>
      <c r="H54" s="1">
        <v>0.97899999999999998</v>
      </c>
      <c r="I54" s="1">
        <v>-0.03</v>
      </c>
      <c r="J54" s="1">
        <v>22263604.2044014</v>
      </c>
      <c r="K54" s="1">
        <v>22405577.3125</v>
      </c>
      <c r="L54" s="8" t="s">
        <v>5</v>
      </c>
      <c r="M54" s="8" t="s">
        <v>5</v>
      </c>
    </row>
    <row r="55" spans="1:13" x14ac:dyDescent="0.2">
      <c r="A55" s="35" t="s">
        <v>109</v>
      </c>
      <c r="B55" s="1" t="s">
        <v>110</v>
      </c>
      <c r="C55" s="1">
        <v>33.826999999999998</v>
      </c>
      <c r="D55" s="1">
        <v>35</v>
      </c>
      <c r="E55" s="1">
        <v>14</v>
      </c>
      <c r="F55" s="1">
        <v>18</v>
      </c>
      <c r="G55" s="1">
        <v>14</v>
      </c>
      <c r="H55" s="1">
        <v>2.419</v>
      </c>
      <c r="I55" s="1">
        <v>1.27</v>
      </c>
      <c r="J55" s="1">
        <v>11454181.6548825</v>
      </c>
      <c r="K55" s="1">
        <v>26506103.125</v>
      </c>
      <c r="L55" s="8" t="s">
        <v>5</v>
      </c>
      <c r="M55" s="8" t="s">
        <v>5</v>
      </c>
    </row>
    <row r="56" spans="1:13" x14ac:dyDescent="0.2">
      <c r="A56" s="35" t="s">
        <v>111</v>
      </c>
      <c r="B56" s="1" t="s">
        <v>112</v>
      </c>
      <c r="C56" s="1">
        <v>33.68</v>
      </c>
      <c r="D56" s="1">
        <v>23</v>
      </c>
      <c r="E56" s="1">
        <v>13</v>
      </c>
      <c r="F56" s="1">
        <v>16</v>
      </c>
      <c r="G56" s="1">
        <v>13</v>
      </c>
      <c r="H56" s="1">
        <v>6.4660000000000002</v>
      </c>
      <c r="I56" s="1">
        <v>2.69</v>
      </c>
      <c r="J56" s="1">
        <v>1276677.2500605001</v>
      </c>
      <c r="K56" s="1">
        <v>18288361</v>
      </c>
      <c r="L56" s="8" t="s">
        <v>23</v>
      </c>
      <c r="M56" s="8" t="s">
        <v>5</v>
      </c>
    </row>
    <row r="57" spans="1:13" x14ac:dyDescent="0.2">
      <c r="A57" s="35" t="s">
        <v>113</v>
      </c>
      <c r="B57" s="1" t="s">
        <v>114</v>
      </c>
      <c r="C57" s="1">
        <v>33.600999999999999</v>
      </c>
      <c r="D57" s="1">
        <v>38</v>
      </c>
      <c r="E57" s="1">
        <v>16</v>
      </c>
      <c r="F57" s="1">
        <v>24</v>
      </c>
      <c r="G57" s="1">
        <v>16</v>
      </c>
      <c r="H57" s="1">
        <v>2.903</v>
      </c>
      <c r="I57" s="1">
        <v>1.54</v>
      </c>
      <c r="J57" s="1">
        <v>7014657.5312833805</v>
      </c>
      <c r="K57" s="1">
        <v>31534992.4375</v>
      </c>
      <c r="L57" s="8" t="s">
        <v>5</v>
      </c>
      <c r="M57" s="8" t="s">
        <v>5</v>
      </c>
    </row>
    <row r="58" spans="1:13" x14ac:dyDescent="0.2">
      <c r="A58" s="35" t="s">
        <v>115</v>
      </c>
      <c r="B58" s="1" t="s">
        <v>116</v>
      </c>
      <c r="C58" s="1">
        <v>33.570999999999998</v>
      </c>
      <c r="D58" s="1">
        <v>26</v>
      </c>
      <c r="E58" s="1">
        <v>12</v>
      </c>
      <c r="F58" s="1">
        <v>16</v>
      </c>
      <c r="G58" s="1">
        <v>12</v>
      </c>
      <c r="H58" s="1">
        <v>2.5219999999999998</v>
      </c>
      <c r="I58" s="1">
        <v>1.33</v>
      </c>
      <c r="J58" s="1">
        <v>7589913.1646497604</v>
      </c>
      <c r="K58" s="1">
        <v>20026487.125</v>
      </c>
      <c r="L58" s="8" t="s">
        <v>5</v>
      </c>
      <c r="M58" s="8" t="s">
        <v>5</v>
      </c>
    </row>
    <row r="59" spans="1:13" x14ac:dyDescent="0.2">
      <c r="A59" s="35" t="s">
        <v>117</v>
      </c>
      <c r="B59" s="1" t="s">
        <v>118</v>
      </c>
      <c r="C59" s="1">
        <v>33.173999999999999</v>
      </c>
      <c r="D59" s="1">
        <v>58</v>
      </c>
      <c r="E59" s="1">
        <v>11</v>
      </c>
      <c r="F59" s="1">
        <v>22</v>
      </c>
      <c r="G59" s="1">
        <v>11</v>
      </c>
      <c r="H59" s="1">
        <v>3.64</v>
      </c>
      <c r="I59" s="1">
        <v>1.86</v>
      </c>
      <c r="J59" s="1">
        <v>57785716.924742602</v>
      </c>
      <c r="K59" s="1">
        <v>163672198.125</v>
      </c>
      <c r="L59" s="8" t="s">
        <v>5</v>
      </c>
      <c r="M59" s="8" t="s">
        <v>5</v>
      </c>
    </row>
    <row r="60" spans="1:13" x14ac:dyDescent="0.2">
      <c r="A60" s="35" t="s">
        <v>119</v>
      </c>
      <c r="B60" s="1" t="s">
        <v>120</v>
      </c>
      <c r="C60" s="1">
        <v>33.094000000000001</v>
      </c>
      <c r="D60" s="1">
        <v>52</v>
      </c>
      <c r="E60" s="1">
        <v>13</v>
      </c>
      <c r="F60" s="1">
        <v>26</v>
      </c>
      <c r="G60" s="1">
        <v>13</v>
      </c>
      <c r="H60" s="1">
        <v>1.268</v>
      </c>
      <c r="I60" s="1">
        <v>0.34</v>
      </c>
      <c r="J60" s="1">
        <v>287571989.21153498</v>
      </c>
      <c r="K60" s="1">
        <v>365168963.5</v>
      </c>
      <c r="L60" s="8" t="s">
        <v>5</v>
      </c>
      <c r="M60" s="8" t="s">
        <v>5</v>
      </c>
    </row>
    <row r="61" spans="1:13" x14ac:dyDescent="0.2">
      <c r="A61" s="35" t="s">
        <v>121</v>
      </c>
      <c r="B61" s="1" t="s">
        <v>122</v>
      </c>
      <c r="C61" s="1">
        <v>32.503</v>
      </c>
      <c r="D61" s="1">
        <v>34</v>
      </c>
      <c r="E61" s="1">
        <v>11</v>
      </c>
      <c r="F61" s="1">
        <v>13</v>
      </c>
      <c r="G61" s="1">
        <v>11</v>
      </c>
      <c r="H61" s="1">
        <v>35.052</v>
      </c>
      <c r="I61" s="1">
        <v>5.13</v>
      </c>
      <c r="J61" s="1">
        <v>340140.13660317397</v>
      </c>
      <c r="K61" s="1">
        <v>48830133.9375</v>
      </c>
      <c r="L61" s="8" t="s">
        <v>23</v>
      </c>
      <c r="M61" s="8" t="s">
        <v>5</v>
      </c>
    </row>
    <row r="62" spans="1:13" x14ac:dyDescent="0.2">
      <c r="A62" s="35" t="s">
        <v>123</v>
      </c>
      <c r="B62" s="1" t="s">
        <v>124</v>
      </c>
      <c r="C62" s="1">
        <v>32.274999999999999</v>
      </c>
      <c r="D62" s="1">
        <v>16</v>
      </c>
      <c r="E62" s="1">
        <v>13</v>
      </c>
      <c r="F62" s="1">
        <v>18</v>
      </c>
      <c r="G62" s="1">
        <v>13</v>
      </c>
      <c r="H62" s="1">
        <v>2.6030000000000002</v>
      </c>
      <c r="I62" s="1">
        <v>1.38</v>
      </c>
      <c r="J62" s="1">
        <v>5684123.0007900801</v>
      </c>
      <c r="K62" s="1">
        <v>14973046.28125</v>
      </c>
      <c r="L62" s="8" t="s">
        <v>5</v>
      </c>
      <c r="M62" s="8" t="s">
        <v>5</v>
      </c>
    </row>
    <row r="63" spans="1:13" x14ac:dyDescent="0.2">
      <c r="A63" s="35" t="s">
        <v>125</v>
      </c>
      <c r="B63" s="1" t="s">
        <v>126</v>
      </c>
      <c r="C63" s="1">
        <v>31.884</v>
      </c>
      <c r="D63" s="1">
        <v>28</v>
      </c>
      <c r="E63" s="1">
        <v>12</v>
      </c>
      <c r="F63" s="1">
        <v>20</v>
      </c>
      <c r="G63" s="1">
        <v>12</v>
      </c>
      <c r="H63" s="1">
        <v>3.2949999999999999</v>
      </c>
      <c r="I63" s="1">
        <v>1.72</v>
      </c>
      <c r="J63" s="1">
        <v>12663505.6629421</v>
      </c>
      <c r="K63" s="1">
        <v>52473729.75</v>
      </c>
      <c r="L63" s="8" t="s">
        <v>5</v>
      </c>
      <c r="M63" s="8" t="s">
        <v>5</v>
      </c>
    </row>
    <row r="64" spans="1:13" x14ac:dyDescent="0.2">
      <c r="A64" s="35" t="s">
        <v>127</v>
      </c>
      <c r="B64" s="1" t="s">
        <v>128</v>
      </c>
      <c r="C64" s="1">
        <v>31.507000000000001</v>
      </c>
      <c r="D64" s="1">
        <v>11</v>
      </c>
      <c r="E64" s="1">
        <v>9</v>
      </c>
      <c r="F64" s="1">
        <v>19</v>
      </c>
      <c r="G64" s="1">
        <v>9</v>
      </c>
      <c r="H64" s="1">
        <v>1.2030000000000001</v>
      </c>
      <c r="I64" s="1">
        <v>0.27</v>
      </c>
      <c r="J64" s="1">
        <v>8071783.1970082801</v>
      </c>
      <c r="K64" s="1">
        <v>8196020.34375</v>
      </c>
      <c r="L64" s="8" t="s">
        <v>5</v>
      </c>
      <c r="M64" s="8" t="s">
        <v>5</v>
      </c>
    </row>
    <row r="65" spans="1:13" x14ac:dyDescent="0.2">
      <c r="A65" s="35" t="s">
        <v>129</v>
      </c>
      <c r="B65" s="1" t="s">
        <v>130</v>
      </c>
      <c r="C65" s="1">
        <v>31.449000000000002</v>
      </c>
      <c r="D65" s="1">
        <v>43</v>
      </c>
      <c r="E65" s="1">
        <v>4</v>
      </c>
      <c r="F65" s="1">
        <v>15</v>
      </c>
      <c r="G65" s="1">
        <v>4</v>
      </c>
      <c r="H65" s="1">
        <v>6.2759999999999998</v>
      </c>
      <c r="I65" s="1">
        <v>2.65</v>
      </c>
      <c r="J65" s="1">
        <v>44920954.452018604</v>
      </c>
      <c r="K65" s="1">
        <v>266908271</v>
      </c>
      <c r="L65" s="8" t="s">
        <v>5</v>
      </c>
      <c r="M65" s="8" t="s">
        <v>5</v>
      </c>
    </row>
    <row r="66" spans="1:13" x14ac:dyDescent="0.2">
      <c r="A66" s="35" t="s">
        <v>131</v>
      </c>
      <c r="B66" s="1" t="s">
        <v>132</v>
      </c>
      <c r="C66" s="1">
        <v>31.274999999999999</v>
      </c>
      <c r="D66" s="1">
        <v>23</v>
      </c>
      <c r="E66" s="1">
        <v>14</v>
      </c>
      <c r="F66" s="1">
        <v>16</v>
      </c>
      <c r="G66" s="1">
        <v>14</v>
      </c>
      <c r="H66" s="1">
        <v>13.148999999999999</v>
      </c>
      <c r="I66" s="1">
        <v>3.72</v>
      </c>
      <c r="J66" s="1">
        <v>1589712.9038539201</v>
      </c>
      <c r="K66" s="1">
        <v>35496748.875</v>
      </c>
      <c r="L66" s="8" t="s">
        <v>23</v>
      </c>
      <c r="M66" s="8" t="s">
        <v>5</v>
      </c>
    </row>
    <row r="67" spans="1:13" x14ac:dyDescent="0.2">
      <c r="A67" s="35" t="s">
        <v>133</v>
      </c>
      <c r="B67" s="1" t="s">
        <v>134</v>
      </c>
      <c r="C67" s="1">
        <v>30.716999999999999</v>
      </c>
      <c r="D67" s="1">
        <v>19</v>
      </c>
      <c r="E67" s="1">
        <v>14</v>
      </c>
      <c r="F67" s="1">
        <v>21</v>
      </c>
      <c r="G67" s="1">
        <v>14</v>
      </c>
      <c r="H67" s="1">
        <v>1.379</v>
      </c>
      <c r="I67" s="1">
        <v>0.46</v>
      </c>
      <c r="J67" s="1">
        <v>19458520.796631798</v>
      </c>
      <c r="K67" s="1">
        <v>27471058.625</v>
      </c>
      <c r="L67" s="8" t="s">
        <v>5</v>
      </c>
      <c r="M67" s="8" t="s">
        <v>5</v>
      </c>
    </row>
    <row r="68" spans="1:13" x14ac:dyDescent="0.2">
      <c r="A68" s="35" t="s">
        <v>135</v>
      </c>
      <c r="B68" s="1" t="s">
        <v>136</v>
      </c>
      <c r="C68" s="1">
        <v>30.562999999999999</v>
      </c>
      <c r="D68" s="1">
        <v>38</v>
      </c>
      <c r="E68" s="1">
        <v>9</v>
      </c>
      <c r="F68" s="1">
        <v>14</v>
      </c>
      <c r="G68" s="1">
        <v>9</v>
      </c>
      <c r="H68" s="1">
        <v>2.1800000000000002</v>
      </c>
      <c r="I68" s="1">
        <v>1.1200000000000001</v>
      </c>
      <c r="J68" s="1">
        <v>11521016.6687438</v>
      </c>
      <c r="K68" s="1">
        <v>19957231.4375</v>
      </c>
      <c r="L68" s="8" t="s">
        <v>5</v>
      </c>
      <c r="M68" s="8" t="s">
        <v>5</v>
      </c>
    </row>
    <row r="69" spans="1:13" x14ac:dyDescent="0.2">
      <c r="A69" s="35" t="s">
        <v>137</v>
      </c>
      <c r="B69" s="1" t="s">
        <v>138</v>
      </c>
      <c r="C69" s="1">
        <v>30.54</v>
      </c>
      <c r="D69" s="1">
        <v>30</v>
      </c>
      <c r="E69" s="1">
        <v>12</v>
      </c>
      <c r="F69" s="1">
        <v>21</v>
      </c>
      <c r="G69" s="1">
        <v>12</v>
      </c>
      <c r="H69" s="1">
        <v>1.44</v>
      </c>
      <c r="I69" s="1">
        <v>0.53</v>
      </c>
      <c r="J69" s="1">
        <v>8275896.5841789003</v>
      </c>
      <c r="K69" s="1">
        <v>11785932.375</v>
      </c>
      <c r="L69" s="8" t="s">
        <v>5</v>
      </c>
      <c r="M69" s="8" t="s">
        <v>5</v>
      </c>
    </row>
    <row r="70" spans="1:13" x14ac:dyDescent="0.2">
      <c r="A70" s="35" t="s">
        <v>139</v>
      </c>
      <c r="B70" s="1" t="s">
        <v>140</v>
      </c>
      <c r="C70" s="1">
        <v>30.492999999999999</v>
      </c>
      <c r="D70" s="1">
        <v>23</v>
      </c>
      <c r="E70" s="1">
        <v>13</v>
      </c>
      <c r="F70" s="1">
        <v>15</v>
      </c>
      <c r="G70" s="1">
        <v>12</v>
      </c>
      <c r="H70" s="1">
        <v>7.9829999999999997</v>
      </c>
      <c r="I70" s="1">
        <v>3</v>
      </c>
      <c r="J70" s="1">
        <v>2484274.7004670398</v>
      </c>
      <c r="K70" s="1">
        <v>33864680.25</v>
      </c>
      <c r="L70" s="8" t="s">
        <v>5</v>
      </c>
      <c r="M70" s="8" t="s">
        <v>5</v>
      </c>
    </row>
    <row r="71" spans="1:13" x14ac:dyDescent="0.2">
      <c r="A71" s="35" t="s">
        <v>141</v>
      </c>
      <c r="B71" s="1" t="s">
        <v>142</v>
      </c>
      <c r="C71" s="1">
        <v>30.317</v>
      </c>
      <c r="D71" s="1">
        <v>22</v>
      </c>
      <c r="E71" s="1">
        <v>10</v>
      </c>
      <c r="F71" s="1">
        <v>16</v>
      </c>
      <c r="G71" s="1">
        <v>10</v>
      </c>
      <c r="H71" s="1">
        <v>0.68200000000000005</v>
      </c>
      <c r="I71" s="1">
        <v>-0.55000000000000004</v>
      </c>
      <c r="J71" s="1">
        <v>42819517.798409797</v>
      </c>
      <c r="K71" s="1">
        <v>28936991.8125</v>
      </c>
      <c r="L71" s="8" t="s">
        <v>5</v>
      </c>
      <c r="M71" s="8" t="s">
        <v>5</v>
      </c>
    </row>
    <row r="72" spans="1:13" x14ac:dyDescent="0.2">
      <c r="A72" s="35" t="s">
        <v>143</v>
      </c>
      <c r="B72" s="1" t="s">
        <v>144</v>
      </c>
      <c r="C72" s="1">
        <v>30.247</v>
      </c>
      <c r="D72" s="1">
        <v>32</v>
      </c>
      <c r="E72" s="1">
        <v>12</v>
      </c>
      <c r="F72" s="1">
        <v>12</v>
      </c>
      <c r="G72" s="1">
        <v>12</v>
      </c>
      <c r="H72" s="1">
        <v>7.7530000000000001</v>
      </c>
      <c r="I72" s="1">
        <v>2.95</v>
      </c>
      <c r="J72" s="1">
        <v>655317.48627149803</v>
      </c>
      <c r="K72" s="1">
        <v>51121943.1875</v>
      </c>
      <c r="L72" s="8" t="s">
        <v>23</v>
      </c>
      <c r="M72" s="8" t="s">
        <v>5</v>
      </c>
    </row>
    <row r="73" spans="1:13" x14ac:dyDescent="0.2">
      <c r="A73" s="35" t="s">
        <v>145</v>
      </c>
      <c r="B73" s="1" t="s">
        <v>146</v>
      </c>
      <c r="C73" s="1">
        <v>29.783000000000001</v>
      </c>
      <c r="D73" s="1">
        <v>21</v>
      </c>
      <c r="E73" s="1">
        <v>11</v>
      </c>
      <c r="F73" s="1">
        <v>12</v>
      </c>
      <c r="G73" s="1">
        <v>11</v>
      </c>
      <c r="H73" s="1">
        <v>100</v>
      </c>
      <c r="I73" s="1">
        <v>6.64</v>
      </c>
      <c r="J73" s="1">
        <v>0</v>
      </c>
      <c r="K73" s="1">
        <v>15522168.625</v>
      </c>
      <c r="L73" s="8" t="s">
        <v>70</v>
      </c>
      <c r="M73" s="8" t="s">
        <v>5</v>
      </c>
    </row>
    <row r="74" spans="1:13" x14ac:dyDescent="0.2">
      <c r="A74" s="35" t="s">
        <v>147</v>
      </c>
      <c r="B74" s="1" t="s">
        <v>148</v>
      </c>
      <c r="C74" s="1">
        <v>29.329000000000001</v>
      </c>
      <c r="D74" s="1">
        <v>17</v>
      </c>
      <c r="E74" s="1">
        <v>14</v>
      </c>
      <c r="F74" s="1">
        <v>24</v>
      </c>
      <c r="G74" s="1">
        <v>14</v>
      </c>
      <c r="H74" s="1">
        <v>2.0489999999999999</v>
      </c>
      <c r="I74" s="1">
        <v>1.04</v>
      </c>
      <c r="J74" s="1">
        <v>25094439.7060965</v>
      </c>
      <c r="K74" s="1">
        <v>44254968.4375</v>
      </c>
      <c r="L74" s="8" t="s">
        <v>5</v>
      </c>
      <c r="M74" s="8" t="s">
        <v>5</v>
      </c>
    </row>
    <row r="75" spans="1:13" x14ac:dyDescent="0.2">
      <c r="A75" s="35" t="s">
        <v>149</v>
      </c>
      <c r="B75" s="1" t="s">
        <v>150</v>
      </c>
      <c r="C75" s="1">
        <v>28.984000000000002</v>
      </c>
      <c r="D75" s="1">
        <v>20</v>
      </c>
      <c r="E75" s="1">
        <v>10</v>
      </c>
      <c r="F75" s="1">
        <v>18</v>
      </c>
      <c r="G75" s="1">
        <v>10</v>
      </c>
      <c r="H75" s="1">
        <v>1.181</v>
      </c>
      <c r="I75" s="1">
        <v>0.24</v>
      </c>
      <c r="J75" s="1">
        <v>17569032.590757199</v>
      </c>
      <c r="K75" s="1">
        <v>18873847.3125</v>
      </c>
      <c r="L75" s="8" t="s">
        <v>5</v>
      </c>
      <c r="M75" s="8" t="s">
        <v>5</v>
      </c>
    </row>
    <row r="76" spans="1:13" x14ac:dyDescent="0.2">
      <c r="A76" s="35" t="s">
        <v>151</v>
      </c>
      <c r="B76" s="1" t="s">
        <v>152</v>
      </c>
      <c r="C76" s="1">
        <v>28.524000000000001</v>
      </c>
      <c r="D76" s="1">
        <v>26</v>
      </c>
      <c r="E76" s="1">
        <v>8</v>
      </c>
      <c r="F76" s="1">
        <v>10</v>
      </c>
      <c r="G76" s="1">
        <v>8</v>
      </c>
      <c r="H76" s="1">
        <v>100</v>
      </c>
      <c r="I76" s="1">
        <v>6.64</v>
      </c>
      <c r="J76" s="1">
        <v>0</v>
      </c>
      <c r="K76" s="1">
        <v>17796610.25</v>
      </c>
      <c r="L76" s="8" t="s">
        <v>70</v>
      </c>
      <c r="M76" s="8" t="s">
        <v>5</v>
      </c>
    </row>
    <row r="77" spans="1:13" x14ac:dyDescent="0.2">
      <c r="A77" s="35" t="s">
        <v>153</v>
      </c>
      <c r="B77" s="1" t="s">
        <v>154</v>
      </c>
      <c r="C77" s="1">
        <v>28.504000000000001</v>
      </c>
      <c r="D77" s="1">
        <v>42</v>
      </c>
      <c r="E77" s="1">
        <v>8</v>
      </c>
      <c r="F77" s="1">
        <v>18</v>
      </c>
      <c r="G77" s="1">
        <v>8</v>
      </c>
      <c r="H77" s="1">
        <v>1.1559999999999999</v>
      </c>
      <c r="I77" s="1">
        <v>0.21</v>
      </c>
      <c r="J77" s="1">
        <v>128405578.78677601</v>
      </c>
      <c r="K77" s="1">
        <v>146365555.5</v>
      </c>
      <c r="L77" s="8" t="s">
        <v>5</v>
      </c>
      <c r="M77" s="8" t="s">
        <v>5</v>
      </c>
    </row>
    <row r="78" spans="1:13" x14ac:dyDescent="0.2">
      <c r="A78" s="35" t="s">
        <v>155</v>
      </c>
      <c r="B78" s="1" t="s">
        <v>156</v>
      </c>
      <c r="C78" s="1">
        <v>28.372</v>
      </c>
      <c r="D78" s="1">
        <v>30</v>
      </c>
      <c r="E78" s="1">
        <v>11</v>
      </c>
      <c r="F78" s="1">
        <v>17</v>
      </c>
      <c r="G78" s="1">
        <v>11</v>
      </c>
      <c r="H78" s="1">
        <v>0.7</v>
      </c>
      <c r="I78" s="1">
        <v>-0.51</v>
      </c>
      <c r="J78" s="1">
        <v>23941420.173206799</v>
      </c>
      <c r="K78" s="1">
        <v>16570511.375</v>
      </c>
      <c r="L78" s="8" t="s">
        <v>5</v>
      </c>
      <c r="M78" s="8" t="s">
        <v>5</v>
      </c>
    </row>
    <row r="79" spans="1:13" x14ac:dyDescent="0.2">
      <c r="A79" s="35" t="s">
        <v>157</v>
      </c>
      <c r="B79" s="1" t="s">
        <v>158</v>
      </c>
      <c r="C79" s="1">
        <v>28.29</v>
      </c>
      <c r="D79" s="1">
        <v>42</v>
      </c>
      <c r="E79" s="1">
        <v>9</v>
      </c>
      <c r="F79" s="1">
        <v>9</v>
      </c>
      <c r="G79" s="1">
        <v>9</v>
      </c>
      <c r="H79" s="1">
        <v>2.911</v>
      </c>
      <c r="I79" s="1">
        <v>1.54</v>
      </c>
      <c r="J79" s="1">
        <v>3042472.8084071898</v>
      </c>
      <c r="K79" s="1">
        <v>8615798.75</v>
      </c>
      <c r="L79" s="8" t="s">
        <v>5</v>
      </c>
      <c r="M79" s="8" t="s">
        <v>5</v>
      </c>
    </row>
    <row r="80" spans="1:13" x14ac:dyDescent="0.2">
      <c r="A80" s="35" t="s">
        <v>159</v>
      </c>
      <c r="B80" s="1" t="s">
        <v>160</v>
      </c>
      <c r="C80" s="1">
        <v>27.052</v>
      </c>
      <c r="D80" s="1">
        <v>35</v>
      </c>
      <c r="E80" s="1">
        <v>10</v>
      </c>
      <c r="F80" s="1">
        <v>20</v>
      </c>
      <c r="G80" s="1">
        <v>10</v>
      </c>
      <c r="H80" s="1">
        <v>1.7230000000000001</v>
      </c>
      <c r="I80" s="1">
        <v>0.78</v>
      </c>
      <c r="J80" s="1">
        <v>38213830.107644103</v>
      </c>
      <c r="K80" s="1">
        <v>64089099.625</v>
      </c>
      <c r="L80" s="8" t="s">
        <v>5</v>
      </c>
      <c r="M80" s="8" t="s">
        <v>5</v>
      </c>
    </row>
    <row r="81" spans="1:13" x14ac:dyDescent="0.2">
      <c r="A81" s="35" t="s">
        <v>161</v>
      </c>
      <c r="B81" s="1" t="s">
        <v>162</v>
      </c>
      <c r="C81" s="1">
        <v>26.995000000000001</v>
      </c>
      <c r="D81" s="1">
        <v>26</v>
      </c>
      <c r="E81" s="1">
        <v>12</v>
      </c>
      <c r="F81" s="1">
        <v>20</v>
      </c>
      <c r="G81" s="1">
        <v>12</v>
      </c>
      <c r="H81" s="1">
        <v>3.1120000000000001</v>
      </c>
      <c r="I81" s="1">
        <v>1.64</v>
      </c>
      <c r="J81" s="1">
        <v>18526468.689996999</v>
      </c>
      <c r="K81" s="1">
        <v>58968862</v>
      </c>
      <c r="L81" s="8" t="s">
        <v>5</v>
      </c>
      <c r="M81" s="8" t="s">
        <v>5</v>
      </c>
    </row>
    <row r="82" spans="1:13" x14ac:dyDescent="0.2">
      <c r="A82" s="35" t="s">
        <v>163</v>
      </c>
      <c r="B82" s="1" t="s">
        <v>164</v>
      </c>
      <c r="C82" s="1">
        <v>26.166</v>
      </c>
      <c r="D82" s="1">
        <v>32</v>
      </c>
      <c r="E82" s="1">
        <v>10</v>
      </c>
      <c r="F82" s="1">
        <v>17</v>
      </c>
      <c r="G82" s="1">
        <v>10</v>
      </c>
      <c r="H82" s="1">
        <v>3.1819999999999999</v>
      </c>
      <c r="I82" s="1">
        <v>1.67</v>
      </c>
      <c r="J82" s="1">
        <v>10749494.1915583</v>
      </c>
      <c r="K82" s="1">
        <v>41599122.25</v>
      </c>
      <c r="L82" s="8" t="s">
        <v>5</v>
      </c>
      <c r="M82" s="8" t="s">
        <v>5</v>
      </c>
    </row>
    <row r="83" spans="1:13" x14ac:dyDescent="0.2">
      <c r="A83" s="35" t="s">
        <v>165</v>
      </c>
      <c r="B83" s="1" t="s">
        <v>166</v>
      </c>
      <c r="C83" s="1">
        <v>26.062000000000001</v>
      </c>
      <c r="D83" s="1">
        <v>54</v>
      </c>
      <c r="E83" s="1">
        <v>8</v>
      </c>
      <c r="F83" s="1">
        <v>14</v>
      </c>
      <c r="G83" s="1">
        <v>8</v>
      </c>
      <c r="H83" s="1">
        <v>1.794</v>
      </c>
      <c r="I83" s="1">
        <v>0.84</v>
      </c>
      <c r="J83" s="1">
        <v>50846392.917849399</v>
      </c>
      <c r="K83" s="1">
        <v>108126664.875</v>
      </c>
      <c r="L83" s="8" t="s">
        <v>5</v>
      </c>
      <c r="M83" s="8" t="s">
        <v>5</v>
      </c>
    </row>
    <row r="84" spans="1:13" x14ac:dyDescent="0.2">
      <c r="A84" s="35" t="s">
        <v>167</v>
      </c>
      <c r="B84" s="1" t="s">
        <v>168</v>
      </c>
      <c r="C84" s="1">
        <v>26.045000000000002</v>
      </c>
      <c r="D84" s="1">
        <v>10</v>
      </c>
      <c r="E84" s="1">
        <v>7</v>
      </c>
      <c r="F84" s="1">
        <v>16</v>
      </c>
      <c r="G84" s="1">
        <v>7</v>
      </c>
      <c r="H84" s="1">
        <v>0.95699999999999996</v>
      </c>
      <c r="I84" s="1">
        <v>-0.06</v>
      </c>
      <c r="J84" s="1">
        <v>24921137.899297699</v>
      </c>
      <c r="K84" s="1">
        <v>23219125.375</v>
      </c>
      <c r="L84" s="8" t="s">
        <v>5</v>
      </c>
      <c r="M84" s="8" t="s">
        <v>5</v>
      </c>
    </row>
    <row r="85" spans="1:13" x14ac:dyDescent="0.2">
      <c r="A85" s="35" t="s">
        <v>169</v>
      </c>
      <c r="B85" s="1" t="s">
        <v>170</v>
      </c>
      <c r="C85" s="1">
        <v>25.387</v>
      </c>
      <c r="D85" s="1">
        <v>46</v>
      </c>
      <c r="E85" s="1">
        <v>8</v>
      </c>
      <c r="F85" s="1">
        <v>18</v>
      </c>
      <c r="G85" s="1">
        <v>8</v>
      </c>
      <c r="H85" s="1">
        <v>4.0060000000000002</v>
      </c>
      <c r="I85" s="1">
        <v>2</v>
      </c>
      <c r="J85" s="1">
        <v>68484491.840793297</v>
      </c>
      <c r="K85" s="1">
        <v>337135750.0625</v>
      </c>
      <c r="L85" s="8" t="s">
        <v>5</v>
      </c>
      <c r="M85" s="8" t="s">
        <v>5</v>
      </c>
    </row>
    <row r="86" spans="1:13" x14ac:dyDescent="0.2">
      <c r="A86" s="35" t="s">
        <v>171</v>
      </c>
      <c r="B86" s="1" t="s">
        <v>172</v>
      </c>
      <c r="C86" s="1">
        <v>24.581</v>
      </c>
      <c r="D86" s="1">
        <v>29</v>
      </c>
      <c r="E86" s="1">
        <v>7</v>
      </c>
      <c r="F86" s="1">
        <v>11</v>
      </c>
      <c r="G86" s="1">
        <v>7</v>
      </c>
      <c r="H86" s="1">
        <v>6.0389999999999997</v>
      </c>
      <c r="I86" s="1">
        <v>2.59</v>
      </c>
      <c r="J86" s="1">
        <v>682054.12293386296</v>
      </c>
      <c r="K86" s="1">
        <v>18561314</v>
      </c>
      <c r="L86" s="8" t="s">
        <v>5</v>
      </c>
      <c r="M86" s="8" t="s">
        <v>5</v>
      </c>
    </row>
    <row r="87" spans="1:13" x14ac:dyDescent="0.2">
      <c r="A87" s="35" t="s">
        <v>173</v>
      </c>
      <c r="B87" s="1" t="s">
        <v>174</v>
      </c>
      <c r="C87" s="1">
        <v>24.466000000000001</v>
      </c>
      <c r="D87" s="1">
        <v>17</v>
      </c>
      <c r="E87" s="1">
        <v>10</v>
      </c>
      <c r="F87" s="1">
        <v>11</v>
      </c>
      <c r="G87" s="1">
        <v>10</v>
      </c>
      <c r="H87" s="1">
        <v>100</v>
      </c>
      <c r="I87" s="1">
        <v>6.64</v>
      </c>
      <c r="J87" s="1">
        <v>0</v>
      </c>
      <c r="K87" s="1">
        <v>15033633.25</v>
      </c>
      <c r="L87" s="8" t="s">
        <v>70</v>
      </c>
      <c r="M87" s="8" t="s">
        <v>5</v>
      </c>
    </row>
    <row r="88" spans="1:13" x14ac:dyDescent="0.2">
      <c r="A88" s="35" t="s">
        <v>175</v>
      </c>
      <c r="B88" s="1" t="s">
        <v>176</v>
      </c>
      <c r="C88" s="1">
        <v>24.350999999999999</v>
      </c>
      <c r="D88" s="1">
        <v>25</v>
      </c>
      <c r="E88" s="1">
        <v>8</v>
      </c>
      <c r="F88" s="1">
        <v>9</v>
      </c>
      <c r="G88" s="1">
        <v>8</v>
      </c>
      <c r="H88" s="1">
        <v>100</v>
      </c>
      <c r="I88" s="1">
        <v>6.64</v>
      </c>
      <c r="J88" s="1">
        <v>0</v>
      </c>
      <c r="K88" s="1">
        <v>4996236.375</v>
      </c>
      <c r="L88" s="8" t="s">
        <v>70</v>
      </c>
      <c r="M88" s="8" t="s">
        <v>5</v>
      </c>
    </row>
    <row r="89" spans="1:13" x14ac:dyDescent="0.2">
      <c r="A89" s="35" t="s">
        <v>177</v>
      </c>
      <c r="B89" s="1" t="s">
        <v>178</v>
      </c>
      <c r="C89" s="1">
        <v>23.975999999999999</v>
      </c>
      <c r="D89" s="1">
        <v>30</v>
      </c>
      <c r="E89" s="1">
        <v>11</v>
      </c>
      <c r="F89" s="1">
        <v>12</v>
      </c>
      <c r="G89" s="1">
        <v>11</v>
      </c>
      <c r="H89" s="1">
        <v>3.3889999999999998</v>
      </c>
      <c r="I89" s="1">
        <v>1.76</v>
      </c>
      <c r="J89" s="1">
        <v>698138.41829573095</v>
      </c>
      <c r="K89" s="1">
        <v>9014699.75</v>
      </c>
      <c r="L89" s="8" t="s">
        <v>5</v>
      </c>
      <c r="M89" s="8" t="s">
        <v>5</v>
      </c>
    </row>
    <row r="90" spans="1:13" x14ac:dyDescent="0.2">
      <c r="A90" s="35" t="s">
        <v>179</v>
      </c>
      <c r="B90" s="1" t="s">
        <v>180</v>
      </c>
      <c r="C90" s="1">
        <v>23.143000000000001</v>
      </c>
      <c r="D90" s="1">
        <v>23</v>
      </c>
      <c r="E90" s="1">
        <v>9</v>
      </c>
      <c r="F90" s="1">
        <v>10</v>
      </c>
      <c r="G90" s="1">
        <v>9</v>
      </c>
      <c r="H90" s="1">
        <v>100</v>
      </c>
      <c r="I90" s="1">
        <v>6.64</v>
      </c>
      <c r="J90" s="7" t="s">
        <v>1093</v>
      </c>
      <c r="K90" s="1">
        <v>12792487.625</v>
      </c>
      <c r="L90" s="8" t="s">
        <v>5</v>
      </c>
      <c r="M90" s="8" t="s">
        <v>5</v>
      </c>
    </row>
    <row r="91" spans="1:13" x14ac:dyDescent="0.2">
      <c r="A91" s="35" t="s">
        <v>181</v>
      </c>
      <c r="B91" s="1" t="s">
        <v>182</v>
      </c>
      <c r="C91" s="1">
        <v>22.928999999999998</v>
      </c>
      <c r="D91" s="1">
        <v>20</v>
      </c>
      <c r="E91" s="1">
        <v>9</v>
      </c>
      <c r="F91" s="1">
        <v>10</v>
      </c>
      <c r="G91" s="1">
        <v>9</v>
      </c>
      <c r="H91" s="1">
        <v>100</v>
      </c>
      <c r="I91" s="1">
        <v>6.64</v>
      </c>
      <c r="J91" s="7" t="s">
        <v>1093</v>
      </c>
      <c r="K91" s="1">
        <v>955836.5625</v>
      </c>
      <c r="L91" s="8" t="s">
        <v>5</v>
      </c>
      <c r="M91" s="8" t="s">
        <v>5</v>
      </c>
    </row>
    <row r="92" spans="1:13" x14ac:dyDescent="0.2">
      <c r="A92" s="35" t="s">
        <v>183</v>
      </c>
      <c r="B92" s="1" t="s">
        <v>184</v>
      </c>
      <c r="C92" s="1">
        <v>22.795999999999999</v>
      </c>
      <c r="D92" s="1">
        <v>29</v>
      </c>
      <c r="E92" s="1">
        <v>10</v>
      </c>
      <c r="F92" s="1">
        <v>13</v>
      </c>
      <c r="G92" s="1">
        <v>10</v>
      </c>
      <c r="H92" s="1">
        <v>5.2210000000000001</v>
      </c>
      <c r="I92" s="1">
        <v>2.38</v>
      </c>
      <c r="J92" s="1">
        <v>4288033.29111188</v>
      </c>
      <c r="K92" s="1">
        <v>20447519.875</v>
      </c>
      <c r="L92" s="8" t="s">
        <v>5</v>
      </c>
      <c r="M92" s="8" t="s">
        <v>5</v>
      </c>
    </row>
    <row r="93" spans="1:13" x14ac:dyDescent="0.2">
      <c r="A93" s="35" t="s">
        <v>185</v>
      </c>
      <c r="B93" s="1" t="s">
        <v>186</v>
      </c>
      <c r="C93" s="1">
        <v>22.716000000000001</v>
      </c>
      <c r="D93" s="1">
        <v>13</v>
      </c>
      <c r="E93" s="1">
        <v>10</v>
      </c>
      <c r="F93" s="1">
        <v>14</v>
      </c>
      <c r="G93" s="1">
        <v>10</v>
      </c>
      <c r="H93" s="1">
        <v>1.637</v>
      </c>
      <c r="I93" s="1">
        <v>0.71</v>
      </c>
      <c r="J93" s="1">
        <v>14979148.195320601</v>
      </c>
      <c r="K93" s="1">
        <v>25704771.3125</v>
      </c>
      <c r="L93" s="8" t="s">
        <v>5</v>
      </c>
      <c r="M93" s="8" t="s">
        <v>5</v>
      </c>
    </row>
    <row r="94" spans="1:13" x14ac:dyDescent="0.2">
      <c r="A94" s="35" t="s">
        <v>187</v>
      </c>
      <c r="B94" s="1" t="s">
        <v>188</v>
      </c>
      <c r="C94" s="1">
        <v>22.684000000000001</v>
      </c>
      <c r="D94" s="1">
        <v>12</v>
      </c>
      <c r="E94" s="1">
        <v>8</v>
      </c>
      <c r="F94" s="1">
        <v>12</v>
      </c>
      <c r="G94" s="1">
        <v>8</v>
      </c>
      <c r="H94" s="1">
        <v>1.7390000000000001</v>
      </c>
      <c r="I94" s="1">
        <v>0.8</v>
      </c>
      <c r="J94" s="1">
        <v>2727215.53286485</v>
      </c>
      <c r="K94" s="1">
        <v>8613458.375</v>
      </c>
      <c r="L94" s="8" t="s">
        <v>5</v>
      </c>
      <c r="M94" s="8" t="s">
        <v>5</v>
      </c>
    </row>
    <row r="95" spans="1:13" x14ac:dyDescent="0.2">
      <c r="A95" s="35" t="s">
        <v>189</v>
      </c>
      <c r="B95" s="1" t="s">
        <v>190</v>
      </c>
      <c r="C95" s="1">
        <v>22.645</v>
      </c>
      <c r="D95" s="1">
        <v>30</v>
      </c>
      <c r="E95" s="1">
        <v>6</v>
      </c>
      <c r="F95" s="1">
        <v>16</v>
      </c>
      <c r="G95" s="1">
        <v>6</v>
      </c>
      <c r="H95" s="1">
        <v>1.077</v>
      </c>
      <c r="I95" s="1">
        <v>0.11</v>
      </c>
      <c r="J95" s="1">
        <v>218873981.22476199</v>
      </c>
      <c r="K95" s="1">
        <v>243221131.625</v>
      </c>
      <c r="L95" s="8" t="s">
        <v>5</v>
      </c>
      <c r="M95" s="8" t="s">
        <v>5</v>
      </c>
    </row>
    <row r="96" spans="1:13" x14ac:dyDescent="0.2">
      <c r="A96" s="35" t="s">
        <v>191</v>
      </c>
      <c r="B96" s="1" t="s">
        <v>192</v>
      </c>
      <c r="C96" s="1">
        <v>22.504999999999999</v>
      </c>
      <c r="D96" s="1">
        <v>38</v>
      </c>
      <c r="E96" s="1">
        <v>9</v>
      </c>
      <c r="F96" s="1">
        <v>14</v>
      </c>
      <c r="G96" s="1">
        <v>9</v>
      </c>
      <c r="H96" s="1">
        <v>1.196</v>
      </c>
      <c r="I96" s="1">
        <v>0.26</v>
      </c>
      <c r="J96" s="1">
        <v>11514945.449453199</v>
      </c>
      <c r="K96" s="1">
        <v>16258333.375</v>
      </c>
      <c r="L96" s="8" t="s">
        <v>5</v>
      </c>
      <c r="M96" s="8" t="s">
        <v>5</v>
      </c>
    </row>
    <row r="97" spans="1:13" x14ac:dyDescent="0.2">
      <c r="A97" s="35" t="s">
        <v>193</v>
      </c>
      <c r="B97" s="1" t="s">
        <v>194</v>
      </c>
      <c r="C97" s="1">
        <v>22.42</v>
      </c>
      <c r="D97" s="1">
        <v>35</v>
      </c>
      <c r="E97" s="1">
        <v>5</v>
      </c>
      <c r="F97" s="1">
        <v>17</v>
      </c>
      <c r="G97" s="1">
        <v>5</v>
      </c>
      <c r="H97" s="1">
        <v>0.58099999999999996</v>
      </c>
      <c r="I97" s="1">
        <v>-0.78</v>
      </c>
      <c r="J97" s="1">
        <v>244700720.18939599</v>
      </c>
      <c r="K97" s="1">
        <v>135615236.5</v>
      </c>
      <c r="L97" s="8" t="s">
        <v>5</v>
      </c>
      <c r="M97" s="8" t="s">
        <v>5</v>
      </c>
    </row>
    <row r="98" spans="1:13" x14ac:dyDescent="0.2">
      <c r="A98" s="35" t="s">
        <v>195</v>
      </c>
      <c r="B98" s="1" t="s">
        <v>196</v>
      </c>
      <c r="C98" s="1">
        <v>22.178000000000001</v>
      </c>
      <c r="D98" s="1">
        <v>22</v>
      </c>
      <c r="E98" s="1">
        <v>8</v>
      </c>
      <c r="F98" s="1">
        <v>11</v>
      </c>
      <c r="G98" s="1">
        <v>8</v>
      </c>
      <c r="H98" s="1">
        <v>1.246</v>
      </c>
      <c r="I98" s="1">
        <v>0.32</v>
      </c>
      <c r="J98" s="1">
        <v>8576792.4078267403</v>
      </c>
      <c r="K98" s="1">
        <v>17390891.375</v>
      </c>
      <c r="L98" s="8" t="s">
        <v>5</v>
      </c>
      <c r="M98" s="8" t="s">
        <v>5</v>
      </c>
    </row>
    <row r="99" spans="1:13" x14ac:dyDescent="0.2">
      <c r="A99" s="35" t="s">
        <v>197</v>
      </c>
      <c r="B99" s="1" t="s">
        <v>198</v>
      </c>
      <c r="C99" s="1">
        <v>21.547999999999998</v>
      </c>
      <c r="D99" s="1">
        <v>43</v>
      </c>
      <c r="E99" s="1">
        <v>9</v>
      </c>
      <c r="F99" s="1">
        <v>13</v>
      </c>
      <c r="G99" s="1">
        <v>9</v>
      </c>
      <c r="H99" s="1">
        <v>1.486</v>
      </c>
      <c r="I99" s="1">
        <v>0.56999999999999995</v>
      </c>
      <c r="J99" s="1">
        <v>7387119.2206856003</v>
      </c>
      <c r="K99" s="1">
        <v>10759980.125</v>
      </c>
      <c r="L99" s="8" t="s">
        <v>5</v>
      </c>
      <c r="M99" s="8" t="s">
        <v>5</v>
      </c>
    </row>
    <row r="100" spans="1:13" x14ac:dyDescent="0.2">
      <c r="A100" s="35" t="s">
        <v>199</v>
      </c>
      <c r="B100" s="1" t="s">
        <v>200</v>
      </c>
      <c r="C100" s="1">
        <v>21.338999999999999</v>
      </c>
      <c r="D100" s="1">
        <v>26</v>
      </c>
      <c r="E100" s="1">
        <v>8</v>
      </c>
      <c r="F100" s="1">
        <v>13</v>
      </c>
      <c r="G100" s="1">
        <v>8</v>
      </c>
      <c r="H100" s="1">
        <v>1.9410000000000001</v>
      </c>
      <c r="I100" s="1">
        <v>0.96</v>
      </c>
      <c r="J100" s="1">
        <v>5443043.2022498203</v>
      </c>
      <c r="K100" s="1">
        <v>10762634.15625</v>
      </c>
      <c r="L100" s="8" t="s">
        <v>5</v>
      </c>
      <c r="M100" s="8" t="s">
        <v>5</v>
      </c>
    </row>
    <row r="101" spans="1:13" x14ac:dyDescent="0.2">
      <c r="A101" s="35" t="s">
        <v>201</v>
      </c>
      <c r="B101" s="1" t="s">
        <v>202</v>
      </c>
      <c r="C101" s="1">
        <v>20.620999999999999</v>
      </c>
      <c r="D101" s="1">
        <v>53</v>
      </c>
      <c r="E101" s="1">
        <v>7</v>
      </c>
      <c r="F101" s="1">
        <v>12</v>
      </c>
      <c r="G101" s="1">
        <v>7</v>
      </c>
      <c r="H101" s="1">
        <v>2.1589999999999998</v>
      </c>
      <c r="I101" s="1">
        <v>1.1100000000000001</v>
      </c>
      <c r="J101" s="1">
        <v>26522598.063715201</v>
      </c>
      <c r="K101" s="1">
        <v>58359020.375</v>
      </c>
      <c r="L101" s="8" t="s">
        <v>5</v>
      </c>
      <c r="M101" s="8" t="s">
        <v>5</v>
      </c>
    </row>
    <row r="102" spans="1:13" x14ac:dyDescent="0.2">
      <c r="A102" s="35" t="s">
        <v>203</v>
      </c>
      <c r="B102" s="1" t="s">
        <v>204</v>
      </c>
      <c r="C102" s="1">
        <v>20.236999999999998</v>
      </c>
      <c r="D102" s="1">
        <v>16</v>
      </c>
      <c r="E102" s="1">
        <v>7</v>
      </c>
      <c r="F102" s="1">
        <v>8</v>
      </c>
      <c r="G102" s="1">
        <v>7</v>
      </c>
      <c r="H102" s="1">
        <v>100</v>
      </c>
      <c r="I102" s="1">
        <v>6.64</v>
      </c>
      <c r="J102" s="1">
        <v>0</v>
      </c>
      <c r="K102" s="1">
        <v>25287715.875</v>
      </c>
      <c r="L102" s="8" t="s">
        <v>70</v>
      </c>
      <c r="M102" s="8" t="s">
        <v>5</v>
      </c>
    </row>
    <row r="103" spans="1:13" x14ac:dyDescent="0.2">
      <c r="A103" s="35" t="s">
        <v>205</v>
      </c>
      <c r="B103" s="1" t="s">
        <v>206</v>
      </c>
      <c r="C103" s="1">
        <v>20.23</v>
      </c>
      <c r="D103" s="1">
        <v>28</v>
      </c>
      <c r="E103" s="1">
        <v>8</v>
      </c>
      <c r="F103" s="1">
        <v>11</v>
      </c>
      <c r="G103" s="1">
        <v>8</v>
      </c>
      <c r="H103" s="1">
        <v>1.399</v>
      </c>
      <c r="I103" s="1">
        <v>0.48</v>
      </c>
      <c r="J103" s="1">
        <v>8821376.9516896605</v>
      </c>
      <c r="K103" s="1">
        <v>8408520.4375</v>
      </c>
      <c r="L103" s="8" t="s">
        <v>5</v>
      </c>
      <c r="M103" s="8" t="s">
        <v>5</v>
      </c>
    </row>
    <row r="104" spans="1:13" x14ac:dyDescent="0.2">
      <c r="A104" s="35" t="s">
        <v>207</v>
      </c>
      <c r="B104" s="1" t="s">
        <v>208</v>
      </c>
      <c r="C104" s="1">
        <v>20.012</v>
      </c>
      <c r="D104" s="1">
        <v>12</v>
      </c>
      <c r="E104" s="1">
        <v>10</v>
      </c>
      <c r="F104" s="1">
        <v>14</v>
      </c>
      <c r="G104" s="1">
        <v>10</v>
      </c>
      <c r="H104" s="1">
        <v>0.84399999999999997</v>
      </c>
      <c r="I104" s="1">
        <v>-0.24</v>
      </c>
      <c r="J104" s="1">
        <v>4859209.6144741904</v>
      </c>
      <c r="K104" s="1">
        <v>5891925.71875</v>
      </c>
      <c r="L104" s="8" t="s">
        <v>5</v>
      </c>
      <c r="M104" s="8" t="s">
        <v>5</v>
      </c>
    </row>
    <row r="105" spans="1:13" x14ac:dyDescent="0.2">
      <c r="A105" s="35" t="s">
        <v>209</v>
      </c>
      <c r="B105" s="1" t="s">
        <v>210</v>
      </c>
      <c r="C105" s="1">
        <v>19.690000000000001</v>
      </c>
      <c r="D105" s="1">
        <v>12</v>
      </c>
      <c r="E105" s="1">
        <v>6</v>
      </c>
      <c r="F105" s="1">
        <v>7</v>
      </c>
      <c r="G105" s="1">
        <v>6</v>
      </c>
      <c r="H105" s="1">
        <v>5.077</v>
      </c>
      <c r="I105" s="1">
        <v>2.34</v>
      </c>
      <c r="J105" s="1">
        <v>2807811.60475478</v>
      </c>
      <c r="K105" s="1">
        <v>16752049.75</v>
      </c>
      <c r="L105" s="8" t="s">
        <v>5</v>
      </c>
      <c r="M105" s="8" t="s">
        <v>5</v>
      </c>
    </row>
    <row r="106" spans="1:13" x14ac:dyDescent="0.2">
      <c r="A106" s="35" t="s">
        <v>211</v>
      </c>
      <c r="B106" s="1" t="s">
        <v>212</v>
      </c>
      <c r="C106" s="1">
        <v>19.614000000000001</v>
      </c>
      <c r="D106" s="1">
        <v>42</v>
      </c>
      <c r="E106" s="1">
        <v>6</v>
      </c>
      <c r="F106" s="1">
        <v>16</v>
      </c>
      <c r="G106" s="1">
        <v>6</v>
      </c>
      <c r="H106" s="1">
        <v>1.9330000000000001</v>
      </c>
      <c r="I106" s="1">
        <v>0.95</v>
      </c>
      <c r="J106" s="1">
        <v>87808371.8179584</v>
      </c>
      <c r="K106" s="1">
        <v>206789674.75</v>
      </c>
      <c r="L106" s="8" t="s">
        <v>5</v>
      </c>
      <c r="M106" s="8" t="s">
        <v>5</v>
      </c>
    </row>
    <row r="107" spans="1:13" x14ac:dyDescent="0.2">
      <c r="A107" s="35" t="s">
        <v>213</v>
      </c>
      <c r="B107" s="1" t="s">
        <v>214</v>
      </c>
      <c r="C107" s="1">
        <v>19.425999999999998</v>
      </c>
      <c r="D107" s="1">
        <v>11</v>
      </c>
      <c r="E107" s="1">
        <v>7</v>
      </c>
      <c r="F107" s="1">
        <v>11</v>
      </c>
      <c r="G107" s="1">
        <v>7</v>
      </c>
      <c r="H107" s="1">
        <v>0.498</v>
      </c>
      <c r="I107" s="1">
        <v>-1.01</v>
      </c>
      <c r="J107" s="1">
        <v>8004294.2879952798</v>
      </c>
      <c r="K107" s="1">
        <v>5075059.25</v>
      </c>
      <c r="L107" s="8" t="s">
        <v>5</v>
      </c>
      <c r="M107" s="8" t="s">
        <v>5</v>
      </c>
    </row>
    <row r="108" spans="1:13" x14ac:dyDescent="0.2">
      <c r="A108" s="35" t="s">
        <v>215</v>
      </c>
      <c r="B108" s="1" t="s">
        <v>216</v>
      </c>
      <c r="C108" s="1">
        <v>19.271999999999998</v>
      </c>
      <c r="D108" s="1">
        <v>38</v>
      </c>
      <c r="E108" s="1">
        <v>5</v>
      </c>
      <c r="F108" s="1">
        <v>12</v>
      </c>
      <c r="G108" s="1">
        <v>5</v>
      </c>
      <c r="H108" s="1">
        <v>1.1160000000000001</v>
      </c>
      <c r="I108" s="1">
        <v>0.16</v>
      </c>
      <c r="J108" s="1">
        <v>36388050.450198598</v>
      </c>
      <c r="K108" s="1">
        <v>45456192.25</v>
      </c>
      <c r="L108" s="8" t="s">
        <v>5</v>
      </c>
      <c r="M108" s="8" t="s">
        <v>5</v>
      </c>
    </row>
    <row r="109" spans="1:13" x14ac:dyDescent="0.2">
      <c r="A109" s="35" t="s">
        <v>217</v>
      </c>
      <c r="B109" s="1" t="s">
        <v>218</v>
      </c>
      <c r="C109" s="1">
        <v>19.239000000000001</v>
      </c>
      <c r="D109" s="1">
        <v>27</v>
      </c>
      <c r="E109" s="1">
        <v>7</v>
      </c>
      <c r="F109" s="1">
        <v>9</v>
      </c>
      <c r="G109" s="1">
        <v>7</v>
      </c>
      <c r="H109" s="1">
        <v>5.6349999999999998</v>
      </c>
      <c r="I109" s="1">
        <v>2.4900000000000002</v>
      </c>
      <c r="J109" s="1">
        <v>1874161.0940499699</v>
      </c>
      <c r="K109" s="1">
        <v>8924925.5</v>
      </c>
      <c r="L109" s="8" t="s">
        <v>5</v>
      </c>
      <c r="M109" s="8" t="s">
        <v>5</v>
      </c>
    </row>
    <row r="110" spans="1:13" x14ac:dyDescent="0.2">
      <c r="A110" s="35" t="s">
        <v>219</v>
      </c>
      <c r="B110" s="1" t="s">
        <v>220</v>
      </c>
      <c r="C110" s="1">
        <v>18.427</v>
      </c>
      <c r="D110" s="1">
        <v>44</v>
      </c>
      <c r="E110" s="1">
        <v>6</v>
      </c>
      <c r="F110" s="1">
        <v>13</v>
      </c>
      <c r="G110" s="1">
        <v>6</v>
      </c>
      <c r="H110" s="1">
        <v>0.64300000000000002</v>
      </c>
      <c r="I110" s="1">
        <v>-0.64</v>
      </c>
      <c r="J110" s="1">
        <v>130519903.324542</v>
      </c>
      <c r="K110" s="1">
        <v>78344924.25</v>
      </c>
      <c r="L110" s="8" t="s">
        <v>5</v>
      </c>
      <c r="M110" s="8" t="s">
        <v>5</v>
      </c>
    </row>
    <row r="111" spans="1:13" x14ac:dyDescent="0.2">
      <c r="A111" s="35" t="s">
        <v>221</v>
      </c>
      <c r="B111" s="1" t="s">
        <v>222</v>
      </c>
      <c r="C111" s="1">
        <v>18.332000000000001</v>
      </c>
      <c r="D111" s="1">
        <v>28</v>
      </c>
      <c r="E111" s="1">
        <v>4</v>
      </c>
      <c r="F111" s="1">
        <v>12</v>
      </c>
      <c r="G111" s="1">
        <v>4</v>
      </c>
      <c r="H111" s="1">
        <v>1.577</v>
      </c>
      <c r="I111" s="1">
        <v>0.66</v>
      </c>
      <c r="J111" s="1">
        <v>31411751.9536708</v>
      </c>
      <c r="K111" s="1">
        <v>47887823.125</v>
      </c>
      <c r="L111" s="8" t="s">
        <v>5</v>
      </c>
      <c r="M111" s="8" t="s">
        <v>5</v>
      </c>
    </row>
    <row r="112" spans="1:13" x14ac:dyDescent="0.2">
      <c r="A112" s="35" t="s">
        <v>223</v>
      </c>
      <c r="B112" s="1" t="s">
        <v>224</v>
      </c>
      <c r="C112" s="1">
        <v>17.934999999999999</v>
      </c>
      <c r="D112" s="1">
        <v>14</v>
      </c>
      <c r="E112" s="1">
        <v>7</v>
      </c>
      <c r="F112" s="1">
        <v>10</v>
      </c>
      <c r="G112" s="1">
        <v>7</v>
      </c>
      <c r="H112" s="1">
        <v>3.0169999999999999</v>
      </c>
      <c r="I112" s="1">
        <v>1.59</v>
      </c>
      <c r="J112" s="1">
        <v>1731222.7270182399</v>
      </c>
      <c r="K112" s="1">
        <v>6675083.5625</v>
      </c>
      <c r="L112" s="8" t="s">
        <v>5</v>
      </c>
      <c r="M112" s="8" t="s">
        <v>5</v>
      </c>
    </row>
    <row r="113" spans="1:13" x14ac:dyDescent="0.2">
      <c r="A113" s="35" t="s">
        <v>225</v>
      </c>
      <c r="B113" s="1" t="s">
        <v>226</v>
      </c>
      <c r="C113" s="1">
        <v>17.844000000000001</v>
      </c>
      <c r="D113" s="1">
        <v>17</v>
      </c>
      <c r="E113" s="1">
        <v>7</v>
      </c>
      <c r="F113" s="1">
        <v>8</v>
      </c>
      <c r="G113" s="1">
        <v>7</v>
      </c>
      <c r="H113" s="1">
        <v>1.482</v>
      </c>
      <c r="I113" s="1">
        <v>0.56999999999999995</v>
      </c>
      <c r="J113" s="1">
        <v>1675777.4195533099</v>
      </c>
      <c r="K113" s="1">
        <v>5513360.875</v>
      </c>
      <c r="L113" s="8" t="s">
        <v>23</v>
      </c>
      <c r="M113" s="8" t="s">
        <v>5</v>
      </c>
    </row>
    <row r="114" spans="1:13" x14ac:dyDescent="0.2">
      <c r="A114" s="35" t="s">
        <v>227</v>
      </c>
      <c r="B114" s="1" t="s">
        <v>228</v>
      </c>
      <c r="C114" s="1">
        <v>17.672999999999998</v>
      </c>
      <c r="D114" s="1">
        <v>31</v>
      </c>
      <c r="E114" s="1">
        <v>7</v>
      </c>
      <c r="F114" s="1">
        <v>8</v>
      </c>
      <c r="G114" s="1">
        <v>7</v>
      </c>
      <c r="H114" s="1">
        <v>4.3070000000000004</v>
      </c>
      <c r="I114" s="1">
        <v>2.11</v>
      </c>
      <c r="J114" s="1">
        <v>5692783.4611565499</v>
      </c>
      <c r="K114" s="1">
        <v>9076475.125</v>
      </c>
      <c r="L114" s="8" t="s">
        <v>5</v>
      </c>
      <c r="M114" s="8" t="s">
        <v>5</v>
      </c>
    </row>
    <row r="115" spans="1:13" x14ac:dyDescent="0.2">
      <c r="A115" s="35" t="s">
        <v>229</v>
      </c>
      <c r="B115" s="1" t="s">
        <v>230</v>
      </c>
      <c r="C115" s="1">
        <v>17.625</v>
      </c>
      <c r="D115" s="1">
        <v>11</v>
      </c>
      <c r="E115" s="1">
        <v>7</v>
      </c>
      <c r="F115" s="1">
        <v>10</v>
      </c>
      <c r="G115" s="1">
        <v>7</v>
      </c>
      <c r="H115" s="1">
        <v>2.9609999999999999</v>
      </c>
      <c r="I115" s="1">
        <v>1.57</v>
      </c>
      <c r="J115" s="1">
        <v>1476171.01244126</v>
      </c>
      <c r="K115" s="1">
        <v>8071065</v>
      </c>
      <c r="L115" s="8" t="s">
        <v>5</v>
      </c>
      <c r="M115" s="8" t="s">
        <v>5</v>
      </c>
    </row>
    <row r="116" spans="1:13" x14ac:dyDescent="0.2">
      <c r="A116" s="35" t="s">
        <v>231</v>
      </c>
      <c r="B116" s="1" t="s">
        <v>232</v>
      </c>
      <c r="C116" s="1">
        <v>17.597999999999999</v>
      </c>
      <c r="D116" s="1">
        <v>15</v>
      </c>
      <c r="E116" s="1">
        <v>9</v>
      </c>
      <c r="F116" s="1">
        <v>11</v>
      </c>
      <c r="G116" s="1">
        <v>9</v>
      </c>
      <c r="H116" s="1">
        <v>2.91</v>
      </c>
      <c r="I116" s="1">
        <v>1.54</v>
      </c>
      <c r="J116" s="1">
        <v>3166422.5853254702</v>
      </c>
      <c r="K116" s="1">
        <v>12780261</v>
      </c>
      <c r="L116" s="8" t="s">
        <v>5</v>
      </c>
      <c r="M116" s="8" t="s">
        <v>5</v>
      </c>
    </row>
    <row r="117" spans="1:13" x14ac:dyDescent="0.2">
      <c r="A117" s="35" t="s">
        <v>233</v>
      </c>
      <c r="B117" s="1" t="s">
        <v>234</v>
      </c>
      <c r="C117" s="1">
        <v>17.515000000000001</v>
      </c>
      <c r="D117" s="1">
        <v>26</v>
      </c>
      <c r="E117" s="1">
        <v>7</v>
      </c>
      <c r="F117" s="1">
        <v>9</v>
      </c>
      <c r="G117" s="1">
        <v>7</v>
      </c>
      <c r="H117" s="1">
        <v>100</v>
      </c>
      <c r="I117" s="1">
        <v>6.64</v>
      </c>
      <c r="J117" s="1">
        <v>0</v>
      </c>
      <c r="K117" s="1">
        <v>21487344</v>
      </c>
      <c r="L117" s="8" t="s">
        <v>70</v>
      </c>
      <c r="M117" s="8" t="s">
        <v>5</v>
      </c>
    </row>
    <row r="118" spans="1:13" x14ac:dyDescent="0.2">
      <c r="A118" s="35" t="s">
        <v>235</v>
      </c>
      <c r="B118" s="1" t="s">
        <v>236</v>
      </c>
      <c r="C118" s="1">
        <v>17.207000000000001</v>
      </c>
      <c r="D118" s="1">
        <v>29</v>
      </c>
      <c r="E118" s="1">
        <v>7</v>
      </c>
      <c r="F118" s="1">
        <v>10</v>
      </c>
      <c r="G118" s="1">
        <v>7</v>
      </c>
      <c r="H118" s="1">
        <v>1.2450000000000001</v>
      </c>
      <c r="I118" s="1">
        <v>0.32</v>
      </c>
      <c r="J118" s="1">
        <v>660266.82301201602</v>
      </c>
      <c r="K118" s="1">
        <v>5184653.1875</v>
      </c>
      <c r="L118" s="8" t="s">
        <v>5</v>
      </c>
      <c r="M118" s="8" t="s">
        <v>5</v>
      </c>
    </row>
    <row r="119" spans="1:13" x14ac:dyDescent="0.2">
      <c r="A119" s="35" t="s">
        <v>237</v>
      </c>
      <c r="B119" s="1" t="s">
        <v>238</v>
      </c>
      <c r="C119" s="1">
        <v>17.033000000000001</v>
      </c>
      <c r="D119" s="1">
        <v>16</v>
      </c>
      <c r="E119" s="1">
        <v>6</v>
      </c>
      <c r="F119" s="1">
        <v>12</v>
      </c>
      <c r="G119" s="1">
        <v>6</v>
      </c>
      <c r="H119" s="1">
        <v>1.028</v>
      </c>
      <c r="I119" s="1">
        <v>0.04</v>
      </c>
      <c r="J119" s="1">
        <v>109190174.750193</v>
      </c>
      <c r="K119" s="1">
        <v>104156532.25</v>
      </c>
      <c r="L119" s="8" t="s">
        <v>5</v>
      </c>
      <c r="M119" s="8" t="s">
        <v>5</v>
      </c>
    </row>
    <row r="120" spans="1:13" x14ac:dyDescent="0.2">
      <c r="A120" s="35" t="s">
        <v>239</v>
      </c>
      <c r="B120" s="1" t="s">
        <v>240</v>
      </c>
      <c r="C120" s="1">
        <v>16.957999999999998</v>
      </c>
      <c r="D120" s="1">
        <v>33</v>
      </c>
      <c r="E120" s="1">
        <v>5</v>
      </c>
      <c r="F120" s="1">
        <v>21</v>
      </c>
      <c r="G120" s="1">
        <v>5</v>
      </c>
      <c r="H120" s="1">
        <v>0.92200000000000004</v>
      </c>
      <c r="I120" s="1">
        <v>-0.12</v>
      </c>
      <c r="J120" s="1">
        <v>153565650.11056599</v>
      </c>
      <c r="K120" s="1">
        <v>157342801.5</v>
      </c>
      <c r="L120" s="8" t="s">
        <v>5</v>
      </c>
      <c r="M120" s="8" t="s">
        <v>5</v>
      </c>
    </row>
    <row r="121" spans="1:13" x14ac:dyDescent="0.2">
      <c r="A121" s="35" t="s">
        <v>241</v>
      </c>
      <c r="B121" s="1" t="s">
        <v>242</v>
      </c>
      <c r="C121" s="1">
        <v>16.646000000000001</v>
      </c>
      <c r="D121" s="1">
        <v>26</v>
      </c>
      <c r="E121" s="1">
        <v>4</v>
      </c>
      <c r="F121" s="1">
        <v>9</v>
      </c>
      <c r="G121" s="1">
        <v>4</v>
      </c>
      <c r="H121" s="1">
        <v>0.96199999999999997</v>
      </c>
      <c r="I121" s="1">
        <v>-0.06</v>
      </c>
      <c r="J121" s="1">
        <v>1000705.62550979</v>
      </c>
      <c r="K121" s="1">
        <v>8230762.25</v>
      </c>
      <c r="L121" s="8" t="s">
        <v>5</v>
      </c>
      <c r="M121" s="8" t="s">
        <v>5</v>
      </c>
    </row>
    <row r="122" spans="1:13" x14ac:dyDescent="0.2">
      <c r="A122" s="35" t="s">
        <v>243</v>
      </c>
      <c r="B122" s="1" t="s">
        <v>244</v>
      </c>
      <c r="C122" s="1">
        <v>16.588000000000001</v>
      </c>
      <c r="D122" s="1">
        <v>20</v>
      </c>
      <c r="E122" s="1">
        <v>9</v>
      </c>
      <c r="F122" s="1">
        <v>9</v>
      </c>
      <c r="G122" s="1">
        <v>9</v>
      </c>
      <c r="H122" s="1">
        <v>4.0010000000000003</v>
      </c>
      <c r="I122" s="1">
        <v>2</v>
      </c>
      <c r="J122" s="1">
        <v>1156040.81031466</v>
      </c>
      <c r="K122" s="1">
        <v>6518901.5</v>
      </c>
      <c r="L122" s="8" t="s">
        <v>23</v>
      </c>
      <c r="M122" s="8" t="s">
        <v>5</v>
      </c>
    </row>
    <row r="123" spans="1:13" x14ac:dyDescent="0.2">
      <c r="A123" s="35" t="s">
        <v>245</v>
      </c>
      <c r="B123" s="1" t="s">
        <v>246</v>
      </c>
      <c r="C123" s="1">
        <v>16.518000000000001</v>
      </c>
      <c r="D123" s="1">
        <v>19</v>
      </c>
      <c r="E123" s="1">
        <v>6</v>
      </c>
      <c r="F123" s="1">
        <v>10</v>
      </c>
      <c r="G123" s="1">
        <v>6</v>
      </c>
      <c r="H123" s="1">
        <v>2.577</v>
      </c>
      <c r="I123" s="1">
        <v>1.37</v>
      </c>
      <c r="J123" s="1">
        <v>4874378.0086532999</v>
      </c>
      <c r="K123" s="1">
        <v>13909563.75</v>
      </c>
      <c r="L123" s="8" t="s">
        <v>5</v>
      </c>
      <c r="M123" s="8" t="s">
        <v>5</v>
      </c>
    </row>
    <row r="124" spans="1:13" x14ac:dyDescent="0.2">
      <c r="A124" s="35" t="s">
        <v>247</v>
      </c>
      <c r="B124" s="1" t="s">
        <v>248</v>
      </c>
      <c r="C124" s="1">
        <v>16.306000000000001</v>
      </c>
      <c r="D124" s="1">
        <v>55</v>
      </c>
      <c r="E124" s="1">
        <v>6</v>
      </c>
      <c r="F124" s="1">
        <v>13</v>
      </c>
      <c r="G124" s="1">
        <v>6</v>
      </c>
      <c r="H124" s="1">
        <v>3.0990000000000002</v>
      </c>
      <c r="I124" s="1">
        <v>1.63</v>
      </c>
      <c r="J124" s="1">
        <v>9641184.8637027107</v>
      </c>
      <c r="K124" s="1">
        <v>76038223.75</v>
      </c>
      <c r="L124" s="8" t="s">
        <v>5</v>
      </c>
      <c r="M124" s="8" t="s">
        <v>5</v>
      </c>
    </row>
    <row r="125" spans="1:13" x14ac:dyDescent="0.2">
      <c r="A125" s="35" t="s">
        <v>249</v>
      </c>
      <c r="B125" s="1" t="s">
        <v>250</v>
      </c>
      <c r="C125" s="1">
        <v>16.265000000000001</v>
      </c>
      <c r="D125" s="1">
        <v>58</v>
      </c>
      <c r="E125" s="1">
        <v>4</v>
      </c>
      <c r="F125" s="1">
        <v>10</v>
      </c>
      <c r="G125" s="1">
        <v>4</v>
      </c>
      <c r="H125" s="1">
        <v>1.4339999999999999</v>
      </c>
      <c r="I125" s="1">
        <v>0.52</v>
      </c>
      <c r="J125" s="1">
        <v>141373648.471212</v>
      </c>
      <c r="K125" s="1">
        <v>213263763.5</v>
      </c>
      <c r="L125" s="8" t="s">
        <v>5</v>
      </c>
      <c r="M125" s="8" t="s">
        <v>5</v>
      </c>
    </row>
    <row r="126" spans="1:13" x14ac:dyDescent="0.2">
      <c r="A126" s="35" t="s">
        <v>251</v>
      </c>
      <c r="B126" s="1" t="s">
        <v>252</v>
      </c>
      <c r="C126" s="1">
        <v>15.977</v>
      </c>
      <c r="D126" s="1">
        <v>20</v>
      </c>
      <c r="E126" s="1">
        <v>8</v>
      </c>
      <c r="F126" s="1">
        <v>12</v>
      </c>
      <c r="G126" s="1">
        <v>8</v>
      </c>
      <c r="H126" s="1">
        <v>2.4769999999999999</v>
      </c>
      <c r="I126" s="1">
        <v>1.31</v>
      </c>
      <c r="J126" s="1">
        <v>4971451.2857178301</v>
      </c>
      <c r="K126" s="1">
        <v>12599794</v>
      </c>
      <c r="L126" s="8" t="s">
        <v>5</v>
      </c>
      <c r="M126" s="8" t="s">
        <v>5</v>
      </c>
    </row>
    <row r="127" spans="1:13" x14ac:dyDescent="0.2">
      <c r="A127" s="35" t="s">
        <v>253</v>
      </c>
      <c r="B127" s="1" t="s">
        <v>254</v>
      </c>
      <c r="C127" s="1">
        <v>15.622999999999999</v>
      </c>
      <c r="D127" s="1">
        <v>22</v>
      </c>
      <c r="E127" s="1">
        <v>6</v>
      </c>
      <c r="F127" s="1">
        <v>9</v>
      </c>
      <c r="G127" s="1">
        <v>6</v>
      </c>
      <c r="H127" s="1">
        <v>2.7770000000000001</v>
      </c>
      <c r="I127" s="1">
        <v>1.47</v>
      </c>
      <c r="J127" s="1">
        <v>7739126.2089614999</v>
      </c>
      <c r="K127" s="1">
        <v>21469226.125</v>
      </c>
      <c r="L127" s="8" t="s">
        <v>5</v>
      </c>
      <c r="M127" s="8" t="s">
        <v>5</v>
      </c>
    </row>
    <row r="128" spans="1:13" x14ac:dyDescent="0.2">
      <c r="A128" s="35" t="s">
        <v>255</v>
      </c>
      <c r="B128" s="1" t="s">
        <v>256</v>
      </c>
      <c r="C128" s="1">
        <v>15.608000000000001</v>
      </c>
      <c r="D128" s="1">
        <v>26</v>
      </c>
      <c r="E128" s="1">
        <v>6</v>
      </c>
      <c r="F128" s="1">
        <v>11</v>
      </c>
      <c r="G128" s="1">
        <v>6</v>
      </c>
      <c r="H128" s="1">
        <v>1.544</v>
      </c>
      <c r="I128" s="1">
        <v>0.63</v>
      </c>
      <c r="J128" s="1">
        <v>145280558.62021601</v>
      </c>
      <c r="K128" s="1">
        <v>233324639.5625</v>
      </c>
      <c r="L128" s="8" t="s">
        <v>5</v>
      </c>
      <c r="M128" s="8" t="s">
        <v>5</v>
      </c>
    </row>
    <row r="129" spans="1:13" x14ac:dyDescent="0.2">
      <c r="A129" s="35" t="s">
        <v>257</v>
      </c>
      <c r="B129" s="1" t="s">
        <v>258</v>
      </c>
      <c r="C129" s="1">
        <v>15.558999999999999</v>
      </c>
      <c r="D129" s="1">
        <v>49</v>
      </c>
      <c r="E129" s="1">
        <v>6</v>
      </c>
      <c r="F129" s="1">
        <v>12</v>
      </c>
      <c r="G129" s="1">
        <v>6</v>
      </c>
      <c r="H129" s="1">
        <v>2.0529999999999999</v>
      </c>
      <c r="I129" s="1">
        <v>1.04</v>
      </c>
      <c r="J129" s="1">
        <v>26981018.967399299</v>
      </c>
      <c r="K129" s="1">
        <v>56857433.5</v>
      </c>
      <c r="L129" s="8" t="s">
        <v>5</v>
      </c>
      <c r="M129" s="8" t="s">
        <v>5</v>
      </c>
    </row>
    <row r="130" spans="1:13" x14ac:dyDescent="0.2">
      <c r="A130" s="35" t="s">
        <v>259</v>
      </c>
      <c r="B130" s="1" t="s">
        <v>260</v>
      </c>
      <c r="C130" s="1">
        <v>15.548</v>
      </c>
      <c r="D130" s="1">
        <v>17</v>
      </c>
      <c r="E130" s="1">
        <v>4</v>
      </c>
      <c r="F130" s="1">
        <v>6</v>
      </c>
      <c r="G130" s="1">
        <v>4</v>
      </c>
      <c r="H130" s="1">
        <v>10.305999999999999</v>
      </c>
      <c r="I130" s="1">
        <v>3.37</v>
      </c>
      <c r="J130" s="1">
        <v>493446.12850161002</v>
      </c>
      <c r="K130" s="1">
        <v>20568452</v>
      </c>
      <c r="L130" s="8" t="s">
        <v>5</v>
      </c>
      <c r="M130" s="8" t="s">
        <v>5</v>
      </c>
    </row>
    <row r="131" spans="1:13" x14ac:dyDescent="0.2">
      <c r="A131" s="35" t="s">
        <v>261</v>
      </c>
      <c r="B131" s="1" t="s">
        <v>262</v>
      </c>
      <c r="C131" s="1">
        <v>15.532</v>
      </c>
      <c r="D131" s="1">
        <v>16</v>
      </c>
      <c r="E131" s="1">
        <v>7</v>
      </c>
      <c r="F131" s="1">
        <v>10</v>
      </c>
      <c r="G131" s="1">
        <v>7</v>
      </c>
      <c r="H131" s="1">
        <v>1.149</v>
      </c>
      <c r="I131" s="1">
        <v>0.2</v>
      </c>
      <c r="J131" s="1">
        <v>12602911.8136317</v>
      </c>
      <c r="K131" s="1">
        <v>51239627.125</v>
      </c>
      <c r="L131" s="8" t="s">
        <v>5</v>
      </c>
      <c r="M131" s="8" t="s">
        <v>5</v>
      </c>
    </row>
    <row r="132" spans="1:13" x14ac:dyDescent="0.2">
      <c r="A132" s="35" t="s">
        <v>263</v>
      </c>
      <c r="B132" s="1" t="s">
        <v>264</v>
      </c>
      <c r="C132" s="1">
        <v>15.430999999999999</v>
      </c>
      <c r="D132" s="1">
        <v>16</v>
      </c>
      <c r="E132" s="1">
        <v>6</v>
      </c>
      <c r="F132" s="1">
        <v>8</v>
      </c>
      <c r="G132" s="1">
        <v>6</v>
      </c>
      <c r="H132" s="1">
        <v>11.858000000000001</v>
      </c>
      <c r="I132" s="1">
        <v>3.57</v>
      </c>
      <c r="J132" s="1">
        <v>1537143.0282318301</v>
      </c>
      <c r="K132" s="1">
        <v>22468308.375</v>
      </c>
      <c r="L132" s="8" t="s">
        <v>5</v>
      </c>
      <c r="M132" s="8" t="s">
        <v>5</v>
      </c>
    </row>
    <row r="133" spans="1:13" x14ac:dyDescent="0.2">
      <c r="A133" s="35" t="s">
        <v>265</v>
      </c>
      <c r="B133" s="1" t="s">
        <v>266</v>
      </c>
      <c r="C133" s="1">
        <v>15.250999999999999</v>
      </c>
      <c r="D133" s="1">
        <v>42</v>
      </c>
      <c r="E133" s="1">
        <v>5</v>
      </c>
      <c r="F133" s="1">
        <v>9</v>
      </c>
      <c r="G133" s="1">
        <v>5</v>
      </c>
      <c r="H133" s="1">
        <v>4.0250000000000004</v>
      </c>
      <c r="I133" s="1">
        <v>2.0099999999999998</v>
      </c>
      <c r="J133" s="1">
        <v>43360980.295919701</v>
      </c>
      <c r="K133" s="1">
        <v>150093858</v>
      </c>
      <c r="L133" s="8" t="s">
        <v>5</v>
      </c>
      <c r="M133" s="8" t="s">
        <v>5</v>
      </c>
    </row>
    <row r="134" spans="1:13" x14ac:dyDescent="0.2">
      <c r="A134" s="35" t="s">
        <v>267</v>
      </c>
      <c r="B134" s="1" t="s">
        <v>268</v>
      </c>
      <c r="C134" s="1">
        <v>14.952</v>
      </c>
      <c r="D134" s="1">
        <v>21</v>
      </c>
      <c r="E134" s="1">
        <v>7</v>
      </c>
      <c r="F134" s="1">
        <v>7</v>
      </c>
      <c r="G134" s="1">
        <v>7</v>
      </c>
      <c r="H134" s="1">
        <v>100</v>
      </c>
      <c r="I134" s="1">
        <v>6.64</v>
      </c>
      <c r="J134" s="1">
        <v>0</v>
      </c>
      <c r="K134" s="1">
        <v>3928517</v>
      </c>
      <c r="L134" s="8" t="s">
        <v>70</v>
      </c>
      <c r="M134" s="8" t="s">
        <v>5</v>
      </c>
    </row>
    <row r="135" spans="1:13" x14ac:dyDescent="0.2">
      <c r="A135" s="35" t="s">
        <v>269</v>
      </c>
      <c r="B135" s="1" t="s">
        <v>270</v>
      </c>
      <c r="C135" s="1">
        <v>14.926</v>
      </c>
      <c r="D135" s="1">
        <v>16</v>
      </c>
      <c r="E135" s="1">
        <v>7</v>
      </c>
      <c r="F135" s="1">
        <v>7</v>
      </c>
      <c r="G135" s="1">
        <v>7</v>
      </c>
      <c r="H135" s="1">
        <v>100</v>
      </c>
      <c r="I135" s="1">
        <v>6.64</v>
      </c>
      <c r="J135" s="1">
        <v>0</v>
      </c>
      <c r="K135" s="1">
        <v>3839339.875</v>
      </c>
      <c r="L135" s="8" t="s">
        <v>70</v>
      </c>
      <c r="M135" s="8" t="s">
        <v>5</v>
      </c>
    </row>
    <row r="136" spans="1:13" x14ac:dyDescent="0.2">
      <c r="A136" s="35" t="s">
        <v>271</v>
      </c>
      <c r="B136" s="1" t="s">
        <v>272</v>
      </c>
      <c r="C136" s="1">
        <v>14.738</v>
      </c>
      <c r="D136" s="1">
        <v>44</v>
      </c>
      <c r="E136" s="1">
        <v>6</v>
      </c>
      <c r="F136" s="1">
        <v>10</v>
      </c>
      <c r="G136" s="1">
        <v>6</v>
      </c>
      <c r="H136" s="1">
        <v>1.411</v>
      </c>
      <c r="I136" s="1">
        <v>0.5</v>
      </c>
      <c r="J136" s="1">
        <v>65346591.649934001</v>
      </c>
      <c r="K136" s="1">
        <v>76185601.5</v>
      </c>
      <c r="L136" s="8" t="s">
        <v>5</v>
      </c>
      <c r="M136" s="8" t="s">
        <v>5</v>
      </c>
    </row>
    <row r="137" spans="1:13" x14ac:dyDescent="0.2">
      <c r="A137" s="35" t="s">
        <v>273</v>
      </c>
      <c r="B137" s="1" t="s">
        <v>274</v>
      </c>
      <c r="C137" s="1">
        <v>14.73</v>
      </c>
      <c r="D137" s="1">
        <v>51</v>
      </c>
      <c r="E137" s="1">
        <v>5</v>
      </c>
      <c r="F137" s="1">
        <v>11</v>
      </c>
      <c r="G137" s="1">
        <v>5</v>
      </c>
      <c r="H137" s="1">
        <v>2.3039999999999998</v>
      </c>
      <c r="I137" s="1">
        <v>1.2</v>
      </c>
      <c r="J137" s="1">
        <v>31913931.862265799</v>
      </c>
      <c r="K137" s="1">
        <v>69913846</v>
      </c>
      <c r="L137" s="8" t="s">
        <v>5</v>
      </c>
      <c r="M137" s="8" t="s">
        <v>5</v>
      </c>
    </row>
    <row r="138" spans="1:13" x14ac:dyDescent="0.2">
      <c r="A138" s="35" t="s">
        <v>275</v>
      </c>
      <c r="B138" s="1" t="s">
        <v>276</v>
      </c>
      <c r="C138" s="1">
        <v>14.09</v>
      </c>
      <c r="D138" s="1">
        <v>21</v>
      </c>
      <c r="E138" s="1">
        <v>5</v>
      </c>
      <c r="F138" s="1">
        <v>6</v>
      </c>
      <c r="G138" s="1">
        <v>5</v>
      </c>
      <c r="H138" s="1">
        <v>100</v>
      </c>
      <c r="I138" s="1">
        <v>6.64</v>
      </c>
      <c r="J138" s="1">
        <v>0</v>
      </c>
      <c r="K138" s="1">
        <v>13042163.75</v>
      </c>
      <c r="L138" s="8" t="s">
        <v>70</v>
      </c>
      <c r="M138" s="8" t="s">
        <v>5</v>
      </c>
    </row>
    <row r="139" spans="1:13" x14ac:dyDescent="0.2">
      <c r="A139" s="35" t="s">
        <v>277</v>
      </c>
      <c r="B139" s="1" t="s">
        <v>278</v>
      </c>
      <c r="C139" s="1">
        <v>14.068</v>
      </c>
      <c r="D139" s="1">
        <v>23</v>
      </c>
      <c r="E139" s="1">
        <v>5</v>
      </c>
      <c r="F139" s="1">
        <v>7</v>
      </c>
      <c r="G139" s="1">
        <v>5</v>
      </c>
      <c r="H139" s="1">
        <v>2.3220000000000001</v>
      </c>
      <c r="I139" s="1">
        <v>1.22</v>
      </c>
      <c r="J139" s="1">
        <v>10325647.5368308</v>
      </c>
      <c r="K139" s="1">
        <v>29181523.25</v>
      </c>
      <c r="L139" s="8" t="s">
        <v>5</v>
      </c>
      <c r="M139" s="8" t="s">
        <v>5</v>
      </c>
    </row>
    <row r="140" spans="1:13" x14ac:dyDescent="0.2">
      <c r="A140" s="35" t="s">
        <v>279</v>
      </c>
      <c r="B140" s="1" t="s">
        <v>280</v>
      </c>
      <c r="C140" s="1">
        <v>13.999000000000001</v>
      </c>
      <c r="D140" s="1">
        <v>34</v>
      </c>
      <c r="E140" s="1">
        <v>5</v>
      </c>
      <c r="F140" s="1">
        <v>10</v>
      </c>
      <c r="G140" s="1">
        <v>5</v>
      </c>
      <c r="H140" s="1">
        <v>2.823</v>
      </c>
      <c r="I140" s="1">
        <v>1.5</v>
      </c>
      <c r="J140" s="1">
        <v>67700400.304016694</v>
      </c>
      <c r="K140" s="1">
        <v>188203162.5</v>
      </c>
      <c r="L140" s="8" t="s">
        <v>5</v>
      </c>
      <c r="M140" s="8" t="s">
        <v>5</v>
      </c>
    </row>
    <row r="141" spans="1:13" x14ac:dyDescent="0.2">
      <c r="A141" s="35" t="s">
        <v>281</v>
      </c>
      <c r="B141" s="1" t="s">
        <v>282</v>
      </c>
      <c r="C141" s="1">
        <v>13.977</v>
      </c>
      <c r="D141" s="1">
        <v>33</v>
      </c>
      <c r="E141" s="1">
        <v>4</v>
      </c>
      <c r="F141" s="1">
        <v>13</v>
      </c>
      <c r="G141" s="1">
        <v>4</v>
      </c>
      <c r="H141" s="1">
        <v>1.1240000000000001</v>
      </c>
      <c r="I141" s="1">
        <v>0.17</v>
      </c>
      <c r="J141" s="1">
        <v>87209992.118047893</v>
      </c>
      <c r="K141" s="1">
        <v>108088190</v>
      </c>
      <c r="L141" s="8" t="s">
        <v>5</v>
      </c>
      <c r="M141" s="8" t="s">
        <v>5</v>
      </c>
    </row>
    <row r="142" spans="1:13" x14ac:dyDescent="0.2">
      <c r="A142" s="35" t="s">
        <v>283</v>
      </c>
      <c r="B142" s="1" t="s">
        <v>284</v>
      </c>
      <c r="C142" s="1">
        <v>13.91</v>
      </c>
      <c r="D142" s="1">
        <v>10</v>
      </c>
      <c r="E142" s="1">
        <v>7</v>
      </c>
      <c r="F142" s="1">
        <v>8</v>
      </c>
      <c r="G142" s="1">
        <v>7</v>
      </c>
      <c r="H142" s="1">
        <v>2.0699999999999998</v>
      </c>
      <c r="I142" s="1">
        <v>1.05</v>
      </c>
      <c r="J142" s="1">
        <v>3869404.9822390401</v>
      </c>
      <c r="K142" s="1">
        <v>14362245.3125</v>
      </c>
      <c r="L142" s="8" t="s">
        <v>23</v>
      </c>
      <c r="M142" s="8" t="s">
        <v>5</v>
      </c>
    </row>
    <row r="143" spans="1:13" x14ac:dyDescent="0.2">
      <c r="A143" s="35" t="s">
        <v>285</v>
      </c>
      <c r="B143" s="1" t="s">
        <v>286</v>
      </c>
      <c r="C143" s="1">
        <v>13.88</v>
      </c>
      <c r="D143" s="1">
        <v>25</v>
      </c>
      <c r="E143" s="1">
        <v>5</v>
      </c>
      <c r="F143" s="1">
        <v>6</v>
      </c>
      <c r="G143" s="1">
        <v>5</v>
      </c>
      <c r="H143" s="1">
        <v>100</v>
      </c>
      <c r="I143" s="1">
        <v>6.64</v>
      </c>
      <c r="J143" s="1">
        <v>0</v>
      </c>
      <c r="K143" s="1">
        <v>47719076.75</v>
      </c>
      <c r="L143" s="8" t="s">
        <v>70</v>
      </c>
      <c r="M143" s="8" t="s">
        <v>5</v>
      </c>
    </row>
    <row r="144" spans="1:13" x14ac:dyDescent="0.2">
      <c r="A144" s="35" t="s">
        <v>287</v>
      </c>
      <c r="B144" s="1" t="s">
        <v>288</v>
      </c>
      <c r="C144" s="1">
        <v>13.846</v>
      </c>
      <c r="D144" s="1">
        <v>34</v>
      </c>
      <c r="E144" s="1">
        <v>7</v>
      </c>
      <c r="F144" s="1">
        <v>8</v>
      </c>
      <c r="G144" s="1">
        <v>7</v>
      </c>
      <c r="H144" s="1">
        <v>1.137</v>
      </c>
      <c r="I144" s="1">
        <v>0.18</v>
      </c>
      <c r="J144" s="1">
        <v>5898209.9122070502</v>
      </c>
      <c r="K144" s="1">
        <v>20490749</v>
      </c>
      <c r="L144" s="8" t="s">
        <v>23</v>
      </c>
      <c r="M144" s="8" t="s">
        <v>5</v>
      </c>
    </row>
    <row r="145" spans="1:13" x14ac:dyDescent="0.2">
      <c r="A145" s="35" t="s">
        <v>289</v>
      </c>
      <c r="B145" s="1" t="s">
        <v>290</v>
      </c>
      <c r="C145" s="1">
        <v>13.789</v>
      </c>
      <c r="D145" s="1">
        <v>35</v>
      </c>
      <c r="E145" s="1">
        <v>5</v>
      </c>
      <c r="F145" s="1">
        <v>8</v>
      </c>
      <c r="G145" s="1">
        <v>5</v>
      </c>
      <c r="H145" s="1">
        <v>0.59799999999999998</v>
      </c>
      <c r="I145" s="1">
        <v>-0.74</v>
      </c>
      <c r="J145" s="1">
        <v>10632959.715514099</v>
      </c>
      <c r="K145" s="1">
        <v>5696058.0625</v>
      </c>
      <c r="L145" s="8" t="s">
        <v>5</v>
      </c>
      <c r="M145" s="8" t="s">
        <v>5</v>
      </c>
    </row>
    <row r="146" spans="1:13" x14ac:dyDescent="0.2">
      <c r="A146" s="35" t="s">
        <v>291</v>
      </c>
      <c r="B146" s="1" t="s">
        <v>292</v>
      </c>
      <c r="C146" s="1">
        <v>13.755000000000001</v>
      </c>
      <c r="D146" s="1">
        <v>34</v>
      </c>
      <c r="E146" s="1">
        <v>6</v>
      </c>
      <c r="F146" s="1">
        <v>6</v>
      </c>
      <c r="G146" s="1">
        <v>6</v>
      </c>
      <c r="H146" s="1">
        <v>31.2</v>
      </c>
      <c r="I146" s="1">
        <v>4.96</v>
      </c>
      <c r="J146" s="1">
        <v>1553318.1652043201</v>
      </c>
      <c r="K146" s="1">
        <v>116429354.625</v>
      </c>
      <c r="L146" s="8" t="s">
        <v>23</v>
      </c>
      <c r="M146" s="8" t="s">
        <v>5</v>
      </c>
    </row>
    <row r="147" spans="1:13" x14ac:dyDescent="0.2">
      <c r="A147" s="35" t="s">
        <v>293</v>
      </c>
      <c r="B147" s="1" t="s">
        <v>294</v>
      </c>
      <c r="C147" s="1">
        <v>13.599</v>
      </c>
      <c r="D147" s="1">
        <v>13</v>
      </c>
      <c r="E147" s="1">
        <v>3</v>
      </c>
      <c r="F147" s="1">
        <v>4</v>
      </c>
      <c r="G147" s="1">
        <v>3</v>
      </c>
      <c r="H147" s="1">
        <v>100</v>
      </c>
      <c r="I147" s="1">
        <v>6.64</v>
      </c>
      <c r="J147" s="1">
        <v>0</v>
      </c>
      <c r="K147" s="1">
        <v>7611431.25</v>
      </c>
      <c r="L147" s="8" t="s">
        <v>70</v>
      </c>
      <c r="M147" s="8" t="s">
        <v>5</v>
      </c>
    </row>
    <row r="148" spans="1:13" x14ac:dyDescent="0.2">
      <c r="A148" s="35" t="s">
        <v>295</v>
      </c>
      <c r="B148" s="1" t="s">
        <v>296</v>
      </c>
      <c r="C148" s="1">
        <v>13.487</v>
      </c>
      <c r="D148" s="1">
        <v>7</v>
      </c>
      <c r="E148" s="1">
        <v>7</v>
      </c>
      <c r="F148" s="1">
        <v>7</v>
      </c>
      <c r="G148" s="1">
        <v>7</v>
      </c>
      <c r="H148" s="1">
        <v>1.1870000000000001</v>
      </c>
      <c r="I148" s="1">
        <v>0.25</v>
      </c>
      <c r="J148" s="1">
        <v>9266763.36011477</v>
      </c>
      <c r="K148" s="1">
        <v>19956400.375</v>
      </c>
      <c r="L148" s="8" t="s">
        <v>23</v>
      </c>
      <c r="M148" s="8" t="s">
        <v>5</v>
      </c>
    </row>
    <row r="149" spans="1:13" x14ac:dyDescent="0.2">
      <c r="A149" s="35" t="s">
        <v>297</v>
      </c>
      <c r="B149" s="1" t="s">
        <v>298</v>
      </c>
      <c r="C149" s="1">
        <v>13.183999999999999</v>
      </c>
      <c r="D149" s="1">
        <v>12</v>
      </c>
      <c r="E149" s="1">
        <v>4</v>
      </c>
      <c r="F149" s="1">
        <v>4</v>
      </c>
      <c r="G149" s="1">
        <v>4</v>
      </c>
      <c r="H149" s="1">
        <v>100</v>
      </c>
      <c r="I149" s="1">
        <v>6.64</v>
      </c>
      <c r="J149" s="1">
        <v>0</v>
      </c>
      <c r="K149" s="1">
        <v>8655394</v>
      </c>
      <c r="L149" s="8" t="s">
        <v>70</v>
      </c>
      <c r="M149" s="8" t="s">
        <v>5</v>
      </c>
    </row>
    <row r="150" spans="1:13" x14ac:dyDescent="0.2">
      <c r="A150" s="35" t="s">
        <v>299</v>
      </c>
      <c r="B150" s="1" t="s">
        <v>300</v>
      </c>
      <c r="C150" s="1">
        <v>12.882999999999999</v>
      </c>
      <c r="D150" s="1">
        <v>57</v>
      </c>
      <c r="E150" s="1">
        <v>5</v>
      </c>
      <c r="F150" s="1">
        <v>6</v>
      </c>
      <c r="G150" s="1">
        <v>5</v>
      </c>
      <c r="H150" s="1">
        <v>3.6850000000000001</v>
      </c>
      <c r="I150" s="1">
        <v>1.88</v>
      </c>
      <c r="J150" s="1">
        <v>4882605.6955040004</v>
      </c>
      <c r="K150" s="1">
        <v>19396131</v>
      </c>
      <c r="L150" s="8" t="s">
        <v>5</v>
      </c>
      <c r="M150" s="8" t="s">
        <v>5</v>
      </c>
    </row>
    <row r="151" spans="1:13" x14ac:dyDescent="0.2">
      <c r="A151" s="35" t="s">
        <v>301</v>
      </c>
      <c r="B151" s="1" t="s">
        <v>302</v>
      </c>
      <c r="C151" s="1">
        <v>12.834</v>
      </c>
      <c r="D151" s="1">
        <v>9</v>
      </c>
      <c r="E151" s="1">
        <v>5</v>
      </c>
      <c r="F151" s="1">
        <v>6</v>
      </c>
      <c r="G151" s="1">
        <v>5</v>
      </c>
      <c r="H151" s="1">
        <v>2.8780000000000001</v>
      </c>
      <c r="I151" s="1">
        <v>1.53</v>
      </c>
      <c r="J151" s="1">
        <v>370963.56834615098</v>
      </c>
      <c r="K151" s="1">
        <v>8052214.625</v>
      </c>
      <c r="L151" s="8" t="s">
        <v>5</v>
      </c>
      <c r="M151" s="8" t="s">
        <v>5</v>
      </c>
    </row>
    <row r="152" spans="1:13" x14ac:dyDescent="0.2">
      <c r="A152" s="35" t="s">
        <v>303</v>
      </c>
      <c r="B152" s="1" t="s">
        <v>304</v>
      </c>
      <c r="C152" s="1">
        <v>12.831</v>
      </c>
      <c r="D152" s="1">
        <v>8</v>
      </c>
      <c r="E152" s="1">
        <v>5</v>
      </c>
      <c r="F152" s="1">
        <v>7</v>
      </c>
      <c r="G152" s="1">
        <v>5</v>
      </c>
      <c r="H152" s="1">
        <v>1.7370000000000001</v>
      </c>
      <c r="I152" s="1">
        <v>0.8</v>
      </c>
      <c r="J152" s="1">
        <v>3549895.30429785</v>
      </c>
      <c r="K152" s="1">
        <v>7775108.75</v>
      </c>
      <c r="L152" s="8" t="s">
        <v>5</v>
      </c>
      <c r="M152" s="8" t="s">
        <v>5</v>
      </c>
    </row>
    <row r="153" spans="1:13" x14ac:dyDescent="0.2">
      <c r="A153" s="35" t="s">
        <v>305</v>
      </c>
      <c r="B153" s="1" t="s">
        <v>306</v>
      </c>
      <c r="C153" s="1">
        <v>12.773999999999999</v>
      </c>
      <c r="D153" s="1">
        <v>20</v>
      </c>
      <c r="E153" s="1">
        <v>6</v>
      </c>
      <c r="F153" s="1">
        <v>8</v>
      </c>
      <c r="G153" s="1">
        <v>6</v>
      </c>
      <c r="H153" s="1">
        <v>24.19</v>
      </c>
      <c r="I153" s="1">
        <v>4.5999999999999996</v>
      </c>
      <c r="J153" s="1">
        <v>674344.43740216596</v>
      </c>
      <c r="K153" s="1">
        <v>21595952</v>
      </c>
      <c r="L153" s="8" t="s">
        <v>23</v>
      </c>
      <c r="M153" s="8" t="s">
        <v>5</v>
      </c>
    </row>
    <row r="154" spans="1:13" x14ac:dyDescent="0.2">
      <c r="A154" s="35" t="s">
        <v>307</v>
      </c>
      <c r="B154" s="1" t="s">
        <v>308</v>
      </c>
      <c r="C154" s="1">
        <v>12.712</v>
      </c>
      <c r="D154" s="1">
        <v>41</v>
      </c>
      <c r="E154" s="1">
        <v>5</v>
      </c>
      <c r="F154" s="1">
        <v>11</v>
      </c>
      <c r="G154" s="1">
        <v>5</v>
      </c>
      <c r="H154" s="1">
        <v>1.587</v>
      </c>
      <c r="I154" s="1">
        <v>0.67</v>
      </c>
      <c r="J154" s="1">
        <v>40004523.638967499</v>
      </c>
      <c r="K154" s="1">
        <v>64928594.625</v>
      </c>
      <c r="L154" s="8" t="s">
        <v>5</v>
      </c>
      <c r="M154" s="8" t="s">
        <v>5</v>
      </c>
    </row>
    <row r="155" spans="1:13" x14ac:dyDescent="0.2">
      <c r="A155" s="35" t="s">
        <v>309</v>
      </c>
      <c r="B155" s="1" t="s">
        <v>310</v>
      </c>
      <c r="C155" s="1">
        <v>12.708</v>
      </c>
      <c r="D155" s="1">
        <v>30</v>
      </c>
      <c r="E155" s="1">
        <v>4</v>
      </c>
      <c r="F155" s="1">
        <v>8</v>
      </c>
      <c r="G155" s="1">
        <v>4</v>
      </c>
      <c r="H155" s="1">
        <v>2.9359999999999999</v>
      </c>
      <c r="I155" s="1">
        <v>1.55</v>
      </c>
      <c r="J155" s="1">
        <v>14709058.281532001</v>
      </c>
      <c r="K155" s="1">
        <v>44009929.625</v>
      </c>
      <c r="L155" s="8" t="s">
        <v>5</v>
      </c>
      <c r="M155" s="8" t="s">
        <v>5</v>
      </c>
    </row>
    <row r="156" spans="1:13" x14ac:dyDescent="0.2">
      <c r="A156" s="35" t="s">
        <v>311</v>
      </c>
      <c r="B156" s="1" t="s">
        <v>312</v>
      </c>
      <c r="C156" s="1">
        <v>12.56</v>
      </c>
      <c r="D156" s="1">
        <v>12</v>
      </c>
      <c r="E156" s="1">
        <v>4</v>
      </c>
      <c r="F156" s="1">
        <v>5</v>
      </c>
      <c r="G156" s="1">
        <v>4</v>
      </c>
      <c r="H156" s="1">
        <v>100</v>
      </c>
      <c r="I156" s="1">
        <v>6.64</v>
      </c>
      <c r="J156" s="1">
        <v>0</v>
      </c>
      <c r="K156" s="1">
        <v>23076448</v>
      </c>
      <c r="L156" s="8" t="s">
        <v>70</v>
      </c>
      <c r="M156" s="8" t="s">
        <v>5</v>
      </c>
    </row>
    <row r="157" spans="1:13" x14ac:dyDescent="0.2">
      <c r="A157" s="35" t="s">
        <v>313</v>
      </c>
      <c r="B157" s="1" t="s">
        <v>314</v>
      </c>
      <c r="C157" s="1">
        <v>12.526</v>
      </c>
      <c r="D157" s="1">
        <v>7</v>
      </c>
      <c r="E157" s="1">
        <v>5</v>
      </c>
      <c r="F157" s="1">
        <v>6</v>
      </c>
      <c r="G157" s="1">
        <v>5</v>
      </c>
      <c r="H157" s="1">
        <v>5.2389999999999999</v>
      </c>
      <c r="I157" s="1">
        <v>2.39</v>
      </c>
      <c r="J157" s="1">
        <v>597012.36922572902</v>
      </c>
      <c r="K157" s="1">
        <v>15945749.8125</v>
      </c>
      <c r="L157" s="8" t="s">
        <v>5</v>
      </c>
      <c r="M157" s="8" t="s">
        <v>5</v>
      </c>
    </row>
    <row r="158" spans="1:13" x14ac:dyDescent="0.2">
      <c r="A158" s="35" t="s">
        <v>315</v>
      </c>
      <c r="B158" s="1" t="s">
        <v>316</v>
      </c>
      <c r="C158" s="1">
        <v>12.478</v>
      </c>
      <c r="D158" s="1">
        <v>15</v>
      </c>
      <c r="E158" s="1">
        <v>6</v>
      </c>
      <c r="F158" s="1">
        <v>8</v>
      </c>
      <c r="G158" s="1">
        <v>6</v>
      </c>
      <c r="H158" s="1">
        <v>1.5609999999999999</v>
      </c>
      <c r="I158" s="1">
        <v>0.64</v>
      </c>
      <c r="J158" s="1">
        <v>1594294.6496201199</v>
      </c>
      <c r="K158" s="1">
        <v>2489240.5</v>
      </c>
      <c r="L158" s="8" t="s">
        <v>5</v>
      </c>
      <c r="M158" s="8" t="s">
        <v>5</v>
      </c>
    </row>
    <row r="159" spans="1:13" x14ac:dyDescent="0.2">
      <c r="A159" s="35" t="s">
        <v>317</v>
      </c>
      <c r="B159" s="1" t="s">
        <v>318</v>
      </c>
      <c r="C159" s="1">
        <v>12.343</v>
      </c>
      <c r="D159" s="1">
        <v>12</v>
      </c>
      <c r="E159" s="1">
        <v>5</v>
      </c>
      <c r="F159" s="1">
        <v>6</v>
      </c>
      <c r="G159" s="1">
        <v>5</v>
      </c>
      <c r="H159" s="1">
        <v>100</v>
      </c>
      <c r="I159" s="1">
        <v>6.64</v>
      </c>
      <c r="J159" s="1">
        <v>0</v>
      </c>
      <c r="K159" s="1">
        <v>12639923</v>
      </c>
      <c r="L159" s="8" t="s">
        <v>70</v>
      </c>
      <c r="M159" s="8" t="s">
        <v>5</v>
      </c>
    </row>
    <row r="160" spans="1:13" x14ac:dyDescent="0.2">
      <c r="A160" s="35" t="s">
        <v>319</v>
      </c>
      <c r="B160" s="1" t="s">
        <v>320</v>
      </c>
      <c r="C160" s="1">
        <v>12.29</v>
      </c>
      <c r="D160" s="1">
        <v>9</v>
      </c>
      <c r="E160" s="1">
        <v>4</v>
      </c>
      <c r="F160" s="1">
        <v>5</v>
      </c>
      <c r="G160" s="1">
        <v>4</v>
      </c>
      <c r="H160" s="1">
        <v>4.0819999999999999</v>
      </c>
      <c r="I160" s="1">
        <v>2.0299999999999998</v>
      </c>
      <c r="J160" s="1">
        <v>246604.55053907001</v>
      </c>
      <c r="K160" s="1">
        <v>2047783.125</v>
      </c>
      <c r="L160" s="8" t="s">
        <v>5</v>
      </c>
      <c r="M160" s="8" t="s">
        <v>5</v>
      </c>
    </row>
    <row r="161" spans="1:13" x14ac:dyDescent="0.2">
      <c r="A161" s="35" t="s">
        <v>321</v>
      </c>
      <c r="B161" s="1" t="s">
        <v>322</v>
      </c>
      <c r="C161" s="1">
        <v>12.253</v>
      </c>
      <c r="D161" s="1">
        <v>60</v>
      </c>
      <c r="E161" s="1">
        <v>4</v>
      </c>
      <c r="F161" s="1">
        <v>5</v>
      </c>
      <c r="G161" s="1">
        <v>4</v>
      </c>
      <c r="H161" s="1">
        <v>1.444</v>
      </c>
      <c r="I161" s="1">
        <v>0.53</v>
      </c>
      <c r="J161" s="1">
        <v>12288237.4384242</v>
      </c>
      <c r="K161" s="1">
        <v>17352448.625</v>
      </c>
      <c r="L161" s="8" t="s">
        <v>5</v>
      </c>
      <c r="M161" s="8" t="s">
        <v>5</v>
      </c>
    </row>
    <row r="162" spans="1:13" x14ac:dyDescent="0.2">
      <c r="A162" s="35" t="s">
        <v>323</v>
      </c>
      <c r="B162" s="1" t="s">
        <v>324</v>
      </c>
      <c r="C162" s="1">
        <v>12.236000000000001</v>
      </c>
      <c r="D162" s="1">
        <v>8</v>
      </c>
      <c r="E162" s="1">
        <v>6</v>
      </c>
      <c r="F162" s="1">
        <v>6</v>
      </c>
      <c r="G162" s="1">
        <v>6</v>
      </c>
      <c r="H162" s="1">
        <v>100</v>
      </c>
      <c r="I162" s="1">
        <v>6.64</v>
      </c>
      <c r="J162" s="1">
        <v>0</v>
      </c>
      <c r="K162" s="1">
        <v>3973988.03125</v>
      </c>
      <c r="L162" s="8" t="s">
        <v>70</v>
      </c>
      <c r="M162" s="8" t="s">
        <v>5</v>
      </c>
    </row>
    <row r="163" spans="1:13" x14ac:dyDescent="0.2">
      <c r="A163" s="35" t="s">
        <v>325</v>
      </c>
      <c r="B163" s="1" t="s">
        <v>326</v>
      </c>
      <c r="C163" s="1">
        <v>12.214</v>
      </c>
      <c r="D163" s="1">
        <v>15</v>
      </c>
      <c r="E163" s="1">
        <v>4</v>
      </c>
      <c r="F163" s="1">
        <v>4</v>
      </c>
      <c r="G163" s="1">
        <v>4</v>
      </c>
      <c r="H163" s="1">
        <v>100</v>
      </c>
      <c r="I163" s="1">
        <v>6.64</v>
      </c>
      <c r="J163" s="1">
        <v>0</v>
      </c>
      <c r="K163" s="1">
        <v>579772.4375</v>
      </c>
      <c r="L163" s="8" t="s">
        <v>70</v>
      </c>
      <c r="M163" s="8" t="s">
        <v>5</v>
      </c>
    </row>
    <row r="164" spans="1:13" x14ac:dyDescent="0.2">
      <c r="A164" s="35" t="s">
        <v>327</v>
      </c>
      <c r="B164" s="1" t="s">
        <v>328</v>
      </c>
      <c r="C164" s="1">
        <v>12.175000000000001</v>
      </c>
      <c r="D164" s="1">
        <v>12</v>
      </c>
      <c r="E164" s="1">
        <v>4</v>
      </c>
      <c r="F164" s="1">
        <v>4</v>
      </c>
      <c r="G164" s="1">
        <v>4</v>
      </c>
      <c r="H164" s="1">
        <v>3.85</v>
      </c>
      <c r="I164" s="1">
        <v>1.94</v>
      </c>
      <c r="J164" s="1">
        <v>349184.32055208698</v>
      </c>
      <c r="K164" s="1">
        <v>6202547.75</v>
      </c>
      <c r="L164" s="8" t="s">
        <v>23</v>
      </c>
      <c r="M164" s="8" t="s">
        <v>5</v>
      </c>
    </row>
    <row r="165" spans="1:13" x14ac:dyDescent="0.2">
      <c r="A165" s="35" t="s">
        <v>329</v>
      </c>
      <c r="B165" s="1" t="s">
        <v>330</v>
      </c>
      <c r="C165" s="1">
        <v>12.065</v>
      </c>
      <c r="D165" s="1">
        <v>14</v>
      </c>
      <c r="E165" s="1">
        <v>4</v>
      </c>
      <c r="F165" s="1">
        <v>8</v>
      </c>
      <c r="G165" s="1">
        <v>4</v>
      </c>
      <c r="H165" s="1">
        <v>1.478</v>
      </c>
      <c r="I165" s="1">
        <v>0.56000000000000005</v>
      </c>
      <c r="J165" s="1">
        <v>1396340.5731522201</v>
      </c>
      <c r="K165" s="1">
        <v>3579241.375</v>
      </c>
      <c r="L165" s="8" t="s">
        <v>5</v>
      </c>
      <c r="M165" s="8" t="s">
        <v>5</v>
      </c>
    </row>
    <row r="166" spans="1:13" x14ac:dyDescent="0.2">
      <c r="A166" s="35" t="s">
        <v>331</v>
      </c>
      <c r="B166" s="1" t="s">
        <v>332</v>
      </c>
      <c r="C166" s="1">
        <v>12.006</v>
      </c>
      <c r="D166" s="1">
        <v>36</v>
      </c>
      <c r="E166" s="1">
        <v>4</v>
      </c>
      <c r="F166" s="1">
        <v>4</v>
      </c>
      <c r="G166" s="1">
        <v>4</v>
      </c>
      <c r="H166" s="1">
        <v>100</v>
      </c>
      <c r="I166" s="1">
        <v>6.64</v>
      </c>
      <c r="J166" s="1">
        <v>0</v>
      </c>
      <c r="K166" s="1">
        <v>16547750.25</v>
      </c>
      <c r="L166" s="8" t="s">
        <v>70</v>
      </c>
      <c r="M166" s="8" t="s">
        <v>5</v>
      </c>
    </row>
    <row r="167" spans="1:13" x14ac:dyDescent="0.2">
      <c r="A167" s="35" t="s">
        <v>333</v>
      </c>
      <c r="B167" s="1" t="s">
        <v>334</v>
      </c>
      <c r="C167" s="1">
        <v>11.891999999999999</v>
      </c>
      <c r="D167" s="1">
        <v>17</v>
      </c>
      <c r="E167" s="1">
        <v>6</v>
      </c>
      <c r="F167" s="1">
        <v>9</v>
      </c>
      <c r="G167" s="1">
        <v>6</v>
      </c>
      <c r="H167" s="1">
        <v>1.353</v>
      </c>
      <c r="I167" s="1">
        <v>0.44</v>
      </c>
      <c r="J167" s="1">
        <v>6207782.1303615402</v>
      </c>
      <c r="K167" s="1">
        <v>10029618.125</v>
      </c>
      <c r="L167" s="8" t="s">
        <v>5</v>
      </c>
      <c r="M167" s="8" t="s">
        <v>5</v>
      </c>
    </row>
    <row r="168" spans="1:13" x14ac:dyDescent="0.2">
      <c r="A168" s="35" t="s">
        <v>335</v>
      </c>
      <c r="B168" s="1" t="s">
        <v>336</v>
      </c>
      <c r="C168" s="1">
        <v>11.797000000000001</v>
      </c>
      <c r="D168" s="1">
        <v>14</v>
      </c>
      <c r="E168" s="1">
        <v>5</v>
      </c>
      <c r="F168" s="1">
        <v>7</v>
      </c>
      <c r="G168" s="1">
        <v>5</v>
      </c>
      <c r="H168" s="1">
        <v>2.7719999999999998</v>
      </c>
      <c r="I168" s="1">
        <v>1.47</v>
      </c>
      <c r="J168" s="1">
        <v>1751633.90696095</v>
      </c>
      <c r="K168" s="1">
        <v>9828258</v>
      </c>
      <c r="L168" s="8" t="s">
        <v>5</v>
      </c>
      <c r="M168" s="8" t="s">
        <v>5</v>
      </c>
    </row>
    <row r="169" spans="1:13" x14ac:dyDescent="0.2">
      <c r="A169" s="35" t="s">
        <v>337</v>
      </c>
      <c r="B169" s="1" t="s">
        <v>338</v>
      </c>
      <c r="C169" s="1">
        <v>11.773</v>
      </c>
      <c r="D169" s="1">
        <v>10</v>
      </c>
      <c r="E169" s="1">
        <v>4</v>
      </c>
      <c r="F169" s="1">
        <v>8</v>
      </c>
      <c r="G169" s="1">
        <v>4</v>
      </c>
      <c r="H169" s="1">
        <v>2.6320000000000001</v>
      </c>
      <c r="I169" s="1">
        <v>1.4</v>
      </c>
      <c r="J169" s="1">
        <v>861896.46899234399</v>
      </c>
      <c r="K169" s="1">
        <v>7368053.125</v>
      </c>
      <c r="L169" s="8" t="s">
        <v>5</v>
      </c>
      <c r="M169" s="8" t="s">
        <v>5</v>
      </c>
    </row>
    <row r="170" spans="1:13" x14ac:dyDescent="0.2">
      <c r="A170" s="35" t="s">
        <v>339</v>
      </c>
      <c r="B170" s="1" t="s">
        <v>340</v>
      </c>
      <c r="C170" s="1">
        <v>11.749000000000001</v>
      </c>
      <c r="D170" s="1">
        <v>42</v>
      </c>
      <c r="E170" s="1">
        <v>3</v>
      </c>
      <c r="F170" s="1">
        <v>6</v>
      </c>
      <c r="G170" s="1">
        <v>3</v>
      </c>
      <c r="H170" s="1">
        <v>3.4420000000000002</v>
      </c>
      <c r="I170" s="1">
        <v>1.78</v>
      </c>
      <c r="J170" s="1">
        <v>4661866.4790255399</v>
      </c>
      <c r="K170" s="1">
        <v>21457705.5</v>
      </c>
      <c r="L170" s="8" t="s">
        <v>5</v>
      </c>
      <c r="M170" s="8" t="s">
        <v>5</v>
      </c>
    </row>
    <row r="171" spans="1:13" x14ac:dyDescent="0.2">
      <c r="A171" s="35" t="s">
        <v>341</v>
      </c>
      <c r="B171" s="1" t="s">
        <v>342</v>
      </c>
      <c r="C171" s="1">
        <v>11.615</v>
      </c>
      <c r="D171" s="1">
        <v>12</v>
      </c>
      <c r="E171" s="1">
        <v>6</v>
      </c>
      <c r="F171" s="1">
        <v>6</v>
      </c>
      <c r="G171" s="1">
        <v>6</v>
      </c>
      <c r="H171" s="1">
        <v>5.077</v>
      </c>
      <c r="I171" s="1">
        <v>2.34</v>
      </c>
      <c r="J171" s="1">
        <v>769617.44015082298</v>
      </c>
      <c r="K171" s="1">
        <v>7931653</v>
      </c>
      <c r="L171" s="8" t="s">
        <v>23</v>
      </c>
      <c r="M171" s="8" t="s">
        <v>5</v>
      </c>
    </row>
    <row r="172" spans="1:13" x14ac:dyDescent="0.2">
      <c r="A172" s="35" t="s">
        <v>343</v>
      </c>
      <c r="B172" s="1" t="s">
        <v>344</v>
      </c>
      <c r="C172" s="1">
        <v>11.605</v>
      </c>
      <c r="D172" s="1">
        <v>9</v>
      </c>
      <c r="E172" s="1">
        <v>5</v>
      </c>
      <c r="F172" s="1">
        <v>5</v>
      </c>
      <c r="G172" s="1">
        <v>5</v>
      </c>
      <c r="H172" s="1">
        <v>3.7639999999999998</v>
      </c>
      <c r="I172" s="1">
        <v>1.91</v>
      </c>
      <c r="J172" s="1">
        <v>601500.06954173197</v>
      </c>
      <c r="K172" s="1">
        <v>3015120.8125</v>
      </c>
      <c r="L172" s="8" t="s">
        <v>23</v>
      </c>
      <c r="M172" s="8" t="s">
        <v>5</v>
      </c>
    </row>
    <row r="173" spans="1:13" x14ac:dyDescent="0.2">
      <c r="A173" s="35" t="s">
        <v>345</v>
      </c>
      <c r="B173" s="1" t="s">
        <v>346</v>
      </c>
      <c r="C173" s="1">
        <v>11.548</v>
      </c>
      <c r="D173" s="1">
        <v>26</v>
      </c>
      <c r="E173" s="1">
        <v>3</v>
      </c>
      <c r="F173" s="1">
        <v>4</v>
      </c>
      <c r="G173" s="1">
        <v>3</v>
      </c>
      <c r="H173" s="1">
        <v>0.01</v>
      </c>
      <c r="I173" s="1">
        <v>-6.64</v>
      </c>
      <c r="J173" s="1">
        <v>2273795.2273545298</v>
      </c>
      <c r="K173" s="7" t="s">
        <v>1093</v>
      </c>
      <c r="L173" s="8" t="s">
        <v>5</v>
      </c>
      <c r="M173" s="8" t="s">
        <v>5</v>
      </c>
    </row>
    <row r="174" spans="1:13" x14ac:dyDescent="0.2">
      <c r="A174" s="35" t="s">
        <v>347</v>
      </c>
      <c r="B174" s="1" t="s">
        <v>348</v>
      </c>
      <c r="C174" s="1">
        <v>11.513</v>
      </c>
      <c r="D174" s="1">
        <v>14</v>
      </c>
      <c r="E174" s="1">
        <v>3</v>
      </c>
      <c r="F174" s="1">
        <v>3</v>
      </c>
      <c r="G174" s="1">
        <v>3</v>
      </c>
      <c r="H174" s="1" t="s">
        <v>8</v>
      </c>
      <c r="I174" s="1" t="s">
        <v>8</v>
      </c>
      <c r="J174" s="1">
        <v>0</v>
      </c>
      <c r="K174" s="7" t="s">
        <v>1093</v>
      </c>
      <c r="L174" s="8" t="s">
        <v>70</v>
      </c>
      <c r="M174" s="8" t="s">
        <v>5</v>
      </c>
    </row>
    <row r="175" spans="1:13" x14ac:dyDescent="0.2">
      <c r="A175" s="35" t="s">
        <v>349</v>
      </c>
      <c r="B175" s="1" t="s">
        <v>350</v>
      </c>
      <c r="C175" s="1">
        <v>11.473000000000001</v>
      </c>
      <c r="D175" s="1">
        <v>33</v>
      </c>
      <c r="E175" s="1">
        <v>2</v>
      </c>
      <c r="F175" s="1">
        <v>6</v>
      </c>
      <c r="G175" s="1">
        <v>2</v>
      </c>
      <c r="H175" s="1">
        <v>2.004</v>
      </c>
      <c r="I175" s="1">
        <v>1</v>
      </c>
      <c r="J175" s="1">
        <v>10309482.039729601</v>
      </c>
      <c r="K175" s="1">
        <v>20181914.625</v>
      </c>
      <c r="L175" s="8" t="s">
        <v>5</v>
      </c>
      <c r="M175" s="8" t="s">
        <v>5</v>
      </c>
    </row>
    <row r="176" spans="1:13" x14ac:dyDescent="0.2">
      <c r="A176" s="35" t="s">
        <v>351</v>
      </c>
      <c r="B176" s="1" t="s">
        <v>352</v>
      </c>
      <c r="C176" s="1">
        <v>11.347</v>
      </c>
      <c r="D176" s="1">
        <v>36</v>
      </c>
      <c r="E176" s="1">
        <v>4</v>
      </c>
      <c r="F176" s="1">
        <v>4</v>
      </c>
      <c r="G176" s="1">
        <v>4</v>
      </c>
      <c r="H176" s="1">
        <v>100</v>
      </c>
      <c r="I176" s="1">
        <v>6.64</v>
      </c>
      <c r="J176" s="1">
        <v>0</v>
      </c>
      <c r="K176" s="1">
        <v>2668384.6875</v>
      </c>
      <c r="L176" s="8" t="s">
        <v>70</v>
      </c>
      <c r="M176" s="8" t="s">
        <v>5</v>
      </c>
    </row>
    <row r="177" spans="1:13" x14ac:dyDescent="0.2">
      <c r="A177" s="35" t="s">
        <v>353</v>
      </c>
      <c r="B177" s="1" t="s">
        <v>354</v>
      </c>
      <c r="C177" s="1">
        <v>11.202</v>
      </c>
      <c r="D177" s="1">
        <v>37</v>
      </c>
      <c r="E177" s="1">
        <v>4</v>
      </c>
      <c r="F177" s="1">
        <v>11</v>
      </c>
      <c r="G177" s="1">
        <v>4</v>
      </c>
      <c r="H177" s="1">
        <v>1.635</v>
      </c>
      <c r="I177" s="1">
        <v>0.71</v>
      </c>
      <c r="J177" s="1">
        <v>46570665.120020501</v>
      </c>
      <c r="K177" s="1">
        <v>94383006.25</v>
      </c>
      <c r="L177" s="8" t="s">
        <v>5</v>
      </c>
      <c r="M177" s="8" t="s">
        <v>5</v>
      </c>
    </row>
    <row r="178" spans="1:13" x14ac:dyDescent="0.2">
      <c r="A178" s="35" t="s">
        <v>355</v>
      </c>
      <c r="B178" s="1" t="s">
        <v>356</v>
      </c>
      <c r="C178" s="1">
        <v>11.061999999999999</v>
      </c>
      <c r="D178" s="1">
        <v>18</v>
      </c>
      <c r="E178" s="1">
        <v>5</v>
      </c>
      <c r="F178" s="1">
        <v>6</v>
      </c>
      <c r="G178" s="1">
        <v>5</v>
      </c>
      <c r="H178" s="1">
        <v>0.96299999999999997</v>
      </c>
      <c r="I178" s="1">
        <v>-0.05</v>
      </c>
      <c r="J178" s="1">
        <v>16889738.136153001</v>
      </c>
      <c r="K178" s="1">
        <v>103840106.6875</v>
      </c>
      <c r="L178" s="8" t="s">
        <v>5</v>
      </c>
      <c r="M178" s="8" t="s">
        <v>5</v>
      </c>
    </row>
    <row r="179" spans="1:13" x14ac:dyDescent="0.2">
      <c r="A179" s="35" t="s">
        <v>357</v>
      </c>
      <c r="B179" s="1" t="s">
        <v>358</v>
      </c>
      <c r="C179" s="1">
        <v>10.945</v>
      </c>
      <c r="D179" s="1">
        <v>39</v>
      </c>
      <c r="E179" s="1">
        <v>6</v>
      </c>
      <c r="F179" s="1">
        <v>6</v>
      </c>
      <c r="G179" s="1">
        <v>6</v>
      </c>
      <c r="H179" s="1">
        <v>100</v>
      </c>
      <c r="I179" s="1">
        <v>6.64</v>
      </c>
      <c r="J179" s="1">
        <v>0</v>
      </c>
      <c r="K179" s="1">
        <v>7676754.5</v>
      </c>
      <c r="L179" s="8" t="s">
        <v>70</v>
      </c>
      <c r="M179" s="8" t="s">
        <v>5</v>
      </c>
    </row>
    <row r="180" spans="1:13" x14ac:dyDescent="0.2">
      <c r="A180" s="35" t="s">
        <v>359</v>
      </c>
      <c r="B180" s="1" t="s">
        <v>360</v>
      </c>
      <c r="C180" s="1">
        <v>10.929</v>
      </c>
      <c r="D180" s="1">
        <v>7</v>
      </c>
      <c r="E180" s="1">
        <v>3</v>
      </c>
      <c r="F180" s="1">
        <v>3</v>
      </c>
      <c r="G180" s="1">
        <v>3</v>
      </c>
      <c r="H180" s="1">
        <v>100</v>
      </c>
      <c r="I180" s="1">
        <v>6.64</v>
      </c>
      <c r="J180" s="1">
        <v>0</v>
      </c>
      <c r="K180" s="1">
        <v>2610901.5</v>
      </c>
      <c r="L180" s="8" t="s">
        <v>70</v>
      </c>
      <c r="M180" s="8" t="s">
        <v>5</v>
      </c>
    </row>
    <row r="181" spans="1:13" x14ac:dyDescent="0.2">
      <c r="A181" s="35" t="s">
        <v>361</v>
      </c>
      <c r="B181" s="1" t="s">
        <v>362</v>
      </c>
      <c r="C181" s="1">
        <v>10.923</v>
      </c>
      <c r="D181" s="1">
        <v>16</v>
      </c>
      <c r="E181" s="1">
        <v>5</v>
      </c>
      <c r="F181" s="1">
        <v>8</v>
      </c>
      <c r="G181" s="1">
        <v>5</v>
      </c>
      <c r="H181" s="1">
        <v>0.95399999999999996</v>
      </c>
      <c r="I181" s="1">
        <v>-7.0000000000000007E-2</v>
      </c>
      <c r="J181" s="1">
        <v>27294793.375564199</v>
      </c>
      <c r="K181" s="1">
        <v>27279053.5</v>
      </c>
      <c r="L181" s="8" t="s">
        <v>5</v>
      </c>
      <c r="M181" s="8" t="s">
        <v>5</v>
      </c>
    </row>
    <row r="182" spans="1:13" x14ac:dyDescent="0.2">
      <c r="A182" s="35" t="s">
        <v>363</v>
      </c>
      <c r="B182" s="1" t="s">
        <v>364</v>
      </c>
      <c r="C182" s="1">
        <v>10.901</v>
      </c>
      <c r="D182" s="1">
        <v>4</v>
      </c>
      <c r="E182" s="1">
        <v>3</v>
      </c>
      <c r="F182" s="1">
        <v>5</v>
      </c>
      <c r="G182" s="1">
        <v>3</v>
      </c>
      <c r="H182" s="1">
        <v>0.745</v>
      </c>
      <c r="I182" s="1">
        <v>-0.42</v>
      </c>
      <c r="J182" s="1">
        <v>5246454.5851975102</v>
      </c>
      <c r="K182" s="1">
        <v>2794011.875</v>
      </c>
      <c r="L182" s="8" t="s">
        <v>5</v>
      </c>
      <c r="M182" s="8" t="s">
        <v>5</v>
      </c>
    </row>
    <row r="183" spans="1:13" x14ac:dyDescent="0.2">
      <c r="A183" s="35" t="s">
        <v>365</v>
      </c>
      <c r="B183" s="1" t="s">
        <v>366</v>
      </c>
      <c r="C183" s="1">
        <v>10.81</v>
      </c>
      <c r="D183" s="1">
        <v>5</v>
      </c>
      <c r="E183" s="1">
        <v>5</v>
      </c>
      <c r="F183" s="1">
        <v>5</v>
      </c>
      <c r="G183" s="1">
        <v>5</v>
      </c>
      <c r="H183" s="1">
        <v>100</v>
      </c>
      <c r="I183" s="1">
        <v>6.64</v>
      </c>
      <c r="J183" s="1">
        <v>0</v>
      </c>
      <c r="K183" s="1">
        <v>1968867.1875</v>
      </c>
      <c r="L183" s="8" t="s">
        <v>70</v>
      </c>
      <c r="M183" s="8" t="s">
        <v>5</v>
      </c>
    </row>
    <row r="184" spans="1:13" x14ac:dyDescent="0.2">
      <c r="A184" s="35" t="s">
        <v>367</v>
      </c>
      <c r="B184" s="1" t="s">
        <v>368</v>
      </c>
      <c r="C184" s="1">
        <v>10.715</v>
      </c>
      <c r="D184" s="1">
        <v>9</v>
      </c>
      <c r="E184" s="1">
        <v>3</v>
      </c>
      <c r="F184" s="1">
        <v>5</v>
      </c>
      <c r="G184" s="1">
        <v>3</v>
      </c>
      <c r="H184" s="1">
        <v>100</v>
      </c>
      <c r="I184" s="1">
        <v>6.64</v>
      </c>
      <c r="J184" s="1">
        <v>0</v>
      </c>
      <c r="K184" s="1">
        <v>13818746.75</v>
      </c>
      <c r="L184" s="8" t="s">
        <v>70</v>
      </c>
      <c r="M184" s="8" t="s">
        <v>5</v>
      </c>
    </row>
    <row r="185" spans="1:13" x14ac:dyDescent="0.2">
      <c r="A185" s="35" t="s">
        <v>369</v>
      </c>
      <c r="B185" s="1" t="s">
        <v>370</v>
      </c>
      <c r="C185" s="1">
        <v>10.714</v>
      </c>
      <c r="D185" s="1">
        <v>12</v>
      </c>
      <c r="E185" s="1">
        <v>5</v>
      </c>
      <c r="F185" s="1">
        <v>5</v>
      </c>
      <c r="G185" s="1">
        <v>5</v>
      </c>
      <c r="H185" s="1">
        <v>100</v>
      </c>
      <c r="I185" s="1">
        <v>6.64</v>
      </c>
      <c r="J185" s="1">
        <v>0</v>
      </c>
      <c r="K185" s="1">
        <v>7867793.125</v>
      </c>
      <c r="L185" s="8" t="s">
        <v>70</v>
      </c>
      <c r="M185" s="8" t="s">
        <v>5</v>
      </c>
    </row>
    <row r="186" spans="1:13" x14ac:dyDescent="0.2">
      <c r="A186" s="35" t="s">
        <v>371</v>
      </c>
      <c r="B186" s="1" t="s">
        <v>372</v>
      </c>
      <c r="C186" s="1">
        <v>10.667999999999999</v>
      </c>
      <c r="D186" s="1">
        <v>12</v>
      </c>
      <c r="E186" s="1">
        <v>4</v>
      </c>
      <c r="F186" s="1">
        <v>6</v>
      </c>
      <c r="G186" s="1">
        <v>4</v>
      </c>
      <c r="H186" s="1">
        <v>1.9770000000000001</v>
      </c>
      <c r="I186" s="1">
        <v>0.98</v>
      </c>
      <c r="J186" s="1">
        <v>2547613.61653736</v>
      </c>
      <c r="K186" s="1">
        <v>7668378.25</v>
      </c>
      <c r="L186" s="8" t="s">
        <v>5</v>
      </c>
      <c r="M186" s="8" t="s">
        <v>5</v>
      </c>
    </row>
    <row r="187" spans="1:13" x14ac:dyDescent="0.2">
      <c r="A187" s="35" t="s">
        <v>373</v>
      </c>
      <c r="B187" s="1" t="s">
        <v>374</v>
      </c>
      <c r="C187" s="1">
        <v>10.502000000000001</v>
      </c>
      <c r="D187" s="1">
        <v>20</v>
      </c>
      <c r="E187" s="1">
        <v>3</v>
      </c>
      <c r="F187" s="1">
        <v>4</v>
      </c>
      <c r="G187" s="1">
        <v>3</v>
      </c>
      <c r="H187" s="1">
        <v>0.01</v>
      </c>
      <c r="I187" s="1">
        <v>-6.64</v>
      </c>
      <c r="J187" s="1">
        <v>3874649.41245127</v>
      </c>
      <c r="K187" s="7" t="s">
        <v>1093</v>
      </c>
      <c r="L187" s="8" t="s">
        <v>5</v>
      </c>
      <c r="M187" s="8" t="s">
        <v>5</v>
      </c>
    </row>
    <row r="188" spans="1:13" x14ac:dyDescent="0.2">
      <c r="A188" s="35" t="s">
        <v>375</v>
      </c>
      <c r="B188" s="1" t="s">
        <v>376</v>
      </c>
      <c r="C188" s="1">
        <v>10.457000000000001</v>
      </c>
      <c r="D188" s="1">
        <v>19</v>
      </c>
      <c r="E188" s="1">
        <v>4</v>
      </c>
      <c r="F188" s="1">
        <v>5</v>
      </c>
      <c r="G188" s="1">
        <v>4</v>
      </c>
      <c r="H188" s="1">
        <v>1.764</v>
      </c>
      <c r="I188" s="1">
        <v>0.82</v>
      </c>
      <c r="J188" s="1">
        <v>4358907.21257562</v>
      </c>
      <c r="K188" s="1">
        <v>7485955.5</v>
      </c>
      <c r="L188" s="8" t="s">
        <v>5</v>
      </c>
      <c r="M188" s="8" t="s">
        <v>5</v>
      </c>
    </row>
    <row r="189" spans="1:13" x14ac:dyDescent="0.2">
      <c r="A189" s="35" t="s">
        <v>377</v>
      </c>
      <c r="B189" s="1" t="s">
        <v>378</v>
      </c>
      <c r="C189" s="1">
        <v>10.297000000000001</v>
      </c>
      <c r="D189" s="1">
        <v>11</v>
      </c>
      <c r="E189" s="1">
        <v>6</v>
      </c>
      <c r="F189" s="1">
        <v>6</v>
      </c>
      <c r="G189" s="1">
        <v>6</v>
      </c>
      <c r="H189" s="1">
        <v>100</v>
      </c>
      <c r="I189" s="1">
        <v>6.64</v>
      </c>
      <c r="J189" s="1">
        <v>0</v>
      </c>
      <c r="K189" s="1">
        <v>714187.34375</v>
      </c>
      <c r="L189" s="8" t="s">
        <v>70</v>
      </c>
      <c r="M189" s="8" t="s">
        <v>5</v>
      </c>
    </row>
    <row r="190" spans="1:13" x14ac:dyDescent="0.2">
      <c r="A190" s="35" t="s">
        <v>379</v>
      </c>
      <c r="B190" s="1" t="s">
        <v>380</v>
      </c>
      <c r="C190" s="1">
        <v>10.256</v>
      </c>
      <c r="D190" s="1">
        <v>24</v>
      </c>
      <c r="E190" s="1">
        <v>6</v>
      </c>
      <c r="F190" s="1">
        <v>9</v>
      </c>
      <c r="G190" s="1">
        <v>6</v>
      </c>
      <c r="H190" s="1">
        <v>2.113</v>
      </c>
      <c r="I190" s="1">
        <v>1.08</v>
      </c>
      <c r="J190" s="1">
        <v>6012564.6432373496</v>
      </c>
      <c r="K190" s="1">
        <v>12471294.625</v>
      </c>
      <c r="L190" s="8" t="s">
        <v>5</v>
      </c>
      <c r="M190" s="8" t="s">
        <v>5</v>
      </c>
    </row>
    <row r="191" spans="1:13" x14ac:dyDescent="0.2">
      <c r="A191" s="35" t="s">
        <v>381</v>
      </c>
      <c r="B191" s="1" t="s">
        <v>382</v>
      </c>
      <c r="C191" s="1">
        <v>10.138999999999999</v>
      </c>
      <c r="D191" s="1">
        <v>5</v>
      </c>
      <c r="E191" s="1">
        <v>4</v>
      </c>
      <c r="F191" s="1">
        <v>4</v>
      </c>
      <c r="G191" s="1">
        <v>4</v>
      </c>
      <c r="H191" s="1">
        <v>100</v>
      </c>
      <c r="I191" s="1">
        <v>6.64</v>
      </c>
      <c r="J191" s="1">
        <v>0</v>
      </c>
      <c r="K191" s="1">
        <v>1466209.625</v>
      </c>
      <c r="L191" s="8" t="s">
        <v>70</v>
      </c>
      <c r="M191" s="8" t="s">
        <v>5</v>
      </c>
    </row>
    <row r="192" spans="1:13" x14ac:dyDescent="0.2">
      <c r="A192" s="35" t="s">
        <v>383</v>
      </c>
      <c r="B192" s="1" t="s">
        <v>384</v>
      </c>
      <c r="C192" s="1">
        <v>10.115</v>
      </c>
      <c r="D192" s="1">
        <v>28</v>
      </c>
      <c r="E192" s="1">
        <v>4</v>
      </c>
      <c r="F192" s="1">
        <v>7</v>
      </c>
      <c r="G192" s="1">
        <v>4</v>
      </c>
      <c r="H192" s="1">
        <v>1.649</v>
      </c>
      <c r="I192" s="1">
        <v>0.72</v>
      </c>
      <c r="J192" s="1">
        <v>5239123.5197869902</v>
      </c>
      <c r="K192" s="1">
        <v>10538059.75</v>
      </c>
      <c r="L192" s="8" t="s">
        <v>5</v>
      </c>
      <c r="M192" s="8" t="s">
        <v>5</v>
      </c>
    </row>
    <row r="193" spans="1:13" x14ac:dyDescent="0.2">
      <c r="A193" s="35" t="s">
        <v>385</v>
      </c>
      <c r="B193" s="1" t="s">
        <v>386</v>
      </c>
      <c r="C193" s="1">
        <v>10.068</v>
      </c>
      <c r="D193" s="1">
        <v>36</v>
      </c>
      <c r="E193" s="1">
        <v>5</v>
      </c>
      <c r="F193" s="1">
        <v>8</v>
      </c>
      <c r="G193" s="1">
        <v>5</v>
      </c>
      <c r="H193" s="1">
        <v>0.97299999999999998</v>
      </c>
      <c r="I193" s="1">
        <v>-0.04</v>
      </c>
      <c r="J193" s="1">
        <v>45984683.344519101</v>
      </c>
      <c r="K193" s="1">
        <v>47533550</v>
      </c>
      <c r="L193" s="8" t="s">
        <v>5</v>
      </c>
      <c r="M193" s="8" t="s">
        <v>5</v>
      </c>
    </row>
    <row r="194" spans="1:13" x14ac:dyDescent="0.2">
      <c r="A194" s="35" t="s">
        <v>387</v>
      </c>
      <c r="B194" s="1" t="s">
        <v>388</v>
      </c>
      <c r="C194" s="1">
        <v>10.067</v>
      </c>
      <c r="D194" s="1">
        <v>9</v>
      </c>
      <c r="E194" s="1">
        <v>4</v>
      </c>
      <c r="F194" s="1">
        <v>6</v>
      </c>
      <c r="G194" s="1">
        <v>4</v>
      </c>
      <c r="H194" s="1">
        <v>3.4849999999999999</v>
      </c>
      <c r="I194" s="1">
        <v>1.8</v>
      </c>
      <c r="J194" s="1">
        <v>1313585.7938498301</v>
      </c>
      <c r="K194" s="1">
        <v>6135475.625</v>
      </c>
      <c r="L194" s="8" t="s">
        <v>5</v>
      </c>
      <c r="M194" s="8" t="s">
        <v>5</v>
      </c>
    </row>
    <row r="195" spans="1:13" x14ac:dyDescent="0.2">
      <c r="A195" s="35" t="s">
        <v>389</v>
      </c>
      <c r="B195" s="1" t="s">
        <v>390</v>
      </c>
      <c r="C195" s="1">
        <v>9.9589999999999996</v>
      </c>
      <c r="D195" s="1">
        <v>24</v>
      </c>
      <c r="E195" s="1">
        <v>4</v>
      </c>
      <c r="F195" s="1">
        <v>7</v>
      </c>
      <c r="G195" s="1">
        <v>4</v>
      </c>
      <c r="H195" s="1">
        <v>0.44</v>
      </c>
      <c r="I195" s="1">
        <v>-1.18</v>
      </c>
      <c r="J195" s="1">
        <v>6267491.6632439401</v>
      </c>
      <c r="K195" s="1">
        <v>880809.375</v>
      </c>
      <c r="L195" s="8" t="s">
        <v>5</v>
      </c>
      <c r="M195" s="8" t="s">
        <v>5</v>
      </c>
    </row>
    <row r="196" spans="1:13" x14ac:dyDescent="0.2">
      <c r="A196" s="35" t="s">
        <v>391</v>
      </c>
      <c r="B196" s="1" t="s">
        <v>392</v>
      </c>
      <c r="C196" s="1">
        <v>9.8019999999999996</v>
      </c>
      <c r="D196" s="1">
        <v>9</v>
      </c>
      <c r="E196" s="1">
        <v>5</v>
      </c>
      <c r="F196" s="1">
        <v>5</v>
      </c>
      <c r="G196" s="1">
        <v>5</v>
      </c>
      <c r="H196" s="1">
        <v>19.495000000000001</v>
      </c>
      <c r="I196" s="1">
        <v>4.29</v>
      </c>
      <c r="J196" s="1">
        <v>23924.753544561401</v>
      </c>
      <c r="K196" s="1">
        <v>5890248.375</v>
      </c>
      <c r="L196" s="8" t="s">
        <v>23</v>
      </c>
      <c r="M196" s="8" t="s">
        <v>5</v>
      </c>
    </row>
    <row r="197" spans="1:13" x14ac:dyDescent="0.2">
      <c r="A197" s="35" t="s">
        <v>393</v>
      </c>
      <c r="B197" s="1" t="s">
        <v>394</v>
      </c>
      <c r="C197" s="1">
        <v>9.7349999999999994</v>
      </c>
      <c r="D197" s="1">
        <v>6</v>
      </c>
      <c r="E197" s="1">
        <v>5</v>
      </c>
      <c r="F197" s="1">
        <v>5</v>
      </c>
      <c r="G197" s="1">
        <v>5</v>
      </c>
      <c r="H197" s="1" t="s">
        <v>8</v>
      </c>
      <c r="I197" s="1" t="s">
        <v>8</v>
      </c>
      <c r="J197" s="1">
        <v>0</v>
      </c>
      <c r="K197" s="7" t="s">
        <v>1093</v>
      </c>
      <c r="L197" s="8" t="s">
        <v>70</v>
      </c>
      <c r="M197" s="8" t="s">
        <v>5</v>
      </c>
    </row>
    <row r="198" spans="1:13" x14ac:dyDescent="0.2">
      <c r="A198" s="35" t="s">
        <v>395</v>
      </c>
      <c r="B198" s="1" t="s">
        <v>396</v>
      </c>
      <c r="C198" s="1">
        <v>9.7100000000000009</v>
      </c>
      <c r="D198" s="1">
        <v>10</v>
      </c>
      <c r="E198" s="1">
        <v>3</v>
      </c>
      <c r="F198" s="1">
        <v>5</v>
      </c>
      <c r="G198" s="1">
        <v>3</v>
      </c>
      <c r="H198" s="1">
        <v>3.9279999999999999</v>
      </c>
      <c r="I198" s="1">
        <v>1.97</v>
      </c>
      <c r="J198" s="1">
        <v>2939257.3172352002</v>
      </c>
      <c r="K198" s="1">
        <v>11622721</v>
      </c>
      <c r="L198" s="8" t="s">
        <v>5</v>
      </c>
      <c r="M198" s="8" t="s">
        <v>5</v>
      </c>
    </row>
    <row r="199" spans="1:13" x14ac:dyDescent="0.2">
      <c r="A199" s="35" t="s">
        <v>397</v>
      </c>
      <c r="B199" s="1" t="s">
        <v>398</v>
      </c>
      <c r="C199" s="1">
        <v>9.7089999999999996</v>
      </c>
      <c r="D199" s="1">
        <v>8</v>
      </c>
      <c r="E199" s="1">
        <v>3</v>
      </c>
      <c r="F199" s="1">
        <v>4</v>
      </c>
      <c r="G199" s="1">
        <v>3</v>
      </c>
      <c r="H199" s="1">
        <v>0.92300000000000004</v>
      </c>
      <c r="I199" s="1">
        <v>-0.12</v>
      </c>
      <c r="J199" s="1">
        <v>4099562.35296732</v>
      </c>
      <c r="K199" s="1">
        <v>6494254.5</v>
      </c>
      <c r="L199" s="8" t="s">
        <v>5</v>
      </c>
      <c r="M199" s="8" t="s">
        <v>5</v>
      </c>
    </row>
    <row r="200" spans="1:13" x14ac:dyDescent="0.2">
      <c r="A200" s="35" t="s">
        <v>399</v>
      </c>
      <c r="B200" s="1" t="s">
        <v>400</v>
      </c>
      <c r="C200" s="1">
        <v>9.69</v>
      </c>
      <c r="D200" s="1">
        <v>21</v>
      </c>
      <c r="E200" s="1">
        <v>2</v>
      </c>
      <c r="F200" s="1">
        <v>8</v>
      </c>
      <c r="G200" s="1">
        <v>2</v>
      </c>
      <c r="H200" s="1">
        <v>0.879</v>
      </c>
      <c r="I200" s="1">
        <v>-0.19</v>
      </c>
      <c r="J200" s="1">
        <v>6318203.7939057397</v>
      </c>
      <c r="K200" s="1">
        <v>3909964.875</v>
      </c>
      <c r="L200" s="8" t="s">
        <v>5</v>
      </c>
      <c r="M200" s="8" t="s">
        <v>5</v>
      </c>
    </row>
    <row r="201" spans="1:13" x14ac:dyDescent="0.2">
      <c r="A201" s="35" t="s">
        <v>401</v>
      </c>
      <c r="B201" s="1" t="s">
        <v>402</v>
      </c>
      <c r="C201" s="1">
        <v>9.6679999999999993</v>
      </c>
      <c r="D201" s="1">
        <v>6</v>
      </c>
      <c r="E201" s="1">
        <v>3</v>
      </c>
      <c r="F201" s="1">
        <v>3</v>
      </c>
      <c r="G201" s="1">
        <v>3</v>
      </c>
      <c r="H201" s="1">
        <v>100</v>
      </c>
      <c r="I201" s="1">
        <v>6.64</v>
      </c>
      <c r="J201" s="1">
        <v>0</v>
      </c>
      <c r="K201" s="1">
        <v>1345693.375</v>
      </c>
      <c r="L201" s="8" t="s">
        <v>70</v>
      </c>
      <c r="M201" s="8" t="s">
        <v>5</v>
      </c>
    </row>
    <row r="202" spans="1:13" x14ac:dyDescent="0.2">
      <c r="A202" s="35" t="s">
        <v>403</v>
      </c>
      <c r="B202" s="1" t="s">
        <v>404</v>
      </c>
      <c r="C202" s="1">
        <v>9.6389999999999993</v>
      </c>
      <c r="D202" s="1">
        <v>10</v>
      </c>
      <c r="E202" s="1">
        <v>4</v>
      </c>
      <c r="F202" s="1">
        <v>4</v>
      </c>
      <c r="G202" s="1">
        <v>4</v>
      </c>
      <c r="H202" s="1">
        <v>2.7360000000000002</v>
      </c>
      <c r="I202" s="1">
        <v>1.45</v>
      </c>
      <c r="J202" s="1">
        <v>846558.46978365805</v>
      </c>
      <c r="K202" s="1">
        <v>3850497.875</v>
      </c>
      <c r="L202" s="8" t="s">
        <v>23</v>
      </c>
      <c r="M202" s="8" t="s">
        <v>5</v>
      </c>
    </row>
    <row r="203" spans="1:13" x14ac:dyDescent="0.2">
      <c r="A203" s="35" t="s">
        <v>405</v>
      </c>
      <c r="B203" s="1" t="s">
        <v>406</v>
      </c>
      <c r="C203" s="1">
        <v>9.6080000000000005</v>
      </c>
      <c r="D203" s="1">
        <v>15</v>
      </c>
      <c r="E203" s="1">
        <v>5</v>
      </c>
      <c r="F203" s="1">
        <v>6</v>
      </c>
      <c r="G203" s="1">
        <v>5</v>
      </c>
      <c r="H203" s="1">
        <v>0.81499999999999995</v>
      </c>
      <c r="I203" s="1">
        <v>-0.28999999999999998</v>
      </c>
      <c r="J203" s="1">
        <v>5938386.28730583</v>
      </c>
      <c r="K203" s="1">
        <v>4723962.875</v>
      </c>
      <c r="L203" s="8" t="s">
        <v>5</v>
      </c>
      <c r="M203" s="8" t="s">
        <v>5</v>
      </c>
    </row>
    <row r="204" spans="1:13" x14ac:dyDescent="0.2">
      <c r="A204" s="35" t="s">
        <v>407</v>
      </c>
      <c r="B204" s="1" t="s">
        <v>408</v>
      </c>
      <c r="C204" s="1">
        <v>9.5950000000000006</v>
      </c>
      <c r="D204" s="1">
        <v>30</v>
      </c>
      <c r="E204" s="1">
        <v>3</v>
      </c>
      <c r="F204" s="1">
        <v>5</v>
      </c>
      <c r="G204" s="1">
        <v>3</v>
      </c>
      <c r="H204" s="1">
        <v>2.78</v>
      </c>
      <c r="I204" s="1">
        <v>1.47</v>
      </c>
      <c r="J204" s="1">
        <v>8906883.4889567606</v>
      </c>
      <c r="K204" s="1">
        <v>24014710.25</v>
      </c>
      <c r="L204" s="8" t="s">
        <v>5</v>
      </c>
      <c r="M204" s="8" t="s">
        <v>5</v>
      </c>
    </row>
    <row r="205" spans="1:13" x14ac:dyDescent="0.2">
      <c r="A205" s="35" t="s">
        <v>409</v>
      </c>
      <c r="B205" s="1" t="s">
        <v>410</v>
      </c>
      <c r="C205" s="1">
        <v>9.4760000000000009</v>
      </c>
      <c r="D205" s="1">
        <v>41</v>
      </c>
      <c r="E205" s="1">
        <v>5</v>
      </c>
      <c r="F205" s="1">
        <v>10</v>
      </c>
      <c r="G205" s="1">
        <v>5</v>
      </c>
      <c r="H205" s="1">
        <v>1.097</v>
      </c>
      <c r="I205" s="1">
        <v>0.13</v>
      </c>
      <c r="J205" s="1">
        <v>38500838.449186698</v>
      </c>
      <c r="K205" s="1">
        <v>44139183.5</v>
      </c>
      <c r="L205" s="8" t="s">
        <v>5</v>
      </c>
      <c r="M205" s="8" t="s">
        <v>5</v>
      </c>
    </row>
    <row r="206" spans="1:13" x14ac:dyDescent="0.2">
      <c r="A206" s="35" t="s">
        <v>411</v>
      </c>
      <c r="B206" s="1" t="s">
        <v>412</v>
      </c>
      <c r="C206" s="1">
        <v>9.26</v>
      </c>
      <c r="D206" s="1">
        <v>7</v>
      </c>
      <c r="E206" s="1">
        <v>5</v>
      </c>
      <c r="F206" s="1">
        <v>8</v>
      </c>
      <c r="G206" s="1">
        <v>5</v>
      </c>
      <c r="H206" s="1">
        <v>13.346</v>
      </c>
      <c r="I206" s="1">
        <v>3.74</v>
      </c>
      <c r="J206" s="1">
        <v>15505960.2432652</v>
      </c>
      <c r="K206" s="1">
        <v>379341374</v>
      </c>
      <c r="L206" s="8" t="s">
        <v>5</v>
      </c>
      <c r="M206" s="8" t="s">
        <v>5</v>
      </c>
    </row>
    <row r="207" spans="1:13" x14ac:dyDescent="0.2">
      <c r="A207" s="35" t="s">
        <v>413</v>
      </c>
      <c r="B207" s="1" t="s">
        <v>414</v>
      </c>
      <c r="C207" s="1">
        <v>9.2149999999999999</v>
      </c>
      <c r="D207" s="1">
        <v>11</v>
      </c>
      <c r="E207" s="1">
        <v>3</v>
      </c>
      <c r="F207" s="1">
        <v>3</v>
      </c>
      <c r="G207" s="1">
        <v>3</v>
      </c>
      <c r="H207" s="1">
        <v>100</v>
      </c>
      <c r="I207" s="1">
        <v>6.64</v>
      </c>
      <c r="J207" s="1">
        <v>0</v>
      </c>
      <c r="K207" s="1">
        <v>1002912.0625</v>
      </c>
      <c r="L207" s="8" t="s">
        <v>70</v>
      </c>
      <c r="M207" s="8" t="s">
        <v>5</v>
      </c>
    </row>
    <row r="208" spans="1:13" x14ac:dyDescent="0.2">
      <c r="A208" s="35" t="s">
        <v>415</v>
      </c>
      <c r="B208" s="1" t="s">
        <v>416</v>
      </c>
      <c r="C208" s="1">
        <v>9.1839999999999993</v>
      </c>
      <c r="D208" s="1">
        <v>12</v>
      </c>
      <c r="E208" s="1">
        <v>4</v>
      </c>
      <c r="F208" s="1">
        <v>5</v>
      </c>
      <c r="G208" s="1">
        <v>4</v>
      </c>
      <c r="H208" s="1">
        <v>100</v>
      </c>
      <c r="I208" s="1">
        <v>6.64</v>
      </c>
      <c r="J208" s="7" t="s">
        <v>1093</v>
      </c>
      <c r="K208" s="1">
        <v>1584799.5</v>
      </c>
      <c r="L208" s="8" t="s">
        <v>5</v>
      </c>
      <c r="M208" s="8" t="s">
        <v>5</v>
      </c>
    </row>
    <row r="209" spans="1:13" x14ac:dyDescent="0.2">
      <c r="A209" s="35" t="s">
        <v>417</v>
      </c>
      <c r="B209" s="1" t="s">
        <v>418</v>
      </c>
      <c r="C209" s="1">
        <v>9.1750000000000007</v>
      </c>
      <c r="D209" s="1">
        <v>21</v>
      </c>
      <c r="E209" s="1">
        <v>3</v>
      </c>
      <c r="F209" s="1">
        <v>7</v>
      </c>
      <c r="G209" s="1">
        <v>3</v>
      </c>
      <c r="H209" s="1">
        <v>1.3069999999999999</v>
      </c>
      <c r="I209" s="1">
        <v>0.39</v>
      </c>
      <c r="J209" s="1">
        <v>15792730.4232818</v>
      </c>
      <c r="K209" s="1">
        <v>23203403.25</v>
      </c>
      <c r="L209" s="8" t="s">
        <v>5</v>
      </c>
      <c r="M209" s="8" t="s">
        <v>5</v>
      </c>
    </row>
    <row r="210" spans="1:13" x14ac:dyDescent="0.2">
      <c r="A210" s="35" t="s">
        <v>419</v>
      </c>
      <c r="B210" s="1" t="s">
        <v>420</v>
      </c>
      <c r="C210" s="1">
        <v>9.1150000000000002</v>
      </c>
      <c r="D210" s="1">
        <v>5</v>
      </c>
      <c r="E210" s="1">
        <v>4</v>
      </c>
      <c r="F210" s="1">
        <v>5</v>
      </c>
      <c r="G210" s="1">
        <v>4</v>
      </c>
      <c r="H210" s="1">
        <v>3.298</v>
      </c>
      <c r="I210" s="1">
        <v>1.72</v>
      </c>
      <c r="J210" s="1">
        <v>577078.87325797405</v>
      </c>
      <c r="K210" s="1">
        <v>2986439.625</v>
      </c>
      <c r="L210" s="8" t="s">
        <v>5</v>
      </c>
      <c r="M210" s="8" t="s">
        <v>5</v>
      </c>
    </row>
    <row r="211" spans="1:13" x14ac:dyDescent="0.2">
      <c r="A211" s="35" t="s">
        <v>421</v>
      </c>
      <c r="B211" s="1" t="s">
        <v>422</v>
      </c>
      <c r="C211" s="1">
        <v>8.9879999999999995</v>
      </c>
      <c r="D211" s="1">
        <v>26</v>
      </c>
      <c r="E211" s="1">
        <v>1</v>
      </c>
      <c r="F211" s="1">
        <v>2</v>
      </c>
      <c r="G211" s="1">
        <v>1</v>
      </c>
      <c r="H211" s="1">
        <v>1.1779999999999999</v>
      </c>
      <c r="I211" s="1">
        <v>0.24</v>
      </c>
      <c r="J211" s="1">
        <v>11582113.9178035</v>
      </c>
      <c r="K211" s="1">
        <v>13647337</v>
      </c>
      <c r="L211" s="8" t="s">
        <v>5</v>
      </c>
      <c r="M211" s="8" t="s">
        <v>5</v>
      </c>
    </row>
    <row r="212" spans="1:13" x14ac:dyDescent="0.2">
      <c r="A212" s="35" t="s">
        <v>423</v>
      </c>
      <c r="B212" s="1" t="s">
        <v>424</v>
      </c>
      <c r="C212" s="1">
        <v>8.968</v>
      </c>
      <c r="D212" s="1">
        <v>19</v>
      </c>
      <c r="E212" s="1">
        <v>3</v>
      </c>
      <c r="F212" s="1">
        <v>5</v>
      </c>
      <c r="G212" s="1">
        <v>3</v>
      </c>
      <c r="H212" s="1">
        <v>1.887</v>
      </c>
      <c r="I212" s="1">
        <v>0.92</v>
      </c>
      <c r="J212" s="1">
        <v>1334016.5370607499</v>
      </c>
      <c r="K212" s="1">
        <v>7361724</v>
      </c>
      <c r="L212" s="8" t="s">
        <v>5</v>
      </c>
      <c r="M212" s="8" t="s">
        <v>5</v>
      </c>
    </row>
    <row r="213" spans="1:13" x14ac:dyDescent="0.2">
      <c r="A213" s="35" t="s">
        <v>425</v>
      </c>
      <c r="B213" s="1" t="s">
        <v>426</v>
      </c>
      <c r="C213" s="1">
        <v>8.8529999999999998</v>
      </c>
      <c r="D213" s="1">
        <v>11</v>
      </c>
      <c r="E213" s="1">
        <v>6</v>
      </c>
      <c r="F213" s="1">
        <v>6</v>
      </c>
      <c r="G213" s="1">
        <v>6</v>
      </c>
      <c r="H213" s="1">
        <v>0.54</v>
      </c>
      <c r="I213" s="1">
        <v>-0.89</v>
      </c>
      <c r="J213" s="1">
        <v>718062230.38901997</v>
      </c>
      <c r="K213" s="1">
        <v>397246605.8125</v>
      </c>
      <c r="L213" s="8" t="s">
        <v>23</v>
      </c>
      <c r="M213" s="8" t="s">
        <v>5</v>
      </c>
    </row>
    <row r="214" spans="1:13" x14ac:dyDescent="0.2">
      <c r="A214" s="35" t="s">
        <v>427</v>
      </c>
      <c r="B214" s="1" t="s">
        <v>428</v>
      </c>
      <c r="C214" s="1">
        <v>8.77</v>
      </c>
      <c r="D214" s="1">
        <v>32</v>
      </c>
      <c r="E214" s="1">
        <v>3</v>
      </c>
      <c r="F214" s="1">
        <v>4</v>
      </c>
      <c r="G214" s="1">
        <v>3</v>
      </c>
      <c r="H214" s="1">
        <v>1.867</v>
      </c>
      <c r="I214" s="1">
        <v>0.9</v>
      </c>
      <c r="J214" s="1">
        <v>5410956.8339576703</v>
      </c>
      <c r="K214" s="1">
        <v>11703179.625</v>
      </c>
      <c r="L214" s="8" t="s">
        <v>5</v>
      </c>
      <c r="M214" s="8" t="s">
        <v>5</v>
      </c>
    </row>
    <row r="215" spans="1:13" x14ac:dyDescent="0.2">
      <c r="A215" s="35" t="s">
        <v>429</v>
      </c>
      <c r="B215" s="1" t="s">
        <v>430</v>
      </c>
      <c r="C215" s="1">
        <v>8.7530000000000001</v>
      </c>
      <c r="D215" s="1">
        <v>20</v>
      </c>
      <c r="E215" s="1">
        <v>4</v>
      </c>
      <c r="F215" s="1">
        <v>5</v>
      </c>
      <c r="G215" s="1">
        <v>4</v>
      </c>
      <c r="H215" s="1">
        <v>100</v>
      </c>
      <c r="I215" s="1">
        <v>6.64</v>
      </c>
      <c r="J215" s="7" t="s">
        <v>1093</v>
      </c>
      <c r="K215" s="1">
        <v>7732815</v>
      </c>
      <c r="L215" s="8" t="s">
        <v>5</v>
      </c>
      <c r="M215" s="8" t="s">
        <v>5</v>
      </c>
    </row>
    <row r="216" spans="1:13" x14ac:dyDescent="0.2">
      <c r="A216" s="35" t="s">
        <v>431</v>
      </c>
      <c r="B216" s="1" t="s">
        <v>432</v>
      </c>
      <c r="C216" s="1">
        <v>8.7200000000000006</v>
      </c>
      <c r="D216" s="1">
        <v>12</v>
      </c>
      <c r="E216" s="1">
        <v>4</v>
      </c>
      <c r="F216" s="1">
        <v>4</v>
      </c>
      <c r="G216" s="1">
        <v>4</v>
      </c>
      <c r="H216" s="1">
        <v>100</v>
      </c>
      <c r="I216" s="1">
        <v>6.64</v>
      </c>
      <c r="J216" s="1">
        <v>0</v>
      </c>
      <c r="K216" s="1">
        <v>8634273.9375</v>
      </c>
      <c r="L216" s="8" t="s">
        <v>70</v>
      </c>
      <c r="M216" s="8" t="s">
        <v>5</v>
      </c>
    </row>
    <row r="217" spans="1:13" x14ac:dyDescent="0.2">
      <c r="A217" s="35" t="s">
        <v>433</v>
      </c>
      <c r="B217" s="1" t="s">
        <v>434</v>
      </c>
      <c r="C217" s="1">
        <v>8.7110000000000003</v>
      </c>
      <c r="D217" s="1">
        <v>12</v>
      </c>
      <c r="E217" s="1">
        <v>4</v>
      </c>
      <c r="F217" s="1">
        <v>4</v>
      </c>
      <c r="G217" s="1">
        <v>4</v>
      </c>
      <c r="H217" s="1">
        <v>100</v>
      </c>
      <c r="I217" s="1">
        <v>6.64</v>
      </c>
      <c r="J217" s="1">
        <v>0</v>
      </c>
      <c r="K217" s="1">
        <v>6245091.75</v>
      </c>
      <c r="L217" s="8" t="s">
        <v>70</v>
      </c>
      <c r="M217" s="8" t="s">
        <v>5</v>
      </c>
    </row>
    <row r="218" spans="1:13" x14ac:dyDescent="0.2">
      <c r="A218" s="35" t="s">
        <v>435</v>
      </c>
      <c r="B218" s="1" t="s">
        <v>436</v>
      </c>
      <c r="C218" s="1">
        <v>8.7070000000000007</v>
      </c>
      <c r="D218" s="1">
        <v>11</v>
      </c>
      <c r="E218" s="1">
        <v>4</v>
      </c>
      <c r="F218" s="1">
        <v>4</v>
      </c>
      <c r="G218" s="1">
        <v>4</v>
      </c>
      <c r="H218" s="1">
        <v>100</v>
      </c>
      <c r="I218" s="1">
        <v>6.64</v>
      </c>
      <c r="J218" s="1">
        <v>0</v>
      </c>
      <c r="K218" s="1">
        <v>10166125</v>
      </c>
      <c r="L218" s="8" t="s">
        <v>70</v>
      </c>
      <c r="M218" s="8" t="s">
        <v>5</v>
      </c>
    </row>
    <row r="219" spans="1:13" x14ac:dyDescent="0.2">
      <c r="A219" s="35" t="s">
        <v>437</v>
      </c>
      <c r="B219" s="1" t="s">
        <v>438</v>
      </c>
      <c r="C219" s="1">
        <v>8.6189999999999998</v>
      </c>
      <c r="D219" s="1">
        <v>14</v>
      </c>
      <c r="E219" s="1">
        <v>4</v>
      </c>
      <c r="F219" s="1">
        <v>4</v>
      </c>
      <c r="G219" s="1">
        <v>4</v>
      </c>
      <c r="H219" s="1">
        <v>100</v>
      </c>
      <c r="I219" s="1">
        <v>6.64</v>
      </c>
      <c r="J219" s="1">
        <v>0</v>
      </c>
      <c r="K219" s="1">
        <v>2653122.9375</v>
      </c>
      <c r="L219" s="8" t="s">
        <v>70</v>
      </c>
      <c r="M219" s="8" t="s">
        <v>5</v>
      </c>
    </row>
    <row r="220" spans="1:13" x14ac:dyDescent="0.2">
      <c r="A220" s="35" t="s">
        <v>439</v>
      </c>
      <c r="B220" s="1" t="s">
        <v>440</v>
      </c>
      <c r="C220" s="1">
        <v>8.5069999999999997</v>
      </c>
      <c r="D220" s="1">
        <v>7</v>
      </c>
      <c r="E220" s="1">
        <v>2</v>
      </c>
      <c r="F220" s="1">
        <v>2</v>
      </c>
      <c r="G220" s="1">
        <v>2</v>
      </c>
      <c r="H220" s="1">
        <v>100</v>
      </c>
      <c r="I220" s="1">
        <v>6.64</v>
      </c>
      <c r="J220" s="1">
        <v>0</v>
      </c>
      <c r="K220" s="1">
        <v>4348113.625</v>
      </c>
      <c r="L220" s="8" t="s">
        <v>70</v>
      </c>
      <c r="M220" s="8" t="s">
        <v>5</v>
      </c>
    </row>
    <row r="221" spans="1:13" x14ac:dyDescent="0.2">
      <c r="A221" s="35" t="s">
        <v>441</v>
      </c>
      <c r="B221" s="1" t="s">
        <v>442</v>
      </c>
      <c r="C221" s="1">
        <v>8.4920000000000009</v>
      </c>
      <c r="D221" s="1">
        <v>8</v>
      </c>
      <c r="E221" s="1">
        <v>4</v>
      </c>
      <c r="F221" s="1">
        <v>6</v>
      </c>
      <c r="G221" s="1">
        <v>4</v>
      </c>
      <c r="H221" s="1">
        <v>3.278</v>
      </c>
      <c r="I221" s="1">
        <v>1.71</v>
      </c>
      <c r="J221" s="1">
        <v>682337.94626193203</v>
      </c>
      <c r="K221" s="1">
        <v>3843652.25</v>
      </c>
      <c r="L221" s="8" t="s">
        <v>5</v>
      </c>
      <c r="M221" s="8" t="s">
        <v>5</v>
      </c>
    </row>
    <row r="222" spans="1:13" x14ac:dyDescent="0.2">
      <c r="A222" s="35" t="s">
        <v>443</v>
      </c>
      <c r="B222" s="1" t="s">
        <v>444</v>
      </c>
      <c r="C222" s="1">
        <v>8.4610000000000003</v>
      </c>
      <c r="D222" s="1">
        <v>8</v>
      </c>
      <c r="E222" s="1">
        <v>2</v>
      </c>
      <c r="F222" s="1">
        <v>2</v>
      </c>
      <c r="G222" s="1">
        <v>2</v>
      </c>
      <c r="H222" s="1" t="s">
        <v>8</v>
      </c>
      <c r="I222" s="1" t="s">
        <v>8</v>
      </c>
      <c r="J222" s="1">
        <v>0</v>
      </c>
      <c r="K222" s="7" t="s">
        <v>1093</v>
      </c>
      <c r="L222" s="8" t="s">
        <v>70</v>
      </c>
      <c r="M222" s="8" t="s">
        <v>5</v>
      </c>
    </row>
    <row r="223" spans="1:13" x14ac:dyDescent="0.2">
      <c r="A223" s="35" t="s">
        <v>445</v>
      </c>
      <c r="B223" s="1" t="s">
        <v>446</v>
      </c>
      <c r="C223" s="1">
        <v>8.452</v>
      </c>
      <c r="D223" s="1">
        <v>13</v>
      </c>
      <c r="E223" s="1">
        <v>4</v>
      </c>
      <c r="F223" s="1">
        <v>4</v>
      </c>
      <c r="G223" s="1">
        <v>4</v>
      </c>
      <c r="H223" s="1">
        <v>100</v>
      </c>
      <c r="I223" s="1">
        <v>6.64</v>
      </c>
      <c r="J223" s="1">
        <v>0</v>
      </c>
      <c r="K223" s="1">
        <v>14470626.75</v>
      </c>
      <c r="L223" s="8" t="s">
        <v>70</v>
      </c>
      <c r="M223" s="8" t="s">
        <v>5</v>
      </c>
    </row>
    <row r="224" spans="1:13" x14ac:dyDescent="0.2">
      <c r="A224" s="35" t="s">
        <v>447</v>
      </c>
      <c r="B224" s="1" t="s">
        <v>448</v>
      </c>
      <c r="C224" s="1">
        <v>8.4339999999999993</v>
      </c>
      <c r="D224" s="1">
        <v>19</v>
      </c>
      <c r="E224" s="1">
        <v>5</v>
      </c>
      <c r="F224" s="1">
        <v>5</v>
      </c>
      <c r="G224" s="1">
        <v>5</v>
      </c>
      <c r="H224" s="1">
        <v>1.321</v>
      </c>
      <c r="I224" s="1">
        <v>0.4</v>
      </c>
      <c r="J224" s="1">
        <v>7816997.1175904498</v>
      </c>
      <c r="K224" s="1">
        <v>10291261.5</v>
      </c>
      <c r="L224" s="8" t="s">
        <v>23</v>
      </c>
      <c r="M224" s="8" t="s">
        <v>5</v>
      </c>
    </row>
    <row r="225" spans="1:13" x14ac:dyDescent="0.2">
      <c r="A225" s="35" t="s">
        <v>449</v>
      </c>
      <c r="B225" s="1" t="s">
        <v>450</v>
      </c>
      <c r="C225" s="1">
        <v>8.3620000000000001</v>
      </c>
      <c r="D225" s="1">
        <v>9</v>
      </c>
      <c r="E225" s="1">
        <v>4</v>
      </c>
      <c r="F225" s="1">
        <v>6</v>
      </c>
      <c r="G225" s="1">
        <v>4</v>
      </c>
      <c r="H225" s="1">
        <v>1.7410000000000001</v>
      </c>
      <c r="I225" s="1">
        <v>0.8</v>
      </c>
      <c r="J225" s="1">
        <v>4162742.9199754298</v>
      </c>
      <c r="K225" s="1">
        <v>6357264.9375</v>
      </c>
      <c r="L225" s="8" t="s">
        <v>5</v>
      </c>
      <c r="M225" s="8" t="s">
        <v>5</v>
      </c>
    </row>
    <row r="226" spans="1:13" x14ac:dyDescent="0.2">
      <c r="A226" s="35" t="s">
        <v>451</v>
      </c>
      <c r="B226" s="1" t="s">
        <v>452</v>
      </c>
      <c r="C226" s="1">
        <v>8.359</v>
      </c>
      <c r="D226" s="1">
        <v>48</v>
      </c>
      <c r="E226" s="1">
        <v>4</v>
      </c>
      <c r="F226" s="1">
        <v>7</v>
      </c>
      <c r="G226" s="1">
        <v>4</v>
      </c>
      <c r="H226" s="1">
        <v>1.573</v>
      </c>
      <c r="I226" s="1">
        <v>0.65</v>
      </c>
      <c r="J226" s="1">
        <v>67167049.474671304</v>
      </c>
      <c r="K226" s="1">
        <v>54134337.5</v>
      </c>
      <c r="L226" s="8" t="s">
        <v>5</v>
      </c>
      <c r="M226" s="8" t="s">
        <v>5</v>
      </c>
    </row>
    <row r="227" spans="1:13" x14ac:dyDescent="0.2">
      <c r="A227" s="35" t="s">
        <v>453</v>
      </c>
      <c r="B227" s="1" t="s">
        <v>454</v>
      </c>
      <c r="C227" s="1">
        <v>8.3550000000000004</v>
      </c>
      <c r="D227" s="1">
        <v>9</v>
      </c>
      <c r="E227" s="1">
        <v>5</v>
      </c>
      <c r="F227" s="1">
        <v>5</v>
      </c>
      <c r="G227" s="1">
        <v>5</v>
      </c>
      <c r="H227" s="1">
        <v>1.5449999999999999</v>
      </c>
      <c r="I227" s="1">
        <v>0.63</v>
      </c>
      <c r="J227" s="1">
        <v>2107001.4110734798</v>
      </c>
      <c r="K227" s="1">
        <v>6561997.25</v>
      </c>
      <c r="L227" s="8" t="s">
        <v>23</v>
      </c>
      <c r="M227" s="8" t="s">
        <v>5</v>
      </c>
    </row>
    <row r="228" spans="1:13" x14ac:dyDescent="0.2">
      <c r="A228" s="35" t="s">
        <v>455</v>
      </c>
      <c r="B228" s="1" t="s">
        <v>456</v>
      </c>
      <c r="C228" s="1">
        <v>8.1999999999999993</v>
      </c>
      <c r="D228" s="1">
        <v>12</v>
      </c>
      <c r="E228" s="1">
        <v>5</v>
      </c>
      <c r="F228" s="1">
        <v>5</v>
      </c>
      <c r="G228" s="1">
        <v>5</v>
      </c>
      <c r="H228" s="1">
        <v>12.923</v>
      </c>
      <c r="I228" s="1">
        <v>3.69</v>
      </c>
      <c r="J228" s="1">
        <v>389133077.19541401</v>
      </c>
      <c r="K228" s="1">
        <v>5035820504.375</v>
      </c>
      <c r="L228" s="8" t="s">
        <v>23</v>
      </c>
      <c r="M228" s="8" t="s">
        <v>5</v>
      </c>
    </row>
    <row r="229" spans="1:13" x14ac:dyDescent="0.2">
      <c r="A229" s="35" t="s">
        <v>457</v>
      </c>
      <c r="B229" s="1" t="s">
        <v>458</v>
      </c>
      <c r="C229" s="1">
        <v>8.1929999999999996</v>
      </c>
      <c r="D229" s="1">
        <v>19</v>
      </c>
      <c r="E229" s="1">
        <v>4</v>
      </c>
      <c r="F229" s="1">
        <v>7</v>
      </c>
      <c r="G229" s="1">
        <v>4</v>
      </c>
      <c r="H229" s="1">
        <v>1.042</v>
      </c>
      <c r="I229" s="1">
        <v>0.06</v>
      </c>
      <c r="J229" s="1">
        <v>706581.24439155497</v>
      </c>
      <c r="K229" s="1">
        <v>735961.6875</v>
      </c>
      <c r="L229" s="8" t="s">
        <v>5</v>
      </c>
      <c r="M229" s="8" t="s">
        <v>5</v>
      </c>
    </row>
    <row r="230" spans="1:13" x14ac:dyDescent="0.2">
      <c r="A230" s="35" t="s">
        <v>459</v>
      </c>
      <c r="B230" s="1" t="s">
        <v>460</v>
      </c>
      <c r="C230" s="1">
        <v>8.1039999999999992</v>
      </c>
      <c r="D230" s="1">
        <v>8</v>
      </c>
      <c r="E230" s="1">
        <v>3</v>
      </c>
      <c r="F230" s="1">
        <v>4</v>
      </c>
      <c r="G230" s="1">
        <v>3</v>
      </c>
      <c r="H230" s="1">
        <v>2.323</v>
      </c>
      <c r="I230" s="1">
        <v>1.22</v>
      </c>
      <c r="J230" s="1">
        <v>576797.61583682196</v>
      </c>
      <c r="K230" s="1">
        <v>2645392</v>
      </c>
      <c r="L230" s="8" t="s">
        <v>5</v>
      </c>
      <c r="M230" s="8" t="s">
        <v>5</v>
      </c>
    </row>
    <row r="231" spans="1:13" x14ac:dyDescent="0.2">
      <c r="A231" s="35" t="s">
        <v>461</v>
      </c>
      <c r="B231" s="1" t="s">
        <v>462</v>
      </c>
      <c r="C231" s="1">
        <v>7.9290000000000003</v>
      </c>
      <c r="D231" s="1">
        <v>38</v>
      </c>
      <c r="E231" s="1">
        <v>3</v>
      </c>
      <c r="F231" s="1">
        <v>5</v>
      </c>
      <c r="G231" s="1">
        <v>3</v>
      </c>
      <c r="H231" s="1">
        <v>3.8580000000000001</v>
      </c>
      <c r="I231" s="1">
        <v>1.95</v>
      </c>
      <c r="J231" s="1">
        <v>2205949.58639869</v>
      </c>
      <c r="K231" s="1">
        <v>77671442</v>
      </c>
      <c r="L231" s="8" t="s">
        <v>5</v>
      </c>
      <c r="M231" s="8" t="s">
        <v>5</v>
      </c>
    </row>
    <row r="232" spans="1:13" x14ac:dyDescent="0.2">
      <c r="A232" s="35" t="s">
        <v>463</v>
      </c>
      <c r="B232" s="1" t="s">
        <v>464</v>
      </c>
      <c r="C232" s="1">
        <v>7.883</v>
      </c>
      <c r="D232" s="1">
        <v>13</v>
      </c>
      <c r="E232" s="1">
        <v>4</v>
      </c>
      <c r="F232" s="1">
        <v>5</v>
      </c>
      <c r="G232" s="1">
        <v>4</v>
      </c>
      <c r="H232" s="1">
        <v>5.093</v>
      </c>
      <c r="I232" s="1">
        <v>2.35</v>
      </c>
      <c r="J232" s="1">
        <v>687911.53554984997</v>
      </c>
      <c r="K232" s="1">
        <v>4513370.875</v>
      </c>
      <c r="L232" s="8" t="s">
        <v>5</v>
      </c>
      <c r="M232" s="8" t="s">
        <v>5</v>
      </c>
    </row>
    <row r="233" spans="1:13" x14ac:dyDescent="0.2">
      <c r="A233" s="35" t="s">
        <v>465</v>
      </c>
      <c r="B233" s="1" t="s">
        <v>466</v>
      </c>
      <c r="C233" s="1">
        <v>7.8250000000000002</v>
      </c>
      <c r="D233" s="1">
        <v>27</v>
      </c>
      <c r="E233" s="1">
        <v>3</v>
      </c>
      <c r="F233" s="1">
        <v>3</v>
      </c>
      <c r="G233" s="1">
        <v>3</v>
      </c>
      <c r="H233" s="1">
        <v>100</v>
      </c>
      <c r="I233" s="1">
        <v>6.64</v>
      </c>
      <c r="J233" s="1">
        <v>0</v>
      </c>
      <c r="K233" s="1">
        <v>3570716.25</v>
      </c>
      <c r="L233" s="8" t="s">
        <v>70</v>
      </c>
      <c r="M233" s="8" t="s">
        <v>5</v>
      </c>
    </row>
    <row r="234" spans="1:13" x14ac:dyDescent="0.2">
      <c r="A234" s="35" t="s">
        <v>467</v>
      </c>
      <c r="B234" s="1" t="s">
        <v>468</v>
      </c>
      <c r="C234" s="1">
        <v>7.8029999999999999</v>
      </c>
      <c r="D234" s="1">
        <v>15</v>
      </c>
      <c r="E234" s="1">
        <v>4</v>
      </c>
      <c r="F234" s="1">
        <v>5</v>
      </c>
      <c r="G234" s="1">
        <v>4</v>
      </c>
      <c r="H234" s="1">
        <v>100</v>
      </c>
      <c r="I234" s="1">
        <v>6.64</v>
      </c>
      <c r="J234" s="1">
        <v>0</v>
      </c>
      <c r="K234" s="1">
        <v>9059049.375</v>
      </c>
      <c r="L234" s="8" t="s">
        <v>70</v>
      </c>
      <c r="M234" s="8" t="s">
        <v>5</v>
      </c>
    </row>
    <row r="235" spans="1:13" x14ac:dyDescent="0.2">
      <c r="A235" s="35" t="s">
        <v>469</v>
      </c>
      <c r="B235" s="1" t="s">
        <v>470</v>
      </c>
      <c r="C235" s="1">
        <v>7.7510000000000003</v>
      </c>
      <c r="D235" s="1">
        <v>5</v>
      </c>
      <c r="E235" s="1">
        <v>4</v>
      </c>
      <c r="F235" s="1">
        <v>5</v>
      </c>
      <c r="G235" s="1">
        <v>4</v>
      </c>
      <c r="H235" s="1">
        <v>100</v>
      </c>
      <c r="I235" s="1">
        <v>6.64</v>
      </c>
      <c r="J235" s="1">
        <v>0</v>
      </c>
      <c r="K235" s="1">
        <v>6007737.5</v>
      </c>
      <c r="L235" s="8" t="s">
        <v>70</v>
      </c>
      <c r="M235" s="8" t="s">
        <v>5</v>
      </c>
    </row>
    <row r="236" spans="1:13" x14ac:dyDescent="0.2">
      <c r="A236" s="35" t="s">
        <v>471</v>
      </c>
      <c r="B236" s="1" t="s">
        <v>472</v>
      </c>
      <c r="C236" s="1">
        <v>7.7409999999999997</v>
      </c>
      <c r="D236" s="1">
        <v>14</v>
      </c>
      <c r="E236" s="1">
        <v>4</v>
      </c>
      <c r="F236" s="1">
        <v>5</v>
      </c>
      <c r="G236" s="1">
        <v>4</v>
      </c>
      <c r="H236" s="1">
        <v>2.1</v>
      </c>
      <c r="I236" s="1">
        <v>1.07</v>
      </c>
      <c r="J236" s="1">
        <v>1626067.8071530501</v>
      </c>
      <c r="K236" s="1">
        <v>797368.0625</v>
      </c>
      <c r="L236" s="8" t="s">
        <v>5</v>
      </c>
      <c r="M236" s="8" t="s">
        <v>5</v>
      </c>
    </row>
    <row r="237" spans="1:13" x14ac:dyDescent="0.2">
      <c r="A237" s="35" t="s">
        <v>473</v>
      </c>
      <c r="B237" s="1" t="s">
        <v>474</v>
      </c>
      <c r="C237" s="1">
        <v>7.6470000000000002</v>
      </c>
      <c r="D237" s="1">
        <v>12</v>
      </c>
      <c r="E237" s="1">
        <v>3</v>
      </c>
      <c r="F237" s="1">
        <v>3</v>
      </c>
      <c r="G237" s="1">
        <v>3</v>
      </c>
      <c r="H237" s="1">
        <v>4.0460000000000003</v>
      </c>
      <c r="I237" s="1">
        <v>2.02</v>
      </c>
      <c r="J237" s="1">
        <v>356761.88314199302</v>
      </c>
      <c r="K237" s="1">
        <v>2673902</v>
      </c>
      <c r="L237" s="8" t="s">
        <v>23</v>
      </c>
      <c r="M237" s="8" t="s">
        <v>5</v>
      </c>
    </row>
    <row r="238" spans="1:13" x14ac:dyDescent="0.2">
      <c r="A238" s="35" t="s">
        <v>475</v>
      </c>
      <c r="B238" s="1" t="s">
        <v>476</v>
      </c>
      <c r="C238" s="1">
        <v>7.5640000000000001</v>
      </c>
      <c r="D238" s="1">
        <v>24</v>
      </c>
      <c r="E238" s="1">
        <v>3</v>
      </c>
      <c r="F238" s="1">
        <v>5</v>
      </c>
      <c r="G238" s="1">
        <v>3</v>
      </c>
      <c r="H238" s="1">
        <v>5.5069999999999997</v>
      </c>
      <c r="I238" s="1">
        <v>2.46</v>
      </c>
      <c r="J238" s="1">
        <v>2387615.3991692699</v>
      </c>
      <c r="K238" s="1">
        <v>12550026</v>
      </c>
      <c r="L238" s="8" t="s">
        <v>5</v>
      </c>
      <c r="M238" s="8" t="s">
        <v>5</v>
      </c>
    </row>
    <row r="239" spans="1:13" x14ac:dyDescent="0.2">
      <c r="A239" s="35" t="s">
        <v>477</v>
      </c>
      <c r="B239" s="1" t="s">
        <v>478</v>
      </c>
      <c r="C239" s="1">
        <v>7.5410000000000004</v>
      </c>
      <c r="D239" s="1">
        <v>5</v>
      </c>
      <c r="E239" s="1">
        <v>2</v>
      </c>
      <c r="F239" s="1">
        <v>2</v>
      </c>
      <c r="G239" s="1">
        <v>2</v>
      </c>
      <c r="H239" s="1">
        <v>100</v>
      </c>
      <c r="I239" s="1">
        <v>6.64</v>
      </c>
      <c r="J239" s="1">
        <v>0</v>
      </c>
      <c r="K239" s="1">
        <v>2294937.5</v>
      </c>
      <c r="L239" s="8" t="s">
        <v>70</v>
      </c>
      <c r="M239" s="8" t="s">
        <v>5</v>
      </c>
    </row>
    <row r="240" spans="1:13" x14ac:dyDescent="0.2">
      <c r="A240" s="35" t="s">
        <v>479</v>
      </c>
      <c r="B240" s="1" t="s">
        <v>480</v>
      </c>
      <c r="C240" s="1">
        <v>7.5250000000000004</v>
      </c>
      <c r="D240" s="1">
        <v>24</v>
      </c>
      <c r="E240" s="1">
        <v>3</v>
      </c>
      <c r="F240" s="1">
        <v>4</v>
      </c>
      <c r="G240" s="1">
        <v>3</v>
      </c>
      <c r="H240" s="1">
        <v>2.169</v>
      </c>
      <c r="I240" s="1">
        <v>1.1200000000000001</v>
      </c>
      <c r="J240" s="1">
        <v>2986630.1397771901</v>
      </c>
      <c r="K240" s="1">
        <v>6240319.25</v>
      </c>
      <c r="L240" s="8" t="s">
        <v>5</v>
      </c>
      <c r="M240" s="8" t="s">
        <v>5</v>
      </c>
    </row>
    <row r="241" spans="1:13" x14ac:dyDescent="0.2">
      <c r="A241" s="35" t="s">
        <v>481</v>
      </c>
      <c r="B241" s="1" t="s">
        <v>482</v>
      </c>
      <c r="C241" s="1">
        <v>7.4669999999999996</v>
      </c>
      <c r="D241" s="1">
        <v>13</v>
      </c>
      <c r="E241" s="1">
        <v>4</v>
      </c>
      <c r="F241" s="1">
        <v>4</v>
      </c>
      <c r="G241" s="1">
        <v>4</v>
      </c>
      <c r="H241" s="1">
        <v>100</v>
      </c>
      <c r="I241" s="1">
        <v>6.64</v>
      </c>
      <c r="J241" s="1">
        <v>0</v>
      </c>
      <c r="K241" s="1">
        <v>3992984.75</v>
      </c>
      <c r="L241" s="8" t="s">
        <v>70</v>
      </c>
      <c r="M241" s="8" t="s">
        <v>5</v>
      </c>
    </row>
    <row r="242" spans="1:13" x14ac:dyDescent="0.2">
      <c r="A242" s="35" t="s">
        <v>483</v>
      </c>
      <c r="B242" s="1" t="s">
        <v>484</v>
      </c>
      <c r="C242" s="1">
        <v>7.2590000000000003</v>
      </c>
      <c r="D242" s="1">
        <v>8</v>
      </c>
      <c r="E242" s="1">
        <v>3</v>
      </c>
      <c r="F242" s="1">
        <v>4</v>
      </c>
      <c r="G242" s="1">
        <v>3</v>
      </c>
      <c r="H242" s="1" t="s">
        <v>8</v>
      </c>
      <c r="I242" s="1" t="s">
        <v>8</v>
      </c>
      <c r="J242" s="1">
        <v>0</v>
      </c>
      <c r="K242" s="7" t="s">
        <v>1093</v>
      </c>
      <c r="L242" s="8" t="s">
        <v>70</v>
      </c>
      <c r="M242" s="8" t="s">
        <v>5</v>
      </c>
    </row>
    <row r="243" spans="1:13" x14ac:dyDescent="0.2">
      <c r="A243" s="35" t="s">
        <v>485</v>
      </c>
      <c r="B243" s="1" t="s">
        <v>486</v>
      </c>
      <c r="C243" s="1">
        <v>7.2050000000000001</v>
      </c>
      <c r="D243" s="1">
        <v>26</v>
      </c>
      <c r="E243" s="1">
        <v>4</v>
      </c>
      <c r="F243" s="1">
        <v>4</v>
      </c>
      <c r="G243" s="1">
        <v>4</v>
      </c>
      <c r="H243" s="1">
        <v>100</v>
      </c>
      <c r="I243" s="1">
        <v>6.64</v>
      </c>
      <c r="J243" s="1">
        <v>0</v>
      </c>
      <c r="K243" s="1">
        <v>13389927.5</v>
      </c>
      <c r="L243" s="8" t="s">
        <v>70</v>
      </c>
      <c r="M243" s="8" t="s">
        <v>5</v>
      </c>
    </row>
    <row r="244" spans="1:13" x14ac:dyDescent="0.2">
      <c r="A244" s="35" t="s">
        <v>489</v>
      </c>
      <c r="B244" s="1" t="s">
        <v>490</v>
      </c>
      <c r="C244" s="1">
        <v>7.1520000000000001</v>
      </c>
      <c r="D244" s="1">
        <v>11</v>
      </c>
      <c r="E244" s="1">
        <v>4</v>
      </c>
      <c r="F244" s="1">
        <v>5</v>
      </c>
      <c r="G244" s="1">
        <v>4</v>
      </c>
      <c r="H244" s="1">
        <v>0.80500000000000005</v>
      </c>
      <c r="I244" s="1">
        <v>-0.31</v>
      </c>
      <c r="J244" s="1">
        <v>1227006.02703002</v>
      </c>
      <c r="K244" s="1">
        <v>987872.3125</v>
      </c>
      <c r="L244" s="8" t="s">
        <v>5</v>
      </c>
      <c r="M244" s="8" t="s">
        <v>5</v>
      </c>
    </row>
    <row r="245" spans="1:13" x14ac:dyDescent="0.2">
      <c r="A245" s="35" t="s">
        <v>487</v>
      </c>
      <c r="B245" s="1" t="s">
        <v>488</v>
      </c>
      <c r="C245" s="1">
        <v>7.1520000000000001</v>
      </c>
      <c r="D245" s="1">
        <v>16</v>
      </c>
      <c r="E245" s="1">
        <v>4</v>
      </c>
      <c r="F245" s="1">
        <v>6</v>
      </c>
      <c r="G245" s="1">
        <v>4</v>
      </c>
      <c r="H245" s="1">
        <v>100</v>
      </c>
      <c r="I245" s="1">
        <v>6.64</v>
      </c>
      <c r="J245" s="1">
        <v>0</v>
      </c>
      <c r="K245" s="1">
        <v>2962052.375</v>
      </c>
      <c r="L245" s="8" t="s">
        <v>70</v>
      </c>
      <c r="M245" s="8" t="s">
        <v>5</v>
      </c>
    </row>
    <row r="246" spans="1:13" x14ac:dyDescent="0.2">
      <c r="A246" s="35" t="s">
        <v>491</v>
      </c>
      <c r="B246" s="1" t="s">
        <v>492</v>
      </c>
      <c r="C246" s="1">
        <v>7.1379999999999999</v>
      </c>
      <c r="D246" s="1">
        <v>8</v>
      </c>
      <c r="E246" s="1">
        <v>3</v>
      </c>
      <c r="F246" s="1">
        <v>3</v>
      </c>
      <c r="G246" s="1">
        <v>3</v>
      </c>
      <c r="H246" s="1">
        <v>100</v>
      </c>
      <c r="I246" s="1">
        <v>6.64</v>
      </c>
      <c r="J246" s="1">
        <v>0</v>
      </c>
      <c r="K246" s="1">
        <v>2342870.75</v>
      </c>
      <c r="L246" s="8" t="s">
        <v>70</v>
      </c>
      <c r="M246" s="8" t="s">
        <v>5</v>
      </c>
    </row>
    <row r="247" spans="1:13" x14ac:dyDescent="0.2">
      <c r="A247" s="35" t="s">
        <v>493</v>
      </c>
      <c r="B247" s="1" t="s">
        <v>494</v>
      </c>
      <c r="C247" s="1">
        <v>7.0519999999999996</v>
      </c>
      <c r="D247" s="1">
        <v>10</v>
      </c>
      <c r="E247" s="1">
        <v>3</v>
      </c>
      <c r="F247" s="1">
        <v>4</v>
      </c>
      <c r="G247" s="1">
        <v>3</v>
      </c>
      <c r="H247" s="1">
        <v>1.3640000000000001</v>
      </c>
      <c r="I247" s="1">
        <v>0.45</v>
      </c>
      <c r="J247" s="1">
        <v>1909192.8399569299</v>
      </c>
      <c r="K247" s="1">
        <v>3114107.40625</v>
      </c>
      <c r="L247" s="8" t="s">
        <v>5</v>
      </c>
      <c r="M247" s="8" t="s">
        <v>5</v>
      </c>
    </row>
    <row r="248" spans="1:13" x14ac:dyDescent="0.2">
      <c r="A248" s="35" t="s">
        <v>495</v>
      </c>
      <c r="B248" s="1" t="s">
        <v>496</v>
      </c>
      <c r="C248" s="1">
        <v>6.9429999999999996</v>
      </c>
      <c r="D248" s="1">
        <v>5</v>
      </c>
      <c r="E248" s="1">
        <v>3</v>
      </c>
      <c r="F248" s="1">
        <v>4</v>
      </c>
      <c r="G248" s="1">
        <v>3</v>
      </c>
      <c r="H248" s="1">
        <v>1.1599999999999999</v>
      </c>
      <c r="I248" s="1">
        <v>0.21</v>
      </c>
      <c r="J248" s="1">
        <v>1065297.9800207999</v>
      </c>
      <c r="K248" s="1">
        <v>1236148.75</v>
      </c>
      <c r="L248" s="8" t="s">
        <v>5</v>
      </c>
      <c r="M248" s="8" t="s">
        <v>5</v>
      </c>
    </row>
    <row r="249" spans="1:13" x14ac:dyDescent="0.2">
      <c r="A249" s="35" t="s">
        <v>497</v>
      </c>
      <c r="B249" s="1" t="s">
        <v>498</v>
      </c>
      <c r="C249" s="1">
        <v>6.8719999999999999</v>
      </c>
      <c r="D249" s="1">
        <v>20</v>
      </c>
      <c r="E249" s="1">
        <v>4</v>
      </c>
      <c r="F249" s="1">
        <v>5</v>
      </c>
      <c r="G249" s="1">
        <v>4</v>
      </c>
      <c r="H249" s="1">
        <v>100</v>
      </c>
      <c r="I249" s="1">
        <v>6.64</v>
      </c>
      <c r="J249" s="1">
        <v>0</v>
      </c>
      <c r="K249" s="1">
        <v>1360457.75</v>
      </c>
      <c r="L249" s="8" t="s">
        <v>70</v>
      </c>
      <c r="M249" s="8" t="s">
        <v>5</v>
      </c>
    </row>
    <row r="250" spans="1:13" x14ac:dyDescent="0.2">
      <c r="A250" s="35" t="s">
        <v>499</v>
      </c>
      <c r="B250" s="1" t="s">
        <v>500</v>
      </c>
      <c r="C250" s="1">
        <v>6.8479999999999999</v>
      </c>
      <c r="D250" s="1">
        <v>4</v>
      </c>
      <c r="E250" s="1">
        <v>2</v>
      </c>
      <c r="F250" s="1">
        <v>2</v>
      </c>
      <c r="G250" s="1">
        <v>2</v>
      </c>
      <c r="H250" s="1">
        <v>100</v>
      </c>
      <c r="I250" s="1">
        <v>6.64</v>
      </c>
      <c r="J250" s="1">
        <v>0</v>
      </c>
      <c r="K250" s="1">
        <v>2013126.625</v>
      </c>
      <c r="L250" s="8" t="s">
        <v>70</v>
      </c>
      <c r="M250" s="8" t="s">
        <v>5</v>
      </c>
    </row>
    <row r="251" spans="1:13" x14ac:dyDescent="0.2">
      <c r="A251" s="35" t="s">
        <v>501</v>
      </c>
      <c r="B251" s="1" t="s">
        <v>502</v>
      </c>
      <c r="C251" s="1">
        <v>6.6950000000000003</v>
      </c>
      <c r="D251" s="1">
        <v>18</v>
      </c>
      <c r="E251" s="1">
        <v>2</v>
      </c>
      <c r="F251" s="1">
        <v>2</v>
      </c>
      <c r="G251" s="1">
        <v>2</v>
      </c>
      <c r="H251" s="1" t="s">
        <v>8</v>
      </c>
      <c r="I251" s="1" t="s">
        <v>8</v>
      </c>
      <c r="J251" s="1">
        <v>0</v>
      </c>
      <c r="K251" s="7" t="s">
        <v>1093</v>
      </c>
      <c r="L251" s="8" t="s">
        <v>70</v>
      </c>
      <c r="M251" s="8" t="s">
        <v>5</v>
      </c>
    </row>
    <row r="252" spans="1:13" x14ac:dyDescent="0.2">
      <c r="A252" s="35" t="s">
        <v>503</v>
      </c>
      <c r="B252" s="1" t="s">
        <v>504</v>
      </c>
      <c r="C252" s="1">
        <v>6.6459999999999999</v>
      </c>
      <c r="D252" s="1">
        <v>11</v>
      </c>
      <c r="E252" s="1">
        <v>4</v>
      </c>
      <c r="F252" s="1">
        <v>6</v>
      </c>
      <c r="G252" s="1">
        <v>4</v>
      </c>
      <c r="H252" s="1">
        <v>2.6819999999999999</v>
      </c>
      <c r="I252" s="1">
        <v>1.42</v>
      </c>
      <c r="J252" s="1">
        <v>636109.53238108801</v>
      </c>
      <c r="K252" s="1">
        <v>2135638.78125</v>
      </c>
      <c r="L252" s="8" t="s">
        <v>5</v>
      </c>
      <c r="M252" s="8" t="s">
        <v>5</v>
      </c>
    </row>
    <row r="253" spans="1:13" x14ac:dyDescent="0.2">
      <c r="A253" s="35" t="s">
        <v>505</v>
      </c>
      <c r="B253" s="1" t="s">
        <v>506</v>
      </c>
      <c r="C253" s="1">
        <v>6.609</v>
      </c>
      <c r="D253" s="1">
        <v>34</v>
      </c>
      <c r="E253" s="1">
        <v>2</v>
      </c>
      <c r="F253" s="1">
        <v>3</v>
      </c>
      <c r="G253" s="1">
        <v>2</v>
      </c>
      <c r="H253" s="1">
        <v>2.722</v>
      </c>
      <c r="I253" s="1">
        <v>1.44</v>
      </c>
      <c r="J253" s="1">
        <v>4566504.5626405198</v>
      </c>
      <c r="K253" s="1">
        <v>21509780</v>
      </c>
      <c r="L253" s="8" t="s">
        <v>23</v>
      </c>
      <c r="M253" s="8" t="s">
        <v>5</v>
      </c>
    </row>
    <row r="254" spans="1:13" x14ac:dyDescent="0.2">
      <c r="A254" s="35" t="s">
        <v>507</v>
      </c>
      <c r="B254" s="1" t="s">
        <v>508</v>
      </c>
      <c r="C254" s="1">
        <v>6.5750000000000002</v>
      </c>
      <c r="D254" s="1">
        <v>5</v>
      </c>
      <c r="E254" s="1">
        <v>2</v>
      </c>
      <c r="F254" s="1">
        <v>2</v>
      </c>
      <c r="G254" s="1">
        <v>2</v>
      </c>
      <c r="H254" s="1">
        <v>100</v>
      </c>
      <c r="I254" s="1">
        <v>6.64</v>
      </c>
      <c r="J254" s="1">
        <v>0</v>
      </c>
      <c r="K254" s="1">
        <v>933362.0625</v>
      </c>
      <c r="L254" s="8" t="s">
        <v>70</v>
      </c>
      <c r="M254" s="8" t="s">
        <v>5</v>
      </c>
    </row>
    <row r="255" spans="1:13" x14ac:dyDescent="0.2">
      <c r="A255" s="35" t="s">
        <v>509</v>
      </c>
      <c r="B255" s="1" t="s">
        <v>510</v>
      </c>
      <c r="C255" s="1">
        <v>6.5549999999999997</v>
      </c>
      <c r="D255" s="1">
        <v>5</v>
      </c>
      <c r="E255" s="1">
        <v>2</v>
      </c>
      <c r="F255" s="1">
        <v>2</v>
      </c>
      <c r="G255" s="1">
        <v>2</v>
      </c>
      <c r="H255" s="1">
        <v>100</v>
      </c>
      <c r="I255" s="1">
        <v>6.64</v>
      </c>
      <c r="J255" s="1">
        <v>0</v>
      </c>
      <c r="K255" s="1">
        <v>1104125.5</v>
      </c>
      <c r="L255" s="8" t="s">
        <v>70</v>
      </c>
      <c r="M255" s="8" t="s">
        <v>5</v>
      </c>
    </row>
    <row r="256" spans="1:13" x14ac:dyDescent="0.2">
      <c r="A256" s="35" t="s">
        <v>511</v>
      </c>
      <c r="B256" s="1" t="s">
        <v>512</v>
      </c>
      <c r="C256" s="1">
        <v>6.5209999999999999</v>
      </c>
      <c r="D256" s="1">
        <v>29</v>
      </c>
      <c r="E256" s="1">
        <v>3</v>
      </c>
      <c r="F256" s="1">
        <v>3</v>
      </c>
      <c r="G256" s="1">
        <v>3</v>
      </c>
      <c r="H256" s="1">
        <v>100</v>
      </c>
      <c r="I256" s="1">
        <v>6.64</v>
      </c>
      <c r="J256" s="1">
        <v>0</v>
      </c>
      <c r="K256" s="1">
        <v>818786.0625</v>
      </c>
      <c r="L256" s="8" t="s">
        <v>70</v>
      </c>
      <c r="M256" s="8" t="s">
        <v>5</v>
      </c>
    </row>
    <row r="257" spans="1:13" x14ac:dyDescent="0.2">
      <c r="A257" s="35" t="s">
        <v>513</v>
      </c>
      <c r="B257" s="1" t="s">
        <v>514</v>
      </c>
      <c r="C257" s="1">
        <v>6.4619999999999997</v>
      </c>
      <c r="D257" s="1">
        <v>8</v>
      </c>
      <c r="E257" s="1">
        <v>4</v>
      </c>
      <c r="F257" s="1">
        <v>7</v>
      </c>
      <c r="G257" s="1">
        <v>4</v>
      </c>
      <c r="H257" s="1">
        <v>1.143</v>
      </c>
      <c r="I257" s="1">
        <v>0.19</v>
      </c>
      <c r="J257" s="1">
        <v>15047462.9577775</v>
      </c>
      <c r="K257" s="1">
        <v>11226047.5</v>
      </c>
      <c r="L257" s="8" t="s">
        <v>5</v>
      </c>
      <c r="M257" s="8" t="s">
        <v>5</v>
      </c>
    </row>
    <row r="258" spans="1:13" x14ac:dyDescent="0.2">
      <c r="A258" s="35" t="s">
        <v>515</v>
      </c>
      <c r="B258" s="1" t="s">
        <v>516</v>
      </c>
      <c r="C258" s="1">
        <v>6.4290000000000003</v>
      </c>
      <c r="D258" s="1">
        <v>20</v>
      </c>
      <c r="E258" s="1">
        <v>2</v>
      </c>
      <c r="F258" s="1">
        <v>2</v>
      </c>
      <c r="G258" s="1">
        <v>2</v>
      </c>
      <c r="H258" s="1" t="s">
        <v>8</v>
      </c>
      <c r="I258" s="1" t="s">
        <v>8</v>
      </c>
      <c r="J258" s="7" t="s">
        <v>1093</v>
      </c>
      <c r="K258" s="1">
        <v>0</v>
      </c>
      <c r="L258" s="8" t="s">
        <v>5</v>
      </c>
      <c r="M258" s="8" t="s">
        <v>70</v>
      </c>
    </row>
    <row r="259" spans="1:13" x14ac:dyDescent="0.2">
      <c r="A259" s="35" t="s">
        <v>517</v>
      </c>
      <c r="B259" s="1" t="s">
        <v>518</v>
      </c>
      <c r="C259" s="1">
        <v>6.3769999999999998</v>
      </c>
      <c r="D259" s="1">
        <v>40</v>
      </c>
      <c r="E259" s="1">
        <v>1</v>
      </c>
      <c r="F259" s="1">
        <v>2</v>
      </c>
      <c r="G259" s="1">
        <v>1</v>
      </c>
      <c r="H259" s="1">
        <v>0.42299999999999999</v>
      </c>
      <c r="I259" s="1">
        <v>-1.24</v>
      </c>
      <c r="J259" s="1">
        <v>7218488.0449367799</v>
      </c>
      <c r="K259" s="1">
        <v>3054406.5</v>
      </c>
      <c r="L259" s="8" t="s">
        <v>5</v>
      </c>
      <c r="M259" s="8" t="s">
        <v>5</v>
      </c>
    </row>
    <row r="260" spans="1:13" x14ac:dyDescent="0.2">
      <c r="A260" s="35" t="s">
        <v>519</v>
      </c>
      <c r="B260" s="1" t="s">
        <v>520</v>
      </c>
      <c r="C260" s="1">
        <v>6.37</v>
      </c>
      <c r="D260" s="1">
        <v>16</v>
      </c>
      <c r="E260" s="1">
        <v>3</v>
      </c>
      <c r="F260" s="1">
        <v>5</v>
      </c>
      <c r="G260" s="1">
        <v>3</v>
      </c>
      <c r="H260" s="1">
        <v>2.036</v>
      </c>
      <c r="I260" s="1">
        <v>1.03</v>
      </c>
      <c r="J260" s="1">
        <v>3932308.0343642598</v>
      </c>
      <c r="K260" s="1">
        <v>6039651</v>
      </c>
      <c r="L260" s="8" t="s">
        <v>5</v>
      </c>
      <c r="M260" s="8" t="s">
        <v>5</v>
      </c>
    </row>
    <row r="261" spans="1:13" x14ac:dyDescent="0.2">
      <c r="A261" s="35" t="s">
        <v>521</v>
      </c>
      <c r="B261" s="1" t="s">
        <v>522</v>
      </c>
      <c r="C261" s="1">
        <v>6.3609999999999998</v>
      </c>
      <c r="D261" s="1">
        <v>4</v>
      </c>
      <c r="E261" s="1">
        <v>2</v>
      </c>
      <c r="F261" s="1">
        <v>2</v>
      </c>
      <c r="G261" s="1">
        <v>2</v>
      </c>
      <c r="H261" s="1">
        <v>100</v>
      </c>
      <c r="I261" s="1">
        <v>6.64</v>
      </c>
      <c r="J261" s="1">
        <v>0</v>
      </c>
      <c r="K261" s="1">
        <v>3135777.5</v>
      </c>
      <c r="L261" s="8" t="s">
        <v>70</v>
      </c>
      <c r="M261" s="8" t="s">
        <v>5</v>
      </c>
    </row>
    <row r="262" spans="1:13" x14ac:dyDescent="0.2">
      <c r="A262" s="35" t="s">
        <v>523</v>
      </c>
      <c r="B262" s="1" t="s">
        <v>524</v>
      </c>
      <c r="C262" s="1">
        <v>6.2190000000000003</v>
      </c>
      <c r="D262" s="1">
        <v>26</v>
      </c>
      <c r="E262" s="1">
        <v>3</v>
      </c>
      <c r="F262" s="1">
        <v>3</v>
      </c>
      <c r="G262" s="1">
        <v>3</v>
      </c>
      <c r="H262" s="1">
        <v>3.0840000000000001</v>
      </c>
      <c r="I262" s="1">
        <v>1.62</v>
      </c>
      <c r="J262" s="1">
        <v>657355.29835696798</v>
      </c>
      <c r="K262" s="1">
        <v>3327230.625</v>
      </c>
      <c r="L262" s="8" t="s">
        <v>5</v>
      </c>
      <c r="M262" s="8" t="s">
        <v>5</v>
      </c>
    </row>
    <row r="263" spans="1:13" x14ac:dyDescent="0.2">
      <c r="A263" s="35" t="s">
        <v>525</v>
      </c>
      <c r="B263" s="1" t="s">
        <v>526</v>
      </c>
      <c r="C263" s="1">
        <v>6.1260000000000003</v>
      </c>
      <c r="D263" s="1">
        <v>6</v>
      </c>
      <c r="E263" s="1">
        <v>2</v>
      </c>
      <c r="F263" s="1">
        <v>6</v>
      </c>
      <c r="G263" s="1">
        <v>2</v>
      </c>
      <c r="H263" s="1">
        <v>0.999</v>
      </c>
      <c r="I263" s="1">
        <v>0</v>
      </c>
      <c r="J263" s="1">
        <v>13080295.3648344</v>
      </c>
      <c r="K263" s="1">
        <v>13292926.625</v>
      </c>
      <c r="L263" s="8" t="s">
        <v>5</v>
      </c>
      <c r="M263" s="8" t="s">
        <v>5</v>
      </c>
    </row>
    <row r="264" spans="1:13" x14ac:dyDescent="0.2">
      <c r="A264" s="35" t="s">
        <v>527</v>
      </c>
      <c r="B264" s="1" t="s">
        <v>528</v>
      </c>
      <c r="C264" s="1">
        <v>6.1180000000000003</v>
      </c>
      <c r="D264" s="1">
        <v>12</v>
      </c>
      <c r="E264" s="1">
        <v>3</v>
      </c>
      <c r="F264" s="1">
        <v>3</v>
      </c>
      <c r="G264" s="1">
        <v>3</v>
      </c>
      <c r="H264" s="1">
        <v>100</v>
      </c>
      <c r="I264" s="1">
        <v>6.64</v>
      </c>
      <c r="J264" s="1">
        <v>0</v>
      </c>
      <c r="K264" s="1">
        <v>1032975.3125</v>
      </c>
      <c r="L264" s="8" t="s">
        <v>70</v>
      </c>
      <c r="M264" s="8" t="s">
        <v>5</v>
      </c>
    </row>
    <row r="265" spans="1:13" x14ac:dyDescent="0.2">
      <c r="A265" s="35" t="s">
        <v>529</v>
      </c>
      <c r="B265" s="1" t="s">
        <v>530</v>
      </c>
      <c r="C265" s="1">
        <v>6.0789999999999997</v>
      </c>
      <c r="D265" s="1">
        <v>14</v>
      </c>
      <c r="E265" s="1">
        <v>3</v>
      </c>
      <c r="F265" s="1">
        <v>4</v>
      </c>
      <c r="G265" s="1">
        <v>3</v>
      </c>
      <c r="H265" s="1">
        <v>0.50900000000000001</v>
      </c>
      <c r="I265" s="1">
        <v>-0.97</v>
      </c>
      <c r="J265" s="1">
        <v>7777291.8770246701</v>
      </c>
      <c r="K265" s="1">
        <v>1565196.75</v>
      </c>
      <c r="L265" s="8" t="s">
        <v>5</v>
      </c>
      <c r="M265" s="8" t="s">
        <v>5</v>
      </c>
    </row>
    <row r="266" spans="1:13" x14ac:dyDescent="0.2">
      <c r="A266" s="35" t="s">
        <v>531</v>
      </c>
      <c r="B266" s="1" t="s">
        <v>532</v>
      </c>
      <c r="C266" s="1">
        <v>6.0309999999999997</v>
      </c>
      <c r="D266" s="1">
        <v>7</v>
      </c>
      <c r="E266" s="1">
        <v>4</v>
      </c>
      <c r="F266" s="1">
        <v>4</v>
      </c>
      <c r="G266" s="1">
        <v>4</v>
      </c>
      <c r="H266" s="1">
        <v>100</v>
      </c>
      <c r="I266" s="1">
        <v>6.64</v>
      </c>
      <c r="J266" s="1">
        <v>0</v>
      </c>
      <c r="K266" s="1">
        <v>946241.6875</v>
      </c>
      <c r="L266" s="8" t="s">
        <v>70</v>
      </c>
      <c r="M266" s="8" t="s">
        <v>5</v>
      </c>
    </row>
    <row r="267" spans="1:13" x14ac:dyDescent="0.2">
      <c r="A267" s="35" t="s">
        <v>533</v>
      </c>
      <c r="B267" s="1" t="s">
        <v>534</v>
      </c>
      <c r="C267" s="1">
        <v>5.9960000000000004</v>
      </c>
      <c r="D267" s="1">
        <v>13</v>
      </c>
      <c r="E267" s="1">
        <v>2</v>
      </c>
      <c r="F267" s="1">
        <v>2</v>
      </c>
      <c r="G267" s="1">
        <v>2</v>
      </c>
      <c r="H267" s="1">
        <v>2.2080000000000002</v>
      </c>
      <c r="I267" s="1">
        <v>1.1399999999999999</v>
      </c>
      <c r="J267" s="1">
        <v>2873284.07951453</v>
      </c>
      <c r="K267" s="1">
        <v>9792808.75</v>
      </c>
      <c r="L267" s="8" t="s">
        <v>23</v>
      </c>
      <c r="M267" s="8" t="s">
        <v>5</v>
      </c>
    </row>
    <row r="268" spans="1:13" x14ac:dyDescent="0.2">
      <c r="A268" s="35" t="s">
        <v>535</v>
      </c>
      <c r="B268" s="1" t="s">
        <v>536</v>
      </c>
      <c r="C268" s="1">
        <v>5.931</v>
      </c>
      <c r="D268" s="1">
        <v>22</v>
      </c>
      <c r="E268" s="1">
        <v>3</v>
      </c>
      <c r="F268" s="1">
        <v>4</v>
      </c>
      <c r="G268" s="1">
        <v>3</v>
      </c>
      <c r="H268" s="1">
        <v>1.5409999999999999</v>
      </c>
      <c r="I268" s="1">
        <v>0.62</v>
      </c>
      <c r="J268" s="1">
        <v>1627842.7909830699</v>
      </c>
      <c r="K268" s="1">
        <v>2664276.625</v>
      </c>
      <c r="L268" s="8" t="s">
        <v>5</v>
      </c>
      <c r="M268" s="8" t="s">
        <v>5</v>
      </c>
    </row>
    <row r="269" spans="1:13" x14ac:dyDescent="0.2">
      <c r="A269" s="35" t="s">
        <v>537</v>
      </c>
      <c r="B269" s="1" t="s">
        <v>538</v>
      </c>
      <c r="C269" s="1">
        <v>5.8959999999999999</v>
      </c>
      <c r="D269" s="1">
        <v>5</v>
      </c>
      <c r="E269" s="1">
        <v>3</v>
      </c>
      <c r="F269" s="1">
        <v>3</v>
      </c>
      <c r="G269" s="1">
        <v>3</v>
      </c>
      <c r="H269" s="1" t="s">
        <v>8</v>
      </c>
      <c r="I269" s="1" t="s">
        <v>8</v>
      </c>
      <c r="J269" s="1">
        <v>0</v>
      </c>
      <c r="K269" s="7" t="s">
        <v>1093</v>
      </c>
      <c r="L269" s="8" t="s">
        <v>70</v>
      </c>
      <c r="M269" s="8" t="s">
        <v>5</v>
      </c>
    </row>
    <row r="270" spans="1:13" x14ac:dyDescent="0.2">
      <c r="A270" s="35" t="s">
        <v>539</v>
      </c>
      <c r="B270" s="1" t="s">
        <v>540</v>
      </c>
      <c r="C270" s="1">
        <v>5.8230000000000004</v>
      </c>
      <c r="D270" s="1">
        <v>4</v>
      </c>
      <c r="E270" s="1">
        <v>2</v>
      </c>
      <c r="F270" s="1">
        <v>4</v>
      </c>
      <c r="G270" s="1">
        <v>2</v>
      </c>
      <c r="H270" s="1">
        <v>1.528</v>
      </c>
      <c r="I270" s="1">
        <v>0.61</v>
      </c>
      <c r="J270" s="1">
        <v>699998.28969822195</v>
      </c>
      <c r="K270" s="1">
        <v>1069628</v>
      </c>
      <c r="L270" s="8" t="s">
        <v>5</v>
      </c>
      <c r="M270" s="8" t="s">
        <v>5</v>
      </c>
    </row>
    <row r="271" spans="1:13" x14ac:dyDescent="0.2">
      <c r="A271" s="35" t="s">
        <v>541</v>
      </c>
      <c r="B271" s="1" t="s">
        <v>542</v>
      </c>
      <c r="C271" s="1">
        <v>5.7839999999999998</v>
      </c>
      <c r="D271" s="1">
        <v>8</v>
      </c>
      <c r="E271" s="1">
        <v>3</v>
      </c>
      <c r="F271" s="1">
        <v>3</v>
      </c>
      <c r="G271" s="1">
        <v>3</v>
      </c>
      <c r="H271" s="1">
        <v>100</v>
      </c>
      <c r="I271" s="1">
        <v>6.64</v>
      </c>
      <c r="J271" s="1">
        <v>0</v>
      </c>
      <c r="K271" s="1">
        <v>1720050.5625</v>
      </c>
      <c r="L271" s="8" t="s">
        <v>70</v>
      </c>
      <c r="M271" s="8" t="s">
        <v>5</v>
      </c>
    </row>
    <row r="272" spans="1:13" x14ac:dyDescent="0.2">
      <c r="A272" s="35" t="s">
        <v>543</v>
      </c>
      <c r="B272" s="1" t="s">
        <v>544</v>
      </c>
      <c r="C272" s="1">
        <v>5.7640000000000002</v>
      </c>
      <c r="D272" s="1">
        <v>6</v>
      </c>
      <c r="E272" s="1">
        <v>2</v>
      </c>
      <c r="F272" s="1">
        <v>2</v>
      </c>
      <c r="G272" s="1">
        <v>2</v>
      </c>
      <c r="H272" s="1">
        <v>100</v>
      </c>
      <c r="I272" s="1">
        <v>6.64</v>
      </c>
      <c r="J272" s="1">
        <v>0</v>
      </c>
      <c r="K272" s="1">
        <v>2098269.75</v>
      </c>
      <c r="L272" s="8" t="s">
        <v>70</v>
      </c>
      <c r="M272" s="8" t="s">
        <v>5</v>
      </c>
    </row>
    <row r="273" spans="1:13" x14ac:dyDescent="0.2">
      <c r="A273" s="35" t="s">
        <v>545</v>
      </c>
      <c r="B273" s="1" t="s">
        <v>546</v>
      </c>
      <c r="C273" s="1">
        <v>5.7080000000000002</v>
      </c>
      <c r="D273" s="1">
        <v>3</v>
      </c>
      <c r="E273" s="1">
        <v>3</v>
      </c>
      <c r="F273" s="1">
        <v>3</v>
      </c>
      <c r="G273" s="1">
        <v>3</v>
      </c>
      <c r="H273" s="1">
        <v>100</v>
      </c>
      <c r="I273" s="1">
        <v>6.64</v>
      </c>
      <c r="J273" s="1">
        <v>0</v>
      </c>
      <c r="K273" s="1">
        <v>1205105.875</v>
      </c>
      <c r="L273" s="8" t="s">
        <v>70</v>
      </c>
      <c r="M273" s="8" t="s">
        <v>5</v>
      </c>
    </row>
    <row r="274" spans="1:13" x14ac:dyDescent="0.2">
      <c r="A274" s="35" t="s">
        <v>547</v>
      </c>
      <c r="B274" s="1" t="s">
        <v>548</v>
      </c>
      <c r="C274" s="1">
        <v>5.593</v>
      </c>
      <c r="D274" s="1">
        <v>2</v>
      </c>
      <c r="E274" s="1">
        <v>4</v>
      </c>
      <c r="F274" s="1">
        <v>5</v>
      </c>
      <c r="G274" s="1">
        <v>4</v>
      </c>
      <c r="H274" s="1">
        <v>100</v>
      </c>
      <c r="I274" s="1">
        <v>6.64</v>
      </c>
      <c r="J274" s="1">
        <v>0</v>
      </c>
      <c r="K274" s="1">
        <v>8158574.3125</v>
      </c>
      <c r="L274" s="8" t="s">
        <v>70</v>
      </c>
      <c r="M274" s="8" t="s">
        <v>5</v>
      </c>
    </row>
    <row r="275" spans="1:13" x14ac:dyDescent="0.2">
      <c r="A275" s="35" t="s">
        <v>549</v>
      </c>
      <c r="B275" s="1" t="s">
        <v>550</v>
      </c>
      <c r="C275" s="1">
        <v>5.5430000000000001</v>
      </c>
      <c r="D275" s="1">
        <v>6</v>
      </c>
      <c r="E275" s="1">
        <v>2</v>
      </c>
      <c r="F275" s="1">
        <v>3</v>
      </c>
      <c r="G275" s="1">
        <v>2</v>
      </c>
      <c r="H275" s="1">
        <v>100</v>
      </c>
      <c r="I275" s="1">
        <v>6.64</v>
      </c>
      <c r="J275" s="7" t="s">
        <v>1093</v>
      </c>
      <c r="K275" s="1">
        <v>1827689.25</v>
      </c>
      <c r="L275" s="8" t="s">
        <v>5</v>
      </c>
      <c r="M275" s="8" t="s">
        <v>5</v>
      </c>
    </row>
    <row r="276" spans="1:13" x14ac:dyDescent="0.2">
      <c r="A276" s="35" t="s">
        <v>551</v>
      </c>
      <c r="B276" s="1" t="s">
        <v>552</v>
      </c>
      <c r="C276" s="1">
        <v>5.5190000000000001</v>
      </c>
      <c r="D276" s="1">
        <v>11</v>
      </c>
      <c r="E276" s="1">
        <v>2</v>
      </c>
      <c r="F276" s="1">
        <v>2</v>
      </c>
      <c r="G276" s="1">
        <v>2</v>
      </c>
      <c r="H276" s="1">
        <v>100</v>
      </c>
      <c r="I276" s="1">
        <v>6.64</v>
      </c>
      <c r="J276" s="1">
        <v>0</v>
      </c>
      <c r="K276" s="1">
        <v>1058818.5</v>
      </c>
      <c r="L276" s="8" t="s">
        <v>70</v>
      </c>
      <c r="M276" s="8" t="s">
        <v>5</v>
      </c>
    </row>
    <row r="277" spans="1:13" x14ac:dyDescent="0.2">
      <c r="A277" s="35" t="s">
        <v>553</v>
      </c>
      <c r="B277" s="1" t="s">
        <v>554</v>
      </c>
      <c r="C277" s="1">
        <v>5.4989999999999997</v>
      </c>
      <c r="D277" s="1">
        <v>7</v>
      </c>
      <c r="E277" s="1">
        <v>2</v>
      </c>
      <c r="F277" s="1">
        <v>2</v>
      </c>
      <c r="G277" s="1">
        <v>2</v>
      </c>
      <c r="H277" s="1" t="s">
        <v>8</v>
      </c>
      <c r="I277" s="1" t="s">
        <v>8</v>
      </c>
      <c r="J277" s="1">
        <v>0</v>
      </c>
      <c r="K277" s="7" t="s">
        <v>1093</v>
      </c>
      <c r="L277" s="8" t="s">
        <v>70</v>
      </c>
      <c r="M277" s="8" t="s">
        <v>5</v>
      </c>
    </row>
    <row r="278" spans="1:13" x14ac:dyDescent="0.2">
      <c r="A278" s="35" t="s">
        <v>555</v>
      </c>
      <c r="B278" s="1" t="s">
        <v>556</v>
      </c>
      <c r="C278" s="1">
        <v>5.4249999999999998</v>
      </c>
      <c r="D278" s="1">
        <v>9</v>
      </c>
      <c r="E278" s="1">
        <v>1</v>
      </c>
      <c r="F278" s="1">
        <v>2</v>
      </c>
      <c r="G278" s="1">
        <v>1</v>
      </c>
      <c r="H278" s="1" t="s">
        <v>8</v>
      </c>
      <c r="I278" s="1" t="s">
        <v>8</v>
      </c>
      <c r="J278" s="1">
        <v>0</v>
      </c>
      <c r="K278" s="7" t="s">
        <v>1093</v>
      </c>
      <c r="L278" s="8" t="s">
        <v>70</v>
      </c>
      <c r="M278" s="8" t="s">
        <v>5</v>
      </c>
    </row>
    <row r="279" spans="1:13" x14ac:dyDescent="0.2">
      <c r="A279" s="35" t="s">
        <v>557</v>
      </c>
      <c r="B279" s="1" t="s">
        <v>558</v>
      </c>
      <c r="C279" s="1">
        <v>5.4210000000000003</v>
      </c>
      <c r="D279" s="1">
        <v>35</v>
      </c>
      <c r="E279" s="1">
        <v>3</v>
      </c>
      <c r="F279" s="1">
        <v>5</v>
      </c>
      <c r="G279" s="1">
        <v>3</v>
      </c>
      <c r="H279" s="1">
        <v>0.99</v>
      </c>
      <c r="I279" s="1">
        <v>-0.01</v>
      </c>
      <c r="J279" s="1">
        <v>49125753.975635298</v>
      </c>
      <c r="K279" s="1">
        <v>47156139</v>
      </c>
      <c r="L279" s="8" t="s">
        <v>5</v>
      </c>
      <c r="M279" s="8" t="s">
        <v>5</v>
      </c>
    </row>
    <row r="280" spans="1:13" x14ac:dyDescent="0.2">
      <c r="A280" s="35" t="s">
        <v>559</v>
      </c>
      <c r="B280" s="1" t="s">
        <v>560</v>
      </c>
      <c r="C280" s="1">
        <v>5.35</v>
      </c>
      <c r="D280" s="1">
        <v>11</v>
      </c>
      <c r="E280" s="1">
        <v>2</v>
      </c>
      <c r="F280" s="1">
        <v>2</v>
      </c>
      <c r="G280" s="1">
        <v>2</v>
      </c>
      <c r="H280" s="1">
        <v>100</v>
      </c>
      <c r="I280" s="1">
        <v>6.64</v>
      </c>
      <c r="J280" s="1">
        <v>0</v>
      </c>
      <c r="K280" s="1">
        <v>642405.5625</v>
      </c>
      <c r="L280" s="8" t="s">
        <v>70</v>
      </c>
      <c r="M280" s="8" t="s">
        <v>5</v>
      </c>
    </row>
    <row r="281" spans="1:13" x14ac:dyDescent="0.2">
      <c r="A281" s="35" t="s">
        <v>561</v>
      </c>
      <c r="B281" s="1" t="s">
        <v>562</v>
      </c>
      <c r="C281" s="1">
        <v>5.32</v>
      </c>
      <c r="D281" s="1">
        <v>7</v>
      </c>
      <c r="E281" s="1">
        <v>2</v>
      </c>
      <c r="F281" s="1">
        <v>2</v>
      </c>
      <c r="G281" s="1">
        <v>2</v>
      </c>
      <c r="H281" s="1">
        <v>3.8159999999999998</v>
      </c>
      <c r="I281" s="1">
        <v>1.93</v>
      </c>
      <c r="J281" s="1">
        <v>603303.17911386595</v>
      </c>
      <c r="K281" s="1">
        <v>4089652.125</v>
      </c>
      <c r="L281" s="8" t="s">
        <v>23</v>
      </c>
      <c r="M281" s="8" t="s">
        <v>5</v>
      </c>
    </row>
    <row r="282" spans="1:13" x14ac:dyDescent="0.2">
      <c r="A282" s="35" t="s">
        <v>563</v>
      </c>
      <c r="B282" s="1" t="s">
        <v>564</v>
      </c>
      <c r="C282" s="1">
        <v>5.3129999999999997</v>
      </c>
      <c r="D282" s="1">
        <v>4</v>
      </c>
      <c r="E282" s="1">
        <v>2</v>
      </c>
      <c r="F282" s="1">
        <v>2</v>
      </c>
      <c r="G282" s="1">
        <v>2</v>
      </c>
      <c r="H282" s="1">
        <v>100</v>
      </c>
      <c r="I282" s="1">
        <v>6.64</v>
      </c>
      <c r="J282" s="1">
        <v>0</v>
      </c>
      <c r="K282" s="1">
        <v>1399219</v>
      </c>
      <c r="L282" s="8" t="s">
        <v>70</v>
      </c>
      <c r="M282" s="8" t="s">
        <v>5</v>
      </c>
    </row>
    <row r="283" spans="1:13" x14ac:dyDescent="0.2">
      <c r="A283" s="35" t="s">
        <v>565</v>
      </c>
      <c r="B283" s="1" t="s">
        <v>566</v>
      </c>
      <c r="C283" s="1">
        <v>5.306</v>
      </c>
      <c r="D283" s="1">
        <v>3</v>
      </c>
      <c r="E283" s="1">
        <v>2</v>
      </c>
      <c r="F283" s="1">
        <v>2</v>
      </c>
      <c r="G283" s="1">
        <v>2</v>
      </c>
      <c r="H283" s="1" t="s">
        <v>8</v>
      </c>
      <c r="I283" s="1" t="s">
        <v>8</v>
      </c>
      <c r="J283" s="1">
        <v>0</v>
      </c>
      <c r="K283" s="7" t="s">
        <v>1093</v>
      </c>
      <c r="L283" s="8" t="s">
        <v>70</v>
      </c>
      <c r="M283" s="8" t="s">
        <v>5</v>
      </c>
    </row>
    <row r="284" spans="1:13" x14ac:dyDescent="0.2">
      <c r="A284" s="35" t="s">
        <v>567</v>
      </c>
      <c r="B284" s="1" t="s">
        <v>568</v>
      </c>
      <c r="C284" s="1">
        <v>5.2859999999999996</v>
      </c>
      <c r="D284" s="1">
        <v>5</v>
      </c>
      <c r="E284" s="1">
        <v>3</v>
      </c>
      <c r="F284" s="1">
        <v>4</v>
      </c>
      <c r="G284" s="1">
        <v>3</v>
      </c>
      <c r="H284" s="1">
        <v>1.847</v>
      </c>
      <c r="I284" s="1">
        <v>0.89</v>
      </c>
      <c r="J284" s="1">
        <v>869521.38036181906</v>
      </c>
      <c r="K284" s="1">
        <v>2598355.3125</v>
      </c>
      <c r="L284" s="8" t="s">
        <v>5</v>
      </c>
      <c r="M284" s="8" t="s">
        <v>5</v>
      </c>
    </row>
    <row r="285" spans="1:13" x14ac:dyDescent="0.2">
      <c r="A285" s="35" t="s">
        <v>569</v>
      </c>
      <c r="B285" s="1" t="s">
        <v>570</v>
      </c>
      <c r="C285" s="1">
        <v>5.2830000000000004</v>
      </c>
      <c r="D285" s="1">
        <v>23</v>
      </c>
      <c r="E285" s="1">
        <v>3</v>
      </c>
      <c r="F285" s="1">
        <v>3</v>
      </c>
      <c r="G285" s="1">
        <v>3</v>
      </c>
      <c r="H285" s="1" t="s">
        <v>8</v>
      </c>
      <c r="I285" s="1" t="s">
        <v>8</v>
      </c>
      <c r="J285" s="7" t="s">
        <v>1093</v>
      </c>
      <c r="K285" s="7" t="s">
        <v>1093</v>
      </c>
      <c r="L285" s="8" t="s">
        <v>5</v>
      </c>
      <c r="M285" s="8" t="s">
        <v>5</v>
      </c>
    </row>
    <row r="286" spans="1:13" x14ac:dyDescent="0.2">
      <c r="A286" s="35" t="s">
        <v>571</v>
      </c>
      <c r="B286" s="1" t="s">
        <v>572</v>
      </c>
      <c r="C286" s="1">
        <v>5.274</v>
      </c>
      <c r="D286" s="1">
        <v>9</v>
      </c>
      <c r="E286" s="1">
        <v>2</v>
      </c>
      <c r="F286" s="1">
        <v>2</v>
      </c>
      <c r="G286" s="1">
        <v>2</v>
      </c>
      <c r="H286" s="1">
        <v>100</v>
      </c>
      <c r="I286" s="1">
        <v>6.64</v>
      </c>
      <c r="J286" s="1">
        <v>0</v>
      </c>
      <c r="K286" s="1">
        <v>3512461.625</v>
      </c>
      <c r="L286" s="8" t="s">
        <v>70</v>
      </c>
      <c r="M286" s="8" t="s">
        <v>5</v>
      </c>
    </row>
    <row r="287" spans="1:13" x14ac:dyDescent="0.2">
      <c r="A287" s="35" t="s">
        <v>573</v>
      </c>
      <c r="B287" s="1" t="s">
        <v>574</v>
      </c>
      <c r="C287" s="1">
        <v>5.2119999999999997</v>
      </c>
      <c r="D287" s="1">
        <v>5</v>
      </c>
      <c r="E287" s="1">
        <v>3</v>
      </c>
      <c r="F287" s="1">
        <v>4</v>
      </c>
      <c r="G287" s="1">
        <v>3</v>
      </c>
      <c r="H287" s="1" t="s">
        <v>8</v>
      </c>
      <c r="I287" s="1" t="s">
        <v>8</v>
      </c>
      <c r="J287" s="1">
        <v>0</v>
      </c>
      <c r="K287" s="7" t="s">
        <v>1093</v>
      </c>
      <c r="L287" s="8" t="s">
        <v>70</v>
      </c>
      <c r="M287" s="8" t="s">
        <v>5</v>
      </c>
    </row>
    <row r="288" spans="1:13" x14ac:dyDescent="0.2">
      <c r="A288" s="35" t="s">
        <v>575</v>
      </c>
      <c r="B288" s="1" t="s">
        <v>576</v>
      </c>
      <c r="C288" s="1">
        <v>5.1619999999999999</v>
      </c>
      <c r="D288" s="1">
        <v>4</v>
      </c>
      <c r="E288" s="1">
        <v>2</v>
      </c>
      <c r="F288" s="1">
        <v>2</v>
      </c>
      <c r="G288" s="1">
        <v>2</v>
      </c>
      <c r="H288" s="1">
        <v>100</v>
      </c>
      <c r="I288" s="1">
        <v>6.64</v>
      </c>
      <c r="J288" s="1">
        <v>0</v>
      </c>
      <c r="K288" s="1">
        <v>1377937.75</v>
      </c>
      <c r="L288" s="8" t="s">
        <v>70</v>
      </c>
      <c r="M288" s="8" t="s">
        <v>5</v>
      </c>
    </row>
    <row r="289" spans="1:13" x14ac:dyDescent="0.2">
      <c r="A289" s="35" t="s">
        <v>577</v>
      </c>
      <c r="B289" s="1" t="s">
        <v>578</v>
      </c>
      <c r="C289" s="1">
        <v>5.085</v>
      </c>
      <c r="D289" s="1">
        <v>8</v>
      </c>
      <c r="E289" s="1">
        <v>2</v>
      </c>
      <c r="F289" s="1">
        <v>2</v>
      </c>
      <c r="G289" s="1">
        <v>2</v>
      </c>
      <c r="H289" s="1" t="s">
        <v>8</v>
      </c>
      <c r="I289" s="1" t="s">
        <v>8</v>
      </c>
      <c r="J289" s="1">
        <v>0</v>
      </c>
      <c r="K289" s="7" t="s">
        <v>1093</v>
      </c>
      <c r="L289" s="8" t="s">
        <v>70</v>
      </c>
      <c r="M289" s="8" t="s">
        <v>5</v>
      </c>
    </row>
    <row r="290" spans="1:13" x14ac:dyDescent="0.2">
      <c r="A290" s="35" t="s">
        <v>579</v>
      </c>
      <c r="B290" s="1" t="s">
        <v>580</v>
      </c>
      <c r="C290" s="1">
        <v>5.0410000000000004</v>
      </c>
      <c r="D290" s="1">
        <v>15</v>
      </c>
      <c r="E290" s="1">
        <v>3</v>
      </c>
      <c r="F290" s="1">
        <v>3</v>
      </c>
      <c r="G290" s="1">
        <v>3</v>
      </c>
      <c r="H290" s="1">
        <v>100</v>
      </c>
      <c r="I290" s="1">
        <v>6.64</v>
      </c>
      <c r="J290" s="1">
        <v>0</v>
      </c>
      <c r="K290" s="1">
        <v>454682.875</v>
      </c>
      <c r="L290" s="8" t="s">
        <v>70</v>
      </c>
      <c r="M290" s="8" t="s">
        <v>5</v>
      </c>
    </row>
    <row r="291" spans="1:13" x14ac:dyDescent="0.2">
      <c r="A291" s="35" t="s">
        <v>581</v>
      </c>
      <c r="B291" s="1" t="s">
        <v>582</v>
      </c>
      <c r="C291" s="1">
        <v>5.0179999999999998</v>
      </c>
      <c r="D291" s="1">
        <v>5</v>
      </c>
      <c r="E291" s="1">
        <v>4</v>
      </c>
      <c r="F291" s="1">
        <v>4</v>
      </c>
      <c r="G291" s="1">
        <v>4</v>
      </c>
      <c r="H291" s="1" t="s">
        <v>8</v>
      </c>
      <c r="I291" s="1" t="s">
        <v>8</v>
      </c>
      <c r="J291" s="1">
        <v>0</v>
      </c>
      <c r="K291" s="7" t="s">
        <v>1093</v>
      </c>
      <c r="L291" s="8" t="s">
        <v>70</v>
      </c>
      <c r="M291" s="8" t="s">
        <v>5</v>
      </c>
    </row>
    <row r="292" spans="1:13" x14ac:dyDescent="0.2">
      <c r="A292" s="35" t="s">
        <v>583</v>
      </c>
      <c r="B292" s="1" t="s">
        <v>584</v>
      </c>
      <c r="C292" s="1">
        <v>5.0149999999999997</v>
      </c>
      <c r="D292" s="1">
        <v>33</v>
      </c>
      <c r="E292" s="1">
        <v>2</v>
      </c>
      <c r="F292" s="1">
        <v>3</v>
      </c>
      <c r="G292" s="1">
        <v>2</v>
      </c>
      <c r="H292" s="1">
        <v>1.212</v>
      </c>
      <c r="I292" s="1">
        <v>0.28000000000000003</v>
      </c>
      <c r="J292" s="1">
        <v>21145073.550902199</v>
      </c>
      <c r="K292" s="1">
        <v>27833427.5</v>
      </c>
      <c r="L292" s="8" t="s">
        <v>5</v>
      </c>
      <c r="M292" s="8" t="s">
        <v>5</v>
      </c>
    </row>
    <row r="293" spans="1:13" x14ac:dyDescent="0.2">
      <c r="A293" s="35" t="s">
        <v>585</v>
      </c>
      <c r="B293" s="1" t="s">
        <v>586</v>
      </c>
      <c r="C293" s="1">
        <v>4.9660000000000002</v>
      </c>
      <c r="D293" s="1">
        <v>5</v>
      </c>
      <c r="E293" s="1">
        <v>3</v>
      </c>
      <c r="F293" s="1">
        <v>3</v>
      </c>
      <c r="G293" s="1">
        <v>3</v>
      </c>
      <c r="H293" s="1" t="s">
        <v>8</v>
      </c>
      <c r="I293" s="1" t="s">
        <v>8</v>
      </c>
      <c r="J293" s="1">
        <v>0</v>
      </c>
      <c r="K293" s="7" t="s">
        <v>1093</v>
      </c>
      <c r="L293" s="8" t="s">
        <v>70</v>
      </c>
      <c r="M293" s="8" t="s">
        <v>5</v>
      </c>
    </row>
    <row r="294" spans="1:13" x14ac:dyDescent="0.2">
      <c r="A294" s="35" t="s">
        <v>587</v>
      </c>
      <c r="B294" s="1" t="s">
        <v>588</v>
      </c>
      <c r="C294" s="1">
        <v>4.9470000000000001</v>
      </c>
      <c r="D294" s="1">
        <v>4</v>
      </c>
      <c r="E294" s="1">
        <v>2</v>
      </c>
      <c r="F294" s="1">
        <v>2</v>
      </c>
      <c r="G294" s="1">
        <v>2</v>
      </c>
      <c r="H294" s="1">
        <v>100</v>
      </c>
      <c r="I294" s="1">
        <v>6.64</v>
      </c>
      <c r="J294" s="1">
        <v>0</v>
      </c>
      <c r="K294" s="1">
        <v>2463524</v>
      </c>
      <c r="L294" s="8" t="s">
        <v>70</v>
      </c>
      <c r="M294" s="8" t="s">
        <v>5</v>
      </c>
    </row>
    <row r="295" spans="1:13" x14ac:dyDescent="0.2">
      <c r="A295" s="35" t="s">
        <v>589</v>
      </c>
      <c r="B295" s="1" t="s">
        <v>590</v>
      </c>
      <c r="C295" s="1">
        <v>4.923</v>
      </c>
      <c r="D295" s="1">
        <v>10</v>
      </c>
      <c r="E295" s="1">
        <v>2</v>
      </c>
      <c r="F295" s="1">
        <v>2</v>
      </c>
      <c r="G295" s="1">
        <v>2</v>
      </c>
      <c r="H295" s="1" t="s">
        <v>8</v>
      </c>
      <c r="I295" s="1" t="s">
        <v>8</v>
      </c>
      <c r="J295" s="1">
        <v>0</v>
      </c>
      <c r="K295" s="7" t="s">
        <v>1093</v>
      </c>
      <c r="L295" s="8" t="s">
        <v>70</v>
      </c>
      <c r="M295" s="8" t="s">
        <v>5</v>
      </c>
    </row>
    <row r="296" spans="1:13" x14ac:dyDescent="0.2">
      <c r="A296" s="35" t="s">
        <v>591</v>
      </c>
      <c r="B296" s="1" t="s">
        <v>592</v>
      </c>
      <c r="C296" s="1">
        <v>4.8890000000000002</v>
      </c>
      <c r="D296" s="1">
        <v>4</v>
      </c>
      <c r="E296" s="1">
        <v>1</v>
      </c>
      <c r="F296" s="1">
        <v>2</v>
      </c>
      <c r="G296" s="1">
        <v>1</v>
      </c>
      <c r="H296" s="1" t="s">
        <v>8</v>
      </c>
      <c r="I296" s="1" t="s">
        <v>8</v>
      </c>
      <c r="J296" s="7" t="s">
        <v>1093</v>
      </c>
      <c r="K296" s="7" t="s">
        <v>1093</v>
      </c>
      <c r="L296" s="8" t="s">
        <v>5</v>
      </c>
      <c r="M296" s="8" t="s">
        <v>5</v>
      </c>
    </row>
    <row r="297" spans="1:13" x14ac:dyDescent="0.2">
      <c r="A297" s="35" t="s">
        <v>593</v>
      </c>
      <c r="B297" s="1" t="s">
        <v>594</v>
      </c>
      <c r="C297" s="1">
        <v>4.8689999999999998</v>
      </c>
      <c r="D297" s="1">
        <v>5</v>
      </c>
      <c r="E297" s="1">
        <v>2</v>
      </c>
      <c r="F297" s="1">
        <v>2</v>
      </c>
      <c r="G297" s="1">
        <v>2</v>
      </c>
      <c r="H297" s="1" t="s">
        <v>8</v>
      </c>
      <c r="I297" s="1" t="s">
        <v>8</v>
      </c>
      <c r="J297" s="1">
        <v>0</v>
      </c>
      <c r="K297" s="7" t="s">
        <v>1093</v>
      </c>
      <c r="L297" s="8" t="s">
        <v>70</v>
      </c>
      <c r="M297" s="8" t="s">
        <v>5</v>
      </c>
    </row>
    <row r="298" spans="1:13" x14ac:dyDescent="0.2">
      <c r="A298" s="35" t="s">
        <v>595</v>
      </c>
      <c r="B298" s="1" t="s">
        <v>596</v>
      </c>
      <c r="C298" s="1">
        <v>4.8630000000000004</v>
      </c>
      <c r="D298" s="1">
        <v>13</v>
      </c>
      <c r="E298" s="1">
        <v>2</v>
      </c>
      <c r="F298" s="1">
        <v>4</v>
      </c>
      <c r="G298" s="1">
        <v>2</v>
      </c>
      <c r="H298" s="1">
        <v>2.4590000000000001</v>
      </c>
      <c r="I298" s="1">
        <v>1.3</v>
      </c>
      <c r="J298" s="1">
        <v>721262.76836542797</v>
      </c>
      <c r="K298" s="1">
        <v>3515384.375</v>
      </c>
      <c r="L298" s="8" t="s">
        <v>5</v>
      </c>
      <c r="M298" s="8" t="s">
        <v>5</v>
      </c>
    </row>
    <row r="299" spans="1:13" x14ac:dyDescent="0.2">
      <c r="A299" s="35" t="s">
        <v>597</v>
      </c>
      <c r="B299" s="1" t="s">
        <v>598</v>
      </c>
      <c r="C299" s="1">
        <v>4.8499999999999996</v>
      </c>
      <c r="D299" s="1">
        <v>3</v>
      </c>
      <c r="E299" s="1">
        <v>2</v>
      </c>
      <c r="F299" s="1">
        <v>2</v>
      </c>
      <c r="G299" s="1">
        <v>2</v>
      </c>
      <c r="H299" s="1" t="s">
        <v>8</v>
      </c>
      <c r="I299" s="1" t="s">
        <v>8</v>
      </c>
      <c r="J299" s="1">
        <v>0</v>
      </c>
      <c r="K299" s="7" t="s">
        <v>1093</v>
      </c>
      <c r="L299" s="8" t="s">
        <v>70</v>
      </c>
      <c r="M299" s="8" t="s">
        <v>5</v>
      </c>
    </row>
    <row r="300" spans="1:13" x14ac:dyDescent="0.2">
      <c r="A300" s="35" t="s">
        <v>599</v>
      </c>
      <c r="B300" s="1" t="s">
        <v>600</v>
      </c>
      <c r="C300" s="1">
        <v>4.8490000000000002</v>
      </c>
      <c r="D300" s="1">
        <v>6</v>
      </c>
      <c r="E300" s="1">
        <v>3</v>
      </c>
      <c r="F300" s="1">
        <v>3</v>
      </c>
      <c r="G300" s="1">
        <v>3</v>
      </c>
      <c r="H300" s="1" t="s">
        <v>8</v>
      </c>
      <c r="I300" s="1" t="s">
        <v>8</v>
      </c>
      <c r="J300" s="1">
        <v>0</v>
      </c>
      <c r="K300" s="7" t="s">
        <v>1093</v>
      </c>
      <c r="L300" s="8" t="s">
        <v>70</v>
      </c>
      <c r="M300" s="8" t="s">
        <v>5</v>
      </c>
    </row>
    <row r="301" spans="1:13" x14ac:dyDescent="0.2">
      <c r="A301" s="35" t="s">
        <v>601</v>
      </c>
      <c r="B301" s="1" t="s">
        <v>602</v>
      </c>
      <c r="C301" s="1">
        <v>4.8150000000000004</v>
      </c>
      <c r="D301" s="1">
        <v>3</v>
      </c>
      <c r="E301" s="1">
        <v>2</v>
      </c>
      <c r="F301" s="1">
        <v>2</v>
      </c>
      <c r="G301" s="1">
        <v>2</v>
      </c>
      <c r="H301" s="1">
        <v>100</v>
      </c>
      <c r="I301" s="1">
        <v>6.64</v>
      </c>
      <c r="J301" s="1">
        <v>0</v>
      </c>
      <c r="K301" s="1">
        <v>1690389.875</v>
      </c>
      <c r="L301" s="8" t="s">
        <v>70</v>
      </c>
      <c r="M301" s="8" t="s">
        <v>5</v>
      </c>
    </row>
    <row r="302" spans="1:13" x14ac:dyDescent="0.2">
      <c r="A302" s="35" t="s">
        <v>603</v>
      </c>
      <c r="B302" s="1" t="s">
        <v>604</v>
      </c>
      <c r="C302" s="1">
        <v>4.7679999999999998</v>
      </c>
      <c r="D302" s="1">
        <v>8</v>
      </c>
      <c r="E302" s="1">
        <v>2</v>
      </c>
      <c r="F302" s="1">
        <v>3</v>
      </c>
      <c r="G302" s="1">
        <v>2</v>
      </c>
      <c r="H302" s="1">
        <v>100</v>
      </c>
      <c r="I302" s="1">
        <v>6.64</v>
      </c>
      <c r="J302" s="7" t="s">
        <v>1093</v>
      </c>
      <c r="K302" s="1">
        <v>1082849.25</v>
      </c>
      <c r="L302" s="8" t="s">
        <v>5</v>
      </c>
      <c r="M302" s="8" t="s">
        <v>5</v>
      </c>
    </row>
    <row r="303" spans="1:13" x14ac:dyDescent="0.2">
      <c r="A303" s="35" t="s">
        <v>605</v>
      </c>
      <c r="B303" s="1" t="s">
        <v>606</v>
      </c>
      <c r="C303" s="1">
        <v>4.74</v>
      </c>
      <c r="D303" s="1">
        <v>7</v>
      </c>
      <c r="E303" s="1">
        <v>1</v>
      </c>
      <c r="F303" s="1">
        <v>2</v>
      </c>
      <c r="G303" s="1">
        <v>1</v>
      </c>
      <c r="H303" s="1" t="s">
        <v>8</v>
      </c>
      <c r="I303" s="1" t="s">
        <v>8</v>
      </c>
      <c r="J303" s="7" t="s">
        <v>1093</v>
      </c>
      <c r="K303" s="7" t="s">
        <v>1093</v>
      </c>
      <c r="L303" s="8" t="s">
        <v>5</v>
      </c>
      <c r="M303" s="8" t="s">
        <v>5</v>
      </c>
    </row>
    <row r="304" spans="1:13" x14ac:dyDescent="0.2">
      <c r="A304" s="35" t="s">
        <v>607</v>
      </c>
      <c r="B304" s="1" t="s">
        <v>608</v>
      </c>
      <c r="C304" s="1">
        <v>4.7149999999999999</v>
      </c>
      <c r="D304" s="1">
        <v>2</v>
      </c>
      <c r="E304" s="1">
        <v>2</v>
      </c>
      <c r="F304" s="1">
        <v>2</v>
      </c>
      <c r="G304" s="1">
        <v>2</v>
      </c>
      <c r="H304" s="1" t="s">
        <v>8</v>
      </c>
      <c r="I304" s="1" t="s">
        <v>8</v>
      </c>
      <c r="J304" s="1">
        <v>0</v>
      </c>
      <c r="K304" s="7" t="s">
        <v>1093</v>
      </c>
      <c r="L304" s="8" t="s">
        <v>70</v>
      </c>
      <c r="M304" s="8" t="s">
        <v>5</v>
      </c>
    </row>
    <row r="305" spans="1:13" x14ac:dyDescent="0.2">
      <c r="A305" s="35" t="s">
        <v>609</v>
      </c>
      <c r="B305" s="1" t="s">
        <v>610</v>
      </c>
      <c r="C305" s="1">
        <v>4.6980000000000004</v>
      </c>
      <c r="D305" s="1">
        <v>5</v>
      </c>
      <c r="E305" s="1">
        <v>1</v>
      </c>
      <c r="F305" s="1">
        <v>1</v>
      </c>
      <c r="G305" s="1">
        <v>1</v>
      </c>
      <c r="H305" s="1" t="s">
        <v>8</v>
      </c>
      <c r="I305" s="1" t="s">
        <v>8</v>
      </c>
      <c r="J305" s="1">
        <v>0</v>
      </c>
      <c r="K305" s="7" t="s">
        <v>1093</v>
      </c>
      <c r="L305" s="8" t="s">
        <v>70</v>
      </c>
      <c r="M305" s="8" t="s">
        <v>5</v>
      </c>
    </row>
    <row r="306" spans="1:13" x14ac:dyDescent="0.2">
      <c r="A306" s="35" t="s">
        <v>611</v>
      </c>
      <c r="B306" s="1" t="s">
        <v>612</v>
      </c>
      <c r="C306" s="1">
        <v>4.6929999999999996</v>
      </c>
      <c r="D306" s="1">
        <v>9</v>
      </c>
      <c r="E306" s="1">
        <v>2</v>
      </c>
      <c r="F306" s="1">
        <v>4</v>
      </c>
      <c r="G306" s="1">
        <v>2</v>
      </c>
      <c r="H306" s="1">
        <v>1.962</v>
      </c>
      <c r="I306" s="1">
        <v>0.97</v>
      </c>
      <c r="J306" s="1">
        <v>1523160.6784520701</v>
      </c>
      <c r="K306" s="1">
        <v>2989185.75</v>
      </c>
      <c r="L306" s="8" t="s">
        <v>5</v>
      </c>
      <c r="M306" s="8" t="s">
        <v>5</v>
      </c>
    </row>
    <row r="307" spans="1:13" x14ac:dyDescent="0.2">
      <c r="A307" s="35" t="s">
        <v>613</v>
      </c>
      <c r="B307" s="1" t="s">
        <v>614</v>
      </c>
      <c r="C307" s="1">
        <v>4.6390000000000002</v>
      </c>
      <c r="D307" s="1">
        <v>6</v>
      </c>
      <c r="E307" s="1">
        <v>2</v>
      </c>
      <c r="F307" s="1">
        <v>2</v>
      </c>
      <c r="G307" s="1">
        <v>2</v>
      </c>
      <c r="H307" s="1" t="s">
        <v>8</v>
      </c>
      <c r="I307" s="1" t="s">
        <v>8</v>
      </c>
      <c r="J307" s="1">
        <v>0</v>
      </c>
      <c r="K307" s="7" t="s">
        <v>1093</v>
      </c>
      <c r="L307" s="8" t="s">
        <v>70</v>
      </c>
      <c r="M307" s="8" t="s">
        <v>5</v>
      </c>
    </row>
    <row r="308" spans="1:13" x14ac:dyDescent="0.2">
      <c r="A308" s="35" t="s">
        <v>615</v>
      </c>
      <c r="B308" s="1" t="s">
        <v>616</v>
      </c>
      <c r="C308" s="1">
        <v>4.5670000000000002</v>
      </c>
      <c r="D308" s="1">
        <v>16</v>
      </c>
      <c r="E308" s="1">
        <v>1</v>
      </c>
      <c r="F308" s="1">
        <v>1</v>
      </c>
      <c r="G308" s="1">
        <v>1</v>
      </c>
      <c r="H308" s="1" t="s">
        <v>8</v>
      </c>
      <c r="I308" s="1" t="s">
        <v>8</v>
      </c>
      <c r="J308" s="1">
        <v>0</v>
      </c>
      <c r="K308" s="7" t="s">
        <v>1093</v>
      </c>
      <c r="L308" s="8" t="s">
        <v>70</v>
      </c>
      <c r="M308" s="8" t="s">
        <v>5</v>
      </c>
    </row>
    <row r="309" spans="1:13" x14ac:dyDescent="0.2">
      <c r="A309" s="35" t="s">
        <v>617</v>
      </c>
      <c r="B309" s="1" t="s">
        <v>618</v>
      </c>
      <c r="C309" s="1">
        <v>4.5209999999999999</v>
      </c>
      <c r="D309" s="1">
        <v>3</v>
      </c>
      <c r="E309" s="1">
        <v>2</v>
      </c>
      <c r="F309" s="1">
        <v>2</v>
      </c>
      <c r="G309" s="1">
        <v>2</v>
      </c>
      <c r="H309" s="1">
        <v>100</v>
      </c>
      <c r="I309" s="1">
        <v>6.64</v>
      </c>
      <c r="J309" s="1">
        <v>0</v>
      </c>
      <c r="K309" s="1">
        <v>846825.8125</v>
      </c>
      <c r="L309" s="8" t="s">
        <v>70</v>
      </c>
      <c r="M309" s="8" t="s">
        <v>5</v>
      </c>
    </row>
    <row r="310" spans="1:13" x14ac:dyDescent="0.2">
      <c r="A310" s="35" t="s">
        <v>619</v>
      </c>
      <c r="B310" s="1" t="s">
        <v>620</v>
      </c>
      <c r="C310" s="1">
        <v>4.4420000000000002</v>
      </c>
      <c r="D310" s="1">
        <v>24</v>
      </c>
      <c r="E310" s="1">
        <v>3</v>
      </c>
      <c r="F310" s="1">
        <v>7</v>
      </c>
      <c r="G310" s="1">
        <v>3</v>
      </c>
      <c r="H310" s="1">
        <v>0.87</v>
      </c>
      <c r="I310" s="1">
        <v>-0.2</v>
      </c>
      <c r="J310" s="1">
        <v>57682092.3911497</v>
      </c>
      <c r="K310" s="1">
        <v>49176680.5</v>
      </c>
      <c r="L310" s="8" t="s">
        <v>5</v>
      </c>
      <c r="M310" s="8" t="s">
        <v>5</v>
      </c>
    </row>
    <row r="311" spans="1:13" x14ac:dyDescent="0.2">
      <c r="A311" s="35" t="s">
        <v>621</v>
      </c>
      <c r="B311" s="1" t="s">
        <v>622</v>
      </c>
      <c r="C311" s="1">
        <v>4.3840000000000003</v>
      </c>
      <c r="D311" s="1">
        <v>6</v>
      </c>
      <c r="E311" s="1">
        <v>2</v>
      </c>
      <c r="F311" s="1">
        <v>2</v>
      </c>
      <c r="G311" s="1">
        <v>2</v>
      </c>
      <c r="H311" s="1" t="s">
        <v>8</v>
      </c>
      <c r="I311" s="1" t="s">
        <v>8</v>
      </c>
      <c r="J311" s="1">
        <v>0</v>
      </c>
      <c r="K311" s="7" t="s">
        <v>1093</v>
      </c>
      <c r="L311" s="8" t="s">
        <v>70</v>
      </c>
      <c r="M311" s="8" t="s">
        <v>5</v>
      </c>
    </row>
    <row r="312" spans="1:13" x14ac:dyDescent="0.2">
      <c r="A312" s="35" t="s">
        <v>623</v>
      </c>
      <c r="B312" s="1" t="s">
        <v>624</v>
      </c>
      <c r="C312" s="1">
        <v>4.3540000000000001</v>
      </c>
      <c r="D312" s="1">
        <v>18</v>
      </c>
      <c r="E312" s="1">
        <v>2</v>
      </c>
      <c r="F312" s="1">
        <v>3</v>
      </c>
      <c r="G312" s="1">
        <v>2</v>
      </c>
      <c r="H312" s="1">
        <v>1.052</v>
      </c>
      <c r="I312" s="1">
        <v>7.0000000000000007E-2</v>
      </c>
      <c r="J312" s="1">
        <v>104365845.365531</v>
      </c>
      <c r="K312" s="1">
        <v>114386225.75</v>
      </c>
      <c r="L312" s="8" t="s">
        <v>5</v>
      </c>
      <c r="M312" s="8" t="s">
        <v>5</v>
      </c>
    </row>
    <row r="313" spans="1:13" x14ac:dyDescent="0.2">
      <c r="A313" s="35" t="s">
        <v>625</v>
      </c>
      <c r="B313" s="1" t="s">
        <v>626</v>
      </c>
      <c r="C313" s="1">
        <v>4.3470000000000004</v>
      </c>
      <c r="D313" s="1">
        <v>3</v>
      </c>
      <c r="E313" s="1">
        <v>1</v>
      </c>
      <c r="F313" s="1">
        <v>1</v>
      </c>
      <c r="G313" s="1">
        <v>1</v>
      </c>
      <c r="H313" s="1">
        <v>100</v>
      </c>
      <c r="I313" s="1">
        <v>6.64</v>
      </c>
      <c r="J313" s="1">
        <v>0</v>
      </c>
      <c r="K313" s="1">
        <v>1256448.875</v>
      </c>
      <c r="L313" s="8" t="s">
        <v>70</v>
      </c>
      <c r="M313" s="8" t="s">
        <v>5</v>
      </c>
    </row>
    <row r="314" spans="1:13" x14ac:dyDescent="0.2">
      <c r="A314" s="35" t="s">
        <v>627</v>
      </c>
      <c r="B314" s="1" t="s">
        <v>628</v>
      </c>
      <c r="C314" s="1">
        <v>4.3109999999999999</v>
      </c>
      <c r="D314" s="1">
        <v>9</v>
      </c>
      <c r="E314" s="1">
        <v>3</v>
      </c>
      <c r="F314" s="1">
        <v>3</v>
      </c>
      <c r="G314" s="1">
        <v>3</v>
      </c>
      <c r="H314" s="1">
        <v>100</v>
      </c>
      <c r="I314" s="1">
        <v>6.64</v>
      </c>
      <c r="J314" s="1">
        <v>0</v>
      </c>
      <c r="K314" s="1">
        <v>2609395.25</v>
      </c>
      <c r="L314" s="8" t="s">
        <v>70</v>
      </c>
      <c r="M314" s="8" t="s">
        <v>5</v>
      </c>
    </row>
    <row r="315" spans="1:13" x14ac:dyDescent="0.2">
      <c r="A315" s="35" t="s">
        <v>629</v>
      </c>
      <c r="B315" s="1" t="s">
        <v>630</v>
      </c>
      <c r="C315" s="1">
        <v>4.2539999999999996</v>
      </c>
      <c r="D315" s="1">
        <v>33</v>
      </c>
      <c r="E315" s="1">
        <v>2</v>
      </c>
      <c r="F315" s="1">
        <v>4</v>
      </c>
      <c r="G315" s="1">
        <v>2</v>
      </c>
      <c r="H315" s="1">
        <v>100</v>
      </c>
      <c r="I315" s="1">
        <v>6.64</v>
      </c>
      <c r="J315" s="1">
        <v>0</v>
      </c>
      <c r="K315" s="1">
        <v>10903245</v>
      </c>
      <c r="L315" s="8" t="s">
        <v>70</v>
      </c>
      <c r="M315" s="8" t="s">
        <v>5</v>
      </c>
    </row>
    <row r="316" spans="1:13" x14ac:dyDescent="0.2">
      <c r="A316" s="35" t="s">
        <v>631</v>
      </c>
      <c r="B316" s="1" t="s">
        <v>632</v>
      </c>
      <c r="C316" s="1">
        <v>4.2519999999999998</v>
      </c>
      <c r="D316" s="1">
        <v>6</v>
      </c>
      <c r="E316" s="1">
        <v>2</v>
      </c>
      <c r="F316" s="1">
        <v>2</v>
      </c>
      <c r="G316" s="1">
        <v>2</v>
      </c>
      <c r="H316" s="1">
        <v>100</v>
      </c>
      <c r="I316" s="1">
        <v>6.64</v>
      </c>
      <c r="J316" s="1">
        <v>0</v>
      </c>
      <c r="K316" s="1">
        <v>1907092.4375</v>
      </c>
      <c r="L316" s="8" t="s">
        <v>70</v>
      </c>
      <c r="M316" s="8" t="s">
        <v>5</v>
      </c>
    </row>
    <row r="317" spans="1:13" x14ac:dyDescent="0.2">
      <c r="A317" s="35" t="s">
        <v>633</v>
      </c>
      <c r="B317" s="1" t="s">
        <v>634</v>
      </c>
      <c r="C317" s="1">
        <v>4.1680000000000001</v>
      </c>
      <c r="D317" s="1">
        <v>5</v>
      </c>
      <c r="E317" s="1">
        <v>2</v>
      </c>
      <c r="F317" s="1">
        <v>3</v>
      </c>
      <c r="G317" s="1">
        <v>2</v>
      </c>
      <c r="H317" s="1">
        <v>100</v>
      </c>
      <c r="I317" s="1">
        <v>6.64</v>
      </c>
      <c r="J317" s="7" t="s">
        <v>1093</v>
      </c>
      <c r="K317" s="1">
        <v>1672032.375</v>
      </c>
      <c r="L317" s="8" t="s">
        <v>5</v>
      </c>
      <c r="M317" s="8" t="s">
        <v>5</v>
      </c>
    </row>
    <row r="318" spans="1:13" x14ac:dyDescent="0.2">
      <c r="A318" s="35" t="s">
        <v>635</v>
      </c>
      <c r="B318" s="1" t="s">
        <v>636</v>
      </c>
      <c r="C318" s="1">
        <v>4.1429999999999998</v>
      </c>
      <c r="D318" s="1">
        <v>10</v>
      </c>
      <c r="E318" s="1">
        <v>1</v>
      </c>
      <c r="F318" s="1">
        <v>1</v>
      </c>
      <c r="G318" s="1">
        <v>1</v>
      </c>
      <c r="H318" s="1" t="s">
        <v>8</v>
      </c>
      <c r="I318" s="1" t="s">
        <v>8</v>
      </c>
      <c r="J318" s="1">
        <v>0</v>
      </c>
      <c r="K318" s="7" t="s">
        <v>1093</v>
      </c>
      <c r="L318" s="8" t="s">
        <v>70</v>
      </c>
      <c r="M318" s="8" t="s">
        <v>5</v>
      </c>
    </row>
    <row r="319" spans="1:13" x14ac:dyDescent="0.2">
      <c r="A319" s="35" t="s">
        <v>637</v>
      </c>
      <c r="B319" s="1" t="s">
        <v>638</v>
      </c>
      <c r="C319" s="1">
        <v>4.1239999999999997</v>
      </c>
      <c r="D319" s="1">
        <v>8</v>
      </c>
      <c r="E319" s="1">
        <v>1</v>
      </c>
      <c r="F319" s="1">
        <v>1</v>
      </c>
      <c r="G319" s="1">
        <v>1</v>
      </c>
      <c r="H319" s="1" t="s">
        <v>8</v>
      </c>
      <c r="I319" s="1" t="s">
        <v>8</v>
      </c>
      <c r="J319" s="1">
        <v>0</v>
      </c>
      <c r="K319" s="7" t="s">
        <v>1093</v>
      </c>
      <c r="L319" s="8" t="s">
        <v>70</v>
      </c>
      <c r="M319" s="8" t="s">
        <v>5</v>
      </c>
    </row>
    <row r="320" spans="1:13" x14ac:dyDescent="0.2">
      <c r="A320" s="35" t="s">
        <v>639</v>
      </c>
      <c r="B320" s="1" t="s">
        <v>640</v>
      </c>
      <c r="C320" s="1">
        <v>4.0279999999999996</v>
      </c>
      <c r="D320" s="1">
        <v>11</v>
      </c>
      <c r="E320" s="1">
        <v>3</v>
      </c>
      <c r="F320" s="1">
        <v>3</v>
      </c>
      <c r="G320" s="1">
        <v>3</v>
      </c>
      <c r="H320" s="1">
        <v>100</v>
      </c>
      <c r="I320" s="1">
        <v>6.64</v>
      </c>
      <c r="J320" s="1">
        <v>0</v>
      </c>
      <c r="K320" s="1">
        <v>2892219.5</v>
      </c>
      <c r="L320" s="8" t="s">
        <v>70</v>
      </c>
      <c r="M320" s="8" t="s">
        <v>5</v>
      </c>
    </row>
    <row r="321" spans="1:13" x14ac:dyDescent="0.2">
      <c r="A321" s="35" t="s">
        <v>641</v>
      </c>
      <c r="B321" s="1" t="s">
        <v>642</v>
      </c>
      <c r="C321" s="1">
        <v>4.0259999999999998</v>
      </c>
      <c r="D321" s="1">
        <v>5</v>
      </c>
      <c r="E321" s="1">
        <v>2</v>
      </c>
      <c r="F321" s="1">
        <v>2</v>
      </c>
      <c r="G321" s="1">
        <v>2</v>
      </c>
      <c r="H321" s="1">
        <v>100</v>
      </c>
      <c r="I321" s="1">
        <v>6.64</v>
      </c>
      <c r="J321" s="1">
        <v>0</v>
      </c>
      <c r="K321" s="1">
        <v>1681430</v>
      </c>
      <c r="L321" s="8" t="s">
        <v>70</v>
      </c>
      <c r="M321" s="8" t="s">
        <v>5</v>
      </c>
    </row>
    <row r="322" spans="1:13" x14ac:dyDescent="0.2">
      <c r="A322" s="35" t="s">
        <v>643</v>
      </c>
      <c r="B322" s="1" t="s">
        <v>644</v>
      </c>
      <c r="C322" s="1">
        <v>4.0199999999999996</v>
      </c>
      <c r="D322" s="1">
        <v>5</v>
      </c>
      <c r="E322" s="1">
        <v>3</v>
      </c>
      <c r="F322" s="1">
        <v>3</v>
      </c>
      <c r="G322" s="1">
        <v>3</v>
      </c>
      <c r="H322" s="1">
        <v>3.028</v>
      </c>
      <c r="I322" s="1">
        <v>1.6</v>
      </c>
      <c r="J322" s="1">
        <v>885770.12058685999</v>
      </c>
      <c r="K322" s="1">
        <v>3059438.09375</v>
      </c>
      <c r="L322" s="8" t="s">
        <v>23</v>
      </c>
      <c r="M322" s="8" t="s">
        <v>5</v>
      </c>
    </row>
    <row r="323" spans="1:13" x14ac:dyDescent="0.2">
      <c r="A323" s="35" t="s">
        <v>645</v>
      </c>
      <c r="B323" s="1" t="s">
        <v>646</v>
      </c>
      <c r="C323" s="1">
        <v>3.9870000000000001</v>
      </c>
      <c r="D323" s="1">
        <v>13</v>
      </c>
      <c r="E323" s="1">
        <v>2</v>
      </c>
      <c r="F323" s="1">
        <v>3</v>
      </c>
      <c r="G323" s="1">
        <v>2</v>
      </c>
      <c r="H323" s="1">
        <v>2.68</v>
      </c>
      <c r="I323" s="1">
        <v>1.42</v>
      </c>
      <c r="J323" s="1">
        <v>2861134.2125617699</v>
      </c>
      <c r="K323" s="1">
        <v>9297360.5</v>
      </c>
      <c r="L323" s="8" t="s">
        <v>5</v>
      </c>
      <c r="M323" s="8" t="s">
        <v>5</v>
      </c>
    </row>
    <row r="324" spans="1:13" x14ac:dyDescent="0.2">
      <c r="A324" s="35" t="s">
        <v>647</v>
      </c>
      <c r="B324" s="1" t="s">
        <v>648</v>
      </c>
      <c r="C324" s="1">
        <v>3.9780000000000002</v>
      </c>
      <c r="D324" s="1">
        <v>5</v>
      </c>
      <c r="E324" s="1">
        <v>1</v>
      </c>
      <c r="F324" s="1">
        <v>1</v>
      </c>
      <c r="G324" s="1">
        <v>1</v>
      </c>
      <c r="H324" s="1" t="s">
        <v>8</v>
      </c>
      <c r="I324" s="1" t="s">
        <v>8</v>
      </c>
      <c r="J324" s="1">
        <v>0</v>
      </c>
      <c r="K324" s="7" t="s">
        <v>1093</v>
      </c>
      <c r="L324" s="8" t="s">
        <v>70</v>
      </c>
      <c r="M324" s="8" t="s">
        <v>5</v>
      </c>
    </row>
    <row r="325" spans="1:13" x14ac:dyDescent="0.2">
      <c r="A325" s="35" t="s">
        <v>649</v>
      </c>
      <c r="B325" s="1" t="s">
        <v>650</v>
      </c>
      <c r="C325" s="1">
        <v>3.9540000000000002</v>
      </c>
      <c r="D325" s="1">
        <v>17</v>
      </c>
      <c r="E325" s="1">
        <v>2</v>
      </c>
      <c r="F325" s="1">
        <v>2</v>
      </c>
      <c r="G325" s="1">
        <v>2</v>
      </c>
      <c r="H325" s="1" t="s">
        <v>8</v>
      </c>
      <c r="I325" s="1" t="s">
        <v>8</v>
      </c>
      <c r="J325" s="7" t="s">
        <v>1093</v>
      </c>
      <c r="K325" s="1">
        <v>0</v>
      </c>
      <c r="L325" s="8" t="s">
        <v>5</v>
      </c>
      <c r="M325" s="8" t="s">
        <v>70</v>
      </c>
    </row>
    <row r="326" spans="1:13" x14ac:dyDescent="0.2">
      <c r="A326" s="35" t="s">
        <v>651</v>
      </c>
      <c r="B326" s="1" t="s">
        <v>652</v>
      </c>
      <c r="C326" s="1">
        <v>3.8730000000000002</v>
      </c>
      <c r="D326" s="1">
        <v>6</v>
      </c>
      <c r="E326" s="1">
        <v>2</v>
      </c>
      <c r="F326" s="1">
        <v>2</v>
      </c>
      <c r="G326" s="1">
        <v>2</v>
      </c>
      <c r="H326" s="1" t="s">
        <v>8</v>
      </c>
      <c r="I326" s="1" t="s">
        <v>8</v>
      </c>
      <c r="J326" s="1">
        <v>0</v>
      </c>
      <c r="K326" s="7" t="s">
        <v>1093</v>
      </c>
      <c r="L326" s="8" t="s">
        <v>70</v>
      </c>
      <c r="M326" s="8" t="s">
        <v>5</v>
      </c>
    </row>
    <row r="327" spans="1:13" x14ac:dyDescent="0.2">
      <c r="A327" s="35" t="s">
        <v>653</v>
      </c>
      <c r="B327" s="1" t="s">
        <v>654</v>
      </c>
      <c r="C327" s="1">
        <v>3.835</v>
      </c>
      <c r="D327" s="1">
        <v>3</v>
      </c>
      <c r="E327" s="1">
        <v>1</v>
      </c>
      <c r="F327" s="1">
        <v>1</v>
      </c>
      <c r="G327" s="1">
        <v>1</v>
      </c>
      <c r="H327" s="1" t="s">
        <v>8</v>
      </c>
      <c r="I327" s="1" t="s">
        <v>8</v>
      </c>
      <c r="J327" s="1">
        <v>0</v>
      </c>
      <c r="K327" s="7" t="s">
        <v>1093</v>
      </c>
      <c r="L327" s="8" t="s">
        <v>70</v>
      </c>
      <c r="M327" s="8" t="s">
        <v>5</v>
      </c>
    </row>
    <row r="328" spans="1:13" x14ac:dyDescent="0.2">
      <c r="A328" s="35" t="s">
        <v>655</v>
      </c>
      <c r="B328" s="1" t="s">
        <v>656</v>
      </c>
      <c r="C328" s="1">
        <v>3.8279999999999998</v>
      </c>
      <c r="D328" s="1">
        <v>3</v>
      </c>
      <c r="E328" s="1">
        <v>2</v>
      </c>
      <c r="F328" s="1">
        <v>2</v>
      </c>
      <c r="G328" s="1">
        <v>2</v>
      </c>
      <c r="H328" s="1" t="s">
        <v>8</v>
      </c>
      <c r="I328" s="1" t="s">
        <v>8</v>
      </c>
      <c r="J328" s="1">
        <v>0</v>
      </c>
      <c r="K328" s="7" t="s">
        <v>1093</v>
      </c>
      <c r="L328" s="8" t="s">
        <v>70</v>
      </c>
      <c r="M328" s="8" t="s">
        <v>5</v>
      </c>
    </row>
    <row r="329" spans="1:13" x14ac:dyDescent="0.2">
      <c r="A329" s="35" t="s">
        <v>657</v>
      </c>
      <c r="B329" s="1" t="s">
        <v>658</v>
      </c>
      <c r="C329" s="1">
        <v>3.8130000000000002</v>
      </c>
      <c r="D329" s="1">
        <v>3</v>
      </c>
      <c r="E329" s="1">
        <v>2</v>
      </c>
      <c r="F329" s="1">
        <v>2</v>
      </c>
      <c r="G329" s="1">
        <v>2</v>
      </c>
      <c r="H329" s="1" t="s">
        <v>8</v>
      </c>
      <c r="I329" s="1" t="s">
        <v>8</v>
      </c>
      <c r="J329" s="1">
        <v>0</v>
      </c>
      <c r="K329" s="7" t="s">
        <v>1093</v>
      </c>
      <c r="L329" s="8" t="s">
        <v>70</v>
      </c>
      <c r="M329" s="8" t="s">
        <v>5</v>
      </c>
    </row>
    <row r="330" spans="1:13" x14ac:dyDescent="0.2">
      <c r="A330" s="35" t="s">
        <v>659</v>
      </c>
      <c r="B330" s="1" t="s">
        <v>660</v>
      </c>
      <c r="C330" s="1">
        <v>3.7890000000000001</v>
      </c>
      <c r="D330" s="1">
        <v>3</v>
      </c>
      <c r="E330" s="1">
        <v>2</v>
      </c>
      <c r="F330" s="1">
        <v>2</v>
      </c>
      <c r="G330" s="1">
        <v>2</v>
      </c>
      <c r="H330" s="1">
        <v>100</v>
      </c>
      <c r="I330" s="1">
        <v>6.64</v>
      </c>
      <c r="J330" s="1">
        <v>0</v>
      </c>
      <c r="K330" s="1">
        <v>3521623.75</v>
      </c>
      <c r="L330" s="8" t="s">
        <v>70</v>
      </c>
      <c r="M330" s="8" t="s">
        <v>5</v>
      </c>
    </row>
    <row r="331" spans="1:13" x14ac:dyDescent="0.2">
      <c r="A331" s="35" t="s">
        <v>661</v>
      </c>
      <c r="B331" s="1" t="s">
        <v>662</v>
      </c>
      <c r="C331" s="1">
        <v>3.7519999999999998</v>
      </c>
      <c r="D331" s="1">
        <v>4</v>
      </c>
      <c r="E331" s="1">
        <v>1</v>
      </c>
      <c r="F331" s="1">
        <v>1</v>
      </c>
      <c r="G331" s="1">
        <v>1</v>
      </c>
      <c r="H331" s="1">
        <v>100</v>
      </c>
      <c r="I331" s="1">
        <v>6.64</v>
      </c>
      <c r="J331" s="1">
        <v>0</v>
      </c>
      <c r="K331" s="1">
        <v>844559.1875</v>
      </c>
      <c r="L331" s="8" t="s">
        <v>70</v>
      </c>
      <c r="M331" s="8" t="s">
        <v>5</v>
      </c>
    </row>
    <row r="332" spans="1:13" x14ac:dyDescent="0.2">
      <c r="A332" s="35" t="s">
        <v>663</v>
      </c>
      <c r="B332" s="1" t="s">
        <v>664</v>
      </c>
      <c r="C332" s="1">
        <v>3.7120000000000002</v>
      </c>
      <c r="D332" s="1">
        <v>10</v>
      </c>
      <c r="E332" s="1">
        <v>2</v>
      </c>
      <c r="F332" s="1">
        <v>3</v>
      </c>
      <c r="G332" s="1">
        <v>2</v>
      </c>
      <c r="H332" s="1">
        <v>0.27</v>
      </c>
      <c r="I332" s="1">
        <v>-1.89</v>
      </c>
      <c r="J332" s="1">
        <v>3545675.5356985698</v>
      </c>
      <c r="K332" s="1">
        <v>956125.8125</v>
      </c>
      <c r="L332" s="8" t="s">
        <v>5</v>
      </c>
      <c r="M332" s="8" t="s">
        <v>5</v>
      </c>
    </row>
    <row r="333" spans="1:13" x14ac:dyDescent="0.2">
      <c r="A333" s="35" t="s">
        <v>665</v>
      </c>
      <c r="B333" s="1" t="s">
        <v>666</v>
      </c>
      <c r="C333" s="1">
        <v>3.6960000000000002</v>
      </c>
      <c r="D333" s="1">
        <v>9</v>
      </c>
      <c r="E333" s="1">
        <v>2</v>
      </c>
      <c r="F333" s="1">
        <v>3</v>
      </c>
      <c r="G333" s="1">
        <v>2</v>
      </c>
      <c r="H333" s="1">
        <v>100</v>
      </c>
      <c r="I333" s="1">
        <v>6.64</v>
      </c>
      <c r="J333" s="7" t="s">
        <v>1093</v>
      </c>
      <c r="K333" s="1">
        <v>1392765.875</v>
      </c>
      <c r="L333" s="8" t="s">
        <v>5</v>
      </c>
      <c r="M333" s="8" t="s">
        <v>5</v>
      </c>
    </row>
    <row r="334" spans="1:13" x14ac:dyDescent="0.2">
      <c r="A334" s="35" t="s">
        <v>667</v>
      </c>
      <c r="B334" s="1" t="s">
        <v>668</v>
      </c>
      <c r="C334" s="1">
        <v>3.694</v>
      </c>
      <c r="D334" s="1">
        <v>3</v>
      </c>
      <c r="E334" s="1">
        <v>2</v>
      </c>
      <c r="F334" s="1">
        <v>3</v>
      </c>
      <c r="G334" s="1">
        <v>2</v>
      </c>
      <c r="H334" s="1">
        <v>1.3660000000000001</v>
      </c>
      <c r="I334" s="1">
        <v>0.45</v>
      </c>
      <c r="J334" s="1">
        <v>1355312.4870724599</v>
      </c>
      <c r="K334" s="1">
        <v>1850835.875</v>
      </c>
      <c r="L334" s="8" t="s">
        <v>5</v>
      </c>
      <c r="M334" s="8" t="s">
        <v>5</v>
      </c>
    </row>
    <row r="335" spans="1:13" x14ac:dyDescent="0.2">
      <c r="A335" s="35" t="s">
        <v>669</v>
      </c>
      <c r="B335" s="1" t="s">
        <v>670</v>
      </c>
      <c r="C335" s="1">
        <v>3.6760000000000002</v>
      </c>
      <c r="D335" s="1">
        <v>3</v>
      </c>
      <c r="E335" s="1">
        <v>1</v>
      </c>
      <c r="F335" s="1">
        <v>1</v>
      </c>
      <c r="G335" s="1">
        <v>1</v>
      </c>
      <c r="H335" s="1" t="s">
        <v>8</v>
      </c>
      <c r="I335" s="1" t="s">
        <v>8</v>
      </c>
      <c r="J335" s="1">
        <v>0</v>
      </c>
      <c r="K335" s="7" t="s">
        <v>1093</v>
      </c>
      <c r="L335" s="8" t="s">
        <v>70</v>
      </c>
      <c r="M335" s="8" t="s">
        <v>5</v>
      </c>
    </row>
    <row r="336" spans="1:13" x14ac:dyDescent="0.2">
      <c r="A336" s="35" t="s">
        <v>671</v>
      </c>
      <c r="B336" s="1" t="s">
        <v>672</v>
      </c>
      <c r="C336" s="1">
        <v>3.6739999999999999</v>
      </c>
      <c r="D336" s="1">
        <v>9</v>
      </c>
      <c r="E336" s="1">
        <v>3</v>
      </c>
      <c r="F336" s="1">
        <v>3</v>
      </c>
      <c r="G336" s="1">
        <v>3</v>
      </c>
      <c r="H336" s="1">
        <v>0.25</v>
      </c>
      <c r="I336" s="1">
        <v>-2</v>
      </c>
      <c r="J336" s="1">
        <v>20490376.135175101</v>
      </c>
      <c r="K336" s="1">
        <v>5131465</v>
      </c>
      <c r="L336" s="8" t="s">
        <v>23</v>
      </c>
      <c r="M336" s="8" t="s">
        <v>5</v>
      </c>
    </row>
    <row r="337" spans="1:13" x14ac:dyDescent="0.2">
      <c r="A337" s="35" t="s">
        <v>673</v>
      </c>
      <c r="B337" s="1" t="s">
        <v>674</v>
      </c>
      <c r="C337" s="1">
        <v>3.6629999999999998</v>
      </c>
      <c r="D337" s="1">
        <v>3</v>
      </c>
      <c r="E337" s="1">
        <v>2</v>
      </c>
      <c r="F337" s="1">
        <v>2</v>
      </c>
      <c r="G337" s="1">
        <v>2</v>
      </c>
      <c r="H337" s="1">
        <v>100</v>
      </c>
      <c r="I337" s="1">
        <v>6.64</v>
      </c>
      <c r="J337" s="1">
        <v>0</v>
      </c>
      <c r="K337" s="1">
        <v>1059456</v>
      </c>
      <c r="L337" s="8" t="s">
        <v>70</v>
      </c>
      <c r="M337" s="8" t="s">
        <v>5</v>
      </c>
    </row>
    <row r="338" spans="1:13" x14ac:dyDescent="0.2">
      <c r="A338" s="35" t="s">
        <v>675</v>
      </c>
      <c r="B338" s="1" t="s">
        <v>676</v>
      </c>
      <c r="C338" s="1">
        <v>3.6419999999999999</v>
      </c>
      <c r="D338" s="1">
        <v>14</v>
      </c>
      <c r="E338" s="1">
        <v>1</v>
      </c>
      <c r="F338" s="1">
        <v>3</v>
      </c>
      <c r="G338" s="1">
        <v>1</v>
      </c>
      <c r="H338" s="1">
        <v>6.3E-2</v>
      </c>
      <c r="I338" s="1">
        <v>-3.99</v>
      </c>
      <c r="J338" s="1">
        <v>33425774.651362501</v>
      </c>
      <c r="K338" s="1">
        <v>2106559</v>
      </c>
      <c r="L338" s="8" t="s">
        <v>5</v>
      </c>
      <c r="M338" s="8" t="s">
        <v>5</v>
      </c>
    </row>
    <row r="339" spans="1:13" x14ac:dyDescent="0.2">
      <c r="A339" s="35" t="s">
        <v>677</v>
      </c>
      <c r="B339" s="1" t="s">
        <v>678</v>
      </c>
      <c r="C339" s="1">
        <v>3.601</v>
      </c>
      <c r="D339" s="1">
        <v>13</v>
      </c>
      <c r="E339" s="1">
        <v>3</v>
      </c>
      <c r="F339" s="1">
        <v>4</v>
      </c>
      <c r="G339" s="1">
        <v>3</v>
      </c>
      <c r="H339" s="1">
        <v>0.01</v>
      </c>
      <c r="I339" s="1">
        <v>-6.64</v>
      </c>
      <c r="J339" s="1">
        <v>3023045.26391932</v>
      </c>
      <c r="K339" s="7" t="s">
        <v>1093</v>
      </c>
      <c r="L339" s="8" t="s">
        <v>5</v>
      </c>
      <c r="M339" s="8" t="s">
        <v>5</v>
      </c>
    </row>
    <row r="340" spans="1:13" x14ac:dyDescent="0.2">
      <c r="A340" s="35" t="s">
        <v>679</v>
      </c>
      <c r="B340" s="1" t="s">
        <v>680</v>
      </c>
      <c r="C340" s="1">
        <v>3.5960000000000001</v>
      </c>
      <c r="D340" s="1">
        <v>4</v>
      </c>
      <c r="E340" s="1">
        <v>1</v>
      </c>
      <c r="F340" s="1">
        <v>2</v>
      </c>
      <c r="G340" s="1">
        <v>1</v>
      </c>
      <c r="H340" s="1">
        <v>1.329</v>
      </c>
      <c r="I340" s="1">
        <v>0.41</v>
      </c>
      <c r="J340" s="1">
        <v>3317376.6187446499</v>
      </c>
      <c r="K340" s="1">
        <v>4409361.5</v>
      </c>
      <c r="L340" s="8" t="s">
        <v>5</v>
      </c>
      <c r="M340" s="8" t="s">
        <v>5</v>
      </c>
    </row>
    <row r="341" spans="1:13" x14ac:dyDescent="0.2">
      <c r="A341" s="35" t="s">
        <v>681</v>
      </c>
      <c r="B341" s="1" t="s">
        <v>682</v>
      </c>
      <c r="C341" s="1">
        <v>3.5920000000000001</v>
      </c>
      <c r="D341" s="1">
        <v>7</v>
      </c>
      <c r="E341" s="1">
        <v>2</v>
      </c>
      <c r="F341" s="1">
        <v>2</v>
      </c>
      <c r="G341" s="1">
        <v>2</v>
      </c>
      <c r="H341" s="1" t="s">
        <v>8</v>
      </c>
      <c r="I341" s="1" t="s">
        <v>8</v>
      </c>
      <c r="J341" s="1">
        <v>0</v>
      </c>
      <c r="K341" s="7" t="s">
        <v>1093</v>
      </c>
      <c r="L341" s="8" t="s">
        <v>70</v>
      </c>
      <c r="M341" s="8" t="s">
        <v>5</v>
      </c>
    </row>
    <row r="342" spans="1:13" x14ac:dyDescent="0.2">
      <c r="A342" s="35" t="s">
        <v>683</v>
      </c>
      <c r="B342" s="1" t="s">
        <v>684</v>
      </c>
      <c r="C342" s="1">
        <v>3.556</v>
      </c>
      <c r="D342" s="1">
        <v>22</v>
      </c>
      <c r="E342" s="1">
        <v>2</v>
      </c>
      <c r="F342" s="1">
        <v>4</v>
      </c>
      <c r="G342" s="1">
        <v>2</v>
      </c>
      <c r="H342" s="1">
        <v>3.3839999999999999</v>
      </c>
      <c r="I342" s="1">
        <v>1.76</v>
      </c>
      <c r="J342" s="1">
        <v>1050937.83234418</v>
      </c>
      <c r="K342" s="1">
        <v>5957553.5</v>
      </c>
      <c r="L342" s="8" t="s">
        <v>5</v>
      </c>
      <c r="M342" s="8" t="s">
        <v>5</v>
      </c>
    </row>
    <row r="343" spans="1:13" x14ac:dyDescent="0.2">
      <c r="A343" s="35" t="s">
        <v>685</v>
      </c>
      <c r="B343" s="1" t="s">
        <v>686</v>
      </c>
      <c r="C343" s="1">
        <v>3.5379999999999998</v>
      </c>
      <c r="D343" s="1">
        <v>9</v>
      </c>
      <c r="E343" s="1">
        <v>2</v>
      </c>
      <c r="F343" s="1">
        <v>2</v>
      </c>
      <c r="G343" s="1">
        <v>2</v>
      </c>
      <c r="H343" s="1" t="s">
        <v>8</v>
      </c>
      <c r="I343" s="1" t="s">
        <v>8</v>
      </c>
      <c r="J343" s="1">
        <v>0</v>
      </c>
      <c r="K343" s="7" t="s">
        <v>1093</v>
      </c>
      <c r="L343" s="8" t="s">
        <v>70</v>
      </c>
      <c r="M343" s="8" t="s">
        <v>5</v>
      </c>
    </row>
    <row r="344" spans="1:13" x14ac:dyDescent="0.2">
      <c r="A344" s="35" t="s">
        <v>687</v>
      </c>
      <c r="B344" s="1" t="s">
        <v>688</v>
      </c>
      <c r="C344" s="1">
        <v>3.4889999999999999</v>
      </c>
      <c r="D344" s="1">
        <v>17</v>
      </c>
      <c r="E344" s="1">
        <v>3</v>
      </c>
      <c r="F344" s="1">
        <v>3</v>
      </c>
      <c r="G344" s="1">
        <v>3</v>
      </c>
      <c r="H344" s="1">
        <v>3.3479999999999999</v>
      </c>
      <c r="I344" s="1">
        <v>1.74</v>
      </c>
      <c r="J344" s="1">
        <v>431743.09858911502</v>
      </c>
      <c r="K344" s="1">
        <v>1445332.25</v>
      </c>
      <c r="L344" s="8" t="s">
        <v>23</v>
      </c>
      <c r="M344" s="8" t="s">
        <v>5</v>
      </c>
    </row>
    <row r="345" spans="1:13" x14ac:dyDescent="0.2">
      <c r="A345" s="35" t="s">
        <v>689</v>
      </c>
      <c r="B345" s="1" t="s">
        <v>690</v>
      </c>
      <c r="C345" s="1">
        <v>3.472</v>
      </c>
      <c r="D345" s="1">
        <v>4</v>
      </c>
      <c r="E345" s="1">
        <v>2</v>
      </c>
      <c r="F345" s="1">
        <v>2</v>
      </c>
      <c r="G345" s="1">
        <v>2</v>
      </c>
      <c r="H345" s="1">
        <v>100</v>
      </c>
      <c r="I345" s="1">
        <v>6.64</v>
      </c>
      <c r="J345" s="1">
        <v>0</v>
      </c>
      <c r="K345" s="1">
        <v>566838.4375</v>
      </c>
      <c r="L345" s="8" t="s">
        <v>70</v>
      </c>
      <c r="M345" s="8" t="s">
        <v>5</v>
      </c>
    </row>
    <row r="346" spans="1:13" x14ac:dyDescent="0.2">
      <c r="A346" s="35" t="s">
        <v>691</v>
      </c>
      <c r="B346" s="1" t="s">
        <v>692</v>
      </c>
      <c r="C346" s="1">
        <v>3.4609999999999999</v>
      </c>
      <c r="D346" s="1">
        <v>10</v>
      </c>
      <c r="E346" s="1">
        <v>2</v>
      </c>
      <c r="F346" s="1">
        <v>3</v>
      </c>
      <c r="G346" s="1">
        <v>2</v>
      </c>
      <c r="H346" s="1">
        <v>100</v>
      </c>
      <c r="I346" s="1">
        <v>6.64</v>
      </c>
      <c r="J346" s="1">
        <v>0</v>
      </c>
      <c r="K346" s="1">
        <v>2297678.75</v>
      </c>
      <c r="L346" s="8" t="s">
        <v>70</v>
      </c>
      <c r="M346" s="8" t="s">
        <v>5</v>
      </c>
    </row>
    <row r="347" spans="1:13" x14ac:dyDescent="0.2">
      <c r="A347" s="35" t="s">
        <v>693</v>
      </c>
      <c r="B347" s="1" t="s">
        <v>694</v>
      </c>
      <c r="C347" s="1">
        <v>3.444</v>
      </c>
      <c r="D347" s="1">
        <v>18</v>
      </c>
      <c r="E347" s="1">
        <v>1</v>
      </c>
      <c r="F347" s="1">
        <v>2</v>
      </c>
      <c r="G347" s="1">
        <v>1</v>
      </c>
      <c r="H347" s="1">
        <v>1.034</v>
      </c>
      <c r="I347" s="1">
        <v>0.05</v>
      </c>
      <c r="J347" s="1">
        <v>937654.74312308605</v>
      </c>
      <c r="K347" s="1">
        <v>969674.0625</v>
      </c>
      <c r="L347" s="8" t="s">
        <v>5</v>
      </c>
      <c r="M347" s="8" t="s">
        <v>5</v>
      </c>
    </row>
    <row r="348" spans="1:13" x14ac:dyDescent="0.2">
      <c r="A348" s="35" t="s">
        <v>695</v>
      </c>
      <c r="B348" s="1" t="s">
        <v>696</v>
      </c>
      <c r="C348" s="1">
        <v>3.4350000000000001</v>
      </c>
      <c r="D348" s="1">
        <v>15</v>
      </c>
      <c r="E348" s="1">
        <v>2</v>
      </c>
      <c r="F348" s="1">
        <v>3</v>
      </c>
      <c r="G348" s="1">
        <v>2</v>
      </c>
      <c r="H348" s="1">
        <v>1.266</v>
      </c>
      <c r="I348" s="1">
        <v>0.34</v>
      </c>
      <c r="J348" s="1">
        <v>1202121.32305262</v>
      </c>
      <c r="K348" s="1">
        <v>5094735.5</v>
      </c>
      <c r="L348" s="8" t="s">
        <v>5</v>
      </c>
      <c r="M348" s="8" t="s">
        <v>5</v>
      </c>
    </row>
    <row r="349" spans="1:13" x14ac:dyDescent="0.2">
      <c r="A349" s="35" t="s">
        <v>697</v>
      </c>
      <c r="B349" s="1" t="s">
        <v>698</v>
      </c>
      <c r="C349" s="1">
        <v>3.4169999999999998</v>
      </c>
      <c r="D349" s="1">
        <v>4</v>
      </c>
      <c r="E349" s="1">
        <v>2</v>
      </c>
      <c r="F349" s="1">
        <v>3</v>
      </c>
      <c r="G349" s="1">
        <v>2</v>
      </c>
      <c r="H349" s="1" t="s">
        <v>8</v>
      </c>
      <c r="I349" s="1" t="s">
        <v>8</v>
      </c>
      <c r="J349" s="1">
        <v>0</v>
      </c>
      <c r="K349" s="7" t="s">
        <v>1093</v>
      </c>
      <c r="L349" s="8" t="s">
        <v>70</v>
      </c>
      <c r="M349" s="8" t="s">
        <v>5</v>
      </c>
    </row>
    <row r="350" spans="1:13" x14ac:dyDescent="0.2">
      <c r="A350" s="35" t="s">
        <v>699</v>
      </c>
      <c r="B350" s="1" t="s">
        <v>700</v>
      </c>
      <c r="C350" s="1">
        <v>3.3879999999999999</v>
      </c>
      <c r="D350" s="1">
        <v>4</v>
      </c>
      <c r="E350" s="1">
        <v>2</v>
      </c>
      <c r="F350" s="1">
        <v>2</v>
      </c>
      <c r="G350" s="1">
        <v>2</v>
      </c>
      <c r="H350" s="1">
        <v>0.55300000000000005</v>
      </c>
      <c r="I350" s="1">
        <v>-0.85</v>
      </c>
      <c r="J350" s="1">
        <v>2802601.5945535698</v>
      </c>
      <c r="K350" s="1">
        <v>1551021.875</v>
      </c>
      <c r="L350" s="8" t="s">
        <v>23</v>
      </c>
      <c r="M350" s="8" t="s">
        <v>5</v>
      </c>
    </row>
    <row r="351" spans="1:13" x14ac:dyDescent="0.2">
      <c r="A351" s="35" t="s">
        <v>701</v>
      </c>
      <c r="B351" s="1" t="s">
        <v>702</v>
      </c>
      <c r="C351" s="1">
        <v>3.3660000000000001</v>
      </c>
      <c r="D351" s="1">
        <v>2</v>
      </c>
      <c r="E351" s="1">
        <v>1</v>
      </c>
      <c r="F351" s="1">
        <v>1</v>
      </c>
      <c r="G351" s="1">
        <v>1</v>
      </c>
      <c r="H351" s="1">
        <v>100</v>
      </c>
      <c r="I351" s="1">
        <v>6.64</v>
      </c>
      <c r="J351" s="1">
        <v>0</v>
      </c>
      <c r="K351" s="1">
        <v>820004.5625</v>
      </c>
      <c r="L351" s="8" t="s">
        <v>70</v>
      </c>
      <c r="M351" s="8" t="s">
        <v>5</v>
      </c>
    </row>
    <row r="352" spans="1:13" x14ac:dyDescent="0.2">
      <c r="A352" s="35" t="s">
        <v>703</v>
      </c>
      <c r="B352" s="1" t="s">
        <v>704</v>
      </c>
      <c r="C352" s="1">
        <v>3.3450000000000002</v>
      </c>
      <c r="D352" s="1">
        <v>14</v>
      </c>
      <c r="E352" s="1">
        <v>2</v>
      </c>
      <c r="F352" s="1">
        <v>2</v>
      </c>
      <c r="G352" s="1">
        <v>2</v>
      </c>
      <c r="H352" s="1" t="s">
        <v>8</v>
      </c>
      <c r="I352" s="1" t="s">
        <v>8</v>
      </c>
      <c r="J352" s="7" t="s">
        <v>1093</v>
      </c>
      <c r="K352" s="7" t="s">
        <v>1093</v>
      </c>
      <c r="L352" s="8" t="s">
        <v>5</v>
      </c>
      <c r="M352" s="8" t="s">
        <v>5</v>
      </c>
    </row>
    <row r="353" spans="1:13" x14ac:dyDescent="0.2">
      <c r="A353" s="35" t="s">
        <v>705</v>
      </c>
      <c r="B353" s="1" t="s">
        <v>706</v>
      </c>
      <c r="C353" s="1">
        <v>3.3319999999999999</v>
      </c>
      <c r="D353" s="1">
        <v>4</v>
      </c>
      <c r="E353" s="1">
        <v>2</v>
      </c>
      <c r="F353" s="1">
        <v>2</v>
      </c>
      <c r="G353" s="1">
        <v>2</v>
      </c>
      <c r="H353" s="1">
        <v>100</v>
      </c>
      <c r="I353" s="1">
        <v>6.64</v>
      </c>
      <c r="J353" s="1">
        <v>0</v>
      </c>
      <c r="K353" s="1">
        <v>1123886.875</v>
      </c>
      <c r="L353" s="8" t="s">
        <v>70</v>
      </c>
      <c r="M353" s="8" t="s">
        <v>5</v>
      </c>
    </row>
    <row r="354" spans="1:13" x14ac:dyDescent="0.2">
      <c r="A354" s="35" t="s">
        <v>707</v>
      </c>
      <c r="B354" s="1" t="s">
        <v>708</v>
      </c>
      <c r="C354" s="1">
        <v>3.302</v>
      </c>
      <c r="D354" s="1">
        <v>6</v>
      </c>
      <c r="E354" s="1">
        <v>1</v>
      </c>
      <c r="F354" s="1">
        <v>1</v>
      </c>
      <c r="G354" s="1">
        <v>1</v>
      </c>
      <c r="H354" s="1" t="s">
        <v>8</v>
      </c>
      <c r="I354" s="1" t="s">
        <v>8</v>
      </c>
      <c r="J354" s="1">
        <v>0</v>
      </c>
      <c r="K354" s="7" t="s">
        <v>1093</v>
      </c>
      <c r="L354" s="8" t="s">
        <v>70</v>
      </c>
      <c r="M354" s="8" t="s">
        <v>5</v>
      </c>
    </row>
    <row r="355" spans="1:13" x14ac:dyDescent="0.2">
      <c r="A355" s="35" t="s">
        <v>709</v>
      </c>
      <c r="B355" s="1" t="s">
        <v>710</v>
      </c>
      <c r="C355" s="1">
        <v>3.2949999999999999</v>
      </c>
      <c r="D355" s="1">
        <v>14</v>
      </c>
      <c r="E355" s="1">
        <v>2</v>
      </c>
      <c r="F355" s="1">
        <v>2</v>
      </c>
      <c r="G355" s="1">
        <v>2</v>
      </c>
      <c r="H355" s="1" t="s">
        <v>8</v>
      </c>
      <c r="I355" s="1" t="s">
        <v>8</v>
      </c>
      <c r="J355" s="1">
        <v>0</v>
      </c>
      <c r="K355" s="7" t="s">
        <v>1093</v>
      </c>
      <c r="L355" s="8" t="s">
        <v>70</v>
      </c>
      <c r="M355" s="8" t="s">
        <v>5</v>
      </c>
    </row>
    <row r="356" spans="1:13" x14ac:dyDescent="0.2">
      <c r="A356" s="35" t="s">
        <v>711</v>
      </c>
      <c r="B356" s="1" t="s">
        <v>712</v>
      </c>
      <c r="C356" s="1">
        <v>3.2789999999999999</v>
      </c>
      <c r="D356" s="1">
        <v>3</v>
      </c>
      <c r="E356" s="1">
        <v>2</v>
      </c>
      <c r="F356" s="1">
        <v>2</v>
      </c>
      <c r="G356" s="1">
        <v>2</v>
      </c>
      <c r="H356" s="1">
        <v>100</v>
      </c>
      <c r="I356" s="1">
        <v>6.64</v>
      </c>
      <c r="J356" s="1">
        <v>0</v>
      </c>
      <c r="K356" s="1">
        <v>2607151.875</v>
      </c>
      <c r="L356" s="8" t="s">
        <v>70</v>
      </c>
      <c r="M356" s="8" t="s">
        <v>5</v>
      </c>
    </row>
    <row r="357" spans="1:13" x14ac:dyDescent="0.2">
      <c r="A357" s="35" t="s">
        <v>713</v>
      </c>
      <c r="B357" s="1" t="s">
        <v>714</v>
      </c>
      <c r="C357" s="1">
        <v>3.278</v>
      </c>
      <c r="D357" s="1">
        <v>5</v>
      </c>
      <c r="E357" s="1">
        <v>1</v>
      </c>
      <c r="F357" s="1">
        <v>2</v>
      </c>
      <c r="G357" s="1">
        <v>1</v>
      </c>
      <c r="H357" s="1">
        <v>2.2589999999999999</v>
      </c>
      <c r="I357" s="1">
        <v>1.18</v>
      </c>
      <c r="J357" s="1">
        <v>2627951.1697613499</v>
      </c>
      <c r="K357" s="1">
        <v>5936448</v>
      </c>
      <c r="L357" s="8" t="s">
        <v>5</v>
      </c>
      <c r="M357" s="8" t="s">
        <v>5</v>
      </c>
    </row>
    <row r="358" spans="1:13" x14ac:dyDescent="0.2">
      <c r="A358" s="35" t="s">
        <v>715</v>
      </c>
      <c r="B358" s="1" t="s">
        <v>716</v>
      </c>
      <c r="C358" s="1">
        <v>3.214</v>
      </c>
      <c r="D358" s="1">
        <v>5</v>
      </c>
      <c r="E358" s="1">
        <v>2</v>
      </c>
      <c r="F358" s="1">
        <v>2</v>
      </c>
      <c r="G358" s="1">
        <v>2</v>
      </c>
      <c r="H358" s="1">
        <v>100</v>
      </c>
      <c r="I358" s="1">
        <v>6.64</v>
      </c>
      <c r="J358" s="1">
        <v>0</v>
      </c>
      <c r="K358" s="1">
        <v>2631278.75</v>
      </c>
      <c r="L358" s="8" t="s">
        <v>70</v>
      </c>
      <c r="M358" s="8" t="s">
        <v>5</v>
      </c>
    </row>
    <row r="359" spans="1:13" x14ac:dyDescent="0.2">
      <c r="A359" s="35" t="s">
        <v>717</v>
      </c>
      <c r="B359" s="1" t="s">
        <v>718</v>
      </c>
      <c r="C359" s="1">
        <v>3.2010000000000001</v>
      </c>
      <c r="D359" s="1">
        <v>8</v>
      </c>
      <c r="E359" s="1">
        <v>1</v>
      </c>
      <c r="F359" s="1">
        <v>1</v>
      </c>
      <c r="G359" s="1">
        <v>1</v>
      </c>
      <c r="H359" s="1" t="s">
        <v>8</v>
      </c>
      <c r="I359" s="1" t="s">
        <v>8</v>
      </c>
      <c r="J359" s="1">
        <v>0</v>
      </c>
      <c r="K359" s="7" t="s">
        <v>1093</v>
      </c>
      <c r="L359" s="8" t="s">
        <v>70</v>
      </c>
      <c r="M359" s="8" t="s">
        <v>5</v>
      </c>
    </row>
    <row r="360" spans="1:13" x14ac:dyDescent="0.2">
      <c r="A360" s="35" t="s">
        <v>719</v>
      </c>
      <c r="B360" s="1" t="s">
        <v>720</v>
      </c>
      <c r="C360" s="1">
        <v>3.1960000000000002</v>
      </c>
      <c r="D360" s="1">
        <v>16</v>
      </c>
      <c r="E360" s="1">
        <v>2</v>
      </c>
      <c r="F360" s="1">
        <v>2</v>
      </c>
      <c r="G360" s="1">
        <v>2</v>
      </c>
      <c r="H360" s="1">
        <v>100</v>
      </c>
      <c r="I360" s="1">
        <v>6.64</v>
      </c>
      <c r="J360" s="1">
        <v>0</v>
      </c>
      <c r="K360" s="1">
        <v>3754015.25</v>
      </c>
      <c r="L360" s="8" t="s">
        <v>70</v>
      </c>
      <c r="M360" s="8" t="s">
        <v>5</v>
      </c>
    </row>
    <row r="361" spans="1:13" x14ac:dyDescent="0.2">
      <c r="A361" s="35" t="s">
        <v>721</v>
      </c>
      <c r="B361" s="1" t="s">
        <v>722</v>
      </c>
      <c r="C361" s="1">
        <v>3.1829999999999998</v>
      </c>
      <c r="D361" s="1">
        <v>3</v>
      </c>
      <c r="E361" s="1">
        <v>1</v>
      </c>
      <c r="F361" s="1">
        <v>1</v>
      </c>
      <c r="G361" s="1">
        <v>1</v>
      </c>
      <c r="H361" s="1">
        <v>100</v>
      </c>
      <c r="I361" s="1">
        <v>6.64</v>
      </c>
      <c r="J361" s="1">
        <v>0</v>
      </c>
      <c r="K361" s="1">
        <v>1279257</v>
      </c>
      <c r="L361" s="8" t="s">
        <v>70</v>
      </c>
      <c r="M361" s="8" t="s">
        <v>5</v>
      </c>
    </row>
    <row r="362" spans="1:13" x14ac:dyDescent="0.2">
      <c r="A362" s="35" t="s">
        <v>723</v>
      </c>
      <c r="B362" s="1" t="s">
        <v>724</v>
      </c>
      <c r="C362" s="1">
        <v>3.1669999999999998</v>
      </c>
      <c r="D362" s="1">
        <v>15</v>
      </c>
      <c r="E362" s="1">
        <v>2</v>
      </c>
      <c r="F362" s="1">
        <v>3</v>
      </c>
      <c r="G362" s="1">
        <v>2</v>
      </c>
      <c r="H362" s="1">
        <v>2.3660000000000001</v>
      </c>
      <c r="I362" s="1">
        <v>1.24</v>
      </c>
      <c r="J362" s="1">
        <v>740823.59825015801</v>
      </c>
      <c r="K362" s="1">
        <v>1752722</v>
      </c>
      <c r="L362" s="8" t="s">
        <v>5</v>
      </c>
      <c r="M362" s="8" t="s">
        <v>5</v>
      </c>
    </row>
    <row r="363" spans="1:13" x14ac:dyDescent="0.2">
      <c r="A363" s="35" t="s">
        <v>725</v>
      </c>
      <c r="B363" s="1" t="s">
        <v>726</v>
      </c>
      <c r="C363" s="1">
        <v>3.1139999999999999</v>
      </c>
      <c r="D363" s="1">
        <v>5</v>
      </c>
      <c r="E363" s="1">
        <v>2</v>
      </c>
      <c r="F363" s="1">
        <v>3</v>
      </c>
      <c r="G363" s="1">
        <v>2</v>
      </c>
      <c r="H363" s="1">
        <v>1.4379999999999999</v>
      </c>
      <c r="I363" s="1">
        <v>0.52</v>
      </c>
      <c r="J363" s="1">
        <v>2500684.56830543</v>
      </c>
      <c r="K363" s="1">
        <v>3654737.625</v>
      </c>
      <c r="L363" s="8" t="s">
        <v>5</v>
      </c>
      <c r="M363" s="8" t="s">
        <v>5</v>
      </c>
    </row>
    <row r="364" spans="1:13" x14ac:dyDescent="0.2">
      <c r="A364" s="35" t="s">
        <v>727</v>
      </c>
      <c r="B364" s="1" t="s">
        <v>728</v>
      </c>
      <c r="C364" s="1">
        <v>3.0910000000000002</v>
      </c>
      <c r="D364" s="1">
        <v>7</v>
      </c>
      <c r="E364" s="1">
        <v>2</v>
      </c>
      <c r="F364" s="1">
        <v>2</v>
      </c>
      <c r="G364" s="1">
        <v>2</v>
      </c>
      <c r="H364" s="1" t="s">
        <v>8</v>
      </c>
      <c r="I364" s="1" t="s">
        <v>8</v>
      </c>
      <c r="J364" s="1">
        <v>0</v>
      </c>
      <c r="K364" s="7" t="s">
        <v>1093</v>
      </c>
      <c r="L364" s="8" t="s">
        <v>70</v>
      </c>
      <c r="M364" s="8" t="s">
        <v>5</v>
      </c>
    </row>
    <row r="365" spans="1:13" x14ac:dyDescent="0.2">
      <c r="A365" s="35" t="s">
        <v>729</v>
      </c>
      <c r="B365" s="1" t="s">
        <v>730</v>
      </c>
      <c r="C365" s="1">
        <v>3.0779999999999998</v>
      </c>
      <c r="D365" s="1">
        <v>4</v>
      </c>
      <c r="E365" s="1">
        <v>1</v>
      </c>
      <c r="F365" s="1">
        <v>2</v>
      </c>
      <c r="G365" s="1">
        <v>1</v>
      </c>
      <c r="H365" s="1" t="s">
        <v>8</v>
      </c>
      <c r="I365" s="1" t="s">
        <v>8</v>
      </c>
      <c r="J365" s="1">
        <v>0</v>
      </c>
      <c r="K365" s="7" t="s">
        <v>1093</v>
      </c>
      <c r="L365" s="8" t="s">
        <v>70</v>
      </c>
      <c r="M365" s="8" t="s">
        <v>5</v>
      </c>
    </row>
    <row r="366" spans="1:13" x14ac:dyDescent="0.2">
      <c r="A366" s="35" t="s">
        <v>731</v>
      </c>
      <c r="B366" s="1" t="s">
        <v>732</v>
      </c>
      <c r="C366" s="1">
        <v>3.0609999999999999</v>
      </c>
      <c r="D366" s="1">
        <v>20</v>
      </c>
      <c r="E366" s="1">
        <v>1</v>
      </c>
      <c r="F366" s="1">
        <v>2</v>
      </c>
      <c r="G366" s="1">
        <v>1</v>
      </c>
      <c r="H366" s="1">
        <v>1.992</v>
      </c>
      <c r="I366" s="1">
        <v>0.99</v>
      </c>
      <c r="J366" s="1">
        <v>1864634.17936995</v>
      </c>
      <c r="K366" s="1">
        <v>3714195.75</v>
      </c>
      <c r="L366" s="8" t="s">
        <v>5</v>
      </c>
      <c r="M366" s="8" t="s">
        <v>5</v>
      </c>
    </row>
    <row r="367" spans="1:13" x14ac:dyDescent="0.2">
      <c r="A367" s="35" t="s">
        <v>735</v>
      </c>
      <c r="B367" s="1" t="s">
        <v>736</v>
      </c>
      <c r="C367" s="1">
        <v>3.0049999999999999</v>
      </c>
      <c r="D367" s="1">
        <v>14</v>
      </c>
      <c r="E367" s="1">
        <v>1</v>
      </c>
      <c r="F367" s="1">
        <v>2</v>
      </c>
      <c r="G367" s="1">
        <v>1</v>
      </c>
      <c r="H367" s="1">
        <v>2.694</v>
      </c>
      <c r="I367" s="1">
        <v>1.43</v>
      </c>
      <c r="J367" s="1">
        <v>2911395.3673625998</v>
      </c>
      <c r="K367" s="1">
        <v>7842436</v>
      </c>
      <c r="L367" s="8" t="s">
        <v>5</v>
      </c>
      <c r="M367" s="8" t="s">
        <v>5</v>
      </c>
    </row>
    <row r="368" spans="1:13" x14ac:dyDescent="0.2">
      <c r="A368" s="35" t="s">
        <v>733</v>
      </c>
      <c r="B368" s="1" t="s">
        <v>734</v>
      </c>
      <c r="C368" s="1">
        <v>3.0049999999999999</v>
      </c>
      <c r="D368" s="1">
        <v>6</v>
      </c>
      <c r="E368" s="1">
        <v>2</v>
      </c>
      <c r="F368" s="1">
        <v>2</v>
      </c>
      <c r="G368" s="1">
        <v>2</v>
      </c>
      <c r="H368" s="1" t="s">
        <v>8</v>
      </c>
      <c r="I368" s="1" t="s">
        <v>8</v>
      </c>
      <c r="J368" s="1">
        <v>0</v>
      </c>
      <c r="K368" s="7" t="s">
        <v>1093</v>
      </c>
      <c r="L368" s="8" t="s">
        <v>70</v>
      </c>
      <c r="M368" s="8" t="s">
        <v>5</v>
      </c>
    </row>
    <row r="369" spans="1:13" x14ac:dyDescent="0.2">
      <c r="A369" s="35" t="s">
        <v>737</v>
      </c>
      <c r="B369" s="1" t="s">
        <v>738</v>
      </c>
      <c r="C369" s="1">
        <v>2.9990000000000001</v>
      </c>
      <c r="D369" s="1">
        <v>3</v>
      </c>
      <c r="E369" s="1">
        <v>1</v>
      </c>
      <c r="F369" s="1">
        <v>2</v>
      </c>
      <c r="G369" s="1">
        <v>1</v>
      </c>
      <c r="H369" s="1" t="s">
        <v>8</v>
      </c>
      <c r="I369" s="1" t="s">
        <v>8</v>
      </c>
      <c r="J369" s="7" t="s">
        <v>1093</v>
      </c>
      <c r="K369" s="7" t="s">
        <v>1093</v>
      </c>
      <c r="L369" s="8" t="s">
        <v>5</v>
      </c>
      <c r="M369" s="8" t="s">
        <v>5</v>
      </c>
    </row>
    <row r="370" spans="1:13" x14ac:dyDescent="0.2">
      <c r="A370" s="35" t="s">
        <v>739</v>
      </c>
      <c r="B370" s="1" t="s">
        <v>740</v>
      </c>
      <c r="C370" s="1">
        <v>2.9569999999999999</v>
      </c>
      <c r="D370" s="1">
        <v>2</v>
      </c>
      <c r="E370" s="1">
        <v>1</v>
      </c>
      <c r="F370" s="1">
        <v>1</v>
      </c>
      <c r="G370" s="1">
        <v>1</v>
      </c>
      <c r="H370" s="1" t="s">
        <v>8</v>
      </c>
      <c r="I370" s="1" t="s">
        <v>8</v>
      </c>
      <c r="J370" s="1">
        <v>0</v>
      </c>
      <c r="K370" s="7" t="s">
        <v>1093</v>
      </c>
      <c r="L370" s="8" t="s">
        <v>70</v>
      </c>
      <c r="M370" s="8" t="s">
        <v>5</v>
      </c>
    </row>
    <row r="371" spans="1:13" x14ac:dyDescent="0.2">
      <c r="A371" s="35" t="s">
        <v>741</v>
      </c>
      <c r="B371" s="1" t="s">
        <v>742</v>
      </c>
      <c r="C371" s="1">
        <v>2.944</v>
      </c>
      <c r="D371" s="1">
        <v>3</v>
      </c>
      <c r="E371" s="1">
        <v>1</v>
      </c>
      <c r="F371" s="1">
        <v>1</v>
      </c>
      <c r="G371" s="1">
        <v>1</v>
      </c>
      <c r="H371" s="1">
        <v>100</v>
      </c>
      <c r="I371" s="1">
        <v>6.64</v>
      </c>
      <c r="J371" s="1">
        <v>0</v>
      </c>
      <c r="K371" s="1">
        <v>1492422.875</v>
      </c>
      <c r="L371" s="8" t="s">
        <v>70</v>
      </c>
      <c r="M371" s="8" t="s">
        <v>5</v>
      </c>
    </row>
    <row r="372" spans="1:13" x14ac:dyDescent="0.2">
      <c r="A372" s="35" t="s">
        <v>743</v>
      </c>
      <c r="B372" s="1" t="s">
        <v>744</v>
      </c>
      <c r="C372" s="1">
        <v>2.9319999999999999</v>
      </c>
      <c r="D372" s="1">
        <v>6</v>
      </c>
      <c r="E372" s="1">
        <v>1</v>
      </c>
      <c r="F372" s="1">
        <v>1</v>
      </c>
      <c r="G372" s="1">
        <v>1</v>
      </c>
      <c r="H372" s="1">
        <v>100</v>
      </c>
      <c r="I372" s="1">
        <v>6.64</v>
      </c>
      <c r="J372" s="1">
        <v>0</v>
      </c>
      <c r="K372" s="1">
        <v>602798.125</v>
      </c>
      <c r="L372" s="8" t="s">
        <v>70</v>
      </c>
      <c r="M372" s="8" t="s">
        <v>5</v>
      </c>
    </row>
    <row r="373" spans="1:13" x14ac:dyDescent="0.2">
      <c r="A373" s="35" t="s">
        <v>745</v>
      </c>
      <c r="B373" s="1" t="s">
        <v>746</v>
      </c>
      <c r="C373" s="1">
        <v>2.93</v>
      </c>
      <c r="D373" s="1">
        <v>20</v>
      </c>
      <c r="E373" s="1">
        <v>2</v>
      </c>
      <c r="F373" s="1">
        <v>3</v>
      </c>
      <c r="G373" s="1">
        <v>2</v>
      </c>
      <c r="H373" s="1">
        <v>0.33700000000000002</v>
      </c>
      <c r="I373" s="1">
        <v>-1.57</v>
      </c>
      <c r="J373" s="1">
        <v>8841761.6219863296</v>
      </c>
      <c r="K373" s="1">
        <v>2980159.25</v>
      </c>
      <c r="L373" s="8" t="s">
        <v>5</v>
      </c>
      <c r="M373" s="8" t="s">
        <v>5</v>
      </c>
    </row>
    <row r="374" spans="1:13" x14ac:dyDescent="0.2">
      <c r="A374" s="35" t="s">
        <v>747</v>
      </c>
      <c r="B374" s="1" t="s">
        <v>748</v>
      </c>
      <c r="C374" s="1">
        <v>2.899</v>
      </c>
      <c r="D374" s="1">
        <v>2</v>
      </c>
      <c r="E374" s="1">
        <v>1</v>
      </c>
      <c r="F374" s="1">
        <v>2</v>
      </c>
      <c r="G374" s="1">
        <v>1</v>
      </c>
      <c r="H374" s="1">
        <v>100</v>
      </c>
      <c r="I374" s="1">
        <v>6.64</v>
      </c>
      <c r="J374" s="7" t="s">
        <v>1093</v>
      </c>
      <c r="K374" s="1">
        <v>536803.9375</v>
      </c>
      <c r="L374" s="8" t="s">
        <v>5</v>
      </c>
      <c r="M374" s="8" t="s">
        <v>5</v>
      </c>
    </row>
    <row r="375" spans="1:13" x14ac:dyDescent="0.2">
      <c r="A375" s="35" t="s">
        <v>749</v>
      </c>
      <c r="B375" s="1" t="s">
        <v>750</v>
      </c>
      <c r="C375" s="1">
        <v>2.8860000000000001</v>
      </c>
      <c r="D375" s="1">
        <v>3</v>
      </c>
      <c r="E375" s="1">
        <v>2</v>
      </c>
      <c r="F375" s="1">
        <v>3</v>
      </c>
      <c r="G375" s="1">
        <v>2</v>
      </c>
      <c r="H375" s="1">
        <v>0.95699999999999996</v>
      </c>
      <c r="I375" s="1">
        <v>-0.06</v>
      </c>
      <c r="J375" s="1">
        <v>1563226.6486720201</v>
      </c>
      <c r="K375" s="1">
        <v>1422172.0625</v>
      </c>
      <c r="L375" s="8" t="s">
        <v>5</v>
      </c>
      <c r="M375" s="8" t="s">
        <v>5</v>
      </c>
    </row>
    <row r="376" spans="1:13" x14ac:dyDescent="0.2">
      <c r="A376" s="35" t="s">
        <v>751</v>
      </c>
      <c r="B376" s="1" t="s">
        <v>752</v>
      </c>
      <c r="C376" s="1">
        <v>2.8769999999999998</v>
      </c>
      <c r="D376" s="1">
        <v>8</v>
      </c>
      <c r="E376" s="1">
        <v>2</v>
      </c>
      <c r="F376" s="1">
        <v>2</v>
      </c>
      <c r="G376" s="1">
        <v>2</v>
      </c>
      <c r="H376" s="1">
        <v>0.01</v>
      </c>
      <c r="I376" s="1">
        <v>-6.64</v>
      </c>
      <c r="J376" s="1">
        <v>1117512.3995653801</v>
      </c>
      <c r="K376" s="1">
        <v>0</v>
      </c>
      <c r="L376" s="8" t="s">
        <v>5</v>
      </c>
      <c r="M376" s="8" t="s">
        <v>70</v>
      </c>
    </row>
    <row r="377" spans="1:13" x14ac:dyDescent="0.2">
      <c r="A377" s="35" t="s">
        <v>753</v>
      </c>
      <c r="B377" s="1" t="s">
        <v>754</v>
      </c>
      <c r="C377" s="1">
        <v>2.87</v>
      </c>
      <c r="D377" s="1">
        <v>4</v>
      </c>
      <c r="E377" s="1">
        <v>1</v>
      </c>
      <c r="F377" s="1">
        <v>1</v>
      </c>
      <c r="G377" s="1">
        <v>1</v>
      </c>
      <c r="H377" s="1" t="s">
        <v>8</v>
      </c>
      <c r="I377" s="1" t="s">
        <v>8</v>
      </c>
      <c r="J377" s="1">
        <v>0</v>
      </c>
      <c r="K377" s="7" t="s">
        <v>1093</v>
      </c>
      <c r="L377" s="8" t="s">
        <v>70</v>
      </c>
      <c r="M377" s="8" t="s">
        <v>5</v>
      </c>
    </row>
    <row r="378" spans="1:13" x14ac:dyDescent="0.2">
      <c r="A378" s="35" t="s">
        <v>755</v>
      </c>
      <c r="B378" s="1" t="s">
        <v>756</v>
      </c>
      <c r="C378" s="1">
        <v>2.8679999999999999</v>
      </c>
      <c r="D378" s="1">
        <v>8</v>
      </c>
      <c r="E378" s="1">
        <v>1</v>
      </c>
      <c r="F378" s="1">
        <v>1</v>
      </c>
      <c r="G378" s="1">
        <v>1</v>
      </c>
      <c r="H378" s="1" t="s">
        <v>8</v>
      </c>
      <c r="I378" s="1" t="s">
        <v>8</v>
      </c>
      <c r="J378" s="1">
        <v>0</v>
      </c>
      <c r="K378" s="7" t="s">
        <v>1093</v>
      </c>
      <c r="L378" s="8" t="s">
        <v>70</v>
      </c>
      <c r="M378" s="8" t="s">
        <v>5</v>
      </c>
    </row>
    <row r="379" spans="1:13" x14ac:dyDescent="0.2">
      <c r="A379" s="35" t="s">
        <v>757</v>
      </c>
      <c r="B379" s="1" t="s">
        <v>758</v>
      </c>
      <c r="C379" s="1">
        <v>2.8130000000000002</v>
      </c>
      <c r="D379" s="1">
        <v>3</v>
      </c>
      <c r="E379" s="1">
        <v>1</v>
      </c>
      <c r="F379" s="1">
        <v>1</v>
      </c>
      <c r="G379" s="1">
        <v>1</v>
      </c>
      <c r="H379" s="1" t="s">
        <v>8</v>
      </c>
      <c r="I379" s="1" t="s">
        <v>8</v>
      </c>
      <c r="J379" s="1">
        <v>0</v>
      </c>
      <c r="K379" s="7" t="s">
        <v>1093</v>
      </c>
      <c r="L379" s="8" t="s">
        <v>70</v>
      </c>
      <c r="M379" s="8" t="s">
        <v>5</v>
      </c>
    </row>
    <row r="380" spans="1:13" x14ac:dyDescent="0.2">
      <c r="A380" s="35" t="s">
        <v>759</v>
      </c>
      <c r="B380" s="1" t="s">
        <v>760</v>
      </c>
      <c r="C380" s="1">
        <v>2.798</v>
      </c>
      <c r="D380" s="1">
        <v>2</v>
      </c>
      <c r="E380" s="1">
        <v>1</v>
      </c>
      <c r="F380" s="1">
        <v>3</v>
      </c>
      <c r="G380" s="1">
        <v>1</v>
      </c>
      <c r="H380" s="1">
        <v>1.323</v>
      </c>
      <c r="I380" s="1">
        <v>0.4</v>
      </c>
      <c r="J380" s="1">
        <v>868223.28663500398</v>
      </c>
      <c r="K380" s="1">
        <v>1148450.125</v>
      </c>
      <c r="L380" s="8" t="s">
        <v>5</v>
      </c>
      <c r="M380" s="8" t="s">
        <v>5</v>
      </c>
    </row>
    <row r="381" spans="1:13" x14ac:dyDescent="0.2">
      <c r="A381" s="35" t="s">
        <v>761</v>
      </c>
      <c r="B381" s="1" t="s">
        <v>762</v>
      </c>
      <c r="C381" s="1">
        <v>2.786</v>
      </c>
      <c r="D381" s="1">
        <v>2</v>
      </c>
      <c r="E381" s="1">
        <v>2</v>
      </c>
      <c r="F381" s="1">
        <v>2</v>
      </c>
      <c r="G381" s="1">
        <v>2</v>
      </c>
      <c r="H381" s="1">
        <v>100</v>
      </c>
      <c r="I381" s="1">
        <v>6.64</v>
      </c>
      <c r="J381" s="1">
        <v>0</v>
      </c>
      <c r="K381" s="1">
        <v>75840.6171875</v>
      </c>
      <c r="L381" s="8" t="s">
        <v>70</v>
      </c>
      <c r="M381" s="8" t="s">
        <v>5</v>
      </c>
    </row>
    <row r="382" spans="1:13" x14ac:dyDescent="0.2">
      <c r="A382" s="35" t="s">
        <v>763</v>
      </c>
      <c r="B382" s="1" t="s">
        <v>764</v>
      </c>
      <c r="C382" s="1">
        <v>2.7679999999999998</v>
      </c>
      <c r="D382" s="1">
        <v>3</v>
      </c>
      <c r="E382" s="1">
        <v>2</v>
      </c>
      <c r="F382" s="1">
        <v>2</v>
      </c>
      <c r="G382" s="1">
        <v>2</v>
      </c>
      <c r="H382" s="1" t="s">
        <v>8</v>
      </c>
      <c r="I382" s="1" t="s">
        <v>8</v>
      </c>
      <c r="J382" s="1">
        <v>0</v>
      </c>
      <c r="K382" s="7" t="s">
        <v>1093</v>
      </c>
      <c r="L382" s="8" t="s">
        <v>70</v>
      </c>
      <c r="M382" s="8" t="s">
        <v>5</v>
      </c>
    </row>
    <row r="383" spans="1:13" x14ac:dyDescent="0.2">
      <c r="A383" s="35" t="s">
        <v>765</v>
      </c>
      <c r="B383" s="1" t="s">
        <v>766</v>
      </c>
      <c r="C383" s="1">
        <v>2.7589999999999999</v>
      </c>
      <c r="D383" s="1">
        <v>6</v>
      </c>
      <c r="E383" s="1">
        <v>1</v>
      </c>
      <c r="F383" s="1">
        <v>1</v>
      </c>
      <c r="G383" s="1">
        <v>1</v>
      </c>
      <c r="H383" s="1" t="s">
        <v>8</v>
      </c>
      <c r="I383" s="1" t="s">
        <v>8</v>
      </c>
      <c r="J383" s="1">
        <v>0</v>
      </c>
      <c r="K383" s="7" t="s">
        <v>1093</v>
      </c>
      <c r="L383" s="8" t="s">
        <v>70</v>
      </c>
      <c r="M383" s="8" t="s">
        <v>5</v>
      </c>
    </row>
    <row r="384" spans="1:13" x14ac:dyDescent="0.2">
      <c r="A384" s="35" t="s">
        <v>767</v>
      </c>
      <c r="B384" s="1" t="s">
        <v>768</v>
      </c>
      <c r="C384" s="1">
        <v>2.7559999999999998</v>
      </c>
      <c r="D384" s="1">
        <v>7</v>
      </c>
      <c r="E384" s="1">
        <v>2</v>
      </c>
      <c r="F384" s="1">
        <v>3</v>
      </c>
      <c r="G384" s="1">
        <v>2</v>
      </c>
      <c r="H384" s="1">
        <v>2.0619999999999998</v>
      </c>
      <c r="I384" s="1">
        <v>1.04</v>
      </c>
      <c r="J384" s="1">
        <v>698078.70779886097</v>
      </c>
      <c r="K384" s="1">
        <v>1439449.25</v>
      </c>
      <c r="L384" s="8" t="s">
        <v>5</v>
      </c>
      <c r="M384" s="8" t="s">
        <v>5</v>
      </c>
    </row>
    <row r="385" spans="1:13" x14ac:dyDescent="0.2">
      <c r="A385" s="35" t="s">
        <v>769</v>
      </c>
      <c r="B385" s="1" t="s">
        <v>770</v>
      </c>
      <c r="C385" s="1">
        <v>2.754</v>
      </c>
      <c r="D385" s="1">
        <v>8</v>
      </c>
      <c r="E385" s="1">
        <v>1</v>
      </c>
      <c r="F385" s="1">
        <v>1</v>
      </c>
      <c r="G385" s="1">
        <v>1</v>
      </c>
      <c r="H385" s="1" t="s">
        <v>8</v>
      </c>
      <c r="I385" s="1" t="s">
        <v>8</v>
      </c>
      <c r="J385" s="1">
        <v>0</v>
      </c>
      <c r="K385" s="7" t="s">
        <v>1093</v>
      </c>
      <c r="L385" s="8" t="s">
        <v>70</v>
      </c>
      <c r="M385" s="8" t="s">
        <v>5</v>
      </c>
    </row>
    <row r="386" spans="1:13" x14ac:dyDescent="0.2">
      <c r="A386" s="35" t="s">
        <v>771</v>
      </c>
      <c r="B386" s="1" t="s">
        <v>772</v>
      </c>
      <c r="C386" s="1">
        <v>2.746</v>
      </c>
      <c r="D386" s="1">
        <v>5</v>
      </c>
      <c r="E386" s="1">
        <v>1</v>
      </c>
      <c r="F386" s="1">
        <v>1</v>
      </c>
      <c r="G386" s="1">
        <v>1</v>
      </c>
      <c r="H386" s="1" t="s">
        <v>8</v>
      </c>
      <c r="I386" s="1" t="s">
        <v>8</v>
      </c>
      <c r="J386" s="1">
        <v>0</v>
      </c>
      <c r="K386" s="7" t="s">
        <v>1093</v>
      </c>
      <c r="L386" s="8" t="s">
        <v>70</v>
      </c>
      <c r="M386" s="8" t="s">
        <v>5</v>
      </c>
    </row>
    <row r="387" spans="1:13" x14ac:dyDescent="0.2">
      <c r="A387" s="35" t="s">
        <v>773</v>
      </c>
      <c r="B387" s="1" t="s">
        <v>774</v>
      </c>
      <c r="C387" s="1">
        <v>2.7370000000000001</v>
      </c>
      <c r="D387" s="1">
        <v>5</v>
      </c>
      <c r="E387" s="1">
        <v>1</v>
      </c>
      <c r="F387" s="1">
        <v>1</v>
      </c>
      <c r="G387" s="1">
        <v>1</v>
      </c>
      <c r="H387" s="1">
        <v>100</v>
      </c>
      <c r="I387" s="1">
        <v>6.64</v>
      </c>
      <c r="J387" s="1">
        <v>0</v>
      </c>
      <c r="K387" s="1">
        <v>1151491.25</v>
      </c>
      <c r="L387" s="8" t="s">
        <v>70</v>
      </c>
      <c r="M387" s="8" t="s">
        <v>5</v>
      </c>
    </row>
    <row r="388" spans="1:13" x14ac:dyDescent="0.2">
      <c r="A388" s="35" t="s">
        <v>775</v>
      </c>
      <c r="B388" s="1" t="s">
        <v>776</v>
      </c>
      <c r="C388" s="1">
        <v>2.722</v>
      </c>
      <c r="D388" s="1">
        <v>3</v>
      </c>
      <c r="E388" s="1">
        <v>1</v>
      </c>
      <c r="F388" s="1">
        <v>2</v>
      </c>
      <c r="G388" s="1">
        <v>1</v>
      </c>
      <c r="H388" s="1">
        <v>3.093</v>
      </c>
      <c r="I388" s="1">
        <v>1.63</v>
      </c>
      <c r="J388" s="1">
        <v>2210240.5766352601</v>
      </c>
      <c r="K388" s="1">
        <v>6836132</v>
      </c>
      <c r="L388" s="8" t="s">
        <v>5</v>
      </c>
      <c r="M388" s="8" t="s">
        <v>5</v>
      </c>
    </row>
    <row r="389" spans="1:13" x14ac:dyDescent="0.2">
      <c r="A389" s="35" t="s">
        <v>777</v>
      </c>
      <c r="B389" s="1" t="s">
        <v>778</v>
      </c>
      <c r="C389" s="1">
        <v>2.7160000000000002</v>
      </c>
      <c r="D389" s="1">
        <v>6</v>
      </c>
      <c r="E389" s="1">
        <v>1</v>
      </c>
      <c r="F389" s="1">
        <v>2</v>
      </c>
      <c r="G389" s="1">
        <v>1</v>
      </c>
      <c r="H389" s="1">
        <v>1.5529999999999999</v>
      </c>
      <c r="I389" s="1">
        <v>0.63</v>
      </c>
      <c r="J389" s="1">
        <v>12940701.1258581</v>
      </c>
      <c r="K389" s="1">
        <v>20091434</v>
      </c>
      <c r="L389" s="8" t="s">
        <v>5</v>
      </c>
      <c r="M389" s="8" t="s">
        <v>5</v>
      </c>
    </row>
    <row r="390" spans="1:13" x14ac:dyDescent="0.2">
      <c r="A390" s="35" t="s">
        <v>779</v>
      </c>
      <c r="B390" s="1" t="s">
        <v>780</v>
      </c>
      <c r="C390" s="1">
        <v>2.7029999999999998</v>
      </c>
      <c r="D390" s="1">
        <v>3</v>
      </c>
      <c r="E390" s="1">
        <v>2</v>
      </c>
      <c r="F390" s="1">
        <v>2</v>
      </c>
      <c r="G390" s="1">
        <v>2</v>
      </c>
      <c r="H390" s="1" t="s">
        <v>8</v>
      </c>
      <c r="I390" s="1" t="s">
        <v>8</v>
      </c>
      <c r="J390" s="1">
        <v>0</v>
      </c>
      <c r="K390" s="7" t="s">
        <v>1093</v>
      </c>
      <c r="L390" s="8" t="s">
        <v>70</v>
      </c>
      <c r="M390" s="8" t="s">
        <v>5</v>
      </c>
    </row>
    <row r="391" spans="1:13" x14ac:dyDescent="0.2">
      <c r="A391" s="35" t="s">
        <v>781</v>
      </c>
      <c r="B391" s="1" t="s">
        <v>782</v>
      </c>
      <c r="C391" s="1">
        <v>2.6819999999999999</v>
      </c>
      <c r="D391" s="1">
        <v>2</v>
      </c>
      <c r="E391" s="1">
        <v>1</v>
      </c>
      <c r="F391" s="1">
        <v>1</v>
      </c>
      <c r="G391" s="1">
        <v>1</v>
      </c>
      <c r="H391" s="1" t="s">
        <v>8</v>
      </c>
      <c r="I391" s="1" t="s">
        <v>8</v>
      </c>
      <c r="J391" s="1">
        <v>0</v>
      </c>
      <c r="K391" s="7" t="s">
        <v>1093</v>
      </c>
      <c r="L391" s="8" t="s">
        <v>70</v>
      </c>
      <c r="M391" s="8" t="s">
        <v>5</v>
      </c>
    </row>
    <row r="392" spans="1:13" x14ac:dyDescent="0.2">
      <c r="A392" s="35" t="s">
        <v>783</v>
      </c>
      <c r="B392" s="1" t="s">
        <v>784</v>
      </c>
      <c r="C392" s="1">
        <v>2.677</v>
      </c>
      <c r="D392" s="1">
        <v>4</v>
      </c>
      <c r="E392" s="1">
        <v>1</v>
      </c>
      <c r="F392" s="1">
        <v>1</v>
      </c>
      <c r="G392" s="1">
        <v>1</v>
      </c>
      <c r="H392" s="1" t="s">
        <v>8</v>
      </c>
      <c r="I392" s="1" t="s">
        <v>8</v>
      </c>
      <c r="J392" s="1">
        <v>0</v>
      </c>
      <c r="K392" s="7" t="s">
        <v>1093</v>
      </c>
      <c r="L392" s="8" t="s">
        <v>70</v>
      </c>
      <c r="M392" s="8" t="s">
        <v>5</v>
      </c>
    </row>
    <row r="393" spans="1:13" x14ac:dyDescent="0.2">
      <c r="A393" s="35" t="s">
        <v>785</v>
      </c>
      <c r="B393" s="1" t="s">
        <v>786</v>
      </c>
      <c r="C393" s="1">
        <v>2.6549999999999998</v>
      </c>
      <c r="D393" s="1">
        <v>3</v>
      </c>
      <c r="E393" s="1">
        <v>1</v>
      </c>
      <c r="F393" s="1">
        <v>1</v>
      </c>
      <c r="G393" s="1">
        <v>1</v>
      </c>
      <c r="H393" s="1" t="s">
        <v>8</v>
      </c>
      <c r="I393" s="1" t="s">
        <v>8</v>
      </c>
      <c r="J393" s="1">
        <v>0</v>
      </c>
      <c r="K393" s="7" t="s">
        <v>1093</v>
      </c>
      <c r="L393" s="8" t="s">
        <v>70</v>
      </c>
      <c r="M393" s="8" t="s">
        <v>5</v>
      </c>
    </row>
    <row r="394" spans="1:13" x14ac:dyDescent="0.2">
      <c r="A394" s="35" t="s">
        <v>787</v>
      </c>
      <c r="B394" s="1" t="s">
        <v>788</v>
      </c>
      <c r="C394" s="1">
        <v>2.6440000000000001</v>
      </c>
      <c r="D394" s="1">
        <v>2</v>
      </c>
      <c r="E394" s="1">
        <v>1</v>
      </c>
      <c r="F394" s="1">
        <v>1</v>
      </c>
      <c r="G394" s="1">
        <v>1</v>
      </c>
      <c r="H394" s="1" t="s">
        <v>8</v>
      </c>
      <c r="I394" s="1" t="s">
        <v>8</v>
      </c>
      <c r="J394" s="1">
        <v>0</v>
      </c>
      <c r="K394" s="7" t="s">
        <v>1093</v>
      </c>
      <c r="L394" s="8" t="s">
        <v>70</v>
      </c>
      <c r="M394" s="8" t="s">
        <v>5</v>
      </c>
    </row>
    <row r="395" spans="1:13" x14ac:dyDescent="0.2">
      <c r="A395" s="35" t="s">
        <v>789</v>
      </c>
      <c r="B395" s="1" t="s">
        <v>790</v>
      </c>
      <c r="C395" s="1">
        <v>2.64</v>
      </c>
      <c r="D395" s="1">
        <v>4</v>
      </c>
      <c r="E395" s="1">
        <v>1</v>
      </c>
      <c r="F395" s="1">
        <v>1</v>
      </c>
      <c r="G395" s="1">
        <v>1</v>
      </c>
      <c r="H395" s="1" t="s">
        <v>8</v>
      </c>
      <c r="I395" s="1" t="s">
        <v>8</v>
      </c>
      <c r="J395" s="1">
        <v>0</v>
      </c>
      <c r="K395" s="7" t="s">
        <v>1093</v>
      </c>
      <c r="L395" s="8" t="s">
        <v>70</v>
      </c>
      <c r="M395" s="8" t="s">
        <v>5</v>
      </c>
    </row>
    <row r="396" spans="1:13" x14ac:dyDescent="0.2">
      <c r="A396" s="35" t="s">
        <v>791</v>
      </c>
      <c r="B396" s="1" t="s">
        <v>792</v>
      </c>
      <c r="C396" s="1">
        <v>2.64</v>
      </c>
      <c r="D396" s="1">
        <v>5</v>
      </c>
      <c r="E396" s="1">
        <v>1</v>
      </c>
      <c r="F396" s="1">
        <v>1</v>
      </c>
      <c r="G396" s="1">
        <v>1</v>
      </c>
      <c r="H396" s="1" t="s">
        <v>8</v>
      </c>
      <c r="I396" s="1" t="s">
        <v>8</v>
      </c>
      <c r="J396" s="1">
        <v>0</v>
      </c>
      <c r="K396" s="7" t="s">
        <v>1093</v>
      </c>
      <c r="L396" s="8" t="s">
        <v>70</v>
      </c>
      <c r="M396" s="8" t="s">
        <v>5</v>
      </c>
    </row>
    <row r="397" spans="1:13" x14ac:dyDescent="0.2">
      <c r="A397" s="35" t="s">
        <v>793</v>
      </c>
      <c r="B397" s="1" t="s">
        <v>794</v>
      </c>
      <c r="C397" s="1">
        <v>2.6120000000000001</v>
      </c>
      <c r="D397" s="1">
        <v>5</v>
      </c>
      <c r="E397" s="1">
        <v>1</v>
      </c>
      <c r="F397" s="1">
        <v>1</v>
      </c>
      <c r="G397" s="1">
        <v>1</v>
      </c>
      <c r="H397" s="1" t="s">
        <v>8</v>
      </c>
      <c r="I397" s="1" t="s">
        <v>8</v>
      </c>
      <c r="J397" s="1">
        <v>0</v>
      </c>
      <c r="K397" s="7" t="s">
        <v>1093</v>
      </c>
      <c r="L397" s="8" t="s">
        <v>70</v>
      </c>
      <c r="M397" s="8" t="s">
        <v>5</v>
      </c>
    </row>
    <row r="398" spans="1:13" x14ac:dyDescent="0.2">
      <c r="A398" s="35" t="s">
        <v>795</v>
      </c>
      <c r="B398" s="1" t="s">
        <v>796</v>
      </c>
      <c r="C398" s="1">
        <v>2.59</v>
      </c>
      <c r="D398" s="1">
        <v>5</v>
      </c>
      <c r="E398" s="1">
        <v>1</v>
      </c>
      <c r="F398" s="1">
        <v>2</v>
      </c>
      <c r="G398" s="1">
        <v>1</v>
      </c>
      <c r="H398" s="1">
        <v>2.6949999999999998</v>
      </c>
      <c r="I398" s="1">
        <v>1.43</v>
      </c>
      <c r="J398" s="1">
        <v>525094.903342342</v>
      </c>
      <c r="K398" s="1">
        <v>1415185.375</v>
      </c>
      <c r="L398" s="8" t="s">
        <v>5</v>
      </c>
      <c r="M398" s="8" t="s">
        <v>5</v>
      </c>
    </row>
    <row r="399" spans="1:13" x14ac:dyDescent="0.2">
      <c r="A399" s="35" t="s">
        <v>797</v>
      </c>
      <c r="B399" s="1" t="s">
        <v>798</v>
      </c>
      <c r="C399" s="1">
        <v>2.58</v>
      </c>
      <c r="D399" s="1">
        <v>10</v>
      </c>
      <c r="E399" s="1">
        <v>1</v>
      </c>
      <c r="F399" s="1">
        <v>1</v>
      </c>
      <c r="G399" s="1">
        <v>1</v>
      </c>
      <c r="H399" s="1">
        <v>100</v>
      </c>
      <c r="I399" s="1">
        <v>6.64</v>
      </c>
      <c r="J399" s="1">
        <v>0</v>
      </c>
      <c r="K399" s="1">
        <v>764694.6875</v>
      </c>
      <c r="L399" s="8" t="s">
        <v>70</v>
      </c>
      <c r="M399" s="8" t="s">
        <v>5</v>
      </c>
    </row>
    <row r="400" spans="1:13" x14ac:dyDescent="0.2">
      <c r="A400" s="35" t="s">
        <v>799</v>
      </c>
      <c r="B400" s="1" t="s">
        <v>800</v>
      </c>
      <c r="C400" s="1">
        <v>2.5350000000000001</v>
      </c>
      <c r="D400" s="1">
        <v>8</v>
      </c>
      <c r="E400" s="1">
        <v>1</v>
      </c>
      <c r="F400" s="1">
        <v>1</v>
      </c>
      <c r="G400" s="1">
        <v>1</v>
      </c>
      <c r="H400" s="1">
        <v>100</v>
      </c>
      <c r="I400" s="1">
        <v>6.64</v>
      </c>
      <c r="J400" s="1">
        <v>0</v>
      </c>
      <c r="K400" s="1">
        <v>841942.375</v>
      </c>
      <c r="L400" s="8" t="s">
        <v>70</v>
      </c>
      <c r="M400" s="8" t="s">
        <v>5</v>
      </c>
    </row>
    <row r="401" spans="1:13" x14ac:dyDescent="0.2">
      <c r="A401" s="35" t="s">
        <v>801</v>
      </c>
      <c r="B401" s="1" t="s">
        <v>802</v>
      </c>
      <c r="C401" s="1">
        <v>2.488</v>
      </c>
      <c r="D401" s="1">
        <v>3</v>
      </c>
      <c r="E401" s="1">
        <v>1</v>
      </c>
      <c r="F401" s="1">
        <v>1</v>
      </c>
      <c r="G401" s="1">
        <v>1</v>
      </c>
      <c r="H401" s="1" t="s">
        <v>8</v>
      </c>
      <c r="I401" s="1" t="s">
        <v>8</v>
      </c>
      <c r="J401" s="1">
        <v>0</v>
      </c>
      <c r="K401" s="7" t="s">
        <v>1093</v>
      </c>
      <c r="L401" s="8" t="s">
        <v>70</v>
      </c>
      <c r="M401" s="8" t="s">
        <v>5</v>
      </c>
    </row>
    <row r="402" spans="1:13" x14ac:dyDescent="0.2">
      <c r="A402" s="35" t="s">
        <v>805</v>
      </c>
      <c r="B402" s="1" t="s">
        <v>806</v>
      </c>
      <c r="C402" s="1">
        <v>2.4740000000000002</v>
      </c>
      <c r="D402" s="1">
        <v>4</v>
      </c>
      <c r="E402" s="1">
        <v>1</v>
      </c>
      <c r="F402" s="1">
        <v>1</v>
      </c>
      <c r="G402" s="1">
        <v>1</v>
      </c>
      <c r="H402" s="1">
        <v>100</v>
      </c>
      <c r="I402" s="1">
        <v>6.64</v>
      </c>
      <c r="J402" s="1">
        <v>0</v>
      </c>
      <c r="K402" s="1">
        <v>2415941.5</v>
      </c>
      <c r="L402" s="8" t="s">
        <v>70</v>
      </c>
      <c r="M402" s="8" t="s">
        <v>5</v>
      </c>
    </row>
    <row r="403" spans="1:13" x14ac:dyDescent="0.2">
      <c r="A403" s="35" t="s">
        <v>803</v>
      </c>
      <c r="B403" s="1" t="s">
        <v>804</v>
      </c>
      <c r="C403" s="1">
        <v>2.4740000000000002</v>
      </c>
      <c r="D403" s="1">
        <v>15</v>
      </c>
      <c r="E403" s="1">
        <v>2</v>
      </c>
      <c r="F403" s="1">
        <v>2</v>
      </c>
      <c r="G403" s="1">
        <v>2</v>
      </c>
      <c r="H403" s="1" t="s">
        <v>8</v>
      </c>
      <c r="I403" s="1" t="s">
        <v>8</v>
      </c>
      <c r="J403" s="1">
        <v>0</v>
      </c>
      <c r="K403" s="7" t="s">
        <v>1093</v>
      </c>
      <c r="L403" s="8" t="s">
        <v>70</v>
      </c>
      <c r="M403" s="8" t="s">
        <v>5</v>
      </c>
    </row>
    <row r="404" spans="1:13" x14ac:dyDescent="0.2">
      <c r="A404" s="35" t="s">
        <v>807</v>
      </c>
      <c r="B404" s="1" t="s">
        <v>808</v>
      </c>
      <c r="C404" s="1">
        <v>2.468</v>
      </c>
      <c r="D404" s="1">
        <v>3</v>
      </c>
      <c r="E404" s="1">
        <v>1</v>
      </c>
      <c r="F404" s="1">
        <v>1</v>
      </c>
      <c r="G404" s="1">
        <v>1</v>
      </c>
      <c r="H404" s="1" t="s">
        <v>8</v>
      </c>
      <c r="I404" s="1" t="s">
        <v>8</v>
      </c>
      <c r="J404" s="1">
        <v>0</v>
      </c>
      <c r="K404" s="7" t="s">
        <v>1093</v>
      </c>
      <c r="L404" s="8" t="s">
        <v>70</v>
      </c>
      <c r="M404" s="8" t="s">
        <v>5</v>
      </c>
    </row>
    <row r="405" spans="1:13" x14ac:dyDescent="0.2">
      <c r="A405" s="35" t="s">
        <v>809</v>
      </c>
      <c r="B405" s="1" t="s">
        <v>810</v>
      </c>
      <c r="C405" s="1">
        <v>2.4630000000000001</v>
      </c>
      <c r="D405" s="1">
        <v>2</v>
      </c>
      <c r="E405" s="1">
        <v>1</v>
      </c>
      <c r="F405" s="1">
        <v>2</v>
      </c>
      <c r="G405" s="1">
        <v>1</v>
      </c>
      <c r="H405" s="1" t="s">
        <v>8</v>
      </c>
      <c r="I405" s="1" t="s">
        <v>8</v>
      </c>
      <c r="J405" s="1">
        <v>0</v>
      </c>
      <c r="K405" s="7" t="s">
        <v>1093</v>
      </c>
      <c r="L405" s="8" t="s">
        <v>70</v>
      </c>
      <c r="M405" s="8" t="s">
        <v>5</v>
      </c>
    </row>
    <row r="406" spans="1:13" x14ac:dyDescent="0.2">
      <c r="A406" s="35" t="s">
        <v>811</v>
      </c>
      <c r="B406" s="1" t="s">
        <v>812</v>
      </c>
      <c r="C406" s="1">
        <v>2.4590000000000001</v>
      </c>
      <c r="D406" s="1">
        <v>2</v>
      </c>
      <c r="E406" s="1">
        <v>1</v>
      </c>
      <c r="F406" s="1">
        <v>2</v>
      </c>
      <c r="G406" s="1">
        <v>1</v>
      </c>
      <c r="H406" s="1">
        <v>0.01</v>
      </c>
      <c r="I406" s="1">
        <v>-6.64</v>
      </c>
      <c r="J406" s="1">
        <v>890453.73711054097</v>
      </c>
      <c r="K406" s="7" t="s">
        <v>1093</v>
      </c>
      <c r="L406" s="8" t="s">
        <v>5</v>
      </c>
      <c r="M406" s="8" t="s">
        <v>5</v>
      </c>
    </row>
    <row r="407" spans="1:13" x14ac:dyDescent="0.2">
      <c r="A407" s="35" t="s">
        <v>813</v>
      </c>
      <c r="B407" s="1" t="s">
        <v>814</v>
      </c>
      <c r="C407" s="1">
        <v>2.4180000000000001</v>
      </c>
      <c r="D407" s="1">
        <v>4</v>
      </c>
      <c r="E407" s="1">
        <v>1</v>
      </c>
      <c r="F407" s="1">
        <v>1</v>
      </c>
      <c r="G407" s="1">
        <v>1</v>
      </c>
      <c r="H407" s="1">
        <v>100</v>
      </c>
      <c r="I407" s="1">
        <v>6.64</v>
      </c>
      <c r="J407" s="1">
        <v>0</v>
      </c>
      <c r="K407" s="1">
        <v>1321391.625</v>
      </c>
      <c r="L407" s="8" t="s">
        <v>70</v>
      </c>
      <c r="M407" s="8" t="s">
        <v>5</v>
      </c>
    </row>
    <row r="408" spans="1:13" x14ac:dyDescent="0.2">
      <c r="A408" s="35" t="s">
        <v>815</v>
      </c>
      <c r="B408" s="1" t="s">
        <v>816</v>
      </c>
      <c r="C408" s="1">
        <v>2.4180000000000001</v>
      </c>
      <c r="D408" s="1">
        <v>4</v>
      </c>
      <c r="E408" s="1">
        <v>1</v>
      </c>
      <c r="F408" s="1">
        <v>1</v>
      </c>
      <c r="G408" s="1">
        <v>1</v>
      </c>
      <c r="H408" s="1" t="s">
        <v>8</v>
      </c>
      <c r="I408" s="1" t="s">
        <v>8</v>
      </c>
      <c r="J408" s="1">
        <v>0</v>
      </c>
      <c r="K408" s="7" t="s">
        <v>1093</v>
      </c>
      <c r="L408" s="8" t="s">
        <v>70</v>
      </c>
      <c r="M408" s="8" t="s">
        <v>5</v>
      </c>
    </row>
    <row r="409" spans="1:13" x14ac:dyDescent="0.2">
      <c r="A409" s="35" t="s">
        <v>817</v>
      </c>
      <c r="B409" s="1" t="s">
        <v>818</v>
      </c>
      <c r="C409" s="1">
        <v>2.4</v>
      </c>
      <c r="D409" s="1">
        <v>22</v>
      </c>
      <c r="E409" s="1">
        <v>1</v>
      </c>
      <c r="F409" s="1">
        <v>1</v>
      </c>
      <c r="G409" s="1">
        <v>1</v>
      </c>
      <c r="H409" s="1" t="s">
        <v>8</v>
      </c>
      <c r="I409" s="1" t="s">
        <v>8</v>
      </c>
      <c r="J409" s="1">
        <v>0</v>
      </c>
      <c r="K409" s="7" t="s">
        <v>1093</v>
      </c>
      <c r="L409" s="8" t="s">
        <v>70</v>
      </c>
      <c r="M409" s="8" t="s">
        <v>5</v>
      </c>
    </row>
    <row r="410" spans="1:13" x14ac:dyDescent="0.2">
      <c r="A410" s="35" t="s">
        <v>819</v>
      </c>
      <c r="B410" s="1" t="s">
        <v>820</v>
      </c>
      <c r="C410" s="1">
        <v>2.3860000000000001</v>
      </c>
      <c r="D410" s="1">
        <v>6</v>
      </c>
      <c r="E410" s="1">
        <v>1</v>
      </c>
      <c r="F410" s="1">
        <v>1</v>
      </c>
      <c r="G410" s="1">
        <v>1</v>
      </c>
      <c r="H410" s="1" t="s">
        <v>8</v>
      </c>
      <c r="I410" s="1" t="s">
        <v>8</v>
      </c>
      <c r="J410" s="1">
        <v>0</v>
      </c>
      <c r="K410" s="7" t="s">
        <v>1093</v>
      </c>
      <c r="L410" s="8" t="s">
        <v>70</v>
      </c>
      <c r="M410" s="8" t="s">
        <v>5</v>
      </c>
    </row>
    <row r="411" spans="1:13" x14ac:dyDescent="0.2">
      <c r="A411" s="35" t="s">
        <v>821</v>
      </c>
      <c r="B411" s="1" t="s">
        <v>822</v>
      </c>
      <c r="C411" s="1">
        <v>2.347</v>
      </c>
      <c r="D411" s="1">
        <v>2</v>
      </c>
      <c r="E411" s="1">
        <v>1</v>
      </c>
      <c r="F411" s="1">
        <v>1</v>
      </c>
      <c r="G411" s="1">
        <v>1</v>
      </c>
      <c r="H411" s="1" t="s">
        <v>8</v>
      </c>
      <c r="I411" s="1" t="s">
        <v>8</v>
      </c>
      <c r="J411" s="1">
        <v>0</v>
      </c>
      <c r="K411" s="7" t="s">
        <v>1093</v>
      </c>
      <c r="L411" s="8" t="s">
        <v>70</v>
      </c>
      <c r="M411" s="8" t="s">
        <v>5</v>
      </c>
    </row>
    <row r="412" spans="1:13" x14ac:dyDescent="0.2">
      <c r="A412" s="35" t="s">
        <v>823</v>
      </c>
      <c r="B412" s="1" t="s">
        <v>824</v>
      </c>
      <c r="C412" s="1">
        <v>2.3359999999999999</v>
      </c>
      <c r="D412" s="1">
        <v>2</v>
      </c>
      <c r="E412" s="1">
        <v>2</v>
      </c>
      <c r="F412" s="1">
        <v>2</v>
      </c>
      <c r="G412" s="1">
        <v>2</v>
      </c>
      <c r="H412" s="1">
        <v>100</v>
      </c>
      <c r="I412" s="1">
        <v>6.64</v>
      </c>
      <c r="J412" s="1">
        <v>0</v>
      </c>
      <c r="K412" s="1">
        <v>444752.375</v>
      </c>
      <c r="L412" s="8" t="s">
        <v>70</v>
      </c>
      <c r="M412" s="8" t="s">
        <v>5</v>
      </c>
    </row>
    <row r="413" spans="1:13" x14ac:dyDescent="0.2">
      <c r="A413" s="35" t="s">
        <v>825</v>
      </c>
      <c r="B413" s="1" t="s">
        <v>826</v>
      </c>
      <c r="C413" s="1">
        <v>2.3319999999999999</v>
      </c>
      <c r="D413" s="1">
        <v>3</v>
      </c>
      <c r="E413" s="1">
        <v>1</v>
      </c>
      <c r="F413" s="1">
        <v>2</v>
      </c>
      <c r="G413" s="1">
        <v>1</v>
      </c>
      <c r="H413" s="1">
        <v>2.0539999999999998</v>
      </c>
      <c r="I413" s="1">
        <v>1.04</v>
      </c>
      <c r="J413" s="1">
        <v>765418.36892225198</v>
      </c>
      <c r="K413" s="1">
        <v>1571919.5</v>
      </c>
      <c r="L413" s="8" t="s">
        <v>5</v>
      </c>
      <c r="M413" s="8" t="s">
        <v>5</v>
      </c>
    </row>
    <row r="414" spans="1:13" x14ac:dyDescent="0.2">
      <c r="A414" s="35" t="s">
        <v>827</v>
      </c>
      <c r="B414" s="1" t="s">
        <v>828</v>
      </c>
      <c r="C414" s="1">
        <v>2.327</v>
      </c>
      <c r="D414" s="1">
        <v>3</v>
      </c>
      <c r="E414" s="1">
        <v>1</v>
      </c>
      <c r="F414" s="1">
        <v>1</v>
      </c>
      <c r="G414" s="1">
        <v>1</v>
      </c>
      <c r="H414" s="1">
        <v>3.8969999999999998</v>
      </c>
      <c r="I414" s="1">
        <v>1.96</v>
      </c>
      <c r="J414" s="1">
        <v>628190.88846290996</v>
      </c>
      <c r="K414" s="1">
        <v>2448163.25</v>
      </c>
      <c r="L414" s="8" t="s">
        <v>23</v>
      </c>
      <c r="M414" s="8" t="s">
        <v>5</v>
      </c>
    </row>
    <row r="415" spans="1:13" x14ac:dyDescent="0.2">
      <c r="A415" s="35" t="s">
        <v>829</v>
      </c>
      <c r="B415" s="1" t="s">
        <v>830</v>
      </c>
      <c r="C415" s="1">
        <v>2.3029999999999999</v>
      </c>
      <c r="D415" s="1">
        <v>3</v>
      </c>
      <c r="E415" s="1">
        <v>1</v>
      </c>
      <c r="F415" s="1">
        <v>1</v>
      </c>
      <c r="G415" s="1">
        <v>1</v>
      </c>
      <c r="H415" s="1">
        <v>100</v>
      </c>
      <c r="I415" s="1">
        <v>6.64</v>
      </c>
      <c r="J415" s="1">
        <v>0</v>
      </c>
      <c r="K415" s="1">
        <v>1106073.5</v>
      </c>
      <c r="L415" s="8" t="s">
        <v>70</v>
      </c>
      <c r="M415" s="8" t="s">
        <v>5</v>
      </c>
    </row>
    <row r="416" spans="1:13" x14ac:dyDescent="0.2">
      <c r="A416" s="35" t="s">
        <v>831</v>
      </c>
      <c r="B416" s="1" t="s">
        <v>832</v>
      </c>
      <c r="C416" s="1">
        <v>2.2930000000000001</v>
      </c>
      <c r="D416" s="1">
        <v>10</v>
      </c>
      <c r="E416" s="1">
        <v>1</v>
      </c>
      <c r="F416" s="1">
        <v>1</v>
      </c>
      <c r="G416" s="1">
        <v>1</v>
      </c>
      <c r="H416" s="1">
        <v>1.093</v>
      </c>
      <c r="I416" s="1">
        <v>0.13</v>
      </c>
      <c r="J416" s="1">
        <v>2585546.8502922002</v>
      </c>
      <c r="K416" s="1">
        <v>2827184.75</v>
      </c>
      <c r="L416" s="8" t="s">
        <v>23</v>
      </c>
      <c r="M416" s="8" t="s">
        <v>5</v>
      </c>
    </row>
    <row r="417" spans="1:13" x14ac:dyDescent="0.2">
      <c r="A417" s="35" t="s">
        <v>833</v>
      </c>
      <c r="B417" s="1" t="s">
        <v>834</v>
      </c>
      <c r="C417" s="1">
        <v>2.2599999999999998</v>
      </c>
      <c r="D417" s="1">
        <v>2</v>
      </c>
      <c r="E417" s="1">
        <v>1</v>
      </c>
      <c r="F417" s="1">
        <v>1</v>
      </c>
      <c r="G417" s="1">
        <v>1</v>
      </c>
      <c r="H417" s="1" t="s">
        <v>8</v>
      </c>
      <c r="I417" s="1" t="s">
        <v>8</v>
      </c>
      <c r="J417" s="1">
        <v>0</v>
      </c>
      <c r="K417" s="7" t="s">
        <v>1093</v>
      </c>
      <c r="L417" s="8" t="s">
        <v>70</v>
      </c>
      <c r="M417" s="8" t="s">
        <v>5</v>
      </c>
    </row>
    <row r="418" spans="1:13" x14ac:dyDescent="0.2">
      <c r="A418" s="35" t="s">
        <v>835</v>
      </c>
      <c r="B418" s="1" t="s">
        <v>836</v>
      </c>
      <c r="C418" s="1">
        <v>2.2440000000000002</v>
      </c>
      <c r="D418" s="1">
        <v>2</v>
      </c>
      <c r="E418" s="1">
        <v>1</v>
      </c>
      <c r="F418" s="1">
        <v>1</v>
      </c>
      <c r="G418" s="1">
        <v>1</v>
      </c>
      <c r="H418" s="1" t="s">
        <v>8</v>
      </c>
      <c r="I418" s="1" t="s">
        <v>8</v>
      </c>
      <c r="J418" s="1">
        <v>0</v>
      </c>
      <c r="K418" s="7" t="s">
        <v>1093</v>
      </c>
      <c r="L418" s="8" t="s">
        <v>70</v>
      </c>
      <c r="M418" s="8" t="s">
        <v>5</v>
      </c>
    </row>
    <row r="419" spans="1:13" x14ac:dyDescent="0.2">
      <c r="A419" s="35" t="s">
        <v>837</v>
      </c>
      <c r="B419" s="1" t="s">
        <v>838</v>
      </c>
      <c r="C419" s="1">
        <v>2.226</v>
      </c>
      <c r="D419" s="1">
        <v>2</v>
      </c>
      <c r="E419" s="1">
        <v>1</v>
      </c>
      <c r="F419" s="1">
        <v>1</v>
      </c>
      <c r="G419" s="1">
        <v>1</v>
      </c>
      <c r="H419" s="1" t="s">
        <v>8</v>
      </c>
      <c r="I419" s="1" t="s">
        <v>8</v>
      </c>
      <c r="J419" s="1">
        <v>0</v>
      </c>
      <c r="K419" s="7" t="s">
        <v>1093</v>
      </c>
      <c r="L419" s="8" t="s">
        <v>70</v>
      </c>
      <c r="M419" s="8" t="s">
        <v>5</v>
      </c>
    </row>
    <row r="420" spans="1:13" x14ac:dyDescent="0.2">
      <c r="A420" s="35" t="s">
        <v>839</v>
      </c>
      <c r="B420" s="1" t="s">
        <v>840</v>
      </c>
      <c r="C420" s="1">
        <v>2.214</v>
      </c>
      <c r="D420" s="1">
        <v>11</v>
      </c>
      <c r="E420" s="1">
        <v>1</v>
      </c>
      <c r="F420" s="1">
        <v>1</v>
      </c>
      <c r="G420" s="1">
        <v>1</v>
      </c>
      <c r="H420" s="1" t="s">
        <v>8</v>
      </c>
      <c r="I420" s="1" t="s">
        <v>8</v>
      </c>
      <c r="J420" s="1">
        <v>0</v>
      </c>
      <c r="K420" s="7" t="s">
        <v>1093</v>
      </c>
      <c r="L420" s="8" t="s">
        <v>70</v>
      </c>
      <c r="M420" s="8" t="s">
        <v>5</v>
      </c>
    </row>
    <row r="421" spans="1:13" x14ac:dyDescent="0.2">
      <c r="A421" s="35" t="s">
        <v>841</v>
      </c>
      <c r="B421" s="1" t="s">
        <v>842</v>
      </c>
      <c r="C421" s="1">
        <v>2.2080000000000002</v>
      </c>
      <c r="D421" s="1">
        <v>26</v>
      </c>
      <c r="E421" s="1">
        <v>1</v>
      </c>
      <c r="F421" s="1">
        <v>1</v>
      </c>
      <c r="G421" s="1">
        <v>1</v>
      </c>
      <c r="H421" s="1">
        <v>2.0470000000000002</v>
      </c>
      <c r="I421" s="1">
        <v>1.03</v>
      </c>
      <c r="J421" s="1">
        <v>477691.11980196601</v>
      </c>
      <c r="K421" s="1">
        <v>978047.9375</v>
      </c>
      <c r="L421" s="8" t="s">
        <v>23</v>
      </c>
      <c r="M421" s="8" t="s">
        <v>5</v>
      </c>
    </row>
    <row r="422" spans="1:13" x14ac:dyDescent="0.2">
      <c r="A422" s="35" t="s">
        <v>843</v>
      </c>
      <c r="B422" s="1" t="s">
        <v>844</v>
      </c>
      <c r="C422" s="1">
        <v>2.1669999999999998</v>
      </c>
      <c r="D422" s="1">
        <v>3</v>
      </c>
      <c r="E422" s="1">
        <v>1</v>
      </c>
      <c r="F422" s="1">
        <v>1</v>
      </c>
      <c r="G422" s="1">
        <v>1</v>
      </c>
      <c r="H422" s="1" t="s">
        <v>8</v>
      </c>
      <c r="I422" s="1" t="s">
        <v>8</v>
      </c>
      <c r="J422" s="1">
        <v>0</v>
      </c>
      <c r="K422" s="7" t="s">
        <v>1093</v>
      </c>
      <c r="L422" s="8" t="s">
        <v>70</v>
      </c>
      <c r="M422" s="8" t="s">
        <v>5</v>
      </c>
    </row>
    <row r="423" spans="1:13" x14ac:dyDescent="0.2">
      <c r="A423" s="35" t="s">
        <v>845</v>
      </c>
      <c r="B423" s="1" t="s">
        <v>846</v>
      </c>
      <c r="C423" s="1">
        <v>2.1669999999999998</v>
      </c>
      <c r="D423" s="1">
        <v>2</v>
      </c>
      <c r="E423" s="1">
        <v>1</v>
      </c>
      <c r="F423" s="1">
        <v>1</v>
      </c>
      <c r="G423" s="1">
        <v>1</v>
      </c>
      <c r="H423" s="1" t="s">
        <v>8</v>
      </c>
      <c r="I423" s="1" t="s">
        <v>8</v>
      </c>
      <c r="J423" s="1">
        <v>0</v>
      </c>
      <c r="K423" s="7" t="s">
        <v>1093</v>
      </c>
      <c r="L423" s="8" t="s">
        <v>70</v>
      </c>
      <c r="M423" s="8" t="s">
        <v>5</v>
      </c>
    </row>
    <row r="424" spans="1:13" x14ac:dyDescent="0.2">
      <c r="A424" s="35" t="s">
        <v>847</v>
      </c>
      <c r="B424" s="1" t="s">
        <v>848</v>
      </c>
      <c r="C424" s="1">
        <v>2.1269999999999998</v>
      </c>
      <c r="D424" s="1">
        <v>5</v>
      </c>
      <c r="E424" s="1">
        <v>1</v>
      </c>
      <c r="F424" s="1">
        <v>1</v>
      </c>
      <c r="G424" s="1">
        <v>1</v>
      </c>
      <c r="H424" s="1" t="s">
        <v>8</v>
      </c>
      <c r="I424" s="1" t="s">
        <v>8</v>
      </c>
      <c r="J424" s="1">
        <v>0</v>
      </c>
      <c r="K424" s="7" t="s">
        <v>1093</v>
      </c>
      <c r="L424" s="8" t="s">
        <v>70</v>
      </c>
      <c r="M424" s="8" t="s">
        <v>5</v>
      </c>
    </row>
    <row r="425" spans="1:13" x14ac:dyDescent="0.2">
      <c r="A425" s="35" t="s">
        <v>849</v>
      </c>
      <c r="B425" s="1" t="s">
        <v>850</v>
      </c>
      <c r="C425" s="1">
        <v>2.1259999999999999</v>
      </c>
      <c r="D425" s="1">
        <v>3</v>
      </c>
      <c r="E425" s="1">
        <v>1</v>
      </c>
      <c r="F425" s="1">
        <v>1</v>
      </c>
      <c r="G425" s="1">
        <v>1</v>
      </c>
      <c r="H425" s="1" t="s">
        <v>8</v>
      </c>
      <c r="I425" s="1" t="s">
        <v>8</v>
      </c>
      <c r="J425" s="1">
        <v>0</v>
      </c>
      <c r="K425" s="7" t="s">
        <v>1093</v>
      </c>
      <c r="L425" s="8" t="s">
        <v>70</v>
      </c>
      <c r="M425" s="8" t="s">
        <v>5</v>
      </c>
    </row>
    <row r="426" spans="1:13" x14ac:dyDescent="0.2">
      <c r="A426" s="35" t="s">
        <v>851</v>
      </c>
      <c r="B426" s="1" t="s">
        <v>852</v>
      </c>
      <c r="C426" s="1">
        <v>2.085</v>
      </c>
      <c r="D426" s="1">
        <v>20</v>
      </c>
      <c r="E426" s="1">
        <v>1</v>
      </c>
      <c r="F426" s="1">
        <v>1</v>
      </c>
      <c r="G426" s="1">
        <v>1</v>
      </c>
      <c r="H426" s="1" t="s">
        <v>8</v>
      </c>
      <c r="I426" s="1" t="s">
        <v>8</v>
      </c>
      <c r="J426" s="1">
        <v>0</v>
      </c>
      <c r="K426" s="7" t="s">
        <v>1093</v>
      </c>
      <c r="L426" s="8" t="s">
        <v>70</v>
      </c>
      <c r="M426" s="8" t="s">
        <v>5</v>
      </c>
    </row>
    <row r="427" spans="1:13" x14ac:dyDescent="0.2">
      <c r="A427" s="35" t="s">
        <v>853</v>
      </c>
      <c r="B427" s="1" t="s">
        <v>854</v>
      </c>
      <c r="C427" s="1">
        <v>2.0819999999999999</v>
      </c>
      <c r="D427" s="1">
        <v>3</v>
      </c>
      <c r="E427" s="1">
        <v>1</v>
      </c>
      <c r="F427" s="1">
        <v>1</v>
      </c>
      <c r="G427" s="1">
        <v>1</v>
      </c>
      <c r="H427" s="1" t="s">
        <v>8</v>
      </c>
      <c r="I427" s="1" t="s">
        <v>8</v>
      </c>
      <c r="J427" s="1">
        <v>0</v>
      </c>
      <c r="K427" s="7" t="s">
        <v>1093</v>
      </c>
      <c r="L427" s="8" t="s">
        <v>70</v>
      </c>
      <c r="M427" s="8" t="s">
        <v>5</v>
      </c>
    </row>
    <row r="428" spans="1:13" x14ac:dyDescent="0.2">
      <c r="A428" s="35" t="s">
        <v>855</v>
      </c>
      <c r="B428" s="1" t="s">
        <v>856</v>
      </c>
      <c r="C428" s="1">
        <v>2.0630000000000002</v>
      </c>
      <c r="D428" s="1">
        <v>2</v>
      </c>
      <c r="E428" s="1">
        <v>1</v>
      </c>
      <c r="F428" s="1">
        <v>1</v>
      </c>
      <c r="G428" s="1">
        <v>1</v>
      </c>
      <c r="H428" s="1" t="s">
        <v>8</v>
      </c>
      <c r="I428" s="1" t="s">
        <v>8</v>
      </c>
      <c r="J428" s="1">
        <v>0</v>
      </c>
      <c r="K428" s="7" t="s">
        <v>1093</v>
      </c>
      <c r="L428" s="8" t="s">
        <v>70</v>
      </c>
      <c r="M428" s="8" t="s">
        <v>5</v>
      </c>
    </row>
    <row r="429" spans="1:13" x14ac:dyDescent="0.2">
      <c r="A429" s="35" t="s">
        <v>857</v>
      </c>
      <c r="B429" s="1" t="s">
        <v>858</v>
      </c>
      <c r="C429" s="1">
        <v>2.0369999999999999</v>
      </c>
      <c r="D429" s="1">
        <v>2</v>
      </c>
      <c r="E429" s="1">
        <v>1</v>
      </c>
      <c r="F429" s="1">
        <v>1</v>
      </c>
      <c r="G429" s="1">
        <v>1</v>
      </c>
      <c r="H429" s="1" t="s">
        <v>8</v>
      </c>
      <c r="I429" s="1" t="s">
        <v>8</v>
      </c>
      <c r="J429" s="1">
        <v>0</v>
      </c>
      <c r="K429" s="7" t="s">
        <v>1093</v>
      </c>
      <c r="L429" s="8" t="s">
        <v>70</v>
      </c>
      <c r="M429" s="8" t="s">
        <v>5</v>
      </c>
    </row>
    <row r="430" spans="1:13" x14ac:dyDescent="0.2">
      <c r="A430" s="35" t="s">
        <v>859</v>
      </c>
      <c r="B430" s="1" t="s">
        <v>860</v>
      </c>
      <c r="C430" s="1">
        <v>2.0150000000000001</v>
      </c>
      <c r="D430" s="1">
        <v>8</v>
      </c>
      <c r="E430" s="1">
        <v>1</v>
      </c>
      <c r="F430" s="1">
        <v>1</v>
      </c>
      <c r="G430" s="1">
        <v>1</v>
      </c>
      <c r="H430" s="1" t="s">
        <v>8</v>
      </c>
      <c r="I430" s="1" t="s">
        <v>8</v>
      </c>
      <c r="J430" s="7" t="s">
        <v>1093</v>
      </c>
      <c r="K430" s="1">
        <v>0</v>
      </c>
      <c r="L430" s="8" t="s">
        <v>5</v>
      </c>
      <c r="M430" s="8" t="s">
        <v>70</v>
      </c>
    </row>
    <row r="431" spans="1:13" x14ac:dyDescent="0.2">
      <c r="A431" s="35" t="s">
        <v>861</v>
      </c>
      <c r="B431" s="1" t="s">
        <v>862</v>
      </c>
      <c r="C431" s="1">
        <v>1.9990000000000001</v>
      </c>
      <c r="D431" s="1">
        <v>3</v>
      </c>
      <c r="E431" s="1">
        <v>1</v>
      </c>
      <c r="F431" s="1">
        <v>1</v>
      </c>
      <c r="G431" s="1">
        <v>1</v>
      </c>
      <c r="H431" s="1" t="s">
        <v>8</v>
      </c>
      <c r="I431" s="1" t="s">
        <v>8</v>
      </c>
      <c r="J431" s="1">
        <v>0</v>
      </c>
      <c r="K431" s="7" t="s">
        <v>1093</v>
      </c>
      <c r="L431" s="8" t="s">
        <v>70</v>
      </c>
      <c r="M431" s="8" t="s">
        <v>5</v>
      </c>
    </row>
    <row r="432" spans="1:13" x14ac:dyDescent="0.2">
      <c r="A432" s="35" t="s">
        <v>863</v>
      </c>
      <c r="B432" s="1" t="s">
        <v>864</v>
      </c>
      <c r="C432" s="1">
        <v>1.984</v>
      </c>
      <c r="D432" s="1">
        <v>5</v>
      </c>
      <c r="E432" s="1">
        <v>1</v>
      </c>
      <c r="F432" s="1">
        <v>2</v>
      </c>
      <c r="G432" s="1">
        <v>1</v>
      </c>
      <c r="H432" s="1">
        <v>0.01</v>
      </c>
      <c r="I432" s="1">
        <v>-6.64</v>
      </c>
      <c r="J432" s="1">
        <v>920823.24432603305</v>
      </c>
      <c r="K432" s="7" t="s">
        <v>1093</v>
      </c>
      <c r="L432" s="8" t="s">
        <v>5</v>
      </c>
      <c r="M432" s="8" t="s">
        <v>5</v>
      </c>
    </row>
    <row r="433" spans="1:13" x14ac:dyDescent="0.2">
      <c r="A433" s="35" t="s">
        <v>865</v>
      </c>
      <c r="B433" s="1" t="s">
        <v>866</v>
      </c>
      <c r="C433" s="1">
        <v>1.9359999999999999</v>
      </c>
      <c r="D433" s="1">
        <v>2</v>
      </c>
      <c r="E433" s="1">
        <v>1</v>
      </c>
      <c r="F433" s="1">
        <v>1</v>
      </c>
      <c r="G433" s="1">
        <v>1</v>
      </c>
      <c r="H433" s="1" t="s">
        <v>8</v>
      </c>
      <c r="I433" s="1" t="s">
        <v>8</v>
      </c>
      <c r="J433" s="1">
        <v>0</v>
      </c>
      <c r="K433" s="7" t="s">
        <v>1093</v>
      </c>
      <c r="L433" s="8" t="s">
        <v>70</v>
      </c>
      <c r="M433" s="8" t="s">
        <v>5</v>
      </c>
    </row>
    <row r="434" spans="1:13" x14ac:dyDescent="0.2">
      <c r="A434" s="35" t="s">
        <v>867</v>
      </c>
      <c r="B434" s="1" t="s">
        <v>868</v>
      </c>
      <c r="C434" s="1">
        <v>1.9239999999999999</v>
      </c>
      <c r="D434" s="1">
        <v>6</v>
      </c>
      <c r="E434" s="1">
        <v>1</v>
      </c>
      <c r="F434" s="1">
        <v>1</v>
      </c>
      <c r="G434" s="1">
        <v>1</v>
      </c>
      <c r="H434" s="1">
        <v>0.39600000000000002</v>
      </c>
      <c r="I434" s="1">
        <v>-1.33</v>
      </c>
      <c r="J434" s="1">
        <v>2441712.9392176801</v>
      </c>
      <c r="K434" s="1">
        <v>968116.5625</v>
      </c>
      <c r="L434" s="8" t="s">
        <v>5</v>
      </c>
      <c r="M434" s="8" t="s">
        <v>23</v>
      </c>
    </row>
    <row r="435" spans="1:13" x14ac:dyDescent="0.2">
      <c r="A435" s="35" t="s">
        <v>869</v>
      </c>
      <c r="B435" s="1" t="s">
        <v>870</v>
      </c>
      <c r="C435" s="1">
        <v>1.9219999999999999</v>
      </c>
      <c r="D435" s="1">
        <v>3</v>
      </c>
      <c r="E435" s="1">
        <v>1</v>
      </c>
      <c r="F435" s="1">
        <v>1</v>
      </c>
      <c r="G435" s="1">
        <v>1</v>
      </c>
      <c r="H435" s="1" t="s">
        <v>8</v>
      </c>
      <c r="I435" s="1" t="s">
        <v>8</v>
      </c>
      <c r="J435" s="7" t="s">
        <v>1093</v>
      </c>
      <c r="K435" s="1">
        <v>0</v>
      </c>
      <c r="L435" s="8" t="s">
        <v>5</v>
      </c>
      <c r="M435" s="8" t="s">
        <v>70</v>
      </c>
    </row>
    <row r="436" spans="1:13" x14ac:dyDescent="0.2">
      <c r="A436" s="35" t="s">
        <v>871</v>
      </c>
      <c r="B436" s="1" t="s">
        <v>872</v>
      </c>
      <c r="C436" s="1">
        <v>1.9159999999999999</v>
      </c>
      <c r="D436" s="1">
        <v>2</v>
      </c>
      <c r="E436" s="1">
        <v>1</v>
      </c>
      <c r="F436" s="1">
        <v>1</v>
      </c>
      <c r="G436" s="1">
        <v>1</v>
      </c>
      <c r="H436" s="1" t="s">
        <v>8</v>
      </c>
      <c r="I436" s="1" t="s">
        <v>8</v>
      </c>
      <c r="J436" s="1">
        <v>0</v>
      </c>
      <c r="K436" s="7" t="s">
        <v>1093</v>
      </c>
      <c r="L436" s="8" t="s">
        <v>70</v>
      </c>
      <c r="M436" s="8" t="s">
        <v>5</v>
      </c>
    </row>
    <row r="437" spans="1:13" x14ac:dyDescent="0.2">
      <c r="A437" s="35" t="s">
        <v>873</v>
      </c>
      <c r="B437" s="1" t="s">
        <v>874</v>
      </c>
      <c r="C437" s="1">
        <v>1.911</v>
      </c>
      <c r="D437" s="1">
        <v>6</v>
      </c>
      <c r="E437" s="1">
        <v>1</v>
      </c>
      <c r="F437" s="1">
        <v>1</v>
      </c>
      <c r="G437" s="1">
        <v>1</v>
      </c>
      <c r="H437" s="1" t="s">
        <v>8</v>
      </c>
      <c r="I437" s="1" t="s">
        <v>8</v>
      </c>
      <c r="J437" s="1">
        <v>0</v>
      </c>
      <c r="K437" s="7" t="s">
        <v>1093</v>
      </c>
      <c r="L437" s="8" t="s">
        <v>70</v>
      </c>
      <c r="M437" s="8" t="s">
        <v>5</v>
      </c>
    </row>
    <row r="438" spans="1:13" x14ac:dyDescent="0.2">
      <c r="A438" s="35" t="s">
        <v>875</v>
      </c>
      <c r="B438" s="1" t="s">
        <v>876</v>
      </c>
      <c r="C438" s="1">
        <v>1.907</v>
      </c>
      <c r="D438" s="1">
        <v>3</v>
      </c>
      <c r="E438" s="1">
        <v>1</v>
      </c>
      <c r="F438" s="1">
        <v>1</v>
      </c>
      <c r="G438" s="1">
        <v>1</v>
      </c>
      <c r="H438" s="1" t="s">
        <v>8</v>
      </c>
      <c r="I438" s="1" t="s">
        <v>8</v>
      </c>
      <c r="J438" s="1">
        <v>0</v>
      </c>
      <c r="K438" s="7" t="s">
        <v>1093</v>
      </c>
      <c r="L438" s="8" t="s">
        <v>70</v>
      </c>
      <c r="M438" s="8" t="s">
        <v>5</v>
      </c>
    </row>
    <row r="439" spans="1:13" x14ac:dyDescent="0.2">
      <c r="A439" s="35" t="s">
        <v>877</v>
      </c>
      <c r="B439" s="1" t="s">
        <v>878</v>
      </c>
      <c r="C439" s="1">
        <v>1.8879999999999999</v>
      </c>
      <c r="D439" s="1">
        <v>2</v>
      </c>
      <c r="E439" s="1">
        <v>1</v>
      </c>
      <c r="F439" s="1">
        <v>1</v>
      </c>
      <c r="G439" s="1">
        <v>1</v>
      </c>
      <c r="H439" s="1">
        <v>100</v>
      </c>
      <c r="I439" s="1">
        <v>6.64</v>
      </c>
      <c r="J439" s="1">
        <v>0</v>
      </c>
      <c r="K439" s="1">
        <v>905274.1875</v>
      </c>
      <c r="L439" s="8" t="s">
        <v>70</v>
      </c>
      <c r="M439" s="8" t="s">
        <v>5</v>
      </c>
    </row>
    <row r="440" spans="1:13" x14ac:dyDescent="0.2">
      <c r="A440" s="35" t="s">
        <v>879</v>
      </c>
      <c r="B440" s="1" t="s">
        <v>880</v>
      </c>
      <c r="C440" s="1">
        <v>1.873</v>
      </c>
      <c r="D440" s="1">
        <v>8</v>
      </c>
      <c r="E440" s="1">
        <v>1</v>
      </c>
      <c r="F440" s="1">
        <v>1</v>
      </c>
      <c r="G440" s="1">
        <v>1</v>
      </c>
      <c r="H440" s="1" t="s">
        <v>8</v>
      </c>
      <c r="I440" s="1" t="s">
        <v>8</v>
      </c>
      <c r="J440" s="1">
        <v>0</v>
      </c>
      <c r="K440" s="7" t="s">
        <v>1093</v>
      </c>
      <c r="L440" s="8" t="s">
        <v>70</v>
      </c>
      <c r="M440" s="8" t="s">
        <v>5</v>
      </c>
    </row>
    <row r="441" spans="1:13" x14ac:dyDescent="0.2">
      <c r="A441" s="35" t="s">
        <v>881</v>
      </c>
      <c r="B441" s="1" t="s">
        <v>882</v>
      </c>
      <c r="C441" s="1">
        <v>1.863</v>
      </c>
      <c r="D441" s="1">
        <v>2</v>
      </c>
      <c r="E441" s="1">
        <v>1</v>
      </c>
      <c r="F441" s="1">
        <v>1</v>
      </c>
      <c r="G441" s="1">
        <v>1</v>
      </c>
      <c r="H441" s="1" t="s">
        <v>8</v>
      </c>
      <c r="I441" s="1" t="s">
        <v>8</v>
      </c>
      <c r="J441" s="1">
        <v>0</v>
      </c>
      <c r="K441" s="7" t="s">
        <v>1093</v>
      </c>
      <c r="L441" s="8" t="s">
        <v>70</v>
      </c>
      <c r="M441" s="8" t="s">
        <v>5</v>
      </c>
    </row>
    <row r="442" spans="1:13" x14ac:dyDescent="0.2">
      <c r="A442" s="35" t="s">
        <v>883</v>
      </c>
      <c r="B442" s="1" t="s">
        <v>884</v>
      </c>
      <c r="C442" s="1">
        <v>1.859</v>
      </c>
      <c r="D442" s="1">
        <v>3</v>
      </c>
      <c r="E442" s="1">
        <v>1</v>
      </c>
      <c r="F442" s="1">
        <v>1</v>
      </c>
      <c r="G442" s="1">
        <v>1</v>
      </c>
      <c r="H442" s="1">
        <v>100</v>
      </c>
      <c r="I442" s="1">
        <v>6.64</v>
      </c>
      <c r="J442" s="1">
        <v>0</v>
      </c>
      <c r="K442" s="1">
        <v>652959.375</v>
      </c>
      <c r="L442" s="8" t="s">
        <v>70</v>
      </c>
      <c r="M442" s="8" t="s">
        <v>5</v>
      </c>
    </row>
    <row r="443" spans="1:13" x14ac:dyDescent="0.2">
      <c r="A443" s="35" t="s">
        <v>885</v>
      </c>
      <c r="B443" s="1" t="s">
        <v>886</v>
      </c>
      <c r="C443" s="1">
        <v>1.8280000000000001</v>
      </c>
      <c r="D443" s="1">
        <v>2</v>
      </c>
      <c r="E443" s="1">
        <v>1</v>
      </c>
      <c r="F443" s="1">
        <v>1</v>
      </c>
      <c r="G443" s="1">
        <v>1</v>
      </c>
      <c r="H443" s="1" t="s">
        <v>8</v>
      </c>
      <c r="I443" s="1" t="s">
        <v>8</v>
      </c>
      <c r="J443" s="1">
        <v>0</v>
      </c>
      <c r="K443" s="7" t="s">
        <v>1093</v>
      </c>
      <c r="L443" s="8" t="s">
        <v>70</v>
      </c>
      <c r="M443" s="8" t="s">
        <v>5</v>
      </c>
    </row>
    <row r="444" spans="1:13" x14ac:dyDescent="0.2">
      <c r="A444" s="35" t="s">
        <v>887</v>
      </c>
      <c r="B444" s="1" t="s">
        <v>888</v>
      </c>
      <c r="C444" s="1">
        <v>1.7789999999999999</v>
      </c>
      <c r="D444" s="1">
        <v>2</v>
      </c>
      <c r="E444" s="1">
        <v>1</v>
      </c>
      <c r="F444" s="1">
        <v>1</v>
      </c>
      <c r="G444" s="1">
        <v>1</v>
      </c>
      <c r="H444" s="1">
        <v>100</v>
      </c>
      <c r="I444" s="1">
        <v>6.64</v>
      </c>
      <c r="J444" s="1">
        <v>0</v>
      </c>
      <c r="K444" s="1">
        <v>1054018.875</v>
      </c>
      <c r="L444" s="8" t="s">
        <v>70</v>
      </c>
      <c r="M444" s="8" t="s">
        <v>5</v>
      </c>
    </row>
    <row r="445" spans="1:13" x14ac:dyDescent="0.2">
      <c r="A445" s="35" t="s">
        <v>889</v>
      </c>
      <c r="B445" s="1" t="s">
        <v>890</v>
      </c>
      <c r="C445" s="1">
        <v>1.772</v>
      </c>
      <c r="D445" s="1">
        <v>14</v>
      </c>
      <c r="E445" s="1">
        <v>1</v>
      </c>
      <c r="F445" s="1">
        <v>1</v>
      </c>
      <c r="G445" s="1">
        <v>1</v>
      </c>
      <c r="H445" s="1">
        <v>100</v>
      </c>
      <c r="I445" s="1">
        <v>6.64</v>
      </c>
      <c r="J445" s="1">
        <v>0</v>
      </c>
      <c r="K445" s="1">
        <v>545711.875</v>
      </c>
      <c r="L445" s="8" t="s">
        <v>70</v>
      </c>
      <c r="M445" s="8" t="s">
        <v>5</v>
      </c>
    </row>
    <row r="446" spans="1:13" x14ac:dyDescent="0.2">
      <c r="A446" s="35" t="s">
        <v>891</v>
      </c>
      <c r="B446" s="1" t="s">
        <v>892</v>
      </c>
      <c r="C446" s="1">
        <v>1.772</v>
      </c>
      <c r="D446" s="1">
        <v>4</v>
      </c>
      <c r="E446" s="1">
        <v>1</v>
      </c>
      <c r="F446" s="1">
        <v>1</v>
      </c>
      <c r="G446" s="1">
        <v>1</v>
      </c>
      <c r="H446" s="1" t="s">
        <v>8</v>
      </c>
      <c r="I446" s="1" t="s">
        <v>8</v>
      </c>
      <c r="J446" s="1">
        <v>0</v>
      </c>
      <c r="K446" s="7" t="s">
        <v>1093</v>
      </c>
      <c r="L446" s="8" t="s">
        <v>70</v>
      </c>
      <c r="M446" s="8" t="s">
        <v>5</v>
      </c>
    </row>
    <row r="447" spans="1:13" x14ac:dyDescent="0.2">
      <c r="A447" s="35" t="s">
        <v>893</v>
      </c>
      <c r="B447" s="1" t="s">
        <v>894</v>
      </c>
      <c r="C447" s="1">
        <v>1.7649999999999999</v>
      </c>
      <c r="D447" s="1">
        <v>16</v>
      </c>
      <c r="E447" s="1">
        <v>1</v>
      </c>
      <c r="F447" s="1">
        <v>1</v>
      </c>
      <c r="G447" s="1">
        <v>1</v>
      </c>
      <c r="H447" s="1" t="s">
        <v>8</v>
      </c>
      <c r="I447" s="1" t="s">
        <v>8</v>
      </c>
      <c r="J447" s="1">
        <v>0</v>
      </c>
      <c r="K447" s="7" t="s">
        <v>1093</v>
      </c>
      <c r="L447" s="8" t="s">
        <v>70</v>
      </c>
      <c r="M447" s="8" t="s">
        <v>5</v>
      </c>
    </row>
    <row r="448" spans="1:13" x14ac:dyDescent="0.2">
      <c r="A448" s="35" t="s">
        <v>895</v>
      </c>
      <c r="B448" s="1" t="s">
        <v>896</v>
      </c>
      <c r="C448" s="1">
        <v>1.752</v>
      </c>
      <c r="D448" s="1">
        <v>4</v>
      </c>
      <c r="E448" s="1">
        <v>1</v>
      </c>
      <c r="F448" s="1">
        <v>1</v>
      </c>
      <c r="G448" s="1">
        <v>1</v>
      </c>
      <c r="H448" s="1">
        <v>100</v>
      </c>
      <c r="I448" s="1">
        <v>6.64</v>
      </c>
      <c r="J448" s="1">
        <v>0</v>
      </c>
      <c r="K448" s="1">
        <v>1139341.625</v>
      </c>
      <c r="L448" s="8" t="s">
        <v>70</v>
      </c>
      <c r="M448" s="8" t="s">
        <v>5</v>
      </c>
    </row>
    <row r="449" spans="1:13" x14ac:dyDescent="0.2">
      <c r="A449" s="35" t="s">
        <v>897</v>
      </c>
      <c r="B449" s="1" t="s">
        <v>898</v>
      </c>
      <c r="C449" s="1">
        <v>1.7430000000000001</v>
      </c>
      <c r="D449" s="1">
        <v>3</v>
      </c>
      <c r="E449" s="1">
        <v>1</v>
      </c>
      <c r="F449" s="1">
        <v>1</v>
      </c>
      <c r="G449" s="1">
        <v>1</v>
      </c>
      <c r="H449" s="1" t="s">
        <v>8</v>
      </c>
      <c r="I449" s="1" t="s">
        <v>8</v>
      </c>
      <c r="J449" s="1">
        <v>0</v>
      </c>
      <c r="K449" s="7" t="s">
        <v>1093</v>
      </c>
      <c r="L449" s="8" t="s">
        <v>70</v>
      </c>
      <c r="M449" s="8" t="s">
        <v>5</v>
      </c>
    </row>
    <row r="450" spans="1:13" x14ac:dyDescent="0.2">
      <c r="A450" s="35" t="s">
        <v>899</v>
      </c>
      <c r="B450" s="1" t="s">
        <v>900</v>
      </c>
      <c r="C450" s="1">
        <v>1.7270000000000001</v>
      </c>
      <c r="D450" s="1">
        <v>2</v>
      </c>
      <c r="E450" s="1">
        <v>1</v>
      </c>
      <c r="F450" s="1">
        <v>1</v>
      </c>
      <c r="G450" s="1">
        <v>1</v>
      </c>
      <c r="H450" s="1" t="s">
        <v>8</v>
      </c>
      <c r="I450" s="1" t="s">
        <v>8</v>
      </c>
      <c r="J450" s="1">
        <v>0</v>
      </c>
      <c r="K450" s="7" t="s">
        <v>1093</v>
      </c>
      <c r="L450" s="8" t="s">
        <v>70</v>
      </c>
      <c r="M450" s="8" t="s">
        <v>5</v>
      </c>
    </row>
    <row r="451" spans="1:13" x14ac:dyDescent="0.2">
      <c r="A451" s="35" t="s">
        <v>901</v>
      </c>
      <c r="B451" s="1" t="s">
        <v>902</v>
      </c>
      <c r="C451" s="1">
        <v>1.72</v>
      </c>
      <c r="D451" s="1">
        <v>4</v>
      </c>
      <c r="E451" s="1">
        <v>1</v>
      </c>
      <c r="F451" s="1">
        <v>1</v>
      </c>
      <c r="G451" s="1">
        <v>1</v>
      </c>
      <c r="H451" s="1" t="s">
        <v>8</v>
      </c>
      <c r="I451" s="1" t="s">
        <v>8</v>
      </c>
      <c r="J451" s="1">
        <v>0</v>
      </c>
      <c r="K451" s="7" t="s">
        <v>1093</v>
      </c>
      <c r="L451" s="8" t="s">
        <v>70</v>
      </c>
      <c r="M451" s="8" t="s">
        <v>5</v>
      </c>
    </row>
    <row r="452" spans="1:13" x14ac:dyDescent="0.2">
      <c r="A452" s="35" t="s">
        <v>903</v>
      </c>
      <c r="B452" s="1" t="s">
        <v>904</v>
      </c>
      <c r="C452" s="1">
        <v>1.718</v>
      </c>
      <c r="D452" s="1">
        <v>2</v>
      </c>
      <c r="E452" s="1">
        <v>1</v>
      </c>
      <c r="F452" s="1">
        <v>1</v>
      </c>
      <c r="G452" s="1">
        <v>1</v>
      </c>
      <c r="H452" s="1" t="s">
        <v>8</v>
      </c>
      <c r="I452" s="1" t="s">
        <v>8</v>
      </c>
      <c r="J452" s="1">
        <v>0</v>
      </c>
      <c r="K452" s="7" t="s">
        <v>1093</v>
      </c>
      <c r="L452" s="8" t="s">
        <v>70</v>
      </c>
      <c r="M452" s="8" t="s">
        <v>5</v>
      </c>
    </row>
    <row r="453" spans="1:13" x14ac:dyDescent="0.2">
      <c r="A453" s="35" t="s">
        <v>905</v>
      </c>
      <c r="B453" s="1" t="s">
        <v>906</v>
      </c>
      <c r="C453" s="1">
        <v>1.7030000000000001</v>
      </c>
      <c r="D453" s="1">
        <v>1</v>
      </c>
      <c r="E453" s="1">
        <v>1</v>
      </c>
      <c r="F453" s="1">
        <v>3</v>
      </c>
      <c r="G453" s="1">
        <v>1</v>
      </c>
      <c r="H453" s="1">
        <v>0.52800000000000002</v>
      </c>
      <c r="I453" s="1">
        <v>-0.92</v>
      </c>
      <c r="J453" s="1">
        <v>4797714.4939033501</v>
      </c>
      <c r="K453" s="1">
        <v>2532861.25</v>
      </c>
      <c r="L453" s="8" t="s">
        <v>5</v>
      </c>
      <c r="M453" s="8" t="s">
        <v>5</v>
      </c>
    </row>
    <row r="454" spans="1:13" x14ac:dyDescent="0.2">
      <c r="A454" s="35" t="s">
        <v>907</v>
      </c>
      <c r="B454" s="1" t="s">
        <v>908</v>
      </c>
      <c r="C454" s="1">
        <v>1.694</v>
      </c>
      <c r="D454" s="1">
        <v>6</v>
      </c>
      <c r="E454" s="1">
        <v>1</v>
      </c>
      <c r="F454" s="1">
        <v>1</v>
      </c>
      <c r="G454" s="1">
        <v>1</v>
      </c>
      <c r="H454" s="1">
        <v>100</v>
      </c>
      <c r="I454" s="1">
        <v>6.64</v>
      </c>
      <c r="J454" s="1">
        <v>0</v>
      </c>
      <c r="K454" s="1">
        <v>1941212.375</v>
      </c>
      <c r="L454" s="8" t="s">
        <v>70</v>
      </c>
      <c r="M454" s="8" t="s">
        <v>5</v>
      </c>
    </row>
    <row r="455" spans="1:13" x14ac:dyDescent="0.2">
      <c r="A455" s="35" t="s">
        <v>909</v>
      </c>
      <c r="B455" s="1" t="s">
        <v>910</v>
      </c>
      <c r="C455" s="1">
        <v>1.6759999999999999</v>
      </c>
      <c r="D455" s="1">
        <v>3</v>
      </c>
      <c r="E455" s="1">
        <v>1</v>
      </c>
      <c r="F455" s="1">
        <v>1</v>
      </c>
      <c r="G455" s="1">
        <v>1</v>
      </c>
      <c r="H455" s="1" t="s">
        <v>8</v>
      </c>
      <c r="I455" s="1" t="s">
        <v>8</v>
      </c>
      <c r="J455" s="1">
        <v>0</v>
      </c>
      <c r="K455" s="7" t="s">
        <v>1093</v>
      </c>
      <c r="L455" s="8" t="s">
        <v>70</v>
      </c>
      <c r="M455" s="8" t="s">
        <v>5</v>
      </c>
    </row>
    <row r="456" spans="1:13" x14ac:dyDescent="0.2">
      <c r="A456" s="35" t="s">
        <v>911</v>
      </c>
      <c r="B456" s="1" t="s">
        <v>912</v>
      </c>
      <c r="C456" s="1">
        <v>1.6519999999999999</v>
      </c>
      <c r="D456" s="1">
        <v>4</v>
      </c>
      <c r="E456" s="1">
        <v>1</v>
      </c>
      <c r="F456" s="1">
        <v>1</v>
      </c>
      <c r="G456" s="1">
        <v>1</v>
      </c>
      <c r="H456" s="1" t="s">
        <v>8</v>
      </c>
      <c r="I456" s="1" t="s">
        <v>8</v>
      </c>
      <c r="J456" s="1">
        <v>0</v>
      </c>
      <c r="K456" s="7" t="s">
        <v>1093</v>
      </c>
      <c r="L456" s="8" t="s">
        <v>70</v>
      </c>
      <c r="M456" s="8" t="s">
        <v>5</v>
      </c>
    </row>
    <row r="457" spans="1:13" x14ac:dyDescent="0.2">
      <c r="A457" s="35" t="s">
        <v>913</v>
      </c>
      <c r="B457" s="1" t="s">
        <v>914</v>
      </c>
      <c r="C457" s="1">
        <v>1.607</v>
      </c>
      <c r="D457" s="1">
        <v>2</v>
      </c>
      <c r="E457" s="1">
        <v>1</v>
      </c>
      <c r="F457" s="1">
        <v>1</v>
      </c>
      <c r="G457" s="1">
        <v>1</v>
      </c>
      <c r="H457" s="1" t="s">
        <v>8</v>
      </c>
      <c r="I457" s="1" t="s">
        <v>8</v>
      </c>
      <c r="J457" s="1">
        <v>0</v>
      </c>
      <c r="K457" s="7" t="s">
        <v>1093</v>
      </c>
      <c r="L457" s="8" t="s">
        <v>70</v>
      </c>
      <c r="M457" s="8" t="s">
        <v>5</v>
      </c>
    </row>
    <row r="458" spans="1:13" x14ac:dyDescent="0.2">
      <c r="A458" s="35" t="s">
        <v>915</v>
      </c>
      <c r="B458" s="1" t="s">
        <v>916</v>
      </c>
      <c r="C458" s="1">
        <v>1.556</v>
      </c>
      <c r="D458" s="1">
        <v>2</v>
      </c>
      <c r="E458" s="1">
        <v>1</v>
      </c>
      <c r="F458" s="1">
        <v>1</v>
      </c>
      <c r="G458" s="1">
        <v>1</v>
      </c>
      <c r="H458" s="1" t="s">
        <v>8</v>
      </c>
      <c r="I458" s="1" t="s">
        <v>8</v>
      </c>
      <c r="J458" s="1">
        <v>0</v>
      </c>
      <c r="K458" s="7" t="s">
        <v>1093</v>
      </c>
      <c r="L458" s="8" t="s">
        <v>70</v>
      </c>
      <c r="M458" s="8" t="s">
        <v>5</v>
      </c>
    </row>
    <row r="459" spans="1:13" x14ac:dyDescent="0.2">
      <c r="A459" s="35" t="s">
        <v>917</v>
      </c>
      <c r="B459" s="1" t="s">
        <v>918</v>
      </c>
      <c r="C459" s="1">
        <v>1.5529999999999999</v>
      </c>
      <c r="D459" s="1">
        <v>7</v>
      </c>
      <c r="E459" s="1">
        <v>1</v>
      </c>
      <c r="F459" s="1">
        <v>2</v>
      </c>
      <c r="G459" s="1">
        <v>1</v>
      </c>
      <c r="H459" s="1">
        <v>0.01</v>
      </c>
      <c r="I459" s="1">
        <v>-6.64</v>
      </c>
      <c r="J459" s="1">
        <v>996706.43984766095</v>
      </c>
      <c r="K459" s="7" t="s">
        <v>1093</v>
      </c>
      <c r="L459" s="8" t="s">
        <v>5</v>
      </c>
      <c r="M459" s="8" t="s">
        <v>5</v>
      </c>
    </row>
    <row r="460" spans="1:13" x14ac:dyDescent="0.2">
      <c r="A460" s="35" t="s">
        <v>919</v>
      </c>
      <c r="B460" s="1" t="s">
        <v>920</v>
      </c>
      <c r="C460" s="1">
        <v>1.552</v>
      </c>
      <c r="D460" s="1">
        <v>8</v>
      </c>
      <c r="E460" s="1">
        <v>1</v>
      </c>
      <c r="F460" s="1">
        <v>1</v>
      </c>
      <c r="G460" s="1">
        <v>1</v>
      </c>
      <c r="H460" s="1">
        <v>2.452</v>
      </c>
      <c r="I460" s="1">
        <v>1.29</v>
      </c>
      <c r="J460" s="1">
        <v>2280746.3684259998</v>
      </c>
      <c r="K460" s="1">
        <v>5591929</v>
      </c>
      <c r="L460" s="8" t="s">
        <v>23</v>
      </c>
      <c r="M460" s="8" t="s">
        <v>5</v>
      </c>
    </row>
    <row r="461" spans="1:13" x14ac:dyDescent="0.2">
      <c r="A461" s="35" t="s">
        <v>921</v>
      </c>
      <c r="B461" s="1" t="s">
        <v>922</v>
      </c>
      <c r="C461" s="1">
        <v>1.548</v>
      </c>
      <c r="D461" s="1">
        <v>4</v>
      </c>
      <c r="E461" s="1">
        <v>1</v>
      </c>
      <c r="F461" s="1">
        <v>1</v>
      </c>
      <c r="G461" s="1">
        <v>1</v>
      </c>
      <c r="H461" s="1" t="s">
        <v>8</v>
      </c>
      <c r="I461" s="1" t="s">
        <v>8</v>
      </c>
      <c r="J461" s="1">
        <v>0</v>
      </c>
      <c r="K461" s="7" t="s">
        <v>1093</v>
      </c>
      <c r="L461" s="8" t="s">
        <v>70</v>
      </c>
      <c r="M461" s="8" t="s">
        <v>5</v>
      </c>
    </row>
    <row r="462" spans="1:13" x14ac:dyDescent="0.2">
      <c r="A462" s="35" t="s">
        <v>923</v>
      </c>
      <c r="B462" s="1" t="s">
        <v>924</v>
      </c>
      <c r="C462" s="1">
        <v>1.5429999999999999</v>
      </c>
      <c r="D462" s="1">
        <v>2</v>
      </c>
      <c r="E462" s="1">
        <v>1</v>
      </c>
      <c r="F462" s="1">
        <v>1</v>
      </c>
      <c r="G462" s="1">
        <v>1</v>
      </c>
      <c r="H462" s="1">
        <v>1.66</v>
      </c>
      <c r="I462" s="1">
        <v>0.73</v>
      </c>
      <c r="J462" s="1">
        <v>532880.97067772702</v>
      </c>
      <c r="K462" s="1">
        <v>884338.375</v>
      </c>
      <c r="L462" s="8" t="s">
        <v>23</v>
      </c>
      <c r="M462" s="8" t="s">
        <v>5</v>
      </c>
    </row>
    <row r="463" spans="1:13" x14ac:dyDescent="0.2">
      <c r="A463" s="35" t="s">
        <v>925</v>
      </c>
      <c r="B463" s="1" t="s">
        <v>926</v>
      </c>
      <c r="C463" s="1">
        <v>1.518</v>
      </c>
      <c r="D463" s="1">
        <v>2</v>
      </c>
      <c r="E463" s="1">
        <v>1</v>
      </c>
      <c r="F463" s="1">
        <v>1</v>
      </c>
      <c r="G463" s="1">
        <v>1</v>
      </c>
      <c r="H463" s="1" t="s">
        <v>8</v>
      </c>
      <c r="I463" s="1" t="s">
        <v>8</v>
      </c>
      <c r="J463" s="7" t="s">
        <v>1093</v>
      </c>
      <c r="K463" s="1">
        <v>0</v>
      </c>
      <c r="L463" s="8" t="s">
        <v>5</v>
      </c>
      <c r="M463" s="8" t="s">
        <v>70</v>
      </c>
    </row>
    <row r="464" spans="1:13" x14ac:dyDescent="0.2">
      <c r="A464" s="35" t="s">
        <v>927</v>
      </c>
      <c r="B464" s="1" t="s">
        <v>928</v>
      </c>
      <c r="C464" s="1">
        <v>1.5109999999999999</v>
      </c>
      <c r="D464" s="1">
        <v>9</v>
      </c>
      <c r="E464" s="1">
        <v>1</v>
      </c>
      <c r="F464" s="1">
        <v>1</v>
      </c>
      <c r="G464" s="1">
        <v>1</v>
      </c>
      <c r="H464" s="1" t="s">
        <v>8</v>
      </c>
      <c r="I464" s="1" t="s">
        <v>8</v>
      </c>
      <c r="J464" s="7" t="s">
        <v>1093</v>
      </c>
      <c r="K464" s="1">
        <v>0</v>
      </c>
      <c r="L464" s="8" t="s">
        <v>5</v>
      </c>
      <c r="M464" s="8" t="s">
        <v>70</v>
      </c>
    </row>
    <row r="465" spans="1:13" x14ac:dyDescent="0.2">
      <c r="A465" s="35" t="s">
        <v>929</v>
      </c>
      <c r="B465" s="1" t="s">
        <v>930</v>
      </c>
      <c r="C465" s="1">
        <v>1.5089999999999999</v>
      </c>
      <c r="D465" s="1">
        <v>1</v>
      </c>
      <c r="E465" s="1">
        <v>1</v>
      </c>
      <c r="F465" s="1">
        <v>1</v>
      </c>
      <c r="G465" s="1">
        <v>1</v>
      </c>
      <c r="H465" s="1" t="s">
        <v>8</v>
      </c>
      <c r="I465" s="1" t="s">
        <v>8</v>
      </c>
      <c r="J465" s="1">
        <v>0</v>
      </c>
      <c r="K465" s="7" t="s">
        <v>1093</v>
      </c>
      <c r="L465" s="8" t="s">
        <v>70</v>
      </c>
      <c r="M465" s="8" t="s">
        <v>5</v>
      </c>
    </row>
    <row r="466" spans="1:13" x14ac:dyDescent="0.2">
      <c r="A466" s="35" t="s">
        <v>931</v>
      </c>
      <c r="B466" s="1" t="s">
        <v>932</v>
      </c>
      <c r="C466" s="1">
        <v>1.508</v>
      </c>
      <c r="D466" s="1">
        <v>3</v>
      </c>
      <c r="E466" s="1">
        <v>1</v>
      </c>
      <c r="F466" s="1">
        <v>1</v>
      </c>
      <c r="G466" s="1">
        <v>1</v>
      </c>
      <c r="H466" s="1" t="s">
        <v>8</v>
      </c>
      <c r="I466" s="1" t="s">
        <v>8</v>
      </c>
      <c r="J466" s="1">
        <v>0</v>
      </c>
      <c r="K466" s="7" t="s">
        <v>1093</v>
      </c>
      <c r="L466" s="8" t="s">
        <v>70</v>
      </c>
      <c r="M466" s="8" t="s">
        <v>5</v>
      </c>
    </row>
    <row r="467" spans="1:13" x14ac:dyDescent="0.2">
      <c r="A467" s="35" t="s">
        <v>933</v>
      </c>
      <c r="B467" s="1" t="s">
        <v>934</v>
      </c>
      <c r="C467" s="1">
        <v>1.4750000000000001</v>
      </c>
      <c r="D467" s="1">
        <v>4</v>
      </c>
      <c r="E467" s="1">
        <v>1</v>
      </c>
      <c r="F467" s="1">
        <v>1</v>
      </c>
      <c r="G467" s="1">
        <v>1</v>
      </c>
      <c r="H467" s="1" t="s">
        <v>8</v>
      </c>
      <c r="I467" s="1" t="s">
        <v>8</v>
      </c>
      <c r="J467" s="1">
        <v>0</v>
      </c>
      <c r="K467" s="7" t="s">
        <v>1093</v>
      </c>
      <c r="L467" s="8" t="s">
        <v>70</v>
      </c>
      <c r="M467" s="8" t="s">
        <v>5</v>
      </c>
    </row>
    <row r="468" spans="1:13" x14ac:dyDescent="0.2">
      <c r="A468" s="35" t="s">
        <v>935</v>
      </c>
      <c r="B468" s="1" t="s">
        <v>936</v>
      </c>
      <c r="C468" s="1">
        <v>1.474</v>
      </c>
      <c r="D468" s="1">
        <v>1</v>
      </c>
      <c r="E468" s="1">
        <v>1</v>
      </c>
      <c r="F468" s="1">
        <v>1</v>
      </c>
      <c r="G468" s="1">
        <v>1</v>
      </c>
      <c r="H468" s="1">
        <v>100</v>
      </c>
      <c r="I468" s="1">
        <v>6.64</v>
      </c>
      <c r="J468" s="1">
        <v>0</v>
      </c>
      <c r="K468" s="1">
        <v>1215975.75</v>
      </c>
      <c r="L468" s="8" t="s">
        <v>70</v>
      </c>
      <c r="M468" s="8" t="s">
        <v>5</v>
      </c>
    </row>
    <row r="469" spans="1:13" x14ac:dyDescent="0.2">
      <c r="A469" s="35" t="s">
        <v>937</v>
      </c>
      <c r="B469" s="1" t="s">
        <v>938</v>
      </c>
      <c r="C469" s="1">
        <v>1.4650000000000001</v>
      </c>
      <c r="D469" s="1">
        <v>2</v>
      </c>
      <c r="E469" s="1">
        <v>1</v>
      </c>
      <c r="F469" s="1">
        <v>1</v>
      </c>
      <c r="G469" s="1">
        <v>1</v>
      </c>
      <c r="H469" s="1" t="s">
        <v>8</v>
      </c>
      <c r="I469" s="1" t="s">
        <v>8</v>
      </c>
      <c r="J469" s="1">
        <v>0</v>
      </c>
      <c r="K469" s="7" t="s">
        <v>1093</v>
      </c>
      <c r="L469" s="8" t="s">
        <v>70</v>
      </c>
      <c r="M469" s="8" t="s">
        <v>5</v>
      </c>
    </row>
    <row r="470" spans="1:13" x14ac:dyDescent="0.2">
      <c r="A470" s="35" t="s">
        <v>939</v>
      </c>
      <c r="B470" s="1" t="s">
        <v>940</v>
      </c>
      <c r="C470" s="1">
        <v>1.4630000000000001</v>
      </c>
      <c r="D470" s="1">
        <v>2</v>
      </c>
      <c r="E470" s="1">
        <v>1</v>
      </c>
      <c r="F470" s="1">
        <v>1</v>
      </c>
      <c r="G470" s="1">
        <v>1</v>
      </c>
      <c r="H470" s="1" t="s">
        <v>8</v>
      </c>
      <c r="I470" s="1" t="s">
        <v>8</v>
      </c>
      <c r="J470" s="7" t="s">
        <v>1093</v>
      </c>
      <c r="K470" s="7" t="s">
        <v>1093</v>
      </c>
      <c r="L470" s="8" t="s">
        <v>23</v>
      </c>
      <c r="M470" s="8" t="s">
        <v>5</v>
      </c>
    </row>
    <row r="471" spans="1:13" x14ac:dyDescent="0.2">
      <c r="A471" s="35" t="s">
        <v>941</v>
      </c>
      <c r="B471" s="1" t="s">
        <v>942</v>
      </c>
      <c r="C471" s="1">
        <v>1.456</v>
      </c>
      <c r="D471" s="1">
        <v>4</v>
      </c>
      <c r="E471" s="1">
        <v>1</v>
      </c>
      <c r="F471" s="1">
        <v>1</v>
      </c>
      <c r="G471" s="1">
        <v>1</v>
      </c>
      <c r="H471" s="1" t="s">
        <v>8</v>
      </c>
      <c r="I471" s="1" t="s">
        <v>8</v>
      </c>
      <c r="J471" s="1">
        <v>0</v>
      </c>
      <c r="K471" s="7" t="s">
        <v>1093</v>
      </c>
      <c r="L471" s="8" t="s">
        <v>70</v>
      </c>
      <c r="M471" s="8" t="s">
        <v>5</v>
      </c>
    </row>
    <row r="472" spans="1:13" x14ac:dyDescent="0.2">
      <c r="A472" s="35" t="s">
        <v>943</v>
      </c>
      <c r="B472" s="1" t="s">
        <v>944</v>
      </c>
      <c r="C472" s="1">
        <v>1.4470000000000001</v>
      </c>
      <c r="D472" s="1">
        <v>3</v>
      </c>
      <c r="E472" s="1">
        <v>1</v>
      </c>
      <c r="F472" s="1">
        <v>1</v>
      </c>
      <c r="G472" s="1">
        <v>1</v>
      </c>
      <c r="H472" s="1">
        <v>100</v>
      </c>
      <c r="I472" s="1">
        <v>6.64</v>
      </c>
      <c r="J472" s="1">
        <v>0</v>
      </c>
      <c r="K472" s="1">
        <v>929427.9375</v>
      </c>
      <c r="L472" s="8" t="s">
        <v>70</v>
      </c>
      <c r="M472" s="8" t="s">
        <v>5</v>
      </c>
    </row>
    <row r="473" spans="1:13" x14ac:dyDescent="0.2">
      <c r="A473" s="35" t="s">
        <v>945</v>
      </c>
      <c r="B473" s="1" t="s">
        <v>946</v>
      </c>
      <c r="C473" s="1">
        <v>1.444</v>
      </c>
      <c r="D473" s="1">
        <v>2</v>
      </c>
      <c r="E473" s="1">
        <v>1</v>
      </c>
      <c r="F473" s="1">
        <v>1</v>
      </c>
      <c r="G473" s="1">
        <v>1</v>
      </c>
      <c r="H473" s="1" t="s">
        <v>8</v>
      </c>
      <c r="I473" s="1" t="s">
        <v>8</v>
      </c>
      <c r="J473" s="1">
        <v>0</v>
      </c>
      <c r="K473" s="7" t="s">
        <v>1093</v>
      </c>
      <c r="L473" s="8" t="s">
        <v>70</v>
      </c>
      <c r="M473" s="8" t="s">
        <v>5</v>
      </c>
    </row>
    <row r="474" spans="1:13" x14ac:dyDescent="0.2">
      <c r="A474" s="35" t="s">
        <v>947</v>
      </c>
      <c r="B474" s="1" t="s">
        <v>948</v>
      </c>
      <c r="C474" s="1">
        <v>1.4330000000000001</v>
      </c>
      <c r="D474" s="1">
        <v>3</v>
      </c>
      <c r="E474" s="1">
        <v>1</v>
      </c>
      <c r="F474" s="1">
        <v>1</v>
      </c>
      <c r="G474" s="1">
        <v>1</v>
      </c>
      <c r="H474" s="1" t="s">
        <v>8</v>
      </c>
      <c r="I474" s="1" t="s">
        <v>8</v>
      </c>
      <c r="J474" s="1">
        <v>0</v>
      </c>
      <c r="K474" s="7" t="s">
        <v>1093</v>
      </c>
      <c r="L474" s="8" t="s">
        <v>70</v>
      </c>
      <c r="M474" s="8" t="s">
        <v>5</v>
      </c>
    </row>
    <row r="475" spans="1:13" x14ac:dyDescent="0.2">
      <c r="A475" s="35" t="s">
        <v>949</v>
      </c>
      <c r="B475" s="1" t="s">
        <v>950</v>
      </c>
      <c r="C475" s="1">
        <v>1.4319999999999999</v>
      </c>
      <c r="D475" s="1">
        <v>5</v>
      </c>
      <c r="E475" s="1">
        <v>1</v>
      </c>
      <c r="F475" s="1">
        <v>1</v>
      </c>
      <c r="G475" s="1">
        <v>1</v>
      </c>
      <c r="H475" s="1" t="s">
        <v>8</v>
      </c>
      <c r="I475" s="1" t="s">
        <v>8</v>
      </c>
      <c r="J475" s="1">
        <v>0</v>
      </c>
      <c r="K475" s="7" t="s">
        <v>1093</v>
      </c>
      <c r="L475" s="8" t="s">
        <v>70</v>
      </c>
      <c r="M475" s="8" t="s">
        <v>5</v>
      </c>
    </row>
    <row r="476" spans="1:13" x14ac:dyDescent="0.2">
      <c r="A476" s="35" t="s">
        <v>951</v>
      </c>
      <c r="B476" s="1" t="s">
        <v>952</v>
      </c>
      <c r="C476" s="1">
        <v>1.431</v>
      </c>
      <c r="D476" s="1">
        <v>2</v>
      </c>
      <c r="E476" s="1">
        <v>1</v>
      </c>
      <c r="F476" s="1">
        <v>1</v>
      </c>
      <c r="G476" s="1">
        <v>1</v>
      </c>
      <c r="H476" s="1" t="s">
        <v>8</v>
      </c>
      <c r="I476" s="1" t="s">
        <v>8</v>
      </c>
      <c r="J476" s="1">
        <v>0</v>
      </c>
      <c r="K476" s="7" t="s">
        <v>1093</v>
      </c>
      <c r="L476" s="8" t="s">
        <v>70</v>
      </c>
      <c r="M476" s="8" t="s">
        <v>5</v>
      </c>
    </row>
    <row r="477" spans="1:13" x14ac:dyDescent="0.2">
      <c r="A477" s="35" t="s">
        <v>953</v>
      </c>
      <c r="B477" s="1" t="s">
        <v>954</v>
      </c>
      <c r="C477" s="1">
        <v>1.42</v>
      </c>
      <c r="D477" s="1">
        <v>3</v>
      </c>
      <c r="E477" s="1">
        <v>1</v>
      </c>
      <c r="F477" s="1">
        <v>1</v>
      </c>
      <c r="G477" s="1">
        <v>1</v>
      </c>
      <c r="H477" s="1" t="s">
        <v>8</v>
      </c>
      <c r="I477" s="1" t="s">
        <v>8</v>
      </c>
      <c r="J477" s="7" t="s">
        <v>1093</v>
      </c>
      <c r="K477" s="1">
        <v>0</v>
      </c>
      <c r="L477" s="8" t="s">
        <v>5</v>
      </c>
      <c r="M477" s="8" t="s">
        <v>70</v>
      </c>
    </row>
    <row r="478" spans="1:13" x14ac:dyDescent="0.2">
      <c r="A478" s="35" t="s">
        <v>955</v>
      </c>
      <c r="B478" s="1" t="s">
        <v>956</v>
      </c>
      <c r="C478" s="1">
        <v>1.4179999999999999</v>
      </c>
      <c r="D478" s="1">
        <v>21</v>
      </c>
      <c r="E478" s="1">
        <v>1</v>
      </c>
      <c r="F478" s="1">
        <v>2</v>
      </c>
      <c r="G478" s="1">
        <v>1</v>
      </c>
      <c r="H478" s="1">
        <v>1.1160000000000001</v>
      </c>
      <c r="I478" s="1">
        <v>0.16</v>
      </c>
      <c r="J478" s="1">
        <v>11349352.0806733</v>
      </c>
      <c r="K478" s="1">
        <v>12669631</v>
      </c>
      <c r="L478" s="8" t="s">
        <v>5</v>
      </c>
      <c r="M478" s="8" t="s">
        <v>5</v>
      </c>
    </row>
    <row r="479" spans="1:13" x14ac:dyDescent="0.2">
      <c r="A479" s="35" t="s">
        <v>957</v>
      </c>
      <c r="B479" s="1" t="s">
        <v>958</v>
      </c>
      <c r="C479" s="1">
        <v>1.4159999999999999</v>
      </c>
      <c r="D479" s="1">
        <v>3</v>
      </c>
      <c r="E479" s="1">
        <v>1</v>
      </c>
      <c r="F479" s="1">
        <v>1</v>
      </c>
      <c r="G479" s="1">
        <v>1</v>
      </c>
      <c r="H479" s="1">
        <v>100</v>
      </c>
      <c r="I479" s="1">
        <v>6.64</v>
      </c>
      <c r="J479" s="1">
        <v>0</v>
      </c>
      <c r="K479" s="1">
        <v>886218.4375</v>
      </c>
      <c r="L479" s="8" t="s">
        <v>70</v>
      </c>
      <c r="M479" s="8" t="s">
        <v>5</v>
      </c>
    </row>
    <row r="480" spans="1:13" x14ac:dyDescent="0.2">
      <c r="A480" s="35" t="s">
        <v>959</v>
      </c>
      <c r="B480" s="1" t="s">
        <v>960</v>
      </c>
      <c r="C480" s="1">
        <v>1.413</v>
      </c>
      <c r="D480" s="1">
        <v>2</v>
      </c>
      <c r="E480" s="1">
        <v>1</v>
      </c>
      <c r="F480" s="1">
        <v>1</v>
      </c>
      <c r="G480" s="1">
        <v>1</v>
      </c>
      <c r="H480" s="1" t="s">
        <v>8</v>
      </c>
      <c r="I480" s="1" t="s">
        <v>8</v>
      </c>
      <c r="J480" s="1">
        <v>0</v>
      </c>
      <c r="K480" s="7" t="s">
        <v>1093</v>
      </c>
      <c r="L480" s="8" t="s">
        <v>70</v>
      </c>
      <c r="M480" s="8" t="s">
        <v>5</v>
      </c>
    </row>
    <row r="481" spans="1:13" x14ac:dyDescent="0.2">
      <c r="A481" s="35" t="s">
        <v>961</v>
      </c>
      <c r="B481" s="1" t="s">
        <v>962</v>
      </c>
      <c r="C481" s="1">
        <v>1.4079999999999999</v>
      </c>
      <c r="D481" s="1">
        <v>18</v>
      </c>
      <c r="E481" s="1">
        <v>1</v>
      </c>
      <c r="F481" s="1">
        <v>2</v>
      </c>
      <c r="G481" s="1">
        <v>1</v>
      </c>
      <c r="H481" s="1">
        <v>0.01</v>
      </c>
      <c r="I481" s="1">
        <v>-6.64</v>
      </c>
      <c r="J481" s="1">
        <v>1727282.45798123</v>
      </c>
      <c r="K481" s="7" t="s">
        <v>1093</v>
      </c>
      <c r="L481" s="8" t="s">
        <v>5</v>
      </c>
      <c r="M481" s="8" t="s">
        <v>5</v>
      </c>
    </row>
    <row r="482" spans="1:13" x14ac:dyDescent="0.2">
      <c r="A482" s="35" t="s">
        <v>965</v>
      </c>
      <c r="B482" s="1" t="s">
        <v>966</v>
      </c>
      <c r="C482" s="1">
        <v>1.4</v>
      </c>
      <c r="D482" s="1">
        <v>8</v>
      </c>
      <c r="E482" s="1">
        <v>1</v>
      </c>
      <c r="F482" s="1">
        <v>2</v>
      </c>
      <c r="G482" s="1">
        <v>1</v>
      </c>
      <c r="H482" s="1">
        <v>2.294</v>
      </c>
      <c r="I482" s="1">
        <v>1.2</v>
      </c>
      <c r="J482" s="1">
        <v>783137.07610868802</v>
      </c>
      <c r="K482" s="1">
        <v>1796434.875</v>
      </c>
      <c r="L482" s="8" t="s">
        <v>5</v>
      </c>
      <c r="M482" s="8" t="s">
        <v>5</v>
      </c>
    </row>
    <row r="483" spans="1:13" x14ac:dyDescent="0.2">
      <c r="A483" s="35" t="s">
        <v>963</v>
      </c>
      <c r="B483" s="1" t="s">
        <v>964</v>
      </c>
      <c r="C483" s="1">
        <v>1.4</v>
      </c>
      <c r="D483" s="1">
        <v>3</v>
      </c>
      <c r="E483" s="1">
        <v>1</v>
      </c>
      <c r="F483" s="1">
        <v>1</v>
      </c>
      <c r="G483" s="1">
        <v>1</v>
      </c>
      <c r="H483" s="1" t="s">
        <v>8</v>
      </c>
      <c r="I483" s="1" t="s">
        <v>8</v>
      </c>
      <c r="J483" s="1">
        <v>0</v>
      </c>
      <c r="K483" s="7" t="s">
        <v>1093</v>
      </c>
      <c r="L483" s="8" t="s">
        <v>70</v>
      </c>
      <c r="M483" s="8" t="s">
        <v>5</v>
      </c>
    </row>
    <row r="484" spans="1:13" x14ac:dyDescent="0.2">
      <c r="A484" s="35" t="s">
        <v>967</v>
      </c>
      <c r="B484" s="1" t="s">
        <v>968</v>
      </c>
      <c r="C484" s="1">
        <v>1.3959999999999999</v>
      </c>
      <c r="D484" s="1">
        <v>8</v>
      </c>
      <c r="E484" s="1">
        <v>1</v>
      </c>
      <c r="F484" s="1">
        <v>1</v>
      </c>
      <c r="G484" s="1">
        <v>1</v>
      </c>
      <c r="H484" s="1">
        <v>0.66300000000000003</v>
      </c>
      <c r="I484" s="1">
        <v>-0.59</v>
      </c>
      <c r="J484" s="1">
        <v>9105445.8980081491</v>
      </c>
      <c r="K484" s="1">
        <v>6038256</v>
      </c>
      <c r="L484" s="8" t="s">
        <v>5</v>
      </c>
      <c r="M484" s="8" t="s">
        <v>23</v>
      </c>
    </row>
    <row r="485" spans="1:13" x14ac:dyDescent="0.2">
      <c r="A485" s="35" t="s">
        <v>969</v>
      </c>
      <c r="B485" s="1" t="s">
        <v>970</v>
      </c>
      <c r="C485" s="1">
        <v>1.393</v>
      </c>
      <c r="D485" s="1">
        <v>4</v>
      </c>
      <c r="E485" s="1">
        <v>1</v>
      </c>
      <c r="F485" s="1">
        <v>1</v>
      </c>
      <c r="G485" s="1">
        <v>1</v>
      </c>
      <c r="H485" s="1">
        <v>4.4950000000000001</v>
      </c>
      <c r="I485" s="1">
        <v>2.17</v>
      </c>
      <c r="J485" s="1">
        <v>609430.05448495701</v>
      </c>
      <c r="K485" s="1">
        <v>2739525.5</v>
      </c>
      <c r="L485" s="8" t="s">
        <v>23</v>
      </c>
      <c r="M485" s="8" t="s">
        <v>5</v>
      </c>
    </row>
    <row r="486" spans="1:13" x14ac:dyDescent="0.2">
      <c r="A486" s="35" t="s">
        <v>971</v>
      </c>
      <c r="B486" s="1" t="s">
        <v>972</v>
      </c>
      <c r="C486" s="1">
        <v>1.3919999999999999</v>
      </c>
      <c r="D486" s="1">
        <v>3</v>
      </c>
      <c r="E486" s="1">
        <v>1</v>
      </c>
      <c r="F486" s="1">
        <v>1</v>
      </c>
      <c r="G486" s="1">
        <v>1</v>
      </c>
      <c r="H486" s="1" t="s">
        <v>8</v>
      </c>
      <c r="I486" s="1" t="s">
        <v>8</v>
      </c>
      <c r="J486" s="1">
        <v>0</v>
      </c>
      <c r="K486" s="7" t="s">
        <v>1093</v>
      </c>
      <c r="L486" s="8" t="s">
        <v>70</v>
      </c>
      <c r="M486" s="8" t="s">
        <v>5</v>
      </c>
    </row>
    <row r="487" spans="1:13" x14ac:dyDescent="0.2">
      <c r="A487" s="35" t="s">
        <v>973</v>
      </c>
      <c r="B487" s="1" t="s">
        <v>974</v>
      </c>
      <c r="C487" s="1">
        <v>1.3879999999999999</v>
      </c>
      <c r="D487" s="1">
        <v>4</v>
      </c>
      <c r="E487" s="1">
        <v>1</v>
      </c>
      <c r="F487" s="1">
        <v>1</v>
      </c>
      <c r="G487" s="1">
        <v>1</v>
      </c>
      <c r="H487" s="1" t="s">
        <v>8</v>
      </c>
      <c r="I487" s="1" t="s">
        <v>8</v>
      </c>
      <c r="J487" s="7" t="s">
        <v>1093</v>
      </c>
      <c r="K487" s="7" t="s">
        <v>1093</v>
      </c>
      <c r="L487" s="8" t="s">
        <v>23</v>
      </c>
      <c r="M487" s="8" t="s">
        <v>5</v>
      </c>
    </row>
    <row r="488" spans="1:13" x14ac:dyDescent="0.2">
      <c r="A488" s="35" t="s">
        <v>975</v>
      </c>
      <c r="B488" s="1" t="s">
        <v>976</v>
      </c>
      <c r="C488" s="1">
        <v>1.3680000000000001</v>
      </c>
      <c r="D488" s="1">
        <v>10</v>
      </c>
      <c r="E488" s="1">
        <v>1</v>
      </c>
      <c r="F488" s="1">
        <v>1</v>
      </c>
      <c r="G488" s="1">
        <v>1</v>
      </c>
      <c r="H488" s="1" t="s">
        <v>8</v>
      </c>
      <c r="I488" s="1" t="s">
        <v>8</v>
      </c>
      <c r="J488" s="7" t="s">
        <v>1093</v>
      </c>
      <c r="K488" s="1">
        <v>0</v>
      </c>
      <c r="L488" s="8" t="s">
        <v>5</v>
      </c>
      <c r="M488" s="8" t="s">
        <v>70</v>
      </c>
    </row>
    <row r="489" spans="1:13" x14ac:dyDescent="0.2">
      <c r="A489" s="35" t="s">
        <v>977</v>
      </c>
      <c r="B489" s="1" t="s">
        <v>978</v>
      </c>
      <c r="C489" s="1">
        <v>1.3620000000000001</v>
      </c>
      <c r="D489" s="1">
        <v>4</v>
      </c>
      <c r="E489" s="1">
        <v>1</v>
      </c>
      <c r="F489" s="1">
        <v>1</v>
      </c>
      <c r="G489" s="1">
        <v>1</v>
      </c>
      <c r="H489" s="1">
        <v>100</v>
      </c>
      <c r="I489" s="1">
        <v>6.64</v>
      </c>
      <c r="J489" s="1">
        <v>0</v>
      </c>
      <c r="K489" s="1">
        <v>1799139.125</v>
      </c>
      <c r="L489" s="8" t="s">
        <v>70</v>
      </c>
      <c r="M489" s="8" t="s">
        <v>5</v>
      </c>
    </row>
    <row r="490" spans="1:13" x14ac:dyDescent="0.2">
      <c r="A490" s="35" t="s">
        <v>979</v>
      </c>
      <c r="B490" s="1" t="s">
        <v>980</v>
      </c>
      <c r="C490" s="1">
        <v>1.3560000000000001</v>
      </c>
      <c r="D490" s="1">
        <v>4</v>
      </c>
      <c r="E490" s="1">
        <v>1</v>
      </c>
      <c r="F490" s="1">
        <v>1</v>
      </c>
      <c r="G490" s="1">
        <v>1</v>
      </c>
      <c r="H490" s="1" t="s">
        <v>8</v>
      </c>
      <c r="I490" s="1" t="s">
        <v>8</v>
      </c>
      <c r="J490" s="1">
        <v>0</v>
      </c>
      <c r="K490" s="7" t="s">
        <v>1093</v>
      </c>
      <c r="L490" s="8" t="s">
        <v>70</v>
      </c>
      <c r="M490" s="8" t="s">
        <v>5</v>
      </c>
    </row>
    <row r="491" spans="1:13" x14ac:dyDescent="0.2">
      <c r="A491" s="35" t="s">
        <v>981</v>
      </c>
      <c r="B491" s="1" t="s">
        <v>982</v>
      </c>
      <c r="C491" s="1">
        <v>1.351</v>
      </c>
      <c r="D491" s="1">
        <v>4</v>
      </c>
      <c r="E491" s="1">
        <v>1</v>
      </c>
      <c r="F491" s="1">
        <v>1</v>
      </c>
      <c r="G491" s="1">
        <v>1</v>
      </c>
      <c r="H491" s="1" t="s">
        <v>8</v>
      </c>
      <c r="I491" s="1" t="s">
        <v>8</v>
      </c>
      <c r="J491" s="1">
        <v>0</v>
      </c>
      <c r="K491" s="7" t="s">
        <v>1093</v>
      </c>
      <c r="L491" s="8" t="s">
        <v>70</v>
      </c>
      <c r="M491" s="8" t="s">
        <v>5</v>
      </c>
    </row>
    <row r="492" spans="1:13" x14ac:dyDescent="0.2">
      <c r="A492" s="35" t="s">
        <v>983</v>
      </c>
      <c r="B492" s="1" t="s">
        <v>984</v>
      </c>
      <c r="C492" s="1">
        <v>1.35</v>
      </c>
      <c r="D492" s="1">
        <v>1</v>
      </c>
      <c r="E492" s="1">
        <v>1</v>
      </c>
      <c r="F492" s="1">
        <v>1</v>
      </c>
      <c r="G492" s="1">
        <v>1</v>
      </c>
      <c r="H492" s="1" t="s">
        <v>8</v>
      </c>
      <c r="I492" s="1" t="s">
        <v>8</v>
      </c>
      <c r="J492" s="1">
        <v>0</v>
      </c>
      <c r="K492" s="7" t="s">
        <v>1093</v>
      </c>
      <c r="L492" s="8" t="s">
        <v>70</v>
      </c>
      <c r="M492" s="8" t="s">
        <v>5</v>
      </c>
    </row>
    <row r="493" spans="1:13" x14ac:dyDescent="0.2">
      <c r="A493" s="35" t="s">
        <v>985</v>
      </c>
      <c r="B493" s="1" t="s">
        <v>986</v>
      </c>
      <c r="C493" s="1">
        <v>1.3460000000000001</v>
      </c>
      <c r="D493" s="1">
        <v>1</v>
      </c>
      <c r="E493" s="1">
        <v>1</v>
      </c>
      <c r="F493" s="1">
        <v>1</v>
      </c>
      <c r="G493" s="1">
        <v>1</v>
      </c>
      <c r="H493" s="1" t="s">
        <v>8</v>
      </c>
      <c r="I493" s="1" t="s">
        <v>8</v>
      </c>
      <c r="J493" s="7" t="s">
        <v>1093</v>
      </c>
      <c r="K493" s="7" t="s">
        <v>1093</v>
      </c>
      <c r="L493" s="8" t="s">
        <v>5</v>
      </c>
      <c r="M493" s="8" t="s">
        <v>23</v>
      </c>
    </row>
    <row r="494" spans="1:13" x14ac:dyDescent="0.2">
      <c r="A494" s="35" t="s">
        <v>987</v>
      </c>
      <c r="B494" s="1" t="s">
        <v>988</v>
      </c>
      <c r="C494" s="1">
        <v>1.3440000000000001</v>
      </c>
      <c r="D494" s="1">
        <v>1</v>
      </c>
      <c r="E494" s="1">
        <v>1</v>
      </c>
      <c r="F494" s="1">
        <v>1</v>
      </c>
      <c r="G494" s="1">
        <v>1</v>
      </c>
      <c r="H494" s="1">
        <v>100</v>
      </c>
      <c r="I494" s="1">
        <v>6.64</v>
      </c>
      <c r="J494" s="1">
        <v>0</v>
      </c>
      <c r="K494" s="1">
        <v>294249.1875</v>
      </c>
      <c r="L494" s="8" t="s">
        <v>70</v>
      </c>
      <c r="M494" s="8" t="s">
        <v>5</v>
      </c>
    </row>
    <row r="495" spans="1:13" x14ac:dyDescent="0.2">
      <c r="A495" s="35" t="s">
        <v>989</v>
      </c>
      <c r="B495" s="1" t="s">
        <v>990</v>
      </c>
      <c r="C495" s="1">
        <v>1.3320000000000001</v>
      </c>
      <c r="D495" s="1">
        <v>3</v>
      </c>
      <c r="E495" s="1">
        <v>1</v>
      </c>
      <c r="F495" s="1">
        <v>1</v>
      </c>
      <c r="G495" s="1">
        <v>1</v>
      </c>
      <c r="H495" s="1" t="s">
        <v>8</v>
      </c>
      <c r="I495" s="1" t="s">
        <v>8</v>
      </c>
      <c r="J495" s="1">
        <v>0</v>
      </c>
      <c r="K495" s="7" t="s">
        <v>1093</v>
      </c>
      <c r="L495" s="8" t="s">
        <v>70</v>
      </c>
      <c r="M495" s="8" t="s">
        <v>5</v>
      </c>
    </row>
    <row r="496" spans="1:13" x14ac:dyDescent="0.2">
      <c r="A496" s="35" t="s">
        <v>991</v>
      </c>
      <c r="B496" s="1" t="s">
        <v>992</v>
      </c>
      <c r="C496" s="1">
        <v>1.327</v>
      </c>
      <c r="D496" s="1">
        <v>3</v>
      </c>
      <c r="E496" s="1">
        <v>1</v>
      </c>
      <c r="F496" s="1">
        <v>1</v>
      </c>
      <c r="G496" s="1">
        <v>1</v>
      </c>
      <c r="H496" s="1">
        <v>1.3779999999999999</v>
      </c>
      <c r="I496" s="1">
        <v>0.46</v>
      </c>
      <c r="J496" s="1">
        <v>11613047062.622801</v>
      </c>
      <c r="K496" s="1">
        <v>15999186944</v>
      </c>
      <c r="L496" s="8" t="s">
        <v>23</v>
      </c>
      <c r="M496" s="8" t="s">
        <v>5</v>
      </c>
    </row>
    <row r="497" spans="1:13" x14ac:dyDescent="0.2">
      <c r="A497" s="35" t="s">
        <v>993</v>
      </c>
      <c r="B497" s="1" t="s">
        <v>994</v>
      </c>
      <c r="C497" s="1">
        <v>1.3049999999999999</v>
      </c>
      <c r="D497" s="1">
        <v>17</v>
      </c>
      <c r="E497" s="1">
        <v>1</v>
      </c>
      <c r="F497" s="1">
        <v>1</v>
      </c>
      <c r="G497" s="1">
        <v>1</v>
      </c>
      <c r="H497" s="1">
        <v>2.5819999999999999</v>
      </c>
      <c r="I497" s="1">
        <v>1.37</v>
      </c>
      <c r="J497" s="1">
        <v>2471149.4770077202</v>
      </c>
      <c r="K497" s="1">
        <v>6380992</v>
      </c>
      <c r="L497" s="8" t="s">
        <v>23</v>
      </c>
      <c r="M497" s="8" t="s">
        <v>5</v>
      </c>
    </row>
    <row r="498" spans="1:13" x14ac:dyDescent="0.2">
      <c r="A498" s="35" t="s">
        <v>995</v>
      </c>
      <c r="B498" s="1" t="s">
        <v>996</v>
      </c>
      <c r="C498" s="1">
        <v>1.3</v>
      </c>
      <c r="D498" s="1">
        <v>2</v>
      </c>
      <c r="E498" s="1">
        <v>1</v>
      </c>
      <c r="F498" s="1">
        <v>1</v>
      </c>
      <c r="G498" s="1">
        <v>1</v>
      </c>
      <c r="H498" s="1">
        <v>1.8440000000000001</v>
      </c>
      <c r="I498" s="1">
        <v>0.88</v>
      </c>
      <c r="J498" s="1">
        <v>395231.71749690798</v>
      </c>
      <c r="K498" s="1">
        <v>728876</v>
      </c>
      <c r="L498" s="8" t="s">
        <v>23</v>
      </c>
      <c r="M498" s="8" t="s">
        <v>5</v>
      </c>
    </row>
    <row r="499" spans="1:13" x14ac:dyDescent="0.2">
      <c r="A499" s="35" t="s">
        <v>997</v>
      </c>
      <c r="B499" s="1" t="s">
        <v>998</v>
      </c>
      <c r="C499" s="1">
        <v>1.296</v>
      </c>
      <c r="D499" s="1">
        <v>8</v>
      </c>
      <c r="E499" s="1">
        <v>1</v>
      </c>
      <c r="F499" s="1">
        <v>1</v>
      </c>
      <c r="G499" s="1">
        <v>1</v>
      </c>
      <c r="H499" s="1">
        <v>0.01</v>
      </c>
      <c r="I499" s="1">
        <v>-6.64</v>
      </c>
      <c r="J499" s="1">
        <v>1286043.6608835401</v>
      </c>
      <c r="K499" s="1">
        <v>0</v>
      </c>
      <c r="L499" s="8" t="s">
        <v>5</v>
      </c>
      <c r="M499" s="8" t="s">
        <v>70</v>
      </c>
    </row>
    <row r="500" spans="1:13" x14ac:dyDescent="0.2">
      <c r="A500" s="35" t="s">
        <v>1001</v>
      </c>
      <c r="B500" s="1" t="s">
        <v>1002</v>
      </c>
      <c r="C500" s="1">
        <v>1.2949999999999999</v>
      </c>
      <c r="D500" s="1">
        <v>8</v>
      </c>
      <c r="E500" s="1">
        <v>1</v>
      </c>
      <c r="F500" s="1">
        <v>1</v>
      </c>
      <c r="G500" s="1">
        <v>1</v>
      </c>
      <c r="H500" s="1" t="s">
        <v>8</v>
      </c>
      <c r="I500" s="1" t="s">
        <v>8</v>
      </c>
      <c r="J500" s="7" t="s">
        <v>1093</v>
      </c>
      <c r="K500" s="1">
        <v>0</v>
      </c>
      <c r="L500" s="8" t="s">
        <v>5</v>
      </c>
      <c r="M500" s="8" t="s">
        <v>70</v>
      </c>
    </row>
    <row r="501" spans="1:13" x14ac:dyDescent="0.2">
      <c r="A501" s="35" t="s">
        <v>999</v>
      </c>
      <c r="B501" s="1" t="s">
        <v>1000</v>
      </c>
      <c r="C501" s="1">
        <v>1.2949999999999999</v>
      </c>
      <c r="D501" s="1">
        <v>6</v>
      </c>
      <c r="E501" s="1">
        <v>1</v>
      </c>
      <c r="F501" s="1">
        <v>1</v>
      </c>
      <c r="G501" s="1">
        <v>1</v>
      </c>
      <c r="H501" s="1">
        <v>100</v>
      </c>
      <c r="I501" s="1">
        <v>6.64</v>
      </c>
      <c r="J501" s="1">
        <v>0</v>
      </c>
      <c r="K501" s="1">
        <v>970570.5</v>
      </c>
      <c r="L501" s="8" t="s">
        <v>70</v>
      </c>
      <c r="M501" s="8" t="s">
        <v>5</v>
      </c>
    </row>
    <row r="502" spans="1:13" x14ac:dyDescent="0.2">
      <c r="A502" s="35" t="s">
        <v>1003</v>
      </c>
      <c r="B502" s="1" t="s">
        <v>1004</v>
      </c>
      <c r="C502" s="1">
        <v>1.29</v>
      </c>
      <c r="D502" s="1">
        <v>7</v>
      </c>
      <c r="E502" s="1">
        <v>1</v>
      </c>
      <c r="F502" s="1">
        <v>1</v>
      </c>
      <c r="G502" s="1">
        <v>1</v>
      </c>
      <c r="H502" s="1" t="s">
        <v>8</v>
      </c>
      <c r="I502" s="1" t="s">
        <v>8</v>
      </c>
      <c r="J502" s="1">
        <v>0</v>
      </c>
      <c r="K502" s="7" t="s">
        <v>1093</v>
      </c>
      <c r="L502" s="8" t="s">
        <v>70</v>
      </c>
      <c r="M502" s="8" t="s">
        <v>5</v>
      </c>
    </row>
    <row r="503" spans="1:13" x14ac:dyDescent="0.2">
      <c r="A503" s="35" t="s">
        <v>1005</v>
      </c>
      <c r="B503" s="1" t="s">
        <v>1006</v>
      </c>
      <c r="C503" s="1">
        <v>1.286</v>
      </c>
      <c r="D503" s="1">
        <v>10</v>
      </c>
      <c r="E503" s="1">
        <v>1</v>
      </c>
      <c r="F503" s="1">
        <v>1</v>
      </c>
      <c r="G503" s="1">
        <v>1</v>
      </c>
      <c r="H503" s="1" t="s">
        <v>8</v>
      </c>
      <c r="I503" s="1" t="s">
        <v>8</v>
      </c>
      <c r="J503" s="1">
        <v>0</v>
      </c>
      <c r="K503" s="7" t="s">
        <v>1093</v>
      </c>
      <c r="L503" s="8" t="s">
        <v>70</v>
      </c>
      <c r="M503" s="8" t="s">
        <v>5</v>
      </c>
    </row>
    <row r="504" spans="1:13" x14ac:dyDescent="0.2">
      <c r="A504" s="35" t="s">
        <v>1007</v>
      </c>
      <c r="B504" s="1" t="s">
        <v>1008</v>
      </c>
      <c r="C504" s="1">
        <v>1.2849999999999999</v>
      </c>
      <c r="D504" s="1">
        <v>5</v>
      </c>
      <c r="E504" s="1">
        <v>1</v>
      </c>
      <c r="F504" s="1">
        <v>1</v>
      </c>
      <c r="G504" s="1">
        <v>1</v>
      </c>
      <c r="H504" s="1" t="s">
        <v>8</v>
      </c>
      <c r="I504" s="1" t="s">
        <v>8</v>
      </c>
      <c r="J504" s="1">
        <v>0</v>
      </c>
      <c r="K504" s="7" t="s">
        <v>1093</v>
      </c>
      <c r="L504" s="8" t="s">
        <v>70</v>
      </c>
      <c r="M504" s="8" t="s">
        <v>5</v>
      </c>
    </row>
    <row r="505" spans="1:13" x14ac:dyDescent="0.2">
      <c r="A505" s="35" t="s">
        <v>1009</v>
      </c>
      <c r="B505" s="1" t="s">
        <v>1010</v>
      </c>
      <c r="C505" s="1">
        <v>1.268</v>
      </c>
      <c r="D505" s="1">
        <v>2</v>
      </c>
      <c r="E505" s="1">
        <v>1</v>
      </c>
      <c r="F505" s="1">
        <v>1</v>
      </c>
      <c r="G505" s="1">
        <v>1</v>
      </c>
      <c r="H505" s="1" t="s">
        <v>8</v>
      </c>
      <c r="I505" s="1" t="s">
        <v>8</v>
      </c>
      <c r="J505" s="1">
        <v>0</v>
      </c>
      <c r="K505" s="7" t="s">
        <v>1093</v>
      </c>
      <c r="L505" s="8" t="s">
        <v>70</v>
      </c>
      <c r="M505" s="8" t="s">
        <v>5</v>
      </c>
    </row>
    <row r="506" spans="1:13" x14ac:dyDescent="0.2">
      <c r="A506" s="35" t="s">
        <v>1011</v>
      </c>
      <c r="B506" s="1" t="s">
        <v>1012</v>
      </c>
      <c r="C506" s="1">
        <v>1.2669999999999999</v>
      </c>
      <c r="D506" s="1">
        <v>9</v>
      </c>
      <c r="E506" s="1">
        <v>1</v>
      </c>
      <c r="F506" s="1">
        <v>1</v>
      </c>
      <c r="G506" s="1">
        <v>1</v>
      </c>
      <c r="H506" s="1" t="s">
        <v>8</v>
      </c>
      <c r="I506" s="1" t="s">
        <v>8</v>
      </c>
      <c r="J506" s="1">
        <v>0</v>
      </c>
      <c r="K506" s="7" t="s">
        <v>1093</v>
      </c>
      <c r="L506" s="8" t="s">
        <v>70</v>
      </c>
      <c r="M506" s="8" t="s">
        <v>5</v>
      </c>
    </row>
    <row r="507" spans="1:13" x14ac:dyDescent="0.2">
      <c r="A507" s="35" t="s">
        <v>1013</v>
      </c>
      <c r="B507" s="1" t="s">
        <v>1014</v>
      </c>
      <c r="C507" s="1">
        <v>1.254</v>
      </c>
      <c r="D507" s="1">
        <v>4</v>
      </c>
      <c r="E507" s="1">
        <v>1</v>
      </c>
      <c r="F507" s="1">
        <v>1</v>
      </c>
      <c r="G507" s="1">
        <v>1</v>
      </c>
      <c r="H507" s="1">
        <v>100</v>
      </c>
      <c r="I507" s="1">
        <v>6.64</v>
      </c>
      <c r="J507" s="1">
        <v>0</v>
      </c>
      <c r="K507" s="1">
        <v>1069186.75</v>
      </c>
      <c r="L507" s="8" t="s">
        <v>70</v>
      </c>
      <c r="M507" s="8" t="s">
        <v>5</v>
      </c>
    </row>
    <row r="508" spans="1:13" x14ac:dyDescent="0.2">
      <c r="A508" s="35" t="s">
        <v>1017</v>
      </c>
      <c r="B508" s="1" t="s">
        <v>1018</v>
      </c>
      <c r="C508" s="1">
        <v>1.2430000000000001</v>
      </c>
      <c r="D508" s="1">
        <v>3</v>
      </c>
      <c r="E508" s="1">
        <v>1</v>
      </c>
      <c r="F508" s="1">
        <v>1</v>
      </c>
      <c r="G508" s="1">
        <v>1</v>
      </c>
      <c r="H508" s="1">
        <v>0.371</v>
      </c>
      <c r="I508" s="1">
        <v>-1.43</v>
      </c>
      <c r="J508" s="1">
        <v>109368149.456247</v>
      </c>
      <c r="K508" s="1">
        <v>40610940</v>
      </c>
      <c r="L508" s="8" t="s">
        <v>23</v>
      </c>
      <c r="M508" s="8" t="s">
        <v>5</v>
      </c>
    </row>
    <row r="509" spans="1:13" x14ac:dyDescent="0.2">
      <c r="A509" s="35" t="s">
        <v>1015</v>
      </c>
      <c r="B509" s="1" t="s">
        <v>1016</v>
      </c>
      <c r="C509" s="1">
        <v>1.2430000000000001</v>
      </c>
      <c r="D509" s="1">
        <v>3</v>
      </c>
      <c r="E509" s="1">
        <v>1</v>
      </c>
      <c r="F509" s="1">
        <v>1</v>
      </c>
      <c r="G509" s="1">
        <v>1</v>
      </c>
      <c r="H509" s="1" t="s">
        <v>8</v>
      </c>
      <c r="I509" s="1" t="s">
        <v>8</v>
      </c>
      <c r="J509" s="1">
        <v>0</v>
      </c>
      <c r="K509" s="7" t="s">
        <v>1093</v>
      </c>
      <c r="L509" s="8" t="s">
        <v>70</v>
      </c>
      <c r="M509" s="8" t="s">
        <v>5</v>
      </c>
    </row>
    <row r="510" spans="1:13" x14ac:dyDescent="0.2">
      <c r="A510" s="35" t="s">
        <v>1019</v>
      </c>
      <c r="B510" s="1" t="s">
        <v>1020</v>
      </c>
      <c r="C510" s="1">
        <v>1.2090000000000001</v>
      </c>
      <c r="D510" s="1">
        <v>1</v>
      </c>
      <c r="E510" s="1">
        <v>1</v>
      </c>
      <c r="F510" s="1">
        <v>1</v>
      </c>
      <c r="G510" s="1">
        <v>1</v>
      </c>
      <c r="H510" s="1" t="s">
        <v>8</v>
      </c>
      <c r="I510" s="1" t="s">
        <v>8</v>
      </c>
      <c r="J510" s="1">
        <v>0</v>
      </c>
      <c r="K510" s="7" t="s">
        <v>1093</v>
      </c>
      <c r="L510" s="8" t="s">
        <v>70</v>
      </c>
      <c r="M510" s="8" t="s">
        <v>5</v>
      </c>
    </row>
    <row r="511" spans="1:13" x14ac:dyDescent="0.2">
      <c r="A511" s="35" t="s">
        <v>1021</v>
      </c>
      <c r="B511" s="1" t="s">
        <v>1022</v>
      </c>
      <c r="C511" s="1">
        <v>1.208</v>
      </c>
      <c r="D511" s="1">
        <v>2</v>
      </c>
      <c r="E511" s="1">
        <v>1</v>
      </c>
      <c r="F511" s="1">
        <v>1</v>
      </c>
      <c r="G511" s="1">
        <v>1</v>
      </c>
      <c r="H511" s="1">
        <v>100</v>
      </c>
      <c r="I511" s="1">
        <v>6.64</v>
      </c>
      <c r="J511" s="1">
        <v>0</v>
      </c>
      <c r="K511" s="1">
        <v>1137544.75</v>
      </c>
      <c r="L511" s="8" t="s">
        <v>70</v>
      </c>
      <c r="M511" s="8" t="s">
        <v>5</v>
      </c>
    </row>
    <row r="512" spans="1:13" x14ac:dyDescent="0.2">
      <c r="A512" s="35" t="s">
        <v>1023</v>
      </c>
      <c r="B512" s="1" t="s">
        <v>1024</v>
      </c>
      <c r="C512" s="1">
        <v>1.1839999999999999</v>
      </c>
      <c r="D512" s="1">
        <v>7</v>
      </c>
      <c r="E512" s="1">
        <v>1</v>
      </c>
      <c r="F512" s="1">
        <v>1</v>
      </c>
      <c r="G512" s="1">
        <v>1</v>
      </c>
      <c r="H512" s="1" t="s">
        <v>8</v>
      </c>
      <c r="I512" s="1" t="s">
        <v>8</v>
      </c>
      <c r="J512" s="7" t="s">
        <v>1093</v>
      </c>
      <c r="K512" s="1">
        <v>0</v>
      </c>
      <c r="L512" s="8" t="s">
        <v>5</v>
      </c>
      <c r="M512" s="8" t="s">
        <v>70</v>
      </c>
    </row>
    <row r="513" spans="1:13" x14ac:dyDescent="0.2">
      <c r="A513" s="35" t="s">
        <v>1025</v>
      </c>
      <c r="B513" s="1" t="s">
        <v>1026</v>
      </c>
      <c r="C513" s="1">
        <v>1.177</v>
      </c>
      <c r="D513" s="1">
        <v>4</v>
      </c>
      <c r="E513" s="1">
        <v>1</v>
      </c>
      <c r="F513" s="1">
        <v>1</v>
      </c>
      <c r="G513" s="1">
        <v>1</v>
      </c>
      <c r="H513" s="1" t="s">
        <v>8</v>
      </c>
      <c r="I513" s="1" t="s">
        <v>8</v>
      </c>
      <c r="J513" s="1">
        <v>0</v>
      </c>
      <c r="K513" s="7" t="s">
        <v>1093</v>
      </c>
      <c r="L513" s="8" t="s">
        <v>70</v>
      </c>
      <c r="M513" s="8" t="s">
        <v>5</v>
      </c>
    </row>
    <row r="514" spans="1:13" x14ac:dyDescent="0.2">
      <c r="A514" s="35" t="s">
        <v>1027</v>
      </c>
      <c r="B514" s="1" t="s">
        <v>1028</v>
      </c>
      <c r="C514" s="1">
        <v>1.1739999999999999</v>
      </c>
      <c r="D514" s="1">
        <v>5</v>
      </c>
      <c r="E514" s="1">
        <v>1</v>
      </c>
      <c r="F514" s="1">
        <v>1</v>
      </c>
      <c r="G514" s="1">
        <v>1</v>
      </c>
      <c r="H514" s="1" t="s">
        <v>8</v>
      </c>
      <c r="I514" s="1" t="s">
        <v>8</v>
      </c>
      <c r="J514" s="1">
        <v>0</v>
      </c>
      <c r="K514" s="7" t="s">
        <v>1093</v>
      </c>
      <c r="L514" s="8" t="s">
        <v>70</v>
      </c>
      <c r="M514" s="8" t="s">
        <v>5</v>
      </c>
    </row>
    <row r="515" spans="1:13" x14ac:dyDescent="0.2">
      <c r="A515" s="35" t="s">
        <v>1029</v>
      </c>
      <c r="B515" s="1" t="s">
        <v>1030</v>
      </c>
      <c r="C515" s="1">
        <v>1.1719999999999999</v>
      </c>
      <c r="D515" s="1">
        <v>2</v>
      </c>
      <c r="E515" s="1">
        <v>1</v>
      </c>
      <c r="F515" s="1">
        <v>1</v>
      </c>
      <c r="G515" s="1">
        <v>1</v>
      </c>
      <c r="H515" s="1">
        <v>0.01</v>
      </c>
      <c r="I515" s="1">
        <v>-6.64</v>
      </c>
      <c r="J515" s="1">
        <v>784929.75193777902</v>
      </c>
      <c r="K515" s="1">
        <v>0</v>
      </c>
      <c r="L515" s="8" t="s">
        <v>5</v>
      </c>
      <c r="M515" s="8" t="s">
        <v>70</v>
      </c>
    </row>
    <row r="516" spans="1:13" x14ac:dyDescent="0.2">
      <c r="A516" s="35" t="s">
        <v>1031</v>
      </c>
      <c r="B516" s="1" t="s">
        <v>1032</v>
      </c>
      <c r="C516" s="1">
        <v>1.157</v>
      </c>
      <c r="D516" s="1">
        <v>6</v>
      </c>
      <c r="E516" s="1">
        <v>1</v>
      </c>
      <c r="F516" s="1">
        <v>1</v>
      </c>
      <c r="G516" s="1">
        <v>1</v>
      </c>
      <c r="H516" s="1" t="s">
        <v>8</v>
      </c>
      <c r="I516" s="1" t="s">
        <v>8</v>
      </c>
      <c r="J516" s="1">
        <v>0</v>
      </c>
      <c r="K516" s="7" t="s">
        <v>1093</v>
      </c>
      <c r="L516" s="8" t="s">
        <v>70</v>
      </c>
      <c r="M516" s="8" t="s">
        <v>5</v>
      </c>
    </row>
    <row r="517" spans="1:13" x14ac:dyDescent="0.2">
      <c r="A517" s="35" t="s">
        <v>1033</v>
      </c>
      <c r="B517" s="1" t="s">
        <v>1034</v>
      </c>
      <c r="C517" s="1">
        <v>1.147</v>
      </c>
      <c r="D517" s="1">
        <v>14</v>
      </c>
      <c r="E517" s="1">
        <v>1</v>
      </c>
      <c r="F517" s="1">
        <v>1</v>
      </c>
      <c r="G517" s="1">
        <v>1</v>
      </c>
      <c r="H517" s="1">
        <v>100</v>
      </c>
      <c r="I517" s="1">
        <v>6.64</v>
      </c>
      <c r="J517" s="1">
        <v>0</v>
      </c>
      <c r="K517" s="1">
        <v>2132402.75</v>
      </c>
      <c r="L517" s="8" t="s">
        <v>70</v>
      </c>
      <c r="M517" s="8" t="s">
        <v>5</v>
      </c>
    </row>
    <row r="518" spans="1:13" x14ac:dyDescent="0.2">
      <c r="A518" s="35" t="s">
        <v>1035</v>
      </c>
      <c r="B518" s="1" t="s">
        <v>1036</v>
      </c>
      <c r="C518" s="1">
        <v>1.1399999999999999</v>
      </c>
      <c r="D518" s="1">
        <v>1</v>
      </c>
      <c r="E518" s="1">
        <v>1</v>
      </c>
      <c r="F518" s="1">
        <v>1</v>
      </c>
      <c r="G518" s="1">
        <v>1</v>
      </c>
      <c r="H518" s="1" t="s">
        <v>8</v>
      </c>
      <c r="I518" s="1" t="s">
        <v>8</v>
      </c>
      <c r="J518" s="1">
        <v>0</v>
      </c>
      <c r="K518" s="7" t="s">
        <v>1093</v>
      </c>
      <c r="L518" s="8" t="s">
        <v>70</v>
      </c>
      <c r="M518" s="8" t="s">
        <v>5</v>
      </c>
    </row>
    <row r="519" spans="1:13" x14ac:dyDescent="0.2">
      <c r="A519" s="35" t="s">
        <v>1037</v>
      </c>
      <c r="B519" s="1" t="s">
        <v>1038</v>
      </c>
      <c r="C519" s="1">
        <v>1.1359999999999999</v>
      </c>
      <c r="D519" s="1">
        <v>2</v>
      </c>
      <c r="E519" s="1">
        <v>1</v>
      </c>
      <c r="F519" s="1">
        <v>1</v>
      </c>
      <c r="G519" s="1">
        <v>1</v>
      </c>
      <c r="H519" s="1">
        <v>2.8029999999999999</v>
      </c>
      <c r="I519" s="1">
        <v>1.49</v>
      </c>
      <c r="J519" s="1">
        <v>585851.21283652296</v>
      </c>
      <c r="K519" s="1">
        <v>1642150.875</v>
      </c>
      <c r="L519" s="8" t="s">
        <v>5</v>
      </c>
      <c r="M519" s="8" t="s">
        <v>23</v>
      </c>
    </row>
    <row r="520" spans="1:13" x14ac:dyDescent="0.2">
      <c r="A520" s="35" t="s">
        <v>1039</v>
      </c>
      <c r="B520" s="1" t="s">
        <v>1040</v>
      </c>
      <c r="C520" s="1">
        <v>1.121</v>
      </c>
      <c r="D520" s="1">
        <v>5</v>
      </c>
      <c r="E520" s="1">
        <v>1</v>
      </c>
      <c r="F520" s="1">
        <v>1</v>
      </c>
      <c r="G520" s="1">
        <v>1</v>
      </c>
      <c r="H520" s="1" t="s">
        <v>8</v>
      </c>
      <c r="I520" s="1" t="s">
        <v>8</v>
      </c>
      <c r="J520" s="7" t="s">
        <v>1093</v>
      </c>
      <c r="K520" s="1">
        <v>0</v>
      </c>
      <c r="L520" s="8" t="s">
        <v>5</v>
      </c>
      <c r="M520" s="8" t="s">
        <v>70</v>
      </c>
    </row>
    <row r="521" spans="1:13" x14ac:dyDescent="0.2">
      <c r="A521" s="35" t="s">
        <v>1041</v>
      </c>
      <c r="B521" s="1" t="s">
        <v>1042</v>
      </c>
      <c r="C521" s="1">
        <v>1.1200000000000001</v>
      </c>
      <c r="D521" s="1">
        <v>14</v>
      </c>
      <c r="E521" s="1">
        <v>1</v>
      </c>
      <c r="F521" s="1">
        <v>1</v>
      </c>
      <c r="G521" s="1">
        <v>1</v>
      </c>
      <c r="H521" s="1" t="s">
        <v>8</v>
      </c>
      <c r="I521" s="1" t="s">
        <v>8</v>
      </c>
      <c r="J521" s="7" t="s">
        <v>1093</v>
      </c>
      <c r="K521" s="1">
        <v>0</v>
      </c>
      <c r="L521" s="8" t="s">
        <v>5</v>
      </c>
      <c r="M521" s="8" t="s">
        <v>70</v>
      </c>
    </row>
    <row r="522" spans="1:13" x14ac:dyDescent="0.2">
      <c r="A522" s="35" t="s">
        <v>1043</v>
      </c>
      <c r="B522" s="1" t="s">
        <v>1044</v>
      </c>
      <c r="C522" s="1">
        <v>1.1200000000000001</v>
      </c>
      <c r="D522" s="1">
        <v>7</v>
      </c>
      <c r="E522" s="1">
        <v>1</v>
      </c>
      <c r="F522" s="1">
        <v>1</v>
      </c>
      <c r="G522" s="1">
        <v>1</v>
      </c>
      <c r="H522" s="1" t="s">
        <v>8</v>
      </c>
      <c r="I522" s="1" t="s">
        <v>8</v>
      </c>
      <c r="J522" s="1">
        <v>0</v>
      </c>
      <c r="K522" s="7" t="s">
        <v>1093</v>
      </c>
      <c r="L522" s="8" t="s">
        <v>70</v>
      </c>
      <c r="M522" s="8" t="s">
        <v>5</v>
      </c>
    </row>
    <row r="523" spans="1:13" x14ac:dyDescent="0.2">
      <c r="A523" s="35" t="s">
        <v>1045</v>
      </c>
      <c r="B523" s="1" t="s">
        <v>1046</v>
      </c>
      <c r="C523" s="1">
        <v>1.119</v>
      </c>
      <c r="D523" s="1">
        <v>3</v>
      </c>
      <c r="E523" s="1">
        <v>1</v>
      </c>
      <c r="F523" s="1">
        <v>1</v>
      </c>
      <c r="G523" s="1">
        <v>1</v>
      </c>
      <c r="H523" s="1" t="s">
        <v>8</v>
      </c>
      <c r="I523" s="1" t="s">
        <v>8</v>
      </c>
      <c r="J523" s="1">
        <v>0</v>
      </c>
      <c r="K523" s="7" t="s">
        <v>1093</v>
      </c>
      <c r="L523" s="8" t="s">
        <v>70</v>
      </c>
      <c r="M523" s="8" t="s">
        <v>5</v>
      </c>
    </row>
    <row r="524" spans="1:13" x14ac:dyDescent="0.2">
      <c r="A524" s="35" t="s">
        <v>1047</v>
      </c>
      <c r="B524" s="1" t="s">
        <v>1048</v>
      </c>
      <c r="C524" s="1">
        <v>1.107</v>
      </c>
      <c r="D524" s="1">
        <v>9</v>
      </c>
      <c r="E524" s="1">
        <v>1</v>
      </c>
      <c r="F524" s="1">
        <v>1</v>
      </c>
      <c r="G524" s="1">
        <v>1</v>
      </c>
      <c r="H524" s="1" t="s">
        <v>8</v>
      </c>
      <c r="I524" s="1" t="s">
        <v>8</v>
      </c>
      <c r="J524" s="1">
        <v>0</v>
      </c>
      <c r="K524" s="7" t="s">
        <v>1093</v>
      </c>
      <c r="L524" s="8" t="s">
        <v>70</v>
      </c>
      <c r="M524" s="8" t="s">
        <v>5</v>
      </c>
    </row>
    <row r="525" spans="1:13" x14ac:dyDescent="0.2">
      <c r="A525" s="35" t="s">
        <v>1049</v>
      </c>
      <c r="B525" s="1" t="s">
        <v>1050</v>
      </c>
      <c r="C525" s="1">
        <v>1.1060000000000001</v>
      </c>
      <c r="D525" s="1">
        <v>1</v>
      </c>
      <c r="E525" s="1">
        <v>1</v>
      </c>
      <c r="F525" s="1">
        <v>1</v>
      </c>
      <c r="G525" s="1">
        <v>1</v>
      </c>
      <c r="H525" s="1">
        <v>0.01</v>
      </c>
      <c r="I525" s="1">
        <v>-6.64</v>
      </c>
      <c r="J525" s="1">
        <v>420720.38776316302</v>
      </c>
      <c r="K525" s="1">
        <v>0</v>
      </c>
      <c r="L525" s="8" t="s">
        <v>5</v>
      </c>
      <c r="M525" s="8" t="s">
        <v>70</v>
      </c>
    </row>
    <row r="526" spans="1:13" x14ac:dyDescent="0.2">
      <c r="A526" s="35" t="s">
        <v>1051</v>
      </c>
      <c r="B526" s="1" t="s">
        <v>1052</v>
      </c>
      <c r="C526" s="1">
        <v>1.1040000000000001</v>
      </c>
      <c r="D526" s="1">
        <v>10</v>
      </c>
      <c r="E526" s="1">
        <v>1</v>
      </c>
      <c r="F526" s="1">
        <v>1</v>
      </c>
      <c r="G526" s="1">
        <v>1</v>
      </c>
      <c r="H526" s="1" t="s">
        <v>8</v>
      </c>
      <c r="I526" s="1" t="s">
        <v>8</v>
      </c>
      <c r="J526" s="1">
        <v>0</v>
      </c>
      <c r="K526" s="7" t="s">
        <v>1093</v>
      </c>
      <c r="L526" s="8" t="s">
        <v>70</v>
      </c>
      <c r="M526" s="8" t="s">
        <v>5</v>
      </c>
    </row>
    <row r="527" spans="1:13" x14ac:dyDescent="0.2">
      <c r="A527" s="35" t="s">
        <v>1053</v>
      </c>
      <c r="B527" s="1" t="s">
        <v>1054</v>
      </c>
      <c r="C527" s="1">
        <v>1.0980000000000001</v>
      </c>
      <c r="D527" s="1">
        <v>3</v>
      </c>
      <c r="E527" s="1">
        <v>1</v>
      </c>
      <c r="F527" s="1">
        <v>1</v>
      </c>
      <c r="G527" s="1">
        <v>1</v>
      </c>
      <c r="H527" s="1" t="s">
        <v>8</v>
      </c>
      <c r="I527" s="1" t="s">
        <v>8</v>
      </c>
      <c r="J527" s="7" t="s">
        <v>1093</v>
      </c>
      <c r="K527" s="1">
        <v>0</v>
      </c>
      <c r="L527" s="8" t="s">
        <v>5</v>
      </c>
      <c r="M527" s="8" t="s">
        <v>70</v>
      </c>
    </row>
    <row r="528" spans="1:13" x14ac:dyDescent="0.2">
      <c r="A528" s="35" t="s">
        <v>1055</v>
      </c>
      <c r="B528" s="1" t="s">
        <v>1056</v>
      </c>
      <c r="C528" s="1">
        <v>1.0960000000000001</v>
      </c>
      <c r="D528" s="1">
        <v>2</v>
      </c>
      <c r="E528" s="1">
        <v>1</v>
      </c>
      <c r="F528" s="1">
        <v>1</v>
      </c>
      <c r="G528" s="1">
        <v>1</v>
      </c>
      <c r="H528" s="1" t="s">
        <v>8</v>
      </c>
      <c r="I528" s="1" t="s">
        <v>8</v>
      </c>
      <c r="J528" s="7" t="s">
        <v>1093</v>
      </c>
      <c r="K528" s="1">
        <v>0</v>
      </c>
      <c r="L528" s="8" t="s">
        <v>5</v>
      </c>
      <c r="M528" s="8" t="s">
        <v>70</v>
      </c>
    </row>
    <row r="529" spans="1:13" x14ac:dyDescent="0.2">
      <c r="A529" s="35" t="s">
        <v>1057</v>
      </c>
      <c r="B529" s="1" t="s">
        <v>1058</v>
      </c>
      <c r="C529" s="1">
        <v>1.083</v>
      </c>
      <c r="D529" s="1">
        <v>7</v>
      </c>
      <c r="E529" s="1">
        <v>1</v>
      </c>
      <c r="F529" s="1">
        <v>1</v>
      </c>
      <c r="G529" s="1">
        <v>1</v>
      </c>
      <c r="H529" s="1">
        <v>1.677</v>
      </c>
      <c r="I529" s="1">
        <v>0.75</v>
      </c>
      <c r="J529" s="1">
        <v>1031539.94463681</v>
      </c>
      <c r="K529" s="1">
        <v>1729412.625</v>
      </c>
      <c r="L529" s="8" t="s">
        <v>5</v>
      </c>
      <c r="M529" s="8" t="s">
        <v>23</v>
      </c>
    </row>
    <row r="530" spans="1:13" x14ac:dyDescent="0.2">
      <c r="A530" s="35" t="s">
        <v>1059</v>
      </c>
      <c r="B530" s="1" t="s">
        <v>1060</v>
      </c>
      <c r="C530" s="1">
        <v>1.083</v>
      </c>
      <c r="D530" s="1">
        <v>7</v>
      </c>
      <c r="E530" s="1">
        <v>1</v>
      </c>
      <c r="F530" s="1">
        <v>1</v>
      </c>
      <c r="G530" s="1">
        <v>1</v>
      </c>
      <c r="H530" s="1" t="s">
        <v>8</v>
      </c>
      <c r="I530" s="1" t="s">
        <v>8</v>
      </c>
      <c r="J530" s="1">
        <v>0</v>
      </c>
      <c r="K530" s="7" t="s">
        <v>1093</v>
      </c>
      <c r="L530" s="8" t="s">
        <v>70</v>
      </c>
      <c r="M530" s="8" t="s">
        <v>5</v>
      </c>
    </row>
    <row r="531" spans="1:13" x14ac:dyDescent="0.2">
      <c r="A531" s="35" t="s">
        <v>1061</v>
      </c>
      <c r="B531" s="1" t="s">
        <v>1062</v>
      </c>
      <c r="C531" s="1">
        <v>1.0529999999999999</v>
      </c>
      <c r="D531" s="1">
        <v>3</v>
      </c>
      <c r="E531" s="1">
        <v>1</v>
      </c>
      <c r="F531" s="1">
        <v>1</v>
      </c>
      <c r="G531" s="1">
        <v>1</v>
      </c>
      <c r="H531" s="1" t="s">
        <v>8</v>
      </c>
      <c r="I531" s="1" t="s">
        <v>8</v>
      </c>
      <c r="J531" s="1">
        <v>0</v>
      </c>
      <c r="K531" s="7" t="s">
        <v>1093</v>
      </c>
      <c r="L531" s="8" t="s">
        <v>70</v>
      </c>
      <c r="M531" s="8" t="s">
        <v>5</v>
      </c>
    </row>
    <row r="532" spans="1:13" x14ac:dyDescent="0.2">
      <c r="A532" s="35" t="s">
        <v>1063</v>
      </c>
      <c r="B532" s="1" t="s">
        <v>1064</v>
      </c>
      <c r="C532" s="1">
        <v>1.0509999999999999</v>
      </c>
      <c r="D532" s="1">
        <v>4</v>
      </c>
      <c r="E532" s="1">
        <v>1</v>
      </c>
      <c r="F532" s="1">
        <v>1</v>
      </c>
      <c r="G532" s="1">
        <v>1</v>
      </c>
      <c r="H532" s="1">
        <v>0.71899999999999997</v>
      </c>
      <c r="I532" s="1">
        <v>-0.48</v>
      </c>
      <c r="J532" s="1">
        <v>1896329.3957082501</v>
      </c>
      <c r="K532" s="1">
        <v>1364024.875</v>
      </c>
      <c r="L532" s="8" t="s">
        <v>23</v>
      </c>
      <c r="M532" s="8" t="s">
        <v>5</v>
      </c>
    </row>
    <row r="533" spans="1:13" x14ac:dyDescent="0.2">
      <c r="A533" s="35" t="s">
        <v>1065</v>
      </c>
      <c r="B533" s="1" t="s">
        <v>1066</v>
      </c>
      <c r="C533" s="1">
        <v>1.048</v>
      </c>
      <c r="D533" s="1">
        <v>11</v>
      </c>
      <c r="E533" s="1">
        <v>1</v>
      </c>
      <c r="F533" s="1">
        <v>1</v>
      </c>
      <c r="G533" s="1">
        <v>1</v>
      </c>
      <c r="H533" s="1" t="s">
        <v>8</v>
      </c>
      <c r="I533" s="1" t="s">
        <v>8</v>
      </c>
      <c r="J533" s="7" t="s">
        <v>1093</v>
      </c>
      <c r="K533" s="1">
        <v>0</v>
      </c>
      <c r="L533" s="8" t="s">
        <v>5</v>
      </c>
      <c r="M533" s="8" t="s">
        <v>70</v>
      </c>
    </row>
    <row r="534" spans="1:13" x14ac:dyDescent="0.2">
      <c r="A534" s="35" t="s">
        <v>1067</v>
      </c>
      <c r="B534" s="1" t="s">
        <v>1068</v>
      </c>
      <c r="C534" s="1">
        <v>1.044</v>
      </c>
      <c r="D534" s="1">
        <v>2</v>
      </c>
      <c r="E534" s="1">
        <v>1</v>
      </c>
      <c r="F534" s="1">
        <v>1</v>
      </c>
      <c r="G534" s="1">
        <v>1</v>
      </c>
      <c r="H534" s="1" t="s">
        <v>8</v>
      </c>
      <c r="I534" s="1" t="s">
        <v>8</v>
      </c>
      <c r="J534" s="1">
        <v>0</v>
      </c>
      <c r="K534" s="7" t="s">
        <v>1093</v>
      </c>
      <c r="L534" s="8" t="s">
        <v>70</v>
      </c>
      <c r="M534" s="8" t="s">
        <v>5</v>
      </c>
    </row>
    <row r="535" spans="1:13" x14ac:dyDescent="0.2">
      <c r="A535" s="35" t="s">
        <v>1069</v>
      </c>
      <c r="B535" s="1" t="s">
        <v>1070</v>
      </c>
      <c r="C535" s="1">
        <v>1.03</v>
      </c>
      <c r="D535" s="1">
        <v>2</v>
      </c>
      <c r="E535" s="1">
        <v>1</v>
      </c>
      <c r="F535" s="1">
        <v>1</v>
      </c>
      <c r="G535" s="1">
        <v>1</v>
      </c>
      <c r="H535" s="1">
        <v>100</v>
      </c>
      <c r="I535" s="1">
        <v>6.64</v>
      </c>
      <c r="J535" s="1">
        <v>0</v>
      </c>
      <c r="K535" s="1">
        <v>1205521.875</v>
      </c>
      <c r="L535" s="8" t="s">
        <v>70</v>
      </c>
      <c r="M535" s="8" t="s">
        <v>5</v>
      </c>
    </row>
    <row r="536" spans="1:13" x14ac:dyDescent="0.2">
      <c r="A536" s="35" t="s">
        <v>1071</v>
      </c>
      <c r="B536" s="1" t="s">
        <v>1072</v>
      </c>
      <c r="C536" s="1">
        <v>1.026</v>
      </c>
      <c r="D536" s="1">
        <v>4</v>
      </c>
      <c r="E536" s="1">
        <v>1</v>
      </c>
      <c r="F536" s="1">
        <v>1</v>
      </c>
      <c r="G536" s="1">
        <v>1</v>
      </c>
      <c r="H536" s="1" t="s">
        <v>8</v>
      </c>
      <c r="I536" s="1" t="s">
        <v>8</v>
      </c>
      <c r="J536" s="1">
        <v>0</v>
      </c>
      <c r="K536" s="7" t="s">
        <v>1093</v>
      </c>
      <c r="L536" s="8" t="s">
        <v>70</v>
      </c>
      <c r="M536" s="8" t="s">
        <v>5</v>
      </c>
    </row>
    <row r="537" spans="1:13" x14ac:dyDescent="0.2">
      <c r="A537" s="35" t="s">
        <v>1073</v>
      </c>
      <c r="B537" s="1" t="s">
        <v>1074</v>
      </c>
      <c r="C537" s="1">
        <v>1.026</v>
      </c>
      <c r="D537" s="1">
        <v>2</v>
      </c>
      <c r="E537" s="1">
        <v>1</v>
      </c>
      <c r="F537" s="1">
        <v>1</v>
      </c>
      <c r="G537" s="1">
        <v>1</v>
      </c>
      <c r="H537" s="1" t="s">
        <v>8</v>
      </c>
      <c r="I537" s="1" t="s">
        <v>8</v>
      </c>
      <c r="J537" s="7" t="s">
        <v>1093</v>
      </c>
      <c r="K537" s="7" t="s">
        <v>1093</v>
      </c>
      <c r="L537" s="8" t="s">
        <v>23</v>
      </c>
      <c r="M537" s="8" t="s">
        <v>5</v>
      </c>
    </row>
    <row r="538" spans="1:13" x14ac:dyDescent="0.2">
      <c r="A538" s="35" t="s">
        <v>1075</v>
      </c>
      <c r="B538" s="1" t="s">
        <v>1076</v>
      </c>
      <c r="C538" s="1">
        <v>0.997</v>
      </c>
      <c r="D538" s="1">
        <v>3</v>
      </c>
      <c r="E538" s="1">
        <v>1</v>
      </c>
      <c r="F538" s="1">
        <v>1</v>
      </c>
      <c r="G538" s="1">
        <v>1</v>
      </c>
      <c r="H538" s="1">
        <v>2.302</v>
      </c>
      <c r="I538" s="1">
        <v>1.2</v>
      </c>
      <c r="J538" s="1">
        <v>356106.96729812399</v>
      </c>
      <c r="K538" s="1">
        <v>819868.3125</v>
      </c>
      <c r="L538" s="8" t="s">
        <v>23</v>
      </c>
      <c r="M538" s="8" t="s">
        <v>5</v>
      </c>
    </row>
    <row r="539" spans="1:13" x14ac:dyDescent="0.2">
      <c r="A539" s="35" t="s">
        <v>1077</v>
      </c>
      <c r="B539" s="1" t="s">
        <v>1078</v>
      </c>
      <c r="C539" s="1">
        <v>0.99199999999999999</v>
      </c>
      <c r="D539" s="1">
        <v>5</v>
      </c>
      <c r="E539" s="1">
        <v>1</v>
      </c>
      <c r="F539" s="1">
        <v>1</v>
      </c>
      <c r="G539" s="1">
        <v>1</v>
      </c>
      <c r="H539" s="1">
        <v>3.7440000000000002</v>
      </c>
      <c r="I539" s="1">
        <v>1.9</v>
      </c>
      <c r="J539" s="1">
        <v>969218.51698109403</v>
      </c>
      <c r="K539" s="1">
        <v>3628328.75</v>
      </c>
      <c r="L539" s="8" t="s">
        <v>5</v>
      </c>
      <c r="M539" s="8" t="s">
        <v>23</v>
      </c>
    </row>
    <row r="540" spans="1:13" x14ac:dyDescent="0.2">
      <c r="A540" s="35" t="s">
        <v>1079</v>
      </c>
      <c r="B540" s="1" t="s">
        <v>1080</v>
      </c>
      <c r="C540" s="1">
        <v>0.99099999999999999</v>
      </c>
      <c r="D540" s="1">
        <v>1</v>
      </c>
      <c r="E540" s="1">
        <v>1</v>
      </c>
      <c r="F540" s="1">
        <v>1</v>
      </c>
      <c r="G540" s="1">
        <v>1</v>
      </c>
      <c r="H540" s="1" t="s">
        <v>8</v>
      </c>
      <c r="I540" s="1" t="s">
        <v>8</v>
      </c>
      <c r="J540" s="7" t="s">
        <v>1093</v>
      </c>
      <c r="K540" s="1">
        <v>0</v>
      </c>
      <c r="L540" s="8" t="s">
        <v>5</v>
      </c>
      <c r="M540" s="8" t="s">
        <v>70</v>
      </c>
    </row>
    <row r="541" spans="1:13" x14ac:dyDescent="0.2">
      <c r="A541" s="35" t="s">
        <v>1081</v>
      </c>
      <c r="B541" s="1" t="s">
        <v>1082</v>
      </c>
      <c r="C541" s="1">
        <v>0.98899999999999999</v>
      </c>
      <c r="D541" s="1">
        <v>3</v>
      </c>
      <c r="E541" s="1">
        <v>1</v>
      </c>
      <c r="F541" s="1">
        <v>1</v>
      </c>
      <c r="G541" s="1">
        <v>1</v>
      </c>
      <c r="H541" s="1" t="s">
        <v>8</v>
      </c>
      <c r="I541" s="1" t="s">
        <v>8</v>
      </c>
      <c r="J541" s="1">
        <v>0</v>
      </c>
      <c r="K541" s="7" t="s">
        <v>1093</v>
      </c>
      <c r="L541" s="8" t="s">
        <v>70</v>
      </c>
      <c r="M541" s="8" t="s">
        <v>5</v>
      </c>
    </row>
    <row r="542" spans="1:13" x14ac:dyDescent="0.2">
      <c r="A542" s="35" t="s">
        <v>1083</v>
      </c>
      <c r="B542" s="1" t="s">
        <v>1084</v>
      </c>
      <c r="C542" s="1">
        <v>0.96499999999999997</v>
      </c>
      <c r="D542" s="1">
        <v>2</v>
      </c>
      <c r="E542" s="1">
        <v>1</v>
      </c>
      <c r="F542" s="1">
        <v>1</v>
      </c>
      <c r="G542" s="1">
        <v>1</v>
      </c>
      <c r="H542" s="1" t="s">
        <v>8</v>
      </c>
      <c r="I542" s="1" t="s">
        <v>8</v>
      </c>
      <c r="J542" s="1">
        <v>0</v>
      </c>
      <c r="K542" s="7" t="s">
        <v>1093</v>
      </c>
      <c r="L542" s="8" t="s">
        <v>70</v>
      </c>
      <c r="M542" s="8" t="s">
        <v>5</v>
      </c>
    </row>
    <row r="543" spans="1:13" x14ac:dyDescent="0.2">
      <c r="A543" s="35" t="s">
        <v>1085</v>
      </c>
      <c r="B543" s="1" t="s">
        <v>1086</v>
      </c>
      <c r="C543" s="1">
        <v>0.94199999999999995</v>
      </c>
      <c r="D543" s="1">
        <v>1</v>
      </c>
      <c r="E543" s="1">
        <v>1</v>
      </c>
      <c r="F543" s="1">
        <v>1</v>
      </c>
      <c r="G543" s="1">
        <v>1</v>
      </c>
      <c r="H543" s="1" t="s">
        <v>8</v>
      </c>
      <c r="I543" s="1" t="s">
        <v>8</v>
      </c>
      <c r="J543" s="1">
        <v>0</v>
      </c>
      <c r="K543" s="7" t="s">
        <v>1093</v>
      </c>
      <c r="L543" s="8" t="s">
        <v>70</v>
      </c>
      <c r="M543" s="8" t="s">
        <v>5</v>
      </c>
    </row>
    <row r="544" spans="1:13" x14ac:dyDescent="0.2">
      <c r="A544" s="35" t="s">
        <v>1087</v>
      </c>
      <c r="B544" s="1" t="s">
        <v>1088</v>
      </c>
      <c r="C544" s="1">
        <v>0.93200000000000005</v>
      </c>
      <c r="D544" s="1">
        <v>4</v>
      </c>
      <c r="E544" s="1">
        <v>1</v>
      </c>
      <c r="F544" s="1">
        <v>1</v>
      </c>
      <c r="G544" s="1">
        <v>1</v>
      </c>
      <c r="H544" s="1" t="s">
        <v>8</v>
      </c>
      <c r="I544" s="1" t="s">
        <v>8</v>
      </c>
      <c r="J544" s="1">
        <v>0</v>
      </c>
      <c r="K544" s="7" t="s">
        <v>1093</v>
      </c>
      <c r="L544" s="8" t="s">
        <v>70</v>
      </c>
      <c r="M544" s="8" t="s">
        <v>5</v>
      </c>
    </row>
  </sheetData>
  <autoFilter ref="A4:M4" xr:uid="{00000000-0001-0000-0000-000000000000}">
    <sortState xmlns:xlrd2="http://schemas.microsoft.com/office/spreadsheetml/2017/richdata2" ref="A5:M544">
      <sortCondition descending="1" ref="C4"/>
    </sortState>
  </autoFilter>
  <mergeCells count="1">
    <mergeCell ref="A2:D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256E9-D4A8-0746-AB2A-310BDC966FDB}">
  <sheetPr>
    <outlinePr summaryBelow="0" summaryRight="0"/>
  </sheetPr>
  <dimension ref="A1:M651"/>
  <sheetViews>
    <sheetView workbookViewId="0">
      <selection activeCell="K492" sqref="K492:K651"/>
    </sheetView>
  </sheetViews>
  <sheetFormatPr baseColWidth="10" defaultColWidth="8.83203125" defaultRowHeight="15" x14ac:dyDescent="0.2"/>
  <cols>
    <col min="1" max="1" width="19.5" style="17" bestFit="1" customWidth="1"/>
    <col min="2" max="2" width="67.6640625" style="17" customWidth="1"/>
    <col min="3" max="3" width="16.5" style="17" bestFit="1" customWidth="1"/>
    <col min="4" max="4" width="15" style="17" bestFit="1" customWidth="1"/>
    <col min="5" max="5" width="12.5" style="17" bestFit="1" customWidth="1"/>
    <col min="6" max="6" width="9.5" style="17" bestFit="1" customWidth="1"/>
    <col min="7" max="7" width="19.83203125" style="17" bestFit="1" customWidth="1"/>
    <col min="8" max="8" width="26.5" style="17" bestFit="1" customWidth="1"/>
    <col min="9" max="9" width="14.6640625" style="17" bestFit="1" customWidth="1"/>
    <col min="10" max="10" width="19.6640625" style="17" customWidth="1"/>
    <col min="11" max="11" width="17.83203125" style="17" bestFit="1" customWidth="1"/>
    <col min="12" max="13" width="14" style="17" bestFit="1" customWidth="1"/>
    <col min="14" max="16384" width="8.83203125" style="17"/>
  </cols>
  <sheetData>
    <row r="1" spans="1:13" ht="43.5" customHeight="1" x14ac:dyDescent="0.2">
      <c r="A1" s="46" t="s">
        <v>1489</v>
      </c>
      <c r="B1" s="46"/>
      <c r="C1" s="46"/>
      <c r="D1" s="46"/>
    </row>
    <row r="2" spans="1:13" x14ac:dyDescent="0.2">
      <c r="C2" s="21"/>
      <c r="D2" s="22"/>
      <c r="E2" s="22"/>
      <c r="F2" s="33"/>
      <c r="H2" s="21"/>
      <c r="I2" s="21"/>
      <c r="J2" s="21"/>
      <c r="K2" s="21"/>
      <c r="L2" s="21"/>
      <c r="M2" s="21"/>
    </row>
    <row r="3" spans="1:13" x14ac:dyDescent="0.2">
      <c r="A3" s="19" t="s">
        <v>1091</v>
      </c>
      <c r="B3" s="19" t="s">
        <v>1092</v>
      </c>
      <c r="C3" s="19" t="s">
        <v>0</v>
      </c>
      <c r="D3" s="19" t="s">
        <v>1</v>
      </c>
      <c r="E3" s="19" t="s">
        <v>2</v>
      </c>
      <c r="F3" s="19" t="s">
        <v>3</v>
      </c>
      <c r="G3" s="19" t="s">
        <v>4</v>
      </c>
      <c r="H3" s="19" t="s">
        <v>1485</v>
      </c>
      <c r="I3" s="20" t="s">
        <v>1486</v>
      </c>
      <c r="J3" s="19" t="s">
        <v>1483</v>
      </c>
      <c r="K3" s="19" t="s">
        <v>1487</v>
      </c>
      <c r="L3" s="19" t="s">
        <v>1480</v>
      </c>
      <c r="M3" s="19" t="s">
        <v>1488</v>
      </c>
    </row>
    <row r="4" spans="1:13" x14ac:dyDescent="0.2">
      <c r="A4" s="18" t="s">
        <v>6</v>
      </c>
      <c r="B4" s="18" t="s">
        <v>7</v>
      </c>
      <c r="C4" s="18">
        <v>397.45100000000002</v>
      </c>
      <c r="D4" s="18">
        <v>71</v>
      </c>
      <c r="E4" s="18">
        <v>93</v>
      </c>
      <c r="F4" s="18">
        <v>224</v>
      </c>
      <c r="G4" s="18">
        <v>93</v>
      </c>
      <c r="H4" s="18">
        <v>61.262999999999998</v>
      </c>
      <c r="I4" s="18">
        <v>5.94</v>
      </c>
      <c r="J4" s="18">
        <v>96885370.104653999</v>
      </c>
      <c r="K4" s="18">
        <v>10948432787.3438</v>
      </c>
      <c r="L4" s="28" t="s">
        <v>5</v>
      </c>
      <c r="M4" s="28" t="s">
        <v>5</v>
      </c>
    </row>
    <row r="5" spans="1:13" x14ac:dyDescent="0.2">
      <c r="A5" s="18" t="s">
        <v>19</v>
      </c>
      <c r="B5" s="18" t="s">
        <v>20</v>
      </c>
      <c r="C5" s="18">
        <v>278.51299999999998</v>
      </c>
      <c r="D5" s="18">
        <v>74</v>
      </c>
      <c r="E5" s="18">
        <v>59</v>
      </c>
      <c r="F5" s="18">
        <v>168</v>
      </c>
      <c r="G5" s="18">
        <v>59</v>
      </c>
      <c r="H5" s="18">
        <v>100</v>
      </c>
      <c r="I5" s="18">
        <v>6.64</v>
      </c>
      <c r="J5" s="18">
        <v>5245643.62131368</v>
      </c>
      <c r="K5" s="18">
        <v>14197210093.4063</v>
      </c>
      <c r="L5" s="28" t="s">
        <v>5</v>
      </c>
      <c r="M5" s="28" t="s">
        <v>5</v>
      </c>
    </row>
    <row r="6" spans="1:13" x14ac:dyDescent="0.2">
      <c r="A6" s="18" t="s">
        <v>21</v>
      </c>
      <c r="B6" s="18" t="s">
        <v>22</v>
      </c>
      <c r="C6" s="18">
        <v>211.99</v>
      </c>
      <c r="D6" s="18">
        <v>36</v>
      </c>
      <c r="E6" s="18">
        <v>46</v>
      </c>
      <c r="F6" s="18">
        <v>100</v>
      </c>
      <c r="G6" s="18">
        <v>46</v>
      </c>
      <c r="H6" s="18">
        <v>52.545000000000002</v>
      </c>
      <c r="I6" s="18">
        <v>5.72</v>
      </c>
      <c r="J6" s="18">
        <v>15482317.77083</v>
      </c>
      <c r="K6" s="18">
        <v>4361569972.75</v>
      </c>
      <c r="L6" s="28" t="s">
        <v>23</v>
      </c>
      <c r="M6" s="28" t="s">
        <v>5</v>
      </c>
    </row>
    <row r="7" spans="1:13" x14ac:dyDescent="0.2">
      <c r="A7" s="18" t="s">
        <v>9</v>
      </c>
      <c r="B7" s="18" t="s">
        <v>10</v>
      </c>
      <c r="C7" s="18">
        <v>182.86600000000001</v>
      </c>
      <c r="D7" s="18">
        <v>57</v>
      </c>
      <c r="E7" s="18">
        <v>29</v>
      </c>
      <c r="F7" s="18">
        <v>526</v>
      </c>
      <c r="G7" s="18">
        <v>29</v>
      </c>
      <c r="H7" s="18">
        <v>22.959</v>
      </c>
      <c r="I7" s="18">
        <v>4.5199999999999996</v>
      </c>
      <c r="J7" s="18">
        <v>17475151926.078201</v>
      </c>
      <c r="K7" s="18">
        <v>310699321471.35901</v>
      </c>
      <c r="L7" s="28" t="s">
        <v>5</v>
      </c>
      <c r="M7" s="28" t="s">
        <v>5</v>
      </c>
    </row>
    <row r="8" spans="1:13" x14ac:dyDescent="0.2">
      <c r="A8" s="18" t="s">
        <v>13</v>
      </c>
      <c r="B8" s="18" t="s">
        <v>14</v>
      </c>
      <c r="C8" s="18">
        <v>174.334</v>
      </c>
      <c r="D8" s="18">
        <v>49</v>
      </c>
      <c r="E8" s="18">
        <v>39</v>
      </c>
      <c r="F8" s="18">
        <v>101</v>
      </c>
      <c r="G8" s="18">
        <v>39</v>
      </c>
      <c r="H8" s="18">
        <v>1.722</v>
      </c>
      <c r="I8" s="18">
        <v>0.78</v>
      </c>
      <c r="J8" s="18">
        <v>835112758.52462804</v>
      </c>
      <c r="K8" s="18">
        <v>1443778218.75</v>
      </c>
      <c r="L8" s="28" t="s">
        <v>5</v>
      </c>
      <c r="M8" s="28" t="s">
        <v>5</v>
      </c>
    </row>
    <row r="9" spans="1:13" x14ac:dyDescent="0.2">
      <c r="A9" s="18" t="s">
        <v>15</v>
      </c>
      <c r="B9" s="18" t="s">
        <v>16</v>
      </c>
      <c r="C9" s="18">
        <v>152.197</v>
      </c>
      <c r="D9" s="18">
        <v>50</v>
      </c>
      <c r="E9" s="18">
        <v>39</v>
      </c>
      <c r="F9" s="18">
        <v>89</v>
      </c>
      <c r="G9" s="18">
        <v>39</v>
      </c>
      <c r="H9" s="18">
        <v>0.80100000000000005</v>
      </c>
      <c r="I9" s="18">
        <v>-0.32</v>
      </c>
      <c r="J9" s="18">
        <v>699713410.91193795</v>
      </c>
      <c r="K9" s="18">
        <v>545913668.546875</v>
      </c>
      <c r="L9" s="28" t="s">
        <v>5</v>
      </c>
      <c r="M9" s="28" t="s">
        <v>5</v>
      </c>
    </row>
    <row r="10" spans="1:13" x14ac:dyDescent="0.2">
      <c r="A10" s="18" t="s">
        <v>34</v>
      </c>
      <c r="B10" s="18" t="s">
        <v>35</v>
      </c>
      <c r="C10" s="18">
        <v>149.48099999999999</v>
      </c>
      <c r="D10" s="18">
        <v>42</v>
      </c>
      <c r="E10" s="18">
        <v>49</v>
      </c>
      <c r="F10" s="18">
        <v>76</v>
      </c>
      <c r="G10" s="18">
        <v>49</v>
      </c>
      <c r="H10" s="18">
        <v>4.7859999999999996</v>
      </c>
      <c r="I10" s="18">
        <v>2.2599999999999998</v>
      </c>
      <c r="J10" s="18">
        <v>64067170.101394199</v>
      </c>
      <c r="K10" s="18">
        <v>378217268.625</v>
      </c>
      <c r="L10" s="28" t="s">
        <v>5</v>
      </c>
      <c r="M10" s="28" t="s">
        <v>5</v>
      </c>
    </row>
    <row r="11" spans="1:13" x14ac:dyDescent="0.2">
      <c r="A11" s="18" t="s">
        <v>11</v>
      </c>
      <c r="B11" s="18" t="s">
        <v>12</v>
      </c>
      <c r="C11" s="18">
        <v>145.77799999999999</v>
      </c>
      <c r="D11" s="18">
        <v>69</v>
      </c>
      <c r="E11" s="18">
        <v>39</v>
      </c>
      <c r="F11" s="18">
        <v>77</v>
      </c>
      <c r="G11" s="18">
        <v>39</v>
      </c>
      <c r="H11" s="18">
        <v>2.5139999999999998</v>
      </c>
      <c r="I11" s="18">
        <v>1.33</v>
      </c>
      <c r="J11" s="18">
        <v>420123558.38285202</v>
      </c>
      <c r="K11" s="18">
        <v>777308202</v>
      </c>
      <c r="L11" s="28" t="s">
        <v>5</v>
      </c>
      <c r="M11" s="28" t="s">
        <v>5</v>
      </c>
    </row>
    <row r="12" spans="1:13" x14ac:dyDescent="0.2">
      <c r="A12" s="18" t="s">
        <v>30</v>
      </c>
      <c r="B12" s="18" t="s">
        <v>31</v>
      </c>
      <c r="C12" s="18">
        <v>129.00700000000001</v>
      </c>
      <c r="D12" s="18">
        <v>50</v>
      </c>
      <c r="E12" s="18">
        <v>35</v>
      </c>
      <c r="F12" s="18">
        <v>53</v>
      </c>
      <c r="G12" s="18">
        <v>35</v>
      </c>
      <c r="H12" s="18">
        <v>35.780999999999999</v>
      </c>
      <c r="I12" s="18">
        <v>5.16</v>
      </c>
      <c r="J12" s="18">
        <v>34038578.334306598</v>
      </c>
      <c r="K12" s="18">
        <v>1051824310.125</v>
      </c>
      <c r="L12" s="28" t="s">
        <v>5</v>
      </c>
      <c r="M12" s="28" t="s">
        <v>5</v>
      </c>
    </row>
    <row r="13" spans="1:13" x14ac:dyDescent="0.2">
      <c r="A13" s="18" t="s">
        <v>17</v>
      </c>
      <c r="B13" s="18" t="s">
        <v>18</v>
      </c>
      <c r="C13" s="18">
        <v>112.27200000000001</v>
      </c>
      <c r="D13" s="18">
        <v>74</v>
      </c>
      <c r="E13" s="18">
        <v>30</v>
      </c>
      <c r="F13" s="18">
        <v>93</v>
      </c>
      <c r="G13" s="18">
        <v>30</v>
      </c>
      <c r="H13" s="18">
        <v>0.01</v>
      </c>
      <c r="I13" s="18">
        <v>-6.64</v>
      </c>
      <c r="J13" s="18">
        <v>29113175717.884499</v>
      </c>
      <c r="K13" s="18">
        <v>34628566.720703103</v>
      </c>
      <c r="L13" s="28" t="s">
        <v>5</v>
      </c>
      <c r="M13" s="28" t="s">
        <v>5</v>
      </c>
    </row>
    <row r="14" spans="1:13" x14ac:dyDescent="0.2">
      <c r="A14" s="18" t="s">
        <v>28</v>
      </c>
      <c r="B14" s="18" t="s">
        <v>29</v>
      </c>
      <c r="C14" s="18">
        <v>109.01600000000001</v>
      </c>
      <c r="D14" s="18">
        <v>52</v>
      </c>
      <c r="E14" s="18">
        <v>31</v>
      </c>
      <c r="F14" s="18">
        <v>54</v>
      </c>
      <c r="G14" s="18">
        <v>31</v>
      </c>
      <c r="H14" s="18">
        <v>9.48</v>
      </c>
      <c r="I14" s="18">
        <v>3.24</v>
      </c>
      <c r="J14" s="18">
        <v>40459046.789055496</v>
      </c>
      <c r="K14" s="18">
        <v>440515890.125</v>
      </c>
      <c r="L14" s="28" t="s">
        <v>5</v>
      </c>
      <c r="M14" s="28" t="s">
        <v>5</v>
      </c>
    </row>
    <row r="15" spans="1:13" x14ac:dyDescent="0.2">
      <c r="A15" s="18" t="s">
        <v>91</v>
      </c>
      <c r="B15" s="18" t="s">
        <v>92</v>
      </c>
      <c r="C15" s="18">
        <v>96.763000000000005</v>
      </c>
      <c r="D15" s="18">
        <v>58</v>
      </c>
      <c r="E15" s="18">
        <v>20</v>
      </c>
      <c r="F15" s="18">
        <v>29</v>
      </c>
      <c r="G15" s="18">
        <v>20</v>
      </c>
      <c r="H15" s="18">
        <v>100</v>
      </c>
      <c r="I15" s="18">
        <v>6.64</v>
      </c>
      <c r="J15" s="18">
        <v>2272658.8958769599</v>
      </c>
      <c r="K15" s="18">
        <v>913410196</v>
      </c>
      <c r="L15" s="28" t="s">
        <v>23</v>
      </c>
      <c r="M15" s="28" t="s">
        <v>5</v>
      </c>
    </row>
    <row r="16" spans="1:13" x14ac:dyDescent="0.2">
      <c r="A16" s="18" t="s">
        <v>50</v>
      </c>
      <c r="B16" s="18" t="s">
        <v>51</v>
      </c>
      <c r="C16" s="18">
        <v>92.775000000000006</v>
      </c>
      <c r="D16" s="18">
        <v>47</v>
      </c>
      <c r="E16" s="18">
        <v>23</v>
      </c>
      <c r="F16" s="18">
        <v>43</v>
      </c>
      <c r="G16" s="18">
        <v>23</v>
      </c>
      <c r="H16" s="18">
        <v>33.819000000000003</v>
      </c>
      <c r="I16" s="18">
        <v>5.08</v>
      </c>
      <c r="J16" s="18">
        <v>10518709.0304607</v>
      </c>
      <c r="K16" s="18">
        <v>838693457.75</v>
      </c>
      <c r="L16" s="28" t="s">
        <v>5</v>
      </c>
      <c r="M16" s="28" t="s">
        <v>5</v>
      </c>
    </row>
    <row r="17" spans="1:13" x14ac:dyDescent="0.2">
      <c r="A17" s="18" t="s">
        <v>283</v>
      </c>
      <c r="B17" s="18" t="s">
        <v>284</v>
      </c>
      <c r="C17" s="18">
        <v>92.694000000000003</v>
      </c>
      <c r="D17" s="18">
        <v>43</v>
      </c>
      <c r="E17" s="18">
        <v>29</v>
      </c>
      <c r="F17" s="18">
        <v>42</v>
      </c>
      <c r="G17" s="18">
        <v>27</v>
      </c>
      <c r="H17" s="18">
        <v>19.582999999999998</v>
      </c>
      <c r="I17" s="18">
        <v>4.29</v>
      </c>
      <c r="J17" s="18">
        <v>7558969.4223094899</v>
      </c>
      <c r="K17" s="18">
        <v>558270002.96875</v>
      </c>
      <c r="L17" s="28" t="s">
        <v>23</v>
      </c>
      <c r="M17" s="28" t="s">
        <v>5</v>
      </c>
    </row>
    <row r="18" spans="1:13" x14ac:dyDescent="0.2">
      <c r="A18" s="18" t="s">
        <v>60</v>
      </c>
      <c r="B18" s="18" t="s">
        <v>61</v>
      </c>
      <c r="C18" s="18">
        <v>90.087999999999994</v>
      </c>
      <c r="D18" s="18">
        <v>59</v>
      </c>
      <c r="E18" s="18">
        <v>17</v>
      </c>
      <c r="F18" s="18">
        <v>41</v>
      </c>
      <c r="G18" s="18">
        <v>17</v>
      </c>
      <c r="H18" s="18">
        <v>70.846999999999994</v>
      </c>
      <c r="I18" s="18">
        <v>6.15</v>
      </c>
      <c r="J18" s="18">
        <v>15984329.872243199</v>
      </c>
      <c r="K18" s="18">
        <v>1694167913.8125</v>
      </c>
      <c r="L18" s="28" t="s">
        <v>5</v>
      </c>
      <c r="M18" s="28" t="s">
        <v>5</v>
      </c>
    </row>
    <row r="19" spans="1:13" x14ac:dyDescent="0.2">
      <c r="A19" s="18" t="s">
        <v>64</v>
      </c>
      <c r="B19" s="18" t="s">
        <v>65</v>
      </c>
      <c r="C19" s="18">
        <v>87.254999999999995</v>
      </c>
      <c r="D19" s="18">
        <v>25</v>
      </c>
      <c r="E19" s="18">
        <v>23</v>
      </c>
      <c r="F19" s="18">
        <v>28</v>
      </c>
      <c r="G19" s="18">
        <v>23</v>
      </c>
      <c r="H19" s="18">
        <v>5.9169999999999998</v>
      </c>
      <c r="I19" s="18">
        <v>2.56</v>
      </c>
      <c r="J19" s="18">
        <v>79630253.292797193</v>
      </c>
      <c r="K19" s="18">
        <v>91735316.25</v>
      </c>
      <c r="L19" s="28" t="s">
        <v>5</v>
      </c>
      <c r="M19" s="28" t="s">
        <v>5</v>
      </c>
    </row>
    <row r="20" spans="1:13" x14ac:dyDescent="0.2">
      <c r="A20" s="18" t="s">
        <v>26</v>
      </c>
      <c r="B20" s="18" t="s">
        <v>27</v>
      </c>
      <c r="C20" s="18">
        <v>85.673000000000002</v>
      </c>
      <c r="D20" s="18">
        <v>67</v>
      </c>
      <c r="E20" s="18">
        <v>22</v>
      </c>
      <c r="F20" s="18">
        <v>58</v>
      </c>
      <c r="G20" s="18">
        <v>22</v>
      </c>
      <c r="H20" s="18">
        <v>1.38</v>
      </c>
      <c r="I20" s="18">
        <v>0.46</v>
      </c>
      <c r="J20" s="18">
        <v>322326425.71006697</v>
      </c>
      <c r="K20" s="18">
        <v>363939019.8125</v>
      </c>
      <c r="L20" s="28" t="s">
        <v>5</v>
      </c>
      <c r="M20" s="28" t="s">
        <v>5</v>
      </c>
    </row>
    <row r="21" spans="1:13" x14ac:dyDescent="0.2">
      <c r="A21" s="18" t="s">
        <v>295</v>
      </c>
      <c r="B21" s="18" t="s">
        <v>296</v>
      </c>
      <c r="C21" s="18">
        <v>85.51</v>
      </c>
      <c r="D21" s="18">
        <v>24</v>
      </c>
      <c r="E21" s="18">
        <v>25</v>
      </c>
      <c r="F21" s="18">
        <v>33</v>
      </c>
      <c r="G21" s="18">
        <v>25</v>
      </c>
      <c r="H21" s="18">
        <v>1.6020000000000001</v>
      </c>
      <c r="I21" s="18">
        <v>0.68</v>
      </c>
      <c r="J21" s="18">
        <v>14431190.4325558</v>
      </c>
      <c r="K21" s="18">
        <v>212428630.1875</v>
      </c>
      <c r="L21" s="28" t="s">
        <v>23</v>
      </c>
      <c r="M21" s="28" t="s">
        <v>5</v>
      </c>
    </row>
    <row r="22" spans="1:13" x14ac:dyDescent="0.2">
      <c r="A22" s="18" t="s">
        <v>581</v>
      </c>
      <c r="B22" s="18" t="s">
        <v>582</v>
      </c>
      <c r="C22" s="18">
        <v>81.135999999999996</v>
      </c>
      <c r="D22" s="18">
        <v>28</v>
      </c>
      <c r="E22" s="18">
        <v>24</v>
      </c>
      <c r="F22" s="18">
        <v>36</v>
      </c>
      <c r="G22" s="18">
        <v>24</v>
      </c>
      <c r="H22" s="18">
        <v>2.2559999999999998</v>
      </c>
      <c r="I22" s="18">
        <v>1.17</v>
      </c>
      <c r="J22" s="18">
        <v>1447598070.7316799</v>
      </c>
      <c r="K22" s="18">
        <v>1663328327</v>
      </c>
      <c r="L22" s="28" t="s">
        <v>23</v>
      </c>
      <c r="M22" s="28" t="s">
        <v>5</v>
      </c>
    </row>
    <row r="23" spans="1:13" x14ac:dyDescent="0.2">
      <c r="A23" s="18" t="s">
        <v>24</v>
      </c>
      <c r="B23" s="18" t="s">
        <v>25</v>
      </c>
      <c r="C23" s="18">
        <v>79.733999999999995</v>
      </c>
      <c r="D23" s="18">
        <v>51</v>
      </c>
      <c r="E23" s="18">
        <v>25</v>
      </c>
      <c r="F23" s="18">
        <v>54</v>
      </c>
      <c r="G23" s="18">
        <v>25</v>
      </c>
      <c r="H23" s="18">
        <v>0.84499999999999997</v>
      </c>
      <c r="I23" s="18">
        <v>-0.24</v>
      </c>
      <c r="J23" s="18">
        <v>169501131.02782601</v>
      </c>
      <c r="K23" s="18">
        <v>153022322.4375</v>
      </c>
      <c r="L23" s="28" t="s">
        <v>5</v>
      </c>
      <c r="M23" s="28" t="s">
        <v>5</v>
      </c>
    </row>
    <row r="24" spans="1:13" x14ac:dyDescent="0.2">
      <c r="A24" s="18" t="s">
        <v>32</v>
      </c>
      <c r="B24" s="18" t="s">
        <v>33</v>
      </c>
      <c r="C24" s="18">
        <v>78.347999999999999</v>
      </c>
      <c r="D24" s="18">
        <v>74</v>
      </c>
      <c r="E24" s="18">
        <v>16</v>
      </c>
      <c r="F24" s="18">
        <v>49</v>
      </c>
      <c r="G24" s="18">
        <v>16</v>
      </c>
      <c r="H24" s="18">
        <v>46.777000000000001</v>
      </c>
      <c r="I24" s="18">
        <v>5.55</v>
      </c>
      <c r="J24" s="18">
        <v>36397925.639303401</v>
      </c>
      <c r="K24" s="18">
        <v>2031252722.25</v>
      </c>
      <c r="L24" s="28" t="s">
        <v>5</v>
      </c>
      <c r="M24" s="28" t="s">
        <v>5</v>
      </c>
    </row>
    <row r="25" spans="1:13" x14ac:dyDescent="0.2">
      <c r="A25" s="18" t="s">
        <v>97</v>
      </c>
      <c r="B25" s="18" t="s">
        <v>98</v>
      </c>
      <c r="C25" s="18">
        <v>78.114999999999995</v>
      </c>
      <c r="D25" s="18">
        <v>30</v>
      </c>
      <c r="E25" s="18">
        <v>28</v>
      </c>
      <c r="F25" s="18">
        <v>33</v>
      </c>
      <c r="G25" s="18">
        <v>28</v>
      </c>
      <c r="H25" s="18">
        <v>26.164000000000001</v>
      </c>
      <c r="I25" s="18">
        <v>4.71</v>
      </c>
      <c r="J25" s="18">
        <v>1117682.70815608</v>
      </c>
      <c r="K25" s="18">
        <v>288344079.5</v>
      </c>
      <c r="L25" s="28" t="s">
        <v>23</v>
      </c>
      <c r="M25" s="28" t="s">
        <v>5</v>
      </c>
    </row>
    <row r="26" spans="1:13" x14ac:dyDescent="0.2">
      <c r="A26" s="18" t="s">
        <v>73</v>
      </c>
      <c r="B26" s="18" t="s">
        <v>74</v>
      </c>
      <c r="C26" s="18">
        <v>73.316999999999993</v>
      </c>
      <c r="D26" s="18">
        <v>52</v>
      </c>
      <c r="E26" s="18">
        <v>19</v>
      </c>
      <c r="F26" s="18">
        <v>30</v>
      </c>
      <c r="G26" s="18">
        <v>19</v>
      </c>
      <c r="H26" s="18">
        <v>3.3010000000000002</v>
      </c>
      <c r="I26" s="18">
        <v>1.72</v>
      </c>
      <c r="J26" s="18">
        <v>37843645.790498003</v>
      </c>
      <c r="K26" s="18">
        <v>240331180.5</v>
      </c>
      <c r="L26" s="28" t="s">
        <v>5</v>
      </c>
      <c r="M26" s="28" t="s">
        <v>5</v>
      </c>
    </row>
    <row r="27" spans="1:13" x14ac:dyDescent="0.2">
      <c r="A27" s="18" t="s">
        <v>177</v>
      </c>
      <c r="B27" s="18" t="s">
        <v>178</v>
      </c>
      <c r="C27" s="18">
        <v>72.507000000000005</v>
      </c>
      <c r="D27" s="18">
        <v>66</v>
      </c>
      <c r="E27" s="18">
        <v>22</v>
      </c>
      <c r="F27" s="18">
        <v>31</v>
      </c>
      <c r="G27" s="18">
        <v>22</v>
      </c>
      <c r="H27" s="18">
        <v>10.631</v>
      </c>
      <c r="I27" s="18">
        <v>3.41</v>
      </c>
      <c r="J27" s="18">
        <v>1164494.2088850201</v>
      </c>
      <c r="K27" s="18">
        <v>182089005.125</v>
      </c>
      <c r="L27" s="28" t="s">
        <v>5</v>
      </c>
      <c r="M27" s="28" t="s">
        <v>5</v>
      </c>
    </row>
    <row r="28" spans="1:13" x14ac:dyDescent="0.2">
      <c r="A28" s="18" t="s">
        <v>573</v>
      </c>
      <c r="B28" s="18" t="s">
        <v>574</v>
      </c>
      <c r="C28" s="18">
        <v>71.206999999999994</v>
      </c>
      <c r="D28" s="18">
        <v>50</v>
      </c>
      <c r="E28" s="18">
        <v>22</v>
      </c>
      <c r="F28" s="18">
        <v>31</v>
      </c>
      <c r="G28" s="18">
        <v>22</v>
      </c>
      <c r="H28" s="18">
        <v>12.112</v>
      </c>
      <c r="I28" s="18">
        <v>3.6</v>
      </c>
      <c r="J28" s="18">
        <v>1993022.7491289801</v>
      </c>
      <c r="K28" s="18">
        <v>292920222.9375</v>
      </c>
      <c r="L28" s="28" t="s">
        <v>23</v>
      </c>
      <c r="M28" s="28" t="s">
        <v>5</v>
      </c>
    </row>
    <row r="29" spans="1:13" x14ac:dyDescent="0.2">
      <c r="A29" s="18" t="s">
        <v>341</v>
      </c>
      <c r="B29" s="18" t="s">
        <v>342</v>
      </c>
      <c r="C29" s="18">
        <v>70.153000000000006</v>
      </c>
      <c r="D29" s="18">
        <v>45</v>
      </c>
      <c r="E29" s="18">
        <v>26</v>
      </c>
      <c r="F29" s="18">
        <v>35</v>
      </c>
      <c r="G29" s="18">
        <v>26</v>
      </c>
      <c r="H29" s="18">
        <v>25.395</v>
      </c>
      <c r="I29" s="18">
        <v>4.67</v>
      </c>
      <c r="J29" s="18">
        <v>3743774.40410722</v>
      </c>
      <c r="K29" s="18">
        <v>402679520.75</v>
      </c>
      <c r="L29" s="28" t="s">
        <v>23</v>
      </c>
      <c r="M29" s="28" t="s">
        <v>5</v>
      </c>
    </row>
    <row r="30" spans="1:13" x14ac:dyDescent="0.2">
      <c r="A30" s="18" t="s">
        <v>143</v>
      </c>
      <c r="B30" s="18" t="s">
        <v>144</v>
      </c>
      <c r="C30" s="18">
        <v>67.784000000000006</v>
      </c>
      <c r="D30" s="18">
        <v>60</v>
      </c>
      <c r="E30" s="18">
        <v>22</v>
      </c>
      <c r="F30" s="18">
        <v>28</v>
      </c>
      <c r="G30" s="18">
        <v>22</v>
      </c>
      <c r="H30" s="18">
        <v>100</v>
      </c>
      <c r="I30" s="18">
        <v>6.64</v>
      </c>
      <c r="J30" s="18">
        <v>0</v>
      </c>
      <c r="K30" s="18">
        <v>402792630.125</v>
      </c>
      <c r="L30" s="28" t="s">
        <v>70</v>
      </c>
      <c r="M30" s="28" t="s">
        <v>5</v>
      </c>
    </row>
    <row r="31" spans="1:13" x14ac:dyDescent="0.2">
      <c r="A31" s="18" t="s">
        <v>56</v>
      </c>
      <c r="B31" s="18" t="s">
        <v>57</v>
      </c>
      <c r="C31" s="18">
        <v>64.588999999999999</v>
      </c>
      <c r="D31" s="18">
        <v>25</v>
      </c>
      <c r="E31" s="18">
        <v>18</v>
      </c>
      <c r="F31" s="18">
        <v>21</v>
      </c>
      <c r="G31" s="18">
        <v>18</v>
      </c>
      <c r="H31" s="18">
        <v>9.1660000000000004</v>
      </c>
      <c r="I31" s="18">
        <v>3.2</v>
      </c>
      <c r="J31" s="18">
        <v>1264725.7722853399</v>
      </c>
      <c r="K31" s="18">
        <v>86709278.3125</v>
      </c>
      <c r="L31" s="28" t="s">
        <v>23</v>
      </c>
      <c r="M31" s="28" t="s">
        <v>5</v>
      </c>
    </row>
    <row r="32" spans="1:13" x14ac:dyDescent="0.2">
      <c r="A32" s="18" t="s">
        <v>175</v>
      </c>
      <c r="B32" s="18" t="s">
        <v>176</v>
      </c>
      <c r="C32" s="18">
        <v>64.260999999999996</v>
      </c>
      <c r="D32" s="18">
        <v>50</v>
      </c>
      <c r="E32" s="18">
        <v>18</v>
      </c>
      <c r="F32" s="18">
        <v>26</v>
      </c>
      <c r="G32" s="18">
        <v>18</v>
      </c>
      <c r="H32" s="18">
        <v>100</v>
      </c>
      <c r="I32" s="18">
        <v>6.64</v>
      </c>
      <c r="J32" s="18">
        <v>0</v>
      </c>
      <c r="K32" s="18">
        <v>187882056.125</v>
      </c>
      <c r="L32" s="28" t="s">
        <v>70</v>
      </c>
      <c r="M32" s="28" t="s">
        <v>5</v>
      </c>
    </row>
    <row r="33" spans="1:13" x14ac:dyDescent="0.2">
      <c r="A33" s="18" t="s">
        <v>71</v>
      </c>
      <c r="B33" s="18" t="s">
        <v>72</v>
      </c>
      <c r="C33" s="18">
        <v>62.457000000000001</v>
      </c>
      <c r="D33" s="18">
        <v>63</v>
      </c>
      <c r="E33" s="18">
        <v>10</v>
      </c>
      <c r="F33" s="18">
        <v>29</v>
      </c>
      <c r="G33" s="18">
        <v>10</v>
      </c>
      <c r="H33" s="18">
        <v>8.1750000000000007</v>
      </c>
      <c r="I33" s="18">
        <v>3.03</v>
      </c>
      <c r="J33" s="18">
        <v>126563022.22839899</v>
      </c>
      <c r="K33" s="18">
        <v>1160913737.75</v>
      </c>
      <c r="L33" s="28" t="s">
        <v>5</v>
      </c>
      <c r="M33" s="28" t="s">
        <v>5</v>
      </c>
    </row>
    <row r="34" spans="1:13" x14ac:dyDescent="0.2">
      <c r="A34" s="18" t="s">
        <v>139</v>
      </c>
      <c r="B34" s="18" t="s">
        <v>140</v>
      </c>
      <c r="C34" s="18">
        <v>62.061</v>
      </c>
      <c r="D34" s="18">
        <v>36</v>
      </c>
      <c r="E34" s="18">
        <v>21</v>
      </c>
      <c r="F34" s="18">
        <v>27</v>
      </c>
      <c r="G34" s="18">
        <v>20</v>
      </c>
      <c r="H34" s="18">
        <v>16.606000000000002</v>
      </c>
      <c r="I34" s="18">
        <v>4.05</v>
      </c>
      <c r="J34" s="18">
        <v>8217709.9954232303</v>
      </c>
      <c r="K34" s="18">
        <v>201690252.875</v>
      </c>
      <c r="L34" s="28" t="s">
        <v>5</v>
      </c>
      <c r="M34" s="28" t="s">
        <v>5</v>
      </c>
    </row>
    <row r="35" spans="1:13" x14ac:dyDescent="0.2">
      <c r="A35" s="18" t="s">
        <v>845</v>
      </c>
      <c r="B35" s="18" t="s">
        <v>846</v>
      </c>
      <c r="C35" s="18">
        <v>61.884999999999998</v>
      </c>
      <c r="D35" s="18">
        <v>38</v>
      </c>
      <c r="E35" s="18">
        <v>16</v>
      </c>
      <c r="F35" s="18">
        <v>25</v>
      </c>
      <c r="G35" s="18">
        <v>16</v>
      </c>
      <c r="H35" s="18">
        <v>0.98599999999999999</v>
      </c>
      <c r="I35" s="18">
        <v>-0.02</v>
      </c>
      <c r="J35" s="18">
        <v>93768981.126028493</v>
      </c>
      <c r="K35" s="18">
        <v>193896149.75</v>
      </c>
      <c r="L35" s="28" t="s">
        <v>23</v>
      </c>
      <c r="M35" s="28" t="s">
        <v>5</v>
      </c>
    </row>
    <row r="36" spans="1:13" x14ac:dyDescent="0.2">
      <c r="A36" s="18" t="s">
        <v>401</v>
      </c>
      <c r="B36" s="18" t="s">
        <v>402</v>
      </c>
      <c r="C36" s="18">
        <v>61.850999999999999</v>
      </c>
      <c r="D36" s="18">
        <v>31</v>
      </c>
      <c r="E36" s="18">
        <v>13</v>
      </c>
      <c r="F36" s="18">
        <v>19</v>
      </c>
      <c r="G36" s="18">
        <v>13</v>
      </c>
      <c r="H36" s="18">
        <v>100</v>
      </c>
      <c r="I36" s="18">
        <v>6.64</v>
      </c>
      <c r="J36" s="18">
        <v>0</v>
      </c>
      <c r="K36" s="18">
        <v>36785670.9375</v>
      </c>
      <c r="L36" s="28" t="s">
        <v>70</v>
      </c>
      <c r="M36" s="28" t="s">
        <v>5</v>
      </c>
    </row>
    <row r="37" spans="1:13" x14ac:dyDescent="0.2">
      <c r="A37" s="18" t="s">
        <v>195</v>
      </c>
      <c r="B37" s="18" t="s">
        <v>196</v>
      </c>
      <c r="C37" s="18">
        <v>59.436</v>
      </c>
      <c r="D37" s="18">
        <v>49</v>
      </c>
      <c r="E37" s="18">
        <v>21</v>
      </c>
      <c r="F37" s="18">
        <v>28</v>
      </c>
      <c r="G37" s="18">
        <v>11</v>
      </c>
      <c r="H37" s="18">
        <v>7.4530000000000003</v>
      </c>
      <c r="I37" s="18">
        <v>2.9</v>
      </c>
      <c r="J37" s="18">
        <v>14428326.3191109</v>
      </c>
      <c r="K37" s="18">
        <v>147785311.875</v>
      </c>
      <c r="L37" s="28" t="s">
        <v>5</v>
      </c>
      <c r="M37" s="28" t="s">
        <v>5</v>
      </c>
    </row>
    <row r="38" spans="1:13" x14ac:dyDescent="0.2">
      <c r="A38" s="18" t="s">
        <v>243</v>
      </c>
      <c r="B38" s="18" t="s">
        <v>244</v>
      </c>
      <c r="C38" s="18">
        <v>58.930999999999997</v>
      </c>
      <c r="D38" s="18">
        <v>47</v>
      </c>
      <c r="E38" s="18">
        <v>19</v>
      </c>
      <c r="F38" s="18">
        <v>25</v>
      </c>
      <c r="G38" s="18">
        <v>19</v>
      </c>
      <c r="H38" s="18">
        <v>17.995999999999999</v>
      </c>
      <c r="I38" s="18">
        <v>4.17</v>
      </c>
      <c r="J38" s="18">
        <v>2337256.2730859499</v>
      </c>
      <c r="K38" s="18">
        <v>190869512.75</v>
      </c>
      <c r="L38" s="28" t="s">
        <v>23</v>
      </c>
      <c r="M38" s="28" t="s">
        <v>5</v>
      </c>
    </row>
    <row r="39" spans="1:13" x14ac:dyDescent="0.2">
      <c r="A39" s="18" t="s">
        <v>40</v>
      </c>
      <c r="B39" s="18" t="s">
        <v>41</v>
      </c>
      <c r="C39" s="18">
        <v>57.927</v>
      </c>
      <c r="D39" s="18">
        <v>74</v>
      </c>
      <c r="E39" s="18">
        <v>8</v>
      </c>
      <c r="F39" s="18">
        <v>546</v>
      </c>
      <c r="G39" s="18">
        <v>8</v>
      </c>
      <c r="H39" s="18">
        <v>0.53300000000000003</v>
      </c>
      <c r="I39" s="18">
        <v>-0.91</v>
      </c>
      <c r="J39" s="18">
        <v>564276847049.41394</v>
      </c>
      <c r="K39" s="18">
        <v>245355818424.59399</v>
      </c>
      <c r="L39" s="28" t="s">
        <v>5</v>
      </c>
      <c r="M39" s="28" t="s">
        <v>5</v>
      </c>
    </row>
    <row r="40" spans="1:13" x14ac:dyDescent="0.2">
      <c r="A40" s="18" t="s">
        <v>58</v>
      </c>
      <c r="B40" s="18" t="s">
        <v>59</v>
      </c>
      <c r="C40" s="18">
        <v>57.563000000000002</v>
      </c>
      <c r="D40" s="18">
        <v>41</v>
      </c>
      <c r="E40" s="18">
        <v>16</v>
      </c>
      <c r="F40" s="18">
        <v>35</v>
      </c>
      <c r="G40" s="18">
        <v>16</v>
      </c>
      <c r="H40" s="18">
        <v>25.54</v>
      </c>
      <c r="I40" s="18">
        <v>4.67</v>
      </c>
      <c r="J40" s="18">
        <v>10876136.6301082</v>
      </c>
      <c r="K40" s="18">
        <v>677932343.53125</v>
      </c>
      <c r="L40" s="28" t="s">
        <v>5</v>
      </c>
      <c r="M40" s="28" t="s">
        <v>5</v>
      </c>
    </row>
    <row r="41" spans="1:13" x14ac:dyDescent="0.2">
      <c r="A41" s="18" t="s">
        <v>111</v>
      </c>
      <c r="B41" s="18" t="s">
        <v>112</v>
      </c>
      <c r="C41" s="18">
        <v>57.164000000000001</v>
      </c>
      <c r="D41" s="18">
        <v>30</v>
      </c>
      <c r="E41" s="18">
        <v>20</v>
      </c>
      <c r="F41" s="18">
        <v>23</v>
      </c>
      <c r="G41" s="18">
        <v>20</v>
      </c>
      <c r="H41" s="18">
        <v>8.3070000000000004</v>
      </c>
      <c r="I41" s="18">
        <v>3.05</v>
      </c>
      <c r="J41" s="18">
        <v>2937913.63047456</v>
      </c>
      <c r="K41" s="18">
        <v>74728536.375</v>
      </c>
      <c r="L41" s="28" t="s">
        <v>23</v>
      </c>
      <c r="M41" s="28" t="s">
        <v>5</v>
      </c>
    </row>
    <row r="42" spans="1:13" x14ac:dyDescent="0.2">
      <c r="A42" s="18" t="s">
        <v>99</v>
      </c>
      <c r="B42" s="18" t="s">
        <v>100</v>
      </c>
      <c r="C42" s="18">
        <v>56.128999999999998</v>
      </c>
      <c r="D42" s="18">
        <v>55</v>
      </c>
      <c r="E42" s="18">
        <v>16</v>
      </c>
      <c r="F42" s="18">
        <v>36</v>
      </c>
      <c r="G42" s="18">
        <v>16</v>
      </c>
      <c r="H42" s="18">
        <v>30.231999999999999</v>
      </c>
      <c r="I42" s="18">
        <v>4.92</v>
      </c>
      <c r="J42" s="18">
        <v>52269493.192422397</v>
      </c>
      <c r="K42" s="18">
        <v>1836973553.75</v>
      </c>
      <c r="L42" s="28" t="s">
        <v>5</v>
      </c>
      <c r="M42" s="28" t="s">
        <v>5</v>
      </c>
    </row>
    <row r="43" spans="1:13" x14ac:dyDescent="0.2">
      <c r="A43" s="18" t="s">
        <v>62</v>
      </c>
      <c r="B43" s="18" t="s">
        <v>63</v>
      </c>
      <c r="C43" s="18">
        <v>56.097999999999999</v>
      </c>
      <c r="D43" s="18">
        <v>39</v>
      </c>
      <c r="E43" s="18">
        <v>11</v>
      </c>
      <c r="F43" s="18">
        <v>26</v>
      </c>
      <c r="G43" s="18">
        <v>11</v>
      </c>
      <c r="H43" s="18">
        <v>11.207000000000001</v>
      </c>
      <c r="I43" s="18">
        <v>3.49</v>
      </c>
      <c r="J43" s="18">
        <v>45438820.217113003</v>
      </c>
      <c r="K43" s="18">
        <v>520576075</v>
      </c>
      <c r="L43" s="28" t="s">
        <v>5</v>
      </c>
      <c r="M43" s="28" t="s">
        <v>5</v>
      </c>
    </row>
    <row r="44" spans="1:13" x14ac:dyDescent="0.2">
      <c r="A44" s="18" t="s">
        <v>46</v>
      </c>
      <c r="B44" s="18" t="s">
        <v>47</v>
      </c>
      <c r="C44" s="18">
        <v>55.441000000000003</v>
      </c>
      <c r="D44" s="18">
        <v>70</v>
      </c>
      <c r="E44" s="18">
        <v>17</v>
      </c>
      <c r="F44" s="18">
        <v>51</v>
      </c>
      <c r="G44" s="18">
        <v>17</v>
      </c>
      <c r="H44" s="18">
        <v>1.7629999999999999</v>
      </c>
      <c r="I44" s="18">
        <v>0.82</v>
      </c>
      <c r="J44" s="18">
        <v>1084567625.66486</v>
      </c>
      <c r="K44" s="18">
        <v>1682108355.125</v>
      </c>
      <c r="L44" s="28" t="s">
        <v>5</v>
      </c>
      <c r="M44" s="28" t="s">
        <v>5</v>
      </c>
    </row>
    <row r="45" spans="1:13" x14ac:dyDescent="0.2">
      <c r="A45" s="18" t="s">
        <v>131</v>
      </c>
      <c r="B45" s="18" t="s">
        <v>132</v>
      </c>
      <c r="C45" s="18">
        <v>55.195</v>
      </c>
      <c r="D45" s="18">
        <v>30</v>
      </c>
      <c r="E45" s="18">
        <v>20</v>
      </c>
      <c r="F45" s="18">
        <v>23</v>
      </c>
      <c r="G45" s="18">
        <v>20</v>
      </c>
      <c r="H45" s="18">
        <v>9.5399999999999991</v>
      </c>
      <c r="I45" s="18">
        <v>3.25</v>
      </c>
      <c r="J45" s="18">
        <v>2360494.4604288102</v>
      </c>
      <c r="K45" s="18">
        <v>143064131.6875</v>
      </c>
      <c r="L45" s="28" t="s">
        <v>23</v>
      </c>
      <c r="M45" s="28" t="s">
        <v>5</v>
      </c>
    </row>
    <row r="46" spans="1:13" x14ac:dyDescent="0.2">
      <c r="A46" s="18" t="s">
        <v>83</v>
      </c>
      <c r="B46" s="18" t="s">
        <v>84</v>
      </c>
      <c r="C46" s="18">
        <v>54.404000000000003</v>
      </c>
      <c r="D46" s="18">
        <v>44</v>
      </c>
      <c r="E46" s="18">
        <v>18</v>
      </c>
      <c r="F46" s="18">
        <v>30</v>
      </c>
      <c r="G46" s="18">
        <v>18</v>
      </c>
      <c r="H46" s="18">
        <v>10.414</v>
      </c>
      <c r="I46" s="18">
        <v>3.38</v>
      </c>
      <c r="J46" s="18">
        <v>30773891.9531857</v>
      </c>
      <c r="K46" s="18">
        <v>465793968.75</v>
      </c>
      <c r="L46" s="28" t="s">
        <v>5</v>
      </c>
      <c r="M46" s="28" t="s">
        <v>5</v>
      </c>
    </row>
    <row r="47" spans="1:13" x14ac:dyDescent="0.2">
      <c r="A47" s="18" t="s">
        <v>323</v>
      </c>
      <c r="B47" s="18" t="s">
        <v>324</v>
      </c>
      <c r="C47" s="18">
        <v>53.231000000000002</v>
      </c>
      <c r="D47" s="18">
        <v>24</v>
      </c>
      <c r="E47" s="18">
        <v>17</v>
      </c>
      <c r="F47" s="18">
        <v>20</v>
      </c>
      <c r="G47" s="18">
        <v>17</v>
      </c>
      <c r="H47" s="18">
        <v>100</v>
      </c>
      <c r="I47" s="18">
        <v>6.64</v>
      </c>
      <c r="J47" s="18">
        <v>0</v>
      </c>
      <c r="K47" s="18">
        <v>66573161.75</v>
      </c>
      <c r="L47" s="28" t="s">
        <v>70</v>
      </c>
      <c r="M47" s="28" t="s">
        <v>5</v>
      </c>
    </row>
    <row r="48" spans="1:13" x14ac:dyDescent="0.2">
      <c r="A48" s="18" t="s">
        <v>54</v>
      </c>
      <c r="B48" s="18" t="s">
        <v>55</v>
      </c>
      <c r="C48" s="18">
        <v>52.459000000000003</v>
      </c>
      <c r="D48" s="18">
        <v>66</v>
      </c>
      <c r="E48" s="18">
        <v>15</v>
      </c>
      <c r="F48" s="18">
        <v>37</v>
      </c>
      <c r="G48" s="18">
        <v>15</v>
      </c>
      <c r="H48" s="18">
        <v>1.522</v>
      </c>
      <c r="I48" s="18">
        <v>0.61</v>
      </c>
      <c r="J48" s="18">
        <v>225378099.506897</v>
      </c>
      <c r="K48" s="18">
        <v>298056842.71875</v>
      </c>
      <c r="L48" s="28" t="s">
        <v>5</v>
      </c>
      <c r="M48" s="28" t="s">
        <v>5</v>
      </c>
    </row>
    <row r="49" spans="1:13" x14ac:dyDescent="0.2">
      <c r="A49" s="18" t="s">
        <v>48</v>
      </c>
      <c r="B49" s="18" t="s">
        <v>49</v>
      </c>
      <c r="C49" s="18">
        <v>51.914999999999999</v>
      </c>
      <c r="D49" s="18">
        <v>31</v>
      </c>
      <c r="E49" s="18">
        <v>18</v>
      </c>
      <c r="F49" s="18">
        <v>32</v>
      </c>
      <c r="G49" s="18">
        <v>18</v>
      </c>
      <c r="H49" s="18">
        <v>1.244</v>
      </c>
      <c r="I49" s="18">
        <v>0.31</v>
      </c>
      <c r="J49" s="18">
        <v>62760518.427415997</v>
      </c>
      <c r="K49" s="18">
        <v>102561517.25</v>
      </c>
      <c r="L49" s="28" t="s">
        <v>5</v>
      </c>
      <c r="M49" s="28" t="s">
        <v>5</v>
      </c>
    </row>
    <row r="50" spans="1:13" x14ac:dyDescent="0.2">
      <c r="A50" s="18" t="s">
        <v>203</v>
      </c>
      <c r="B50" s="18" t="s">
        <v>204</v>
      </c>
      <c r="C50" s="18">
        <v>50.96</v>
      </c>
      <c r="D50" s="18">
        <v>40</v>
      </c>
      <c r="E50" s="18">
        <v>15</v>
      </c>
      <c r="F50" s="18">
        <v>23</v>
      </c>
      <c r="G50" s="18">
        <v>15</v>
      </c>
      <c r="H50" s="18">
        <v>37.335000000000001</v>
      </c>
      <c r="I50" s="18">
        <v>5.22</v>
      </c>
      <c r="J50" s="18">
        <v>1719477.4188711301</v>
      </c>
      <c r="K50" s="18">
        <v>437021134.75</v>
      </c>
      <c r="L50" s="28" t="s">
        <v>23</v>
      </c>
      <c r="M50" s="28" t="s">
        <v>5</v>
      </c>
    </row>
    <row r="51" spans="1:13" x14ac:dyDescent="0.2">
      <c r="A51" s="18" t="s">
        <v>147</v>
      </c>
      <c r="B51" s="18" t="s">
        <v>148</v>
      </c>
      <c r="C51" s="18">
        <v>50.892000000000003</v>
      </c>
      <c r="D51" s="18">
        <v>23</v>
      </c>
      <c r="E51" s="18">
        <v>20</v>
      </c>
      <c r="F51" s="18">
        <v>31</v>
      </c>
      <c r="G51" s="18">
        <v>20</v>
      </c>
      <c r="H51" s="18">
        <v>2.3820000000000001</v>
      </c>
      <c r="I51" s="18">
        <v>1.25</v>
      </c>
      <c r="J51" s="18">
        <v>34349102.284601703</v>
      </c>
      <c r="K51" s="18">
        <v>82551903.78125</v>
      </c>
      <c r="L51" s="28" t="s">
        <v>5</v>
      </c>
      <c r="M51" s="28" t="s">
        <v>5</v>
      </c>
    </row>
    <row r="52" spans="1:13" x14ac:dyDescent="0.2">
      <c r="A52" s="18" t="s">
        <v>109</v>
      </c>
      <c r="B52" s="18" t="s">
        <v>110</v>
      </c>
      <c r="C52" s="18">
        <v>50.36</v>
      </c>
      <c r="D52" s="18">
        <v>38</v>
      </c>
      <c r="E52" s="18">
        <v>18</v>
      </c>
      <c r="F52" s="18">
        <v>22</v>
      </c>
      <c r="G52" s="18">
        <v>18</v>
      </c>
      <c r="H52" s="18">
        <v>4.5730000000000004</v>
      </c>
      <c r="I52" s="18">
        <v>2.19</v>
      </c>
      <c r="J52" s="18">
        <v>17837671.0710187</v>
      </c>
      <c r="K52" s="18">
        <v>90482082</v>
      </c>
      <c r="L52" s="28" t="s">
        <v>5</v>
      </c>
      <c r="M52" s="28" t="s">
        <v>5</v>
      </c>
    </row>
    <row r="53" spans="1:13" x14ac:dyDescent="0.2">
      <c r="A53" s="18" t="s">
        <v>225</v>
      </c>
      <c r="B53" s="18" t="s">
        <v>226</v>
      </c>
      <c r="C53" s="18">
        <v>49.712000000000003</v>
      </c>
      <c r="D53" s="18">
        <v>35</v>
      </c>
      <c r="E53" s="18">
        <v>15</v>
      </c>
      <c r="F53" s="18">
        <v>18</v>
      </c>
      <c r="G53" s="18">
        <v>15</v>
      </c>
      <c r="H53" s="18">
        <v>4.0540000000000003</v>
      </c>
      <c r="I53" s="18">
        <v>2.02</v>
      </c>
      <c r="J53" s="18">
        <v>14990912.033379201</v>
      </c>
      <c r="K53" s="18">
        <v>139849885.75</v>
      </c>
      <c r="L53" s="28" t="s">
        <v>23</v>
      </c>
      <c r="M53" s="28" t="s">
        <v>5</v>
      </c>
    </row>
    <row r="54" spans="1:13" x14ac:dyDescent="0.2">
      <c r="A54" s="18" t="s">
        <v>171</v>
      </c>
      <c r="B54" s="18" t="s">
        <v>172</v>
      </c>
      <c r="C54" s="18">
        <v>49.447000000000003</v>
      </c>
      <c r="D54" s="18">
        <v>50</v>
      </c>
      <c r="E54" s="18">
        <v>13</v>
      </c>
      <c r="F54" s="18">
        <v>19</v>
      </c>
      <c r="G54" s="18">
        <v>13</v>
      </c>
      <c r="H54" s="18">
        <v>29.170999999999999</v>
      </c>
      <c r="I54" s="18">
        <v>4.87</v>
      </c>
      <c r="J54" s="18">
        <v>1062167.2908723601</v>
      </c>
      <c r="K54" s="18">
        <v>164735706.875</v>
      </c>
      <c r="L54" s="28" t="s">
        <v>5</v>
      </c>
      <c r="M54" s="28" t="s">
        <v>5</v>
      </c>
    </row>
    <row r="55" spans="1:13" x14ac:dyDescent="0.2">
      <c r="A55" s="18" t="s">
        <v>36</v>
      </c>
      <c r="B55" s="18" t="s">
        <v>37</v>
      </c>
      <c r="C55" s="18">
        <v>48.978999999999999</v>
      </c>
      <c r="D55" s="18">
        <v>45</v>
      </c>
      <c r="E55" s="18">
        <v>10</v>
      </c>
      <c r="F55" s="18">
        <v>32</v>
      </c>
      <c r="G55" s="18">
        <v>10</v>
      </c>
      <c r="H55" s="18">
        <v>1.0960000000000001</v>
      </c>
      <c r="I55" s="18">
        <v>0.13</v>
      </c>
      <c r="J55" s="18">
        <v>536014092.90265203</v>
      </c>
      <c r="K55" s="18">
        <v>523513550.5</v>
      </c>
      <c r="L55" s="28" t="s">
        <v>5</v>
      </c>
      <c r="M55" s="28" t="s">
        <v>5</v>
      </c>
    </row>
    <row r="56" spans="1:13" x14ac:dyDescent="0.2">
      <c r="A56" s="18" t="s">
        <v>68</v>
      </c>
      <c r="B56" s="18" t="s">
        <v>69</v>
      </c>
      <c r="C56" s="18">
        <v>48.771000000000001</v>
      </c>
      <c r="D56" s="18">
        <v>40</v>
      </c>
      <c r="E56" s="18">
        <v>13</v>
      </c>
      <c r="F56" s="18">
        <v>17</v>
      </c>
      <c r="G56" s="18">
        <v>13</v>
      </c>
      <c r="H56" s="18">
        <v>100</v>
      </c>
      <c r="I56" s="18">
        <v>6.64</v>
      </c>
      <c r="J56" s="18">
        <v>0</v>
      </c>
      <c r="K56" s="18">
        <v>68832558.75</v>
      </c>
      <c r="L56" s="28" t="s">
        <v>70</v>
      </c>
      <c r="M56" s="28" t="s">
        <v>5</v>
      </c>
    </row>
    <row r="57" spans="1:13" x14ac:dyDescent="0.2">
      <c r="A57" s="18" t="s">
        <v>173</v>
      </c>
      <c r="B57" s="18" t="s">
        <v>174</v>
      </c>
      <c r="C57" s="18">
        <v>48.652999999999999</v>
      </c>
      <c r="D57" s="18">
        <v>31</v>
      </c>
      <c r="E57" s="18">
        <v>19</v>
      </c>
      <c r="F57" s="18">
        <v>21</v>
      </c>
      <c r="G57" s="18">
        <v>19</v>
      </c>
      <c r="H57" s="18">
        <v>100</v>
      </c>
      <c r="I57" s="18">
        <v>6.64</v>
      </c>
      <c r="J57" s="18">
        <v>0</v>
      </c>
      <c r="K57" s="18">
        <v>48755267.5</v>
      </c>
      <c r="L57" s="28" t="s">
        <v>70</v>
      </c>
      <c r="M57" s="28" t="s">
        <v>5</v>
      </c>
    </row>
    <row r="58" spans="1:13" x14ac:dyDescent="0.2">
      <c r="A58" s="18" t="s">
        <v>161</v>
      </c>
      <c r="B58" s="18" t="s">
        <v>162</v>
      </c>
      <c r="C58" s="18">
        <v>48.084000000000003</v>
      </c>
      <c r="D58" s="18">
        <v>44</v>
      </c>
      <c r="E58" s="18">
        <v>19</v>
      </c>
      <c r="F58" s="18">
        <v>32</v>
      </c>
      <c r="G58" s="18">
        <v>19</v>
      </c>
      <c r="H58" s="18">
        <v>10.952999999999999</v>
      </c>
      <c r="I58" s="18">
        <v>3.45</v>
      </c>
      <c r="J58" s="18">
        <v>29907328.770562399</v>
      </c>
      <c r="K58" s="18">
        <v>303445390.4375</v>
      </c>
      <c r="L58" s="28" t="s">
        <v>5</v>
      </c>
      <c r="M58" s="28" t="s">
        <v>5</v>
      </c>
    </row>
    <row r="59" spans="1:13" x14ac:dyDescent="0.2">
      <c r="A59" s="18" t="s">
        <v>187</v>
      </c>
      <c r="B59" s="18" t="s">
        <v>188</v>
      </c>
      <c r="C59" s="18">
        <v>47.97</v>
      </c>
      <c r="D59" s="18">
        <v>27</v>
      </c>
      <c r="E59" s="18">
        <v>19</v>
      </c>
      <c r="F59" s="18">
        <v>22</v>
      </c>
      <c r="G59" s="18">
        <v>19</v>
      </c>
      <c r="H59" s="18">
        <v>2.4620000000000002</v>
      </c>
      <c r="I59" s="18">
        <v>1.3</v>
      </c>
      <c r="J59" s="18">
        <v>4247110.3637752999</v>
      </c>
      <c r="K59" s="18">
        <v>26264458.640625</v>
      </c>
      <c r="L59" s="28" t="s">
        <v>5</v>
      </c>
      <c r="M59" s="28" t="s">
        <v>5</v>
      </c>
    </row>
    <row r="60" spans="1:13" x14ac:dyDescent="0.2">
      <c r="A60" s="18" t="s">
        <v>381</v>
      </c>
      <c r="B60" s="18" t="s">
        <v>382</v>
      </c>
      <c r="C60" s="18">
        <v>46.832999999999998</v>
      </c>
      <c r="D60" s="18">
        <v>17</v>
      </c>
      <c r="E60" s="18">
        <v>17</v>
      </c>
      <c r="F60" s="18">
        <v>17</v>
      </c>
      <c r="G60" s="18">
        <v>17</v>
      </c>
      <c r="H60" s="18">
        <v>100</v>
      </c>
      <c r="I60" s="18">
        <v>6.64</v>
      </c>
      <c r="J60" s="18">
        <v>0</v>
      </c>
      <c r="K60" s="18">
        <v>21602263.125</v>
      </c>
      <c r="L60" s="28" t="s">
        <v>70</v>
      </c>
      <c r="M60" s="28" t="s">
        <v>5</v>
      </c>
    </row>
    <row r="61" spans="1:13" x14ac:dyDescent="0.2">
      <c r="A61" s="18" t="s">
        <v>145</v>
      </c>
      <c r="B61" s="18" t="s">
        <v>146</v>
      </c>
      <c r="C61" s="18">
        <v>46.636000000000003</v>
      </c>
      <c r="D61" s="18">
        <v>32</v>
      </c>
      <c r="E61" s="18">
        <v>17</v>
      </c>
      <c r="F61" s="18">
        <v>18</v>
      </c>
      <c r="G61" s="18">
        <v>17</v>
      </c>
      <c r="H61" s="18">
        <v>100</v>
      </c>
      <c r="I61" s="18">
        <v>6.64</v>
      </c>
      <c r="J61" s="18">
        <v>0</v>
      </c>
      <c r="K61" s="18">
        <v>59403964.5</v>
      </c>
      <c r="L61" s="28" t="s">
        <v>70</v>
      </c>
      <c r="M61" s="28" t="s">
        <v>5</v>
      </c>
    </row>
    <row r="62" spans="1:13" x14ac:dyDescent="0.2">
      <c r="A62" s="18" t="s">
        <v>44</v>
      </c>
      <c r="B62" s="18" t="s">
        <v>45</v>
      </c>
      <c r="C62" s="18">
        <v>46.595999999999997</v>
      </c>
      <c r="D62" s="18">
        <v>51</v>
      </c>
      <c r="E62" s="18">
        <v>12</v>
      </c>
      <c r="F62" s="18">
        <v>42</v>
      </c>
      <c r="G62" s="18">
        <v>12</v>
      </c>
      <c r="H62" s="18">
        <v>0.29799999999999999</v>
      </c>
      <c r="I62" s="18">
        <v>-1.74</v>
      </c>
      <c r="J62" s="18">
        <v>431376991.76768303</v>
      </c>
      <c r="K62" s="18">
        <v>146667472</v>
      </c>
      <c r="L62" s="28" t="s">
        <v>5</v>
      </c>
      <c r="M62" s="28" t="s">
        <v>5</v>
      </c>
    </row>
    <row r="63" spans="1:13" x14ac:dyDescent="0.2">
      <c r="A63" s="18" t="s">
        <v>123</v>
      </c>
      <c r="B63" s="18" t="s">
        <v>124</v>
      </c>
      <c r="C63" s="18">
        <v>46.454999999999998</v>
      </c>
      <c r="D63" s="18">
        <v>24</v>
      </c>
      <c r="E63" s="18">
        <v>18</v>
      </c>
      <c r="F63" s="18">
        <v>23</v>
      </c>
      <c r="G63" s="18">
        <v>18</v>
      </c>
      <c r="H63" s="18">
        <v>3.649</v>
      </c>
      <c r="I63" s="18">
        <v>1.87</v>
      </c>
      <c r="J63" s="18">
        <v>8851921.4615464099</v>
      </c>
      <c r="K63" s="18">
        <v>34556607.25</v>
      </c>
      <c r="L63" s="28" t="s">
        <v>5</v>
      </c>
      <c r="M63" s="28" t="s">
        <v>5</v>
      </c>
    </row>
    <row r="64" spans="1:13" x14ac:dyDescent="0.2">
      <c r="A64" s="18" t="s">
        <v>95</v>
      </c>
      <c r="B64" s="18" t="s">
        <v>96</v>
      </c>
      <c r="C64" s="18">
        <v>45.654000000000003</v>
      </c>
      <c r="D64" s="18">
        <v>52</v>
      </c>
      <c r="E64" s="18">
        <v>15</v>
      </c>
      <c r="F64" s="18">
        <v>23</v>
      </c>
      <c r="G64" s="18">
        <v>15</v>
      </c>
      <c r="H64" s="18">
        <v>12.907999999999999</v>
      </c>
      <c r="I64" s="18">
        <v>3.69</v>
      </c>
      <c r="J64" s="18">
        <v>8667223.8294753209</v>
      </c>
      <c r="K64" s="18">
        <v>186139980</v>
      </c>
      <c r="L64" s="28" t="s">
        <v>5</v>
      </c>
      <c r="M64" s="28" t="s">
        <v>5</v>
      </c>
    </row>
    <row r="65" spans="1:13" x14ac:dyDescent="0.2">
      <c r="A65" s="18" t="s">
        <v>543</v>
      </c>
      <c r="B65" s="18" t="s">
        <v>544</v>
      </c>
      <c r="C65" s="18">
        <v>44.893000000000001</v>
      </c>
      <c r="D65" s="18">
        <v>36</v>
      </c>
      <c r="E65" s="18">
        <v>12</v>
      </c>
      <c r="F65" s="18">
        <v>15</v>
      </c>
      <c r="G65" s="18">
        <v>12</v>
      </c>
      <c r="H65" s="18">
        <v>100</v>
      </c>
      <c r="I65" s="18">
        <v>6.64</v>
      </c>
      <c r="J65" s="18">
        <v>0</v>
      </c>
      <c r="K65" s="18">
        <v>99681768.75</v>
      </c>
      <c r="L65" s="28" t="s">
        <v>70</v>
      </c>
      <c r="M65" s="28" t="s">
        <v>5</v>
      </c>
    </row>
    <row r="66" spans="1:13" x14ac:dyDescent="0.2">
      <c r="A66" s="18" t="s">
        <v>103</v>
      </c>
      <c r="B66" s="18" t="s">
        <v>104</v>
      </c>
      <c r="C66" s="18">
        <v>44.33</v>
      </c>
      <c r="D66" s="18">
        <v>54</v>
      </c>
      <c r="E66" s="18">
        <v>11</v>
      </c>
      <c r="F66" s="18">
        <v>18</v>
      </c>
      <c r="G66" s="18">
        <v>11</v>
      </c>
      <c r="H66" s="18">
        <v>9.2439999999999998</v>
      </c>
      <c r="I66" s="18">
        <v>3.21</v>
      </c>
      <c r="J66" s="18">
        <v>3734776.7334594899</v>
      </c>
      <c r="K66" s="18">
        <v>138088389.75</v>
      </c>
      <c r="L66" s="28" t="s">
        <v>5</v>
      </c>
      <c r="M66" s="28" t="s">
        <v>5</v>
      </c>
    </row>
    <row r="67" spans="1:13" x14ac:dyDescent="0.2">
      <c r="A67" s="18" t="s">
        <v>121</v>
      </c>
      <c r="B67" s="18" t="s">
        <v>122</v>
      </c>
      <c r="C67" s="18">
        <v>44.195999999999998</v>
      </c>
      <c r="D67" s="18">
        <v>39</v>
      </c>
      <c r="E67" s="18">
        <v>13</v>
      </c>
      <c r="F67" s="18">
        <v>17</v>
      </c>
      <c r="G67" s="18">
        <v>13</v>
      </c>
      <c r="H67" s="18">
        <v>7.7889999999999997</v>
      </c>
      <c r="I67" s="18">
        <v>2.96</v>
      </c>
      <c r="J67" s="18">
        <v>1733777.8078870201</v>
      </c>
      <c r="K67" s="18">
        <v>152641731.25</v>
      </c>
      <c r="L67" s="28" t="s">
        <v>23</v>
      </c>
      <c r="M67" s="28" t="s">
        <v>5</v>
      </c>
    </row>
    <row r="68" spans="1:13" x14ac:dyDescent="0.2">
      <c r="A68" s="18" t="s">
        <v>52</v>
      </c>
      <c r="B68" s="18" t="s">
        <v>53</v>
      </c>
      <c r="C68" s="18">
        <v>44.064999999999998</v>
      </c>
      <c r="D68" s="18">
        <v>46</v>
      </c>
      <c r="E68" s="18">
        <v>12</v>
      </c>
      <c r="F68" s="18">
        <v>26</v>
      </c>
      <c r="G68" s="18">
        <v>12</v>
      </c>
      <c r="H68" s="18">
        <v>4.9249999999999998</v>
      </c>
      <c r="I68" s="18">
        <v>2.2999999999999998</v>
      </c>
      <c r="J68" s="18">
        <v>28411734.093095899</v>
      </c>
      <c r="K68" s="18">
        <v>157538643.75</v>
      </c>
      <c r="L68" s="28" t="s">
        <v>5</v>
      </c>
      <c r="M68" s="28" t="s">
        <v>5</v>
      </c>
    </row>
    <row r="69" spans="1:13" x14ac:dyDescent="0.2">
      <c r="A69" s="18" t="s">
        <v>857</v>
      </c>
      <c r="B69" s="18" t="s">
        <v>858</v>
      </c>
      <c r="C69" s="18">
        <v>43.899000000000001</v>
      </c>
      <c r="D69" s="18">
        <v>35</v>
      </c>
      <c r="E69" s="18">
        <v>13</v>
      </c>
      <c r="F69" s="18">
        <v>16</v>
      </c>
      <c r="G69" s="18">
        <v>13</v>
      </c>
      <c r="H69" s="18">
        <v>1.633</v>
      </c>
      <c r="I69" s="18">
        <v>0.71</v>
      </c>
      <c r="J69" s="18">
        <v>2718776.65356339</v>
      </c>
      <c r="K69" s="18">
        <v>114331279.8125</v>
      </c>
      <c r="L69" s="28" t="s">
        <v>23</v>
      </c>
      <c r="M69" s="28" t="s">
        <v>5</v>
      </c>
    </row>
    <row r="70" spans="1:13" x14ac:dyDescent="0.2">
      <c r="A70" s="18" t="s">
        <v>317</v>
      </c>
      <c r="B70" s="18" t="s">
        <v>318</v>
      </c>
      <c r="C70" s="18">
        <v>43.247</v>
      </c>
      <c r="D70" s="18">
        <v>38</v>
      </c>
      <c r="E70" s="18">
        <v>15</v>
      </c>
      <c r="F70" s="18">
        <v>17</v>
      </c>
      <c r="G70" s="18">
        <v>15</v>
      </c>
      <c r="H70" s="18">
        <v>100</v>
      </c>
      <c r="I70" s="18">
        <v>6.64</v>
      </c>
      <c r="J70" s="18">
        <v>0</v>
      </c>
      <c r="K70" s="18">
        <v>91143987.125</v>
      </c>
      <c r="L70" s="28" t="s">
        <v>70</v>
      </c>
      <c r="M70" s="28" t="s">
        <v>5</v>
      </c>
    </row>
    <row r="71" spans="1:13" x14ac:dyDescent="0.2">
      <c r="A71" s="18" t="s">
        <v>66</v>
      </c>
      <c r="B71" s="18" t="s">
        <v>67</v>
      </c>
      <c r="C71" s="18">
        <v>43.241999999999997</v>
      </c>
      <c r="D71" s="18">
        <v>19</v>
      </c>
      <c r="E71" s="18">
        <v>16</v>
      </c>
      <c r="F71" s="18">
        <v>26</v>
      </c>
      <c r="G71" s="18">
        <v>16</v>
      </c>
      <c r="H71" s="18">
        <v>0.54700000000000004</v>
      </c>
      <c r="I71" s="18">
        <v>-0.87</v>
      </c>
      <c r="J71" s="18">
        <v>259898097.39656299</v>
      </c>
      <c r="K71" s="18">
        <v>145369217.75</v>
      </c>
      <c r="L71" s="28" t="s">
        <v>5</v>
      </c>
      <c r="M71" s="28" t="s">
        <v>5</v>
      </c>
    </row>
    <row r="72" spans="1:13" x14ac:dyDescent="0.2">
      <c r="A72" s="18" t="s">
        <v>163</v>
      </c>
      <c r="B72" s="18" t="s">
        <v>164</v>
      </c>
      <c r="C72" s="18">
        <v>42.868000000000002</v>
      </c>
      <c r="D72" s="18">
        <v>39</v>
      </c>
      <c r="E72" s="18">
        <v>12</v>
      </c>
      <c r="F72" s="18">
        <v>21</v>
      </c>
      <c r="G72" s="18">
        <v>12</v>
      </c>
      <c r="H72" s="18">
        <v>4.7869999999999999</v>
      </c>
      <c r="I72" s="18">
        <v>2.2599999999999998</v>
      </c>
      <c r="J72" s="18">
        <v>16740256.732973101</v>
      </c>
      <c r="K72" s="18">
        <v>167513176.75</v>
      </c>
      <c r="L72" s="28" t="s">
        <v>5</v>
      </c>
      <c r="M72" s="28" t="s">
        <v>5</v>
      </c>
    </row>
    <row r="73" spans="1:13" x14ac:dyDescent="0.2">
      <c r="A73" s="18" t="s">
        <v>151</v>
      </c>
      <c r="B73" s="18" t="s">
        <v>152</v>
      </c>
      <c r="C73" s="18">
        <v>42.356999999999999</v>
      </c>
      <c r="D73" s="18">
        <v>36</v>
      </c>
      <c r="E73" s="18">
        <v>13</v>
      </c>
      <c r="F73" s="18">
        <v>16</v>
      </c>
      <c r="G73" s="18">
        <v>13</v>
      </c>
      <c r="H73" s="18">
        <v>100</v>
      </c>
      <c r="I73" s="18">
        <v>6.64</v>
      </c>
      <c r="J73" s="18">
        <v>0</v>
      </c>
      <c r="K73" s="18">
        <v>64253796.5</v>
      </c>
      <c r="L73" s="28" t="s">
        <v>70</v>
      </c>
      <c r="M73" s="28" t="s">
        <v>5</v>
      </c>
    </row>
    <row r="74" spans="1:13" x14ac:dyDescent="0.2">
      <c r="A74" s="18" t="s">
        <v>821</v>
      </c>
      <c r="B74" s="18" t="s">
        <v>822</v>
      </c>
      <c r="C74" s="18">
        <v>41.584000000000003</v>
      </c>
      <c r="D74" s="18">
        <v>41</v>
      </c>
      <c r="E74" s="18">
        <v>16</v>
      </c>
      <c r="F74" s="18">
        <v>20</v>
      </c>
      <c r="G74" s="18">
        <v>16</v>
      </c>
      <c r="H74" s="18">
        <v>100</v>
      </c>
      <c r="I74" s="18">
        <v>6.64</v>
      </c>
      <c r="J74" s="18">
        <v>0</v>
      </c>
      <c r="K74" s="18">
        <v>110963667.5625</v>
      </c>
      <c r="L74" s="28" t="s">
        <v>70</v>
      </c>
      <c r="M74" s="28" t="s">
        <v>5</v>
      </c>
    </row>
    <row r="75" spans="1:13" x14ac:dyDescent="0.2">
      <c r="A75" s="18" t="s">
        <v>133</v>
      </c>
      <c r="B75" s="18" t="s">
        <v>134</v>
      </c>
      <c r="C75" s="18">
        <v>40.302999999999997</v>
      </c>
      <c r="D75" s="18">
        <v>25</v>
      </c>
      <c r="E75" s="18">
        <v>18</v>
      </c>
      <c r="F75" s="18">
        <v>25</v>
      </c>
      <c r="G75" s="18">
        <v>18</v>
      </c>
      <c r="H75" s="18">
        <v>1.673</v>
      </c>
      <c r="I75" s="18">
        <v>0.74</v>
      </c>
      <c r="J75" s="18">
        <v>32112462.020562802</v>
      </c>
      <c r="K75" s="18">
        <v>36066668.3125</v>
      </c>
      <c r="L75" s="28" t="s">
        <v>5</v>
      </c>
      <c r="M75" s="28" t="s">
        <v>5</v>
      </c>
    </row>
    <row r="76" spans="1:13" x14ac:dyDescent="0.2">
      <c r="A76" s="18" t="s">
        <v>93</v>
      </c>
      <c r="B76" s="18" t="s">
        <v>94</v>
      </c>
      <c r="C76" s="18">
        <v>39.654000000000003</v>
      </c>
      <c r="D76" s="18">
        <v>35</v>
      </c>
      <c r="E76" s="18">
        <v>14</v>
      </c>
      <c r="F76" s="18">
        <v>20</v>
      </c>
      <c r="G76" s="18">
        <v>14</v>
      </c>
      <c r="H76" s="18">
        <v>3.4809999999999999</v>
      </c>
      <c r="I76" s="18">
        <v>1.8</v>
      </c>
      <c r="J76" s="18">
        <v>444503150.787826</v>
      </c>
      <c r="K76" s="18">
        <v>222722117.5</v>
      </c>
      <c r="L76" s="28" t="s">
        <v>5</v>
      </c>
      <c r="M76" s="28" t="s">
        <v>5</v>
      </c>
    </row>
    <row r="77" spans="1:13" x14ac:dyDescent="0.2">
      <c r="A77" s="18" t="s">
        <v>117</v>
      </c>
      <c r="B77" s="18" t="s">
        <v>118</v>
      </c>
      <c r="C77" s="18">
        <v>39.621000000000002</v>
      </c>
      <c r="D77" s="18">
        <v>58</v>
      </c>
      <c r="E77" s="18">
        <v>12</v>
      </c>
      <c r="F77" s="18">
        <v>25</v>
      </c>
      <c r="G77" s="18">
        <v>12</v>
      </c>
      <c r="H77" s="18">
        <v>8.6880000000000006</v>
      </c>
      <c r="I77" s="18">
        <v>3.12</v>
      </c>
      <c r="J77" s="18">
        <v>93259047.333749801</v>
      </c>
      <c r="K77" s="18">
        <v>550572097</v>
      </c>
      <c r="L77" s="28" t="s">
        <v>5</v>
      </c>
      <c r="M77" s="28" t="s">
        <v>5</v>
      </c>
    </row>
    <row r="78" spans="1:13" x14ac:dyDescent="0.2">
      <c r="A78" s="18" t="s">
        <v>303</v>
      </c>
      <c r="B78" s="18" t="s">
        <v>304</v>
      </c>
      <c r="C78" s="18">
        <v>39.457999999999998</v>
      </c>
      <c r="D78" s="18">
        <v>37</v>
      </c>
      <c r="E78" s="18">
        <v>16</v>
      </c>
      <c r="F78" s="18">
        <v>19</v>
      </c>
      <c r="G78" s="18">
        <v>16</v>
      </c>
      <c r="H78" s="18">
        <v>2.7949999999999999</v>
      </c>
      <c r="I78" s="18">
        <v>1.48</v>
      </c>
      <c r="J78" s="18">
        <v>14186288.621042401</v>
      </c>
      <c r="K78" s="18">
        <v>104723641.9375</v>
      </c>
      <c r="L78" s="28" t="s">
        <v>5</v>
      </c>
      <c r="M78" s="28" t="s">
        <v>5</v>
      </c>
    </row>
    <row r="79" spans="1:13" x14ac:dyDescent="0.2">
      <c r="A79" s="18" t="s">
        <v>1085</v>
      </c>
      <c r="B79" s="18" t="s">
        <v>1086</v>
      </c>
      <c r="C79" s="18">
        <v>38.222999999999999</v>
      </c>
      <c r="D79" s="18">
        <v>14</v>
      </c>
      <c r="E79" s="18">
        <v>16</v>
      </c>
      <c r="F79" s="18">
        <v>16</v>
      </c>
      <c r="G79" s="18">
        <v>16</v>
      </c>
      <c r="H79" s="18">
        <v>100</v>
      </c>
      <c r="I79" s="18">
        <v>6.64</v>
      </c>
      <c r="J79" s="18">
        <v>0</v>
      </c>
      <c r="K79" s="18">
        <v>10075259.75</v>
      </c>
      <c r="L79" s="28" t="s">
        <v>70</v>
      </c>
      <c r="M79" s="28" t="s">
        <v>5</v>
      </c>
    </row>
    <row r="80" spans="1:13" x14ac:dyDescent="0.2">
      <c r="A80" s="18" t="s">
        <v>183</v>
      </c>
      <c r="B80" s="18" t="s">
        <v>184</v>
      </c>
      <c r="C80" s="18">
        <v>38.121000000000002</v>
      </c>
      <c r="D80" s="18">
        <v>35</v>
      </c>
      <c r="E80" s="18">
        <v>14</v>
      </c>
      <c r="F80" s="18">
        <v>17</v>
      </c>
      <c r="G80" s="18">
        <v>14</v>
      </c>
      <c r="H80" s="18">
        <v>6.7919999999999998</v>
      </c>
      <c r="I80" s="18">
        <v>2.76</v>
      </c>
      <c r="J80" s="18">
        <v>6677781.9396488797</v>
      </c>
      <c r="K80" s="18">
        <v>74043353.625</v>
      </c>
      <c r="L80" s="28" t="s">
        <v>5</v>
      </c>
      <c r="M80" s="28" t="s">
        <v>5</v>
      </c>
    </row>
    <row r="81" spans="1:13" x14ac:dyDescent="0.2">
      <c r="A81" s="18" t="s">
        <v>181</v>
      </c>
      <c r="B81" s="18" t="s">
        <v>182</v>
      </c>
      <c r="C81" s="18">
        <v>37.93</v>
      </c>
      <c r="D81" s="18">
        <v>23</v>
      </c>
      <c r="E81" s="18">
        <v>12</v>
      </c>
      <c r="F81" s="18">
        <v>13</v>
      </c>
      <c r="G81" s="18">
        <v>12</v>
      </c>
      <c r="H81" s="18">
        <v>100</v>
      </c>
      <c r="I81" s="18">
        <v>6.64</v>
      </c>
      <c r="J81" s="36" t="s">
        <v>1093</v>
      </c>
      <c r="K81" s="18">
        <v>69516598.75</v>
      </c>
      <c r="L81" s="28" t="s">
        <v>5</v>
      </c>
      <c r="M81" s="28" t="s">
        <v>5</v>
      </c>
    </row>
    <row r="82" spans="1:13" x14ac:dyDescent="0.2">
      <c r="A82" s="18" t="s">
        <v>75</v>
      </c>
      <c r="B82" s="18" t="s">
        <v>76</v>
      </c>
      <c r="C82" s="18">
        <v>37.744</v>
      </c>
      <c r="D82" s="18">
        <v>28</v>
      </c>
      <c r="E82" s="18">
        <v>15</v>
      </c>
      <c r="F82" s="18">
        <v>27</v>
      </c>
      <c r="G82" s="18">
        <v>15</v>
      </c>
      <c r="H82" s="18">
        <v>0.59899999999999998</v>
      </c>
      <c r="I82" s="18">
        <v>-0.74</v>
      </c>
      <c r="J82" s="18">
        <v>76263680.735187098</v>
      </c>
      <c r="K82" s="18">
        <v>33844691.5625</v>
      </c>
      <c r="L82" s="28" t="s">
        <v>5</v>
      </c>
      <c r="M82" s="28" t="s">
        <v>5</v>
      </c>
    </row>
    <row r="83" spans="1:13" x14ac:dyDescent="0.2">
      <c r="A83" s="18" t="s">
        <v>77</v>
      </c>
      <c r="B83" s="18" t="s">
        <v>78</v>
      </c>
      <c r="C83" s="18">
        <v>37.091999999999999</v>
      </c>
      <c r="D83" s="18">
        <v>27</v>
      </c>
      <c r="E83" s="18">
        <v>15</v>
      </c>
      <c r="F83" s="18">
        <v>22</v>
      </c>
      <c r="G83" s="18">
        <v>15</v>
      </c>
      <c r="H83" s="18">
        <v>1.0760000000000001</v>
      </c>
      <c r="I83" s="18">
        <v>0.11</v>
      </c>
      <c r="J83" s="18">
        <v>49211794.608149603</v>
      </c>
      <c r="K83" s="18">
        <v>50610726.375</v>
      </c>
      <c r="L83" s="28" t="s">
        <v>5</v>
      </c>
      <c r="M83" s="28" t="s">
        <v>5</v>
      </c>
    </row>
    <row r="84" spans="1:13" x14ac:dyDescent="0.2">
      <c r="A84" s="18" t="s">
        <v>305</v>
      </c>
      <c r="B84" s="18" t="s">
        <v>306</v>
      </c>
      <c r="C84" s="18">
        <v>36.567</v>
      </c>
      <c r="D84" s="18">
        <v>31</v>
      </c>
      <c r="E84" s="18">
        <v>10</v>
      </c>
      <c r="F84" s="18">
        <v>15</v>
      </c>
      <c r="G84" s="18">
        <v>10</v>
      </c>
      <c r="H84" s="18">
        <v>86.768000000000001</v>
      </c>
      <c r="I84" s="18">
        <v>6.44</v>
      </c>
      <c r="J84" s="18">
        <v>1050160.9477988</v>
      </c>
      <c r="K84" s="18">
        <v>122646544.25</v>
      </c>
      <c r="L84" s="28" t="s">
        <v>23</v>
      </c>
      <c r="M84" s="28" t="s">
        <v>5</v>
      </c>
    </row>
    <row r="85" spans="1:13" x14ac:dyDescent="0.2">
      <c r="A85" s="18" t="s">
        <v>79</v>
      </c>
      <c r="B85" s="18" t="s">
        <v>80</v>
      </c>
      <c r="C85" s="18">
        <v>36.542999999999999</v>
      </c>
      <c r="D85" s="18">
        <v>52</v>
      </c>
      <c r="E85" s="18">
        <v>9</v>
      </c>
      <c r="F85" s="18">
        <v>16</v>
      </c>
      <c r="G85" s="18">
        <v>9</v>
      </c>
      <c r="H85" s="18">
        <v>1.514</v>
      </c>
      <c r="I85" s="18">
        <v>0.6</v>
      </c>
      <c r="J85" s="18">
        <v>65554246.749083601</v>
      </c>
      <c r="K85" s="18">
        <v>96743742.75</v>
      </c>
      <c r="L85" s="28" t="s">
        <v>5</v>
      </c>
      <c r="M85" s="28" t="s">
        <v>5</v>
      </c>
    </row>
    <row r="86" spans="1:13" x14ac:dyDescent="0.2">
      <c r="A86" s="18" t="s">
        <v>159</v>
      </c>
      <c r="B86" s="18" t="s">
        <v>160</v>
      </c>
      <c r="C86" s="18">
        <v>36.155999999999999</v>
      </c>
      <c r="D86" s="18">
        <v>39</v>
      </c>
      <c r="E86" s="18">
        <v>10</v>
      </c>
      <c r="F86" s="18">
        <v>18</v>
      </c>
      <c r="G86" s="18">
        <v>10</v>
      </c>
      <c r="H86" s="18">
        <v>1.9470000000000001</v>
      </c>
      <c r="I86" s="18">
        <v>0.96</v>
      </c>
      <c r="J86" s="18">
        <v>38678152.908707403</v>
      </c>
      <c r="K86" s="18">
        <v>77183972</v>
      </c>
      <c r="L86" s="28" t="s">
        <v>5</v>
      </c>
      <c r="M86" s="28" t="s">
        <v>5</v>
      </c>
    </row>
    <row r="87" spans="1:13" x14ac:dyDescent="0.2">
      <c r="A87" s="18" t="s">
        <v>87</v>
      </c>
      <c r="B87" s="18" t="s">
        <v>88</v>
      </c>
      <c r="C87" s="18">
        <v>36.06</v>
      </c>
      <c r="D87" s="18">
        <v>50</v>
      </c>
      <c r="E87" s="18">
        <v>11</v>
      </c>
      <c r="F87" s="18">
        <v>27</v>
      </c>
      <c r="G87" s="18">
        <v>11</v>
      </c>
      <c r="H87" s="18">
        <v>0.73399999999999999</v>
      </c>
      <c r="I87" s="18">
        <v>-0.45</v>
      </c>
      <c r="J87" s="18">
        <v>284447668.401959</v>
      </c>
      <c r="K87" s="18">
        <v>179489258</v>
      </c>
      <c r="L87" s="28" t="s">
        <v>5</v>
      </c>
      <c r="M87" s="28" t="s">
        <v>5</v>
      </c>
    </row>
    <row r="88" spans="1:13" x14ac:dyDescent="0.2">
      <c r="A88" s="18" t="s">
        <v>89</v>
      </c>
      <c r="B88" s="18" t="s">
        <v>90</v>
      </c>
      <c r="C88" s="18">
        <v>35.555999999999997</v>
      </c>
      <c r="D88" s="18">
        <v>31</v>
      </c>
      <c r="E88" s="18">
        <v>8</v>
      </c>
      <c r="F88" s="18">
        <v>11</v>
      </c>
      <c r="G88" s="18">
        <v>8</v>
      </c>
      <c r="H88" s="18">
        <v>100</v>
      </c>
      <c r="I88" s="18">
        <v>6.64</v>
      </c>
      <c r="J88" s="18">
        <v>0</v>
      </c>
      <c r="K88" s="18">
        <v>104619750</v>
      </c>
      <c r="L88" s="28" t="s">
        <v>70</v>
      </c>
      <c r="M88" s="28" t="s">
        <v>5</v>
      </c>
    </row>
    <row r="89" spans="1:13" x14ac:dyDescent="0.2">
      <c r="A89" s="18" t="s">
        <v>607</v>
      </c>
      <c r="B89" s="18" t="s">
        <v>608</v>
      </c>
      <c r="C89" s="18">
        <v>34.902000000000001</v>
      </c>
      <c r="D89" s="18">
        <v>15</v>
      </c>
      <c r="E89" s="18">
        <v>14</v>
      </c>
      <c r="F89" s="18">
        <v>15</v>
      </c>
      <c r="G89" s="18">
        <v>14</v>
      </c>
      <c r="H89" s="18">
        <v>100</v>
      </c>
      <c r="I89" s="18">
        <v>6.64</v>
      </c>
      <c r="J89" s="18">
        <v>0</v>
      </c>
      <c r="K89" s="18">
        <v>20165701.375</v>
      </c>
      <c r="L89" s="28" t="s">
        <v>70</v>
      </c>
      <c r="M89" s="28" t="s">
        <v>5</v>
      </c>
    </row>
    <row r="90" spans="1:13" x14ac:dyDescent="0.2">
      <c r="A90" s="18" t="s">
        <v>119</v>
      </c>
      <c r="B90" s="18" t="s">
        <v>120</v>
      </c>
      <c r="C90" s="18">
        <v>34.716000000000001</v>
      </c>
      <c r="D90" s="18">
        <v>50</v>
      </c>
      <c r="E90" s="18">
        <v>12</v>
      </c>
      <c r="F90" s="18">
        <v>26</v>
      </c>
      <c r="G90" s="18">
        <v>12</v>
      </c>
      <c r="H90" s="18">
        <v>0.83699999999999997</v>
      </c>
      <c r="I90" s="18">
        <v>-0.26</v>
      </c>
      <c r="J90" s="18">
        <v>372914490.76292503</v>
      </c>
      <c r="K90" s="18">
        <v>264115813</v>
      </c>
      <c r="L90" s="28" t="s">
        <v>5</v>
      </c>
      <c r="M90" s="28" t="s">
        <v>5</v>
      </c>
    </row>
    <row r="91" spans="1:13" x14ac:dyDescent="0.2">
      <c r="A91" s="18" t="s">
        <v>129</v>
      </c>
      <c r="B91" s="18" t="s">
        <v>130</v>
      </c>
      <c r="C91" s="18">
        <v>34.548999999999999</v>
      </c>
      <c r="D91" s="18">
        <v>51</v>
      </c>
      <c r="E91" s="18">
        <v>6</v>
      </c>
      <c r="F91" s="18">
        <v>17</v>
      </c>
      <c r="G91" s="18">
        <v>6</v>
      </c>
      <c r="H91" s="18">
        <v>6.5090000000000003</v>
      </c>
      <c r="I91" s="18">
        <v>2.7</v>
      </c>
      <c r="J91" s="18">
        <v>62701069.2750277</v>
      </c>
      <c r="K91" s="18">
        <v>440284245.375</v>
      </c>
      <c r="L91" s="28" t="s">
        <v>5</v>
      </c>
      <c r="M91" s="28" t="s">
        <v>5</v>
      </c>
    </row>
    <row r="92" spans="1:13" x14ac:dyDescent="0.2">
      <c r="A92" s="18" t="s">
        <v>285</v>
      </c>
      <c r="B92" s="18" t="s">
        <v>286</v>
      </c>
      <c r="C92" s="18">
        <v>34.244999999999997</v>
      </c>
      <c r="D92" s="18">
        <v>46</v>
      </c>
      <c r="E92" s="18">
        <v>11</v>
      </c>
      <c r="F92" s="18">
        <v>15</v>
      </c>
      <c r="G92" s="18">
        <v>11</v>
      </c>
      <c r="H92" s="18">
        <v>100</v>
      </c>
      <c r="I92" s="18">
        <v>6.64</v>
      </c>
      <c r="J92" s="18">
        <v>0</v>
      </c>
      <c r="K92" s="18">
        <v>474318646</v>
      </c>
      <c r="L92" s="28" t="s">
        <v>70</v>
      </c>
      <c r="M92" s="28" t="s">
        <v>5</v>
      </c>
    </row>
    <row r="93" spans="1:13" x14ac:dyDescent="0.2">
      <c r="A93" s="18" t="s">
        <v>179</v>
      </c>
      <c r="B93" s="18" t="s">
        <v>180</v>
      </c>
      <c r="C93" s="18">
        <v>34.241999999999997</v>
      </c>
      <c r="D93" s="18">
        <v>31</v>
      </c>
      <c r="E93" s="18">
        <v>12</v>
      </c>
      <c r="F93" s="18">
        <v>14</v>
      </c>
      <c r="G93" s="18">
        <v>12</v>
      </c>
      <c r="H93" s="18">
        <v>100</v>
      </c>
      <c r="I93" s="18">
        <v>6.64</v>
      </c>
      <c r="J93" s="36" t="s">
        <v>1093</v>
      </c>
      <c r="K93" s="18">
        <v>73618627</v>
      </c>
      <c r="L93" s="28" t="s">
        <v>5</v>
      </c>
      <c r="M93" s="28" t="s">
        <v>5</v>
      </c>
    </row>
    <row r="94" spans="1:13" x14ac:dyDescent="0.2">
      <c r="A94" s="18" t="s">
        <v>167</v>
      </c>
      <c r="B94" s="18" t="s">
        <v>168</v>
      </c>
      <c r="C94" s="18">
        <v>34.220999999999997</v>
      </c>
      <c r="D94" s="18">
        <v>13</v>
      </c>
      <c r="E94" s="18">
        <v>9</v>
      </c>
      <c r="F94" s="18">
        <v>20</v>
      </c>
      <c r="G94" s="18">
        <v>9</v>
      </c>
      <c r="H94" s="18">
        <v>0.64400000000000002</v>
      </c>
      <c r="I94" s="18">
        <v>-0.64</v>
      </c>
      <c r="J94" s="18">
        <v>45547152.072807603</v>
      </c>
      <c r="K94" s="18">
        <v>26745536.25</v>
      </c>
      <c r="L94" s="28" t="s">
        <v>5</v>
      </c>
      <c r="M94" s="28" t="s">
        <v>5</v>
      </c>
    </row>
    <row r="95" spans="1:13" x14ac:dyDescent="0.2">
      <c r="A95" s="18" t="s">
        <v>487</v>
      </c>
      <c r="B95" s="18" t="s">
        <v>488</v>
      </c>
      <c r="C95" s="18">
        <v>34.173999999999999</v>
      </c>
      <c r="D95" s="18">
        <v>48</v>
      </c>
      <c r="E95" s="18">
        <v>10</v>
      </c>
      <c r="F95" s="18">
        <v>17</v>
      </c>
      <c r="G95" s="18">
        <v>10</v>
      </c>
      <c r="H95" s="18">
        <v>100</v>
      </c>
      <c r="I95" s="18">
        <v>6.64</v>
      </c>
      <c r="J95" s="18">
        <v>0</v>
      </c>
      <c r="K95" s="18">
        <v>222057353.4375</v>
      </c>
      <c r="L95" s="28" t="s">
        <v>70</v>
      </c>
      <c r="M95" s="28" t="s">
        <v>5</v>
      </c>
    </row>
    <row r="96" spans="1:13" x14ac:dyDescent="0.2">
      <c r="A96" s="18" t="s">
        <v>253</v>
      </c>
      <c r="B96" s="18" t="s">
        <v>254</v>
      </c>
      <c r="C96" s="18">
        <v>33.933999999999997</v>
      </c>
      <c r="D96" s="18">
        <v>34</v>
      </c>
      <c r="E96" s="18">
        <v>8</v>
      </c>
      <c r="F96" s="18">
        <v>17</v>
      </c>
      <c r="G96" s="18">
        <v>8</v>
      </c>
      <c r="H96" s="18">
        <v>7.2039999999999997</v>
      </c>
      <c r="I96" s="18">
        <v>2.85</v>
      </c>
      <c r="J96" s="18">
        <v>16381052.9211428</v>
      </c>
      <c r="K96" s="18">
        <v>136619411.9375</v>
      </c>
      <c r="L96" s="28" t="s">
        <v>5</v>
      </c>
      <c r="M96" s="28" t="s">
        <v>5</v>
      </c>
    </row>
    <row r="97" spans="1:13" x14ac:dyDescent="0.2">
      <c r="A97" s="18" t="s">
        <v>113</v>
      </c>
      <c r="B97" s="18" t="s">
        <v>114</v>
      </c>
      <c r="C97" s="18">
        <v>33.774999999999999</v>
      </c>
      <c r="D97" s="18">
        <v>29</v>
      </c>
      <c r="E97" s="18">
        <v>13</v>
      </c>
      <c r="F97" s="18">
        <v>20</v>
      </c>
      <c r="G97" s="18">
        <v>13</v>
      </c>
      <c r="H97" s="18">
        <v>1.641</v>
      </c>
      <c r="I97" s="18">
        <v>0.71</v>
      </c>
      <c r="J97" s="18">
        <v>18450642.3898133</v>
      </c>
      <c r="K97" s="18">
        <v>27629628.375</v>
      </c>
      <c r="L97" s="28" t="s">
        <v>5</v>
      </c>
      <c r="M97" s="28" t="s">
        <v>5</v>
      </c>
    </row>
    <row r="98" spans="1:13" x14ac:dyDescent="0.2">
      <c r="A98" s="18" t="s">
        <v>207</v>
      </c>
      <c r="B98" s="18" t="s">
        <v>208</v>
      </c>
      <c r="C98" s="18">
        <v>33.765999999999998</v>
      </c>
      <c r="D98" s="18">
        <v>15</v>
      </c>
      <c r="E98" s="18">
        <v>14</v>
      </c>
      <c r="F98" s="18">
        <v>21</v>
      </c>
      <c r="G98" s="18">
        <v>14</v>
      </c>
      <c r="H98" s="18">
        <v>1.647</v>
      </c>
      <c r="I98" s="18">
        <v>0.72</v>
      </c>
      <c r="J98" s="18">
        <v>10209708.247901199</v>
      </c>
      <c r="K98" s="18">
        <v>22028568.5</v>
      </c>
      <c r="L98" s="28" t="s">
        <v>5</v>
      </c>
      <c r="M98" s="28" t="s">
        <v>5</v>
      </c>
    </row>
    <row r="99" spans="1:13" x14ac:dyDescent="0.2">
      <c r="A99" s="18" t="s">
        <v>1019</v>
      </c>
      <c r="B99" s="18" t="s">
        <v>1020</v>
      </c>
      <c r="C99" s="18">
        <v>33.584000000000003</v>
      </c>
      <c r="D99" s="18">
        <v>21</v>
      </c>
      <c r="E99" s="18">
        <v>13</v>
      </c>
      <c r="F99" s="18">
        <v>13</v>
      </c>
      <c r="G99" s="18">
        <v>13</v>
      </c>
      <c r="H99" s="18">
        <v>100</v>
      </c>
      <c r="I99" s="18">
        <v>6.64</v>
      </c>
      <c r="J99" s="18">
        <v>0</v>
      </c>
      <c r="K99" s="18">
        <v>57825699.875</v>
      </c>
      <c r="L99" s="28" t="s">
        <v>70</v>
      </c>
      <c r="M99" s="28" t="s">
        <v>5</v>
      </c>
    </row>
    <row r="100" spans="1:13" x14ac:dyDescent="0.2">
      <c r="A100" s="18" t="s">
        <v>227</v>
      </c>
      <c r="B100" s="18" t="s">
        <v>228</v>
      </c>
      <c r="C100" s="18">
        <v>33.517000000000003</v>
      </c>
      <c r="D100" s="18">
        <v>45</v>
      </c>
      <c r="E100" s="18">
        <v>12</v>
      </c>
      <c r="F100" s="18">
        <v>15</v>
      </c>
      <c r="G100" s="18">
        <v>12</v>
      </c>
      <c r="H100" s="18">
        <v>9.9849999999999994</v>
      </c>
      <c r="I100" s="18">
        <v>3.32</v>
      </c>
      <c r="J100" s="18">
        <v>15571089.480621399</v>
      </c>
      <c r="K100" s="18">
        <v>80078045.125</v>
      </c>
      <c r="L100" s="28" t="s">
        <v>5</v>
      </c>
      <c r="M100" s="28" t="s">
        <v>5</v>
      </c>
    </row>
    <row r="101" spans="1:13" x14ac:dyDescent="0.2">
      <c r="A101" s="18" t="s">
        <v>287</v>
      </c>
      <c r="B101" s="18" t="s">
        <v>288</v>
      </c>
      <c r="C101" s="18">
        <v>33.043999999999997</v>
      </c>
      <c r="D101" s="18">
        <v>40</v>
      </c>
      <c r="E101" s="18">
        <v>9</v>
      </c>
      <c r="F101" s="18">
        <v>17</v>
      </c>
      <c r="G101" s="18">
        <v>9</v>
      </c>
      <c r="H101" s="18">
        <v>5.4790000000000001</v>
      </c>
      <c r="I101" s="18">
        <v>2.4500000000000002</v>
      </c>
      <c r="J101" s="18">
        <v>8093592.0694080302</v>
      </c>
      <c r="K101" s="18">
        <v>304415335.5</v>
      </c>
      <c r="L101" s="28" t="s">
        <v>23</v>
      </c>
      <c r="M101" s="28" t="s">
        <v>5</v>
      </c>
    </row>
    <row r="102" spans="1:13" x14ac:dyDescent="0.2">
      <c r="A102" s="18" t="s">
        <v>359</v>
      </c>
      <c r="B102" s="18" t="s">
        <v>360</v>
      </c>
      <c r="C102" s="18">
        <v>32.865000000000002</v>
      </c>
      <c r="D102" s="18">
        <v>25</v>
      </c>
      <c r="E102" s="18">
        <v>11</v>
      </c>
      <c r="F102" s="18">
        <v>11</v>
      </c>
      <c r="G102" s="18">
        <v>11</v>
      </c>
      <c r="H102" s="18">
        <v>100</v>
      </c>
      <c r="I102" s="18">
        <v>6.64</v>
      </c>
      <c r="J102" s="18">
        <v>0</v>
      </c>
      <c r="K102" s="18">
        <v>80994629.375</v>
      </c>
      <c r="L102" s="28" t="s">
        <v>70</v>
      </c>
      <c r="M102" s="28" t="s">
        <v>5</v>
      </c>
    </row>
    <row r="103" spans="1:13" x14ac:dyDescent="0.2">
      <c r="A103" s="18" t="s">
        <v>85</v>
      </c>
      <c r="B103" s="18" t="s">
        <v>86</v>
      </c>
      <c r="C103" s="18">
        <v>32.155999999999999</v>
      </c>
      <c r="D103" s="18">
        <v>49</v>
      </c>
      <c r="E103" s="18">
        <v>13</v>
      </c>
      <c r="F103" s="18">
        <v>21</v>
      </c>
      <c r="G103" s="18">
        <v>13</v>
      </c>
      <c r="H103" s="18">
        <v>0.73099999999999998</v>
      </c>
      <c r="I103" s="18">
        <v>-0.45</v>
      </c>
      <c r="J103" s="18">
        <v>88223509.108712599</v>
      </c>
      <c r="K103" s="18">
        <v>36560048.125</v>
      </c>
      <c r="L103" s="28" t="s">
        <v>5</v>
      </c>
      <c r="M103" s="28" t="s">
        <v>5</v>
      </c>
    </row>
    <row r="104" spans="1:13" x14ac:dyDescent="0.2">
      <c r="A104" s="18" t="s">
        <v>105</v>
      </c>
      <c r="B104" s="18" t="s">
        <v>106</v>
      </c>
      <c r="C104" s="18">
        <v>32.015000000000001</v>
      </c>
      <c r="D104" s="18">
        <v>36</v>
      </c>
      <c r="E104" s="18">
        <v>7</v>
      </c>
      <c r="F104" s="18">
        <v>15</v>
      </c>
      <c r="G104" s="18">
        <v>7</v>
      </c>
      <c r="H104" s="18">
        <v>0.48099999999999998</v>
      </c>
      <c r="I104" s="18">
        <v>-1.06</v>
      </c>
      <c r="J104" s="18">
        <v>327459848.225362</v>
      </c>
      <c r="K104" s="18">
        <v>149816374</v>
      </c>
      <c r="L104" s="28" t="s">
        <v>5</v>
      </c>
      <c r="M104" s="28" t="s">
        <v>5</v>
      </c>
    </row>
    <row r="105" spans="1:13" x14ac:dyDescent="0.2">
      <c r="A105" s="18" t="s">
        <v>555</v>
      </c>
      <c r="B105" s="18" t="s">
        <v>556</v>
      </c>
      <c r="C105" s="18">
        <v>31.341000000000001</v>
      </c>
      <c r="D105" s="18">
        <v>45</v>
      </c>
      <c r="E105" s="18">
        <v>6</v>
      </c>
      <c r="F105" s="18">
        <v>10</v>
      </c>
      <c r="G105" s="18">
        <v>6</v>
      </c>
      <c r="H105" s="18">
        <v>17.145</v>
      </c>
      <c r="I105" s="18">
        <v>4.0999999999999996</v>
      </c>
      <c r="J105" s="18">
        <v>2175077.87481859</v>
      </c>
      <c r="K105" s="18">
        <v>145413323.5</v>
      </c>
      <c r="L105" s="28" t="s">
        <v>23</v>
      </c>
      <c r="M105" s="28" t="s">
        <v>5</v>
      </c>
    </row>
    <row r="106" spans="1:13" x14ac:dyDescent="0.2">
      <c r="A106" s="18" t="s">
        <v>101</v>
      </c>
      <c r="B106" s="18" t="s">
        <v>102</v>
      </c>
      <c r="C106" s="18">
        <v>30.771000000000001</v>
      </c>
      <c r="D106" s="18">
        <v>31</v>
      </c>
      <c r="E106" s="18">
        <v>10</v>
      </c>
      <c r="F106" s="18">
        <v>21</v>
      </c>
      <c r="G106" s="18">
        <v>10</v>
      </c>
      <c r="H106" s="18">
        <v>0.61899999999999999</v>
      </c>
      <c r="I106" s="18">
        <v>-0.69</v>
      </c>
      <c r="J106" s="18">
        <v>338036561.70147401</v>
      </c>
      <c r="K106" s="18">
        <v>205615171</v>
      </c>
      <c r="L106" s="28" t="s">
        <v>5</v>
      </c>
      <c r="M106" s="28" t="s">
        <v>5</v>
      </c>
    </row>
    <row r="107" spans="1:13" x14ac:dyDescent="0.2">
      <c r="A107" s="18" t="s">
        <v>231</v>
      </c>
      <c r="B107" s="18" t="s">
        <v>232</v>
      </c>
      <c r="C107" s="18">
        <v>30.768999999999998</v>
      </c>
      <c r="D107" s="18">
        <v>21</v>
      </c>
      <c r="E107" s="18">
        <v>13</v>
      </c>
      <c r="F107" s="18">
        <v>14</v>
      </c>
      <c r="G107" s="18">
        <v>13</v>
      </c>
      <c r="H107" s="18">
        <v>3.0329999999999999</v>
      </c>
      <c r="I107" s="18">
        <v>1.6</v>
      </c>
      <c r="J107" s="18">
        <v>6118067.8449423099</v>
      </c>
      <c r="K107" s="18">
        <v>58624245.75</v>
      </c>
      <c r="L107" s="28" t="s">
        <v>23</v>
      </c>
      <c r="M107" s="28" t="s">
        <v>5</v>
      </c>
    </row>
    <row r="108" spans="1:13" x14ac:dyDescent="0.2">
      <c r="A108" s="18" t="s">
        <v>413</v>
      </c>
      <c r="B108" s="18" t="s">
        <v>414</v>
      </c>
      <c r="C108" s="18">
        <v>30.545000000000002</v>
      </c>
      <c r="D108" s="18">
        <v>32</v>
      </c>
      <c r="E108" s="18">
        <v>7</v>
      </c>
      <c r="F108" s="18">
        <v>12</v>
      </c>
      <c r="G108" s="18">
        <v>7</v>
      </c>
      <c r="H108" s="18">
        <v>100</v>
      </c>
      <c r="I108" s="18">
        <v>6.64</v>
      </c>
      <c r="J108" s="18">
        <v>0</v>
      </c>
      <c r="K108" s="18">
        <v>110996843</v>
      </c>
      <c r="L108" s="28" t="s">
        <v>70</v>
      </c>
      <c r="M108" s="28" t="s">
        <v>5</v>
      </c>
    </row>
    <row r="109" spans="1:13" x14ac:dyDescent="0.2">
      <c r="A109" s="18" t="s">
        <v>1469</v>
      </c>
      <c r="B109" s="18" t="s">
        <v>1468</v>
      </c>
      <c r="C109" s="18">
        <v>30.292999999999999</v>
      </c>
      <c r="D109" s="18">
        <v>15</v>
      </c>
      <c r="E109" s="18">
        <v>10</v>
      </c>
      <c r="F109" s="18">
        <v>11</v>
      </c>
      <c r="G109" s="18">
        <v>10</v>
      </c>
      <c r="H109" s="18">
        <v>100</v>
      </c>
      <c r="I109" s="18">
        <v>6.64</v>
      </c>
      <c r="J109" s="18">
        <v>0</v>
      </c>
      <c r="K109" s="18">
        <v>31774451.8125</v>
      </c>
      <c r="L109" s="28" t="s">
        <v>70</v>
      </c>
      <c r="M109" s="28" t="s">
        <v>5</v>
      </c>
    </row>
    <row r="110" spans="1:13" x14ac:dyDescent="0.2">
      <c r="A110" s="18" t="s">
        <v>141</v>
      </c>
      <c r="B110" s="18" t="s">
        <v>142</v>
      </c>
      <c r="C110" s="18">
        <v>29.984999999999999</v>
      </c>
      <c r="D110" s="18">
        <v>20</v>
      </c>
      <c r="E110" s="18">
        <v>8</v>
      </c>
      <c r="F110" s="18">
        <v>13</v>
      </c>
      <c r="G110" s="18">
        <v>8</v>
      </c>
      <c r="H110" s="18">
        <v>0.52200000000000002</v>
      </c>
      <c r="I110" s="18">
        <v>-0.94</v>
      </c>
      <c r="J110" s="18">
        <v>60027522.892435603</v>
      </c>
      <c r="K110" s="18">
        <v>24139501</v>
      </c>
      <c r="L110" s="28" t="s">
        <v>5</v>
      </c>
      <c r="M110" s="28" t="s">
        <v>5</v>
      </c>
    </row>
    <row r="111" spans="1:13" x14ac:dyDescent="0.2">
      <c r="A111" s="18" t="s">
        <v>1467</v>
      </c>
      <c r="B111" s="18" t="s">
        <v>1466</v>
      </c>
      <c r="C111" s="18">
        <v>29.574000000000002</v>
      </c>
      <c r="D111" s="18">
        <v>12</v>
      </c>
      <c r="E111" s="18">
        <v>12</v>
      </c>
      <c r="F111" s="18">
        <v>13</v>
      </c>
      <c r="G111" s="18">
        <v>12</v>
      </c>
      <c r="H111" s="18">
        <v>100</v>
      </c>
      <c r="I111" s="18">
        <v>6.64</v>
      </c>
      <c r="J111" s="18">
        <v>0</v>
      </c>
      <c r="K111" s="18">
        <v>42700979.3125</v>
      </c>
      <c r="L111" s="28" t="s">
        <v>70</v>
      </c>
      <c r="M111" s="28" t="s">
        <v>5</v>
      </c>
    </row>
    <row r="112" spans="1:13" x14ac:dyDescent="0.2">
      <c r="A112" s="18" t="s">
        <v>169</v>
      </c>
      <c r="B112" s="18" t="s">
        <v>170</v>
      </c>
      <c r="C112" s="18">
        <v>29.289000000000001</v>
      </c>
      <c r="D112" s="18">
        <v>46</v>
      </c>
      <c r="E112" s="18">
        <v>8</v>
      </c>
      <c r="F112" s="18">
        <v>20</v>
      </c>
      <c r="G112" s="18">
        <v>8</v>
      </c>
      <c r="H112" s="18">
        <v>4.9279999999999999</v>
      </c>
      <c r="I112" s="18">
        <v>2.2999999999999998</v>
      </c>
      <c r="J112" s="18">
        <v>106651341.468922</v>
      </c>
      <c r="K112" s="18">
        <v>574508489.53125</v>
      </c>
      <c r="L112" s="28" t="s">
        <v>5</v>
      </c>
      <c r="M112" s="28" t="s">
        <v>5</v>
      </c>
    </row>
    <row r="113" spans="1:13" x14ac:dyDescent="0.2">
      <c r="A113" s="18" t="s">
        <v>809</v>
      </c>
      <c r="B113" s="18" t="s">
        <v>810</v>
      </c>
      <c r="C113" s="18">
        <v>28.783999999999999</v>
      </c>
      <c r="D113" s="18">
        <v>19</v>
      </c>
      <c r="E113" s="18">
        <v>11</v>
      </c>
      <c r="F113" s="18">
        <v>12</v>
      </c>
      <c r="G113" s="18">
        <v>11</v>
      </c>
      <c r="H113" s="18">
        <v>100</v>
      </c>
      <c r="I113" s="18">
        <v>6.64</v>
      </c>
      <c r="J113" s="18">
        <v>0</v>
      </c>
      <c r="K113" s="18">
        <v>91393668.375</v>
      </c>
      <c r="L113" s="28" t="s">
        <v>70</v>
      </c>
      <c r="M113" s="28" t="s">
        <v>5</v>
      </c>
    </row>
    <row r="114" spans="1:13" x14ac:dyDescent="0.2">
      <c r="A114" s="18" t="s">
        <v>601</v>
      </c>
      <c r="B114" s="18" t="s">
        <v>602</v>
      </c>
      <c r="C114" s="18">
        <v>28.53</v>
      </c>
      <c r="D114" s="18">
        <v>19</v>
      </c>
      <c r="E114" s="18">
        <v>15</v>
      </c>
      <c r="F114" s="18">
        <v>15</v>
      </c>
      <c r="G114" s="18">
        <v>15</v>
      </c>
      <c r="H114" s="18">
        <v>100</v>
      </c>
      <c r="I114" s="18">
        <v>6.64</v>
      </c>
      <c r="J114" s="18">
        <v>0</v>
      </c>
      <c r="K114" s="18">
        <v>60674307.8125</v>
      </c>
      <c r="L114" s="28" t="s">
        <v>70</v>
      </c>
      <c r="M114" s="28" t="s">
        <v>5</v>
      </c>
    </row>
    <row r="115" spans="1:13" x14ac:dyDescent="0.2">
      <c r="A115" s="18" t="s">
        <v>267</v>
      </c>
      <c r="B115" s="18" t="s">
        <v>268</v>
      </c>
      <c r="C115" s="18">
        <v>28.353000000000002</v>
      </c>
      <c r="D115" s="18">
        <v>31</v>
      </c>
      <c r="E115" s="18">
        <v>10</v>
      </c>
      <c r="F115" s="18">
        <v>11</v>
      </c>
      <c r="G115" s="18">
        <v>10</v>
      </c>
      <c r="H115" s="18">
        <v>100</v>
      </c>
      <c r="I115" s="18">
        <v>6.64</v>
      </c>
      <c r="J115" s="18">
        <v>0</v>
      </c>
      <c r="K115" s="18">
        <v>30769994.3125</v>
      </c>
      <c r="L115" s="28" t="s">
        <v>70</v>
      </c>
      <c r="M115" s="28" t="s">
        <v>5</v>
      </c>
    </row>
    <row r="116" spans="1:13" x14ac:dyDescent="0.2">
      <c r="A116" s="18" t="s">
        <v>125</v>
      </c>
      <c r="B116" s="18" t="s">
        <v>126</v>
      </c>
      <c r="C116" s="18">
        <v>28.248000000000001</v>
      </c>
      <c r="D116" s="18">
        <v>28</v>
      </c>
      <c r="E116" s="18">
        <v>11</v>
      </c>
      <c r="F116" s="18">
        <v>17</v>
      </c>
      <c r="G116" s="18">
        <v>11</v>
      </c>
      <c r="H116" s="18">
        <v>2.3119999999999998</v>
      </c>
      <c r="I116" s="18">
        <v>1.21</v>
      </c>
      <c r="J116" s="18">
        <v>23243254.413307998</v>
      </c>
      <c r="K116" s="18">
        <v>65235297.75</v>
      </c>
      <c r="L116" s="28" t="s">
        <v>5</v>
      </c>
      <c r="M116" s="28" t="s">
        <v>5</v>
      </c>
    </row>
    <row r="117" spans="1:13" x14ac:dyDescent="0.2">
      <c r="A117" s="18" t="s">
        <v>1465</v>
      </c>
      <c r="B117" s="18" t="s">
        <v>1464</v>
      </c>
      <c r="C117" s="18">
        <v>27.771000000000001</v>
      </c>
      <c r="D117" s="18">
        <v>26</v>
      </c>
      <c r="E117" s="18">
        <v>11</v>
      </c>
      <c r="F117" s="18">
        <v>12</v>
      </c>
      <c r="G117" s="18">
        <v>1</v>
      </c>
      <c r="H117" s="18">
        <v>1.5129999999999999</v>
      </c>
      <c r="I117" s="18">
        <v>0.6</v>
      </c>
      <c r="J117" s="18">
        <v>1407038.8347667099</v>
      </c>
      <c r="K117" s="18">
        <v>2128441.75</v>
      </c>
      <c r="L117" s="28" t="s">
        <v>23</v>
      </c>
      <c r="M117" s="28" t="s">
        <v>5</v>
      </c>
    </row>
    <row r="118" spans="1:13" x14ac:dyDescent="0.2">
      <c r="A118" s="18" t="s">
        <v>107</v>
      </c>
      <c r="B118" s="18" t="s">
        <v>108</v>
      </c>
      <c r="C118" s="18">
        <v>27.524000000000001</v>
      </c>
      <c r="D118" s="18">
        <v>37</v>
      </c>
      <c r="E118" s="18">
        <v>10</v>
      </c>
      <c r="F118" s="18">
        <v>13</v>
      </c>
      <c r="G118" s="18">
        <v>10</v>
      </c>
      <c r="H118" s="18">
        <v>0.44600000000000001</v>
      </c>
      <c r="I118" s="18">
        <v>-1.17</v>
      </c>
      <c r="J118" s="18">
        <v>32144844.380293999</v>
      </c>
      <c r="K118" s="18">
        <v>12629944.8125</v>
      </c>
      <c r="L118" s="28" t="s">
        <v>5</v>
      </c>
      <c r="M118" s="28" t="s">
        <v>5</v>
      </c>
    </row>
    <row r="119" spans="1:13" x14ac:dyDescent="0.2">
      <c r="A119" s="18" t="s">
        <v>301</v>
      </c>
      <c r="B119" s="18" t="s">
        <v>302</v>
      </c>
      <c r="C119" s="18">
        <v>27.42</v>
      </c>
      <c r="D119" s="18">
        <v>22</v>
      </c>
      <c r="E119" s="18">
        <v>12</v>
      </c>
      <c r="F119" s="18">
        <v>15</v>
      </c>
      <c r="G119" s="18">
        <v>12</v>
      </c>
      <c r="H119" s="18">
        <v>3.262</v>
      </c>
      <c r="I119" s="18">
        <v>1.71</v>
      </c>
      <c r="J119" s="18">
        <v>3240191.1841173898</v>
      </c>
      <c r="K119" s="18">
        <v>43270222.28125</v>
      </c>
      <c r="L119" s="28" t="s">
        <v>5</v>
      </c>
      <c r="M119" s="28" t="s">
        <v>5</v>
      </c>
    </row>
    <row r="120" spans="1:13" x14ac:dyDescent="0.2">
      <c r="A120" s="18" t="s">
        <v>137</v>
      </c>
      <c r="B120" s="18" t="s">
        <v>138</v>
      </c>
      <c r="C120" s="18">
        <v>27.337</v>
      </c>
      <c r="D120" s="18">
        <v>27</v>
      </c>
      <c r="E120" s="18">
        <v>11</v>
      </c>
      <c r="F120" s="18">
        <v>19</v>
      </c>
      <c r="G120" s="18">
        <v>11</v>
      </c>
      <c r="H120" s="18">
        <v>0.76800000000000002</v>
      </c>
      <c r="I120" s="18">
        <v>-0.38</v>
      </c>
      <c r="J120" s="18">
        <v>16158939.150725801</v>
      </c>
      <c r="K120" s="18">
        <v>12125561.75</v>
      </c>
      <c r="L120" s="28" t="s">
        <v>5</v>
      </c>
      <c r="M120" s="28" t="s">
        <v>5</v>
      </c>
    </row>
    <row r="121" spans="1:13" x14ac:dyDescent="0.2">
      <c r="A121" s="18" t="s">
        <v>1463</v>
      </c>
      <c r="B121" s="18" t="s">
        <v>1462</v>
      </c>
      <c r="C121" s="18">
        <v>26.85</v>
      </c>
      <c r="D121" s="18">
        <v>31</v>
      </c>
      <c r="E121" s="18">
        <v>8</v>
      </c>
      <c r="F121" s="18">
        <v>9</v>
      </c>
      <c r="G121" s="18">
        <v>8</v>
      </c>
      <c r="H121" s="18">
        <v>0.76100000000000001</v>
      </c>
      <c r="I121" s="18">
        <v>-0.39</v>
      </c>
      <c r="J121" s="18">
        <v>51366647.295106798</v>
      </c>
      <c r="K121" s="18">
        <v>65670407.9375</v>
      </c>
      <c r="L121" s="28" t="s">
        <v>23</v>
      </c>
      <c r="M121" s="28" t="s">
        <v>5</v>
      </c>
    </row>
    <row r="122" spans="1:13" x14ac:dyDescent="0.2">
      <c r="A122" s="18" t="s">
        <v>191</v>
      </c>
      <c r="B122" s="18" t="s">
        <v>192</v>
      </c>
      <c r="C122" s="18">
        <v>26.724</v>
      </c>
      <c r="D122" s="18">
        <v>44</v>
      </c>
      <c r="E122" s="18">
        <v>9</v>
      </c>
      <c r="F122" s="18">
        <v>13</v>
      </c>
      <c r="G122" s="18">
        <v>9</v>
      </c>
      <c r="H122" s="18">
        <v>1.3680000000000001</v>
      </c>
      <c r="I122" s="18">
        <v>0.45</v>
      </c>
      <c r="J122" s="18">
        <v>11392265.1765194</v>
      </c>
      <c r="K122" s="18">
        <v>3149785.5</v>
      </c>
      <c r="L122" s="28" t="s">
        <v>5</v>
      </c>
      <c r="M122" s="28" t="s">
        <v>5</v>
      </c>
    </row>
    <row r="123" spans="1:13" x14ac:dyDescent="0.2">
      <c r="A123" s="18" t="s">
        <v>153</v>
      </c>
      <c r="B123" s="18" t="s">
        <v>154</v>
      </c>
      <c r="C123" s="18">
        <v>26.303999999999998</v>
      </c>
      <c r="D123" s="18">
        <v>46</v>
      </c>
      <c r="E123" s="18">
        <v>9</v>
      </c>
      <c r="F123" s="18">
        <v>19</v>
      </c>
      <c r="G123" s="18">
        <v>9</v>
      </c>
      <c r="H123" s="18">
        <v>0.751</v>
      </c>
      <c r="I123" s="18">
        <v>-0.41</v>
      </c>
      <c r="J123" s="18">
        <v>207900420.743213</v>
      </c>
      <c r="K123" s="18">
        <v>158335111</v>
      </c>
      <c r="L123" s="28" t="s">
        <v>5</v>
      </c>
      <c r="M123" s="28" t="s">
        <v>5</v>
      </c>
    </row>
    <row r="124" spans="1:13" x14ac:dyDescent="0.2">
      <c r="A124" s="18" t="s">
        <v>135</v>
      </c>
      <c r="B124" s="18" t="s">
        <v>136</v>
      </c>
      <c r="C124" s="18">
        <v>26.184999999999999</v>
      </c>
      <c r="D124" s="18">
        <v>34</v>
      </c>
      <c r="E124" s="18">
        <v>8</v>
      </c>
      <c r="F124" s="18">
        <v>13</v>
      </c>
      <c r="G124" s="18">
        <v>8</v>
      </c>
      <c r="H124" s="18">
        <v>1.833</v>
      </c>
      <c r="I124" s="18">
        <v>0.87</v>
      </c>
      <c r="J124" s="18">
        <v>17941753.6697767</v>
      </c>
      <c r="K124" s="18">
        <v>40273334.25</v>
      </c>
      <c r="L124" s="28" t="s">
        <v>5</v>
      </c>
      <c r="M124" s="28" t="s">
        <v>5</v>
      </c>
    </row>
    <row r="125" spans="1:13" x14ac:dyDescent="0.2">
      <c r="A125" s="18" t="s">
        <v>1461</v>
      </c>
      <c r="B125" s="18" t="s">
        <v>1460</v>
      </c>
      <c r="C125" s="18">
        <v>26.099</v>
      </c>
      <c r="D125" s="18">
        <v>23</v>
      </c>
      <c r="E125" s="18">
        <v>5</v>
      </c>
      <c r="F125" s="18">
        <v>9</v>
      </c>
      <c r="G125" s="18">
        <v>5</v>
      </c>
      <c r="H125" s="18">
        <v>1.089</v>
      </c>
      <c r="I125" s="18">
        <v>0.12</v>
      </c>
      <c r="J125" s="18">
        <v>12282225.5437031</v>
      </c>
      <c r="K125" s="18">
        <v>37556092.5</v>
      </c>
      <c r="L125" s="28" t="s">
        <v>23</v>
      </c>
      <c r="M125" s="28" t="s">
        <v>5</v>
      </c>
    </row>
    <row r="126" spans="1:13" x14ac:dyDescent="0.2">
      <c r="A126" s="18" t="s">
        <v>367</v>
      </c>
      <c r="B126" s="18" t="s">
        <v>368</v>
      </c>
      <c r="C126" s="18">
        <v>25.972000000000001</v>
      </c>
      <c r="D126" s="18">
        <v>27</v>
      </c>
      <c r="E126" s="18">
        <v>8</v>
      </c>
      <c r="F126" s="18">
        <v>10</v>
      </c>
      <c r="G126" s="18">
        <v>8</v>
      </c>
      <c r="H126" s="18">
        <v>5.5650000000000004</v>
      </c>
      <c r="I126" s="18">
        <v>2.48</v>
      </c>
      <c r="J126" s="18">
        <v>1183808.5515361601</v>
      </c>
      <c r="K126" s="18">
        <v>214961618.3125</v>
      </c>
      <c r="L126" s="28" t="s">
        <v>23</v>
      </c>
      <c r="M126" s="28" t="s">
        <v>5</v>
      </c>
    </row>
    <row r="127" spans="1:13" x14ac:dyDescent="0.2">
      <c r="A127" s="18" t="s">
        <v>127</v>
      </c>
      <c r="B127" s="18" t="s">
        <v>128</v>
      </c>
      <c r="C127" s="18">
        <v>25.765999999999998</v>
      </c>
      <c r="D127" s="18">
        <v>10</v>
      </c>
      <c r="E127" s="18">
        <v>8</v>
      </c>
      <c r="F127" s="18">
        <v>10</v>
      </c>
      <c r="G127" s="18">
        <v>8</v>
      </c>
      <c r="H127" s="18">
        <v>1.0549999999999999</v>
      </c>
      <c r="I127" s="18">
        <v>0.08</v>
      </c>
      <c r="J127" s="18">
        <v>7906724.2864772603</v>
      </c>
      <c r="K127" s="18">
        <v>3812334.5</v>
      </c>
      <c r="L127" s="28" t="s">
        <v>5</v>
      </c>
      <c r="M127" s="28" t="s">
        <v>5</v>
      </c>
    </row>
    <row r="128" spans="1:13" x14ac:dyDescent="0.2">
      <c r="A128" s="18" t="s">
        <v>265</v>
      </c>
      <c r="B128" s="18" t="s">
        <v>266</v>
      </c>
      <c r="C128" s="18">
        <v>25.198</v>
      </c>
      <c r="D128" s="18">
        <v>59</v>
      </c>
      <c r="E128" s="18">
        <v>8</v>
      </c>
      <c r="F128" s="18">
        <v>15</v>
      </c>
      <c r="G128" s="18">
        <v>8</v>
      </c>
      <c r="H128" s="18">
        <v>4.6970000000000001</v>
      </c>
      <c r="I128" s="18">
        <v>2.23</v>
      </c>
      <c r="J128" s="18">
        <v>58291450.950299002</v>
      </c>
      <c r="K128" s="18">
        <v>294604731.75</v>
      </c>
      <c r="L128" s="28" t="s">
        <v>5</v>
      </c>
      <c r="M128" s="28" t="s">
        <v>5</v>
      </c>
    </row>
    <row r="129" spans="1:13" x14ac:dyDescent="0.2">
      <c r="A129" s="18" t="s">
        <v>259</v>
      </c>
      <c r="B129" s="18" t="s">
        <v>260</v>
      </c>
      <c r="C129" s="18">
        <v>25.105</v>
      </c>
      <c r="D129" s="18">
        <v>34</v>
      </c>
      <c r="E129" s="18">
        <v>7</v>
      </c>
      <c r="F129" s="18">
        <v>10</v>
      </c>
      <c r="G129" s="18">
        <v>7</v>
      </c>
      <c r="H129" s="18">
        <v>45.499000000000002</v>
      </c>
      <c r="I129" s="18">
        <v>5.51</v>
      </c>
      <c r="J129" s="18">
        <v>768446.84296825703</v>
      </c>
      <c r="K129" s="18">
        <v>127498261.875</v>
      </c>
      <c r="L129" s="28" t="s">
        <v>5</v>
      </c>
      <c r="M129" s="28" t="s">
        <v>5</v>
      </c>
    </row>
    <row r="130" spans="1:13" x14ac:dyDescent="0.2">
      <c r="A130" s="18" t="s">
        <v>185</v>
      </c>
      <c r="B130" s="18" t="s">
        <v>186</v>
      </c>
      <c r="C130" s="18">
        <v>25.084</v>
      </c>
      <c r="D130" s="18">
        <v>16</v>
      </c>
      <c r="E130" s="18">
        <v>11</v>
      </c>
      <c r="F130" s="18">
        <v>19</v>
      </c>
      <c r="G130" s="18">
        <v>11</v>
      </c>
      <c r="H130" s="18">
        <v>1.1659999999999999</v>
      </c>
      <c r="I130" s="18">
        <v>0.22</v>
      </c>
      <c r="J130" s="18">
        <v>23327124.231374402</v>
      </c>
      <c r="K130" s="18">
        <v>26383956.125</v>
      </c>
      <c r="L130" s="28" t="s">
        <v>5</v>
      </c>
      <c r="M130" s="28" t="s">
        <v>5</v>
      </c>
    </row>
    <row r="131" spans="1:13" x14ac:dyDescent="0.2">
      <c r="A131" s="18" t="s">
        <v>81</v>
      </c>
      <c r="B131" s="18" t="s">
        <v>82</v>
      </c>
      <c r="C131" s="18">
        <v>25.056000000000001</v>
      </c>
      <c r="D131" s="18">
        <v>20</v>
      </c>
      <c r="E131" s="18">
        <v>10</v>
      </c>
      <c r="F131" s="18">
        <v>13</v>
      </c>
      <c r="G131" s="18">
        <v>9</v>
      </c>
      <c r="H131" s="18">
        <v>2.0070000000000001</v>
      </c>
      <c r="I131" s="18">
        <v>1.01</v>
      </c>
      <c r="J131" s="18">
        <v>4869894.3850532304</v>
      </c>
      <c r="K131" s="18">
        <v>6678172.125</v>
      </c>
      <c r="L131" s="28" t="s">
        <v>5</v>
      </c>
      <c r="M131" s="28" t="s">
        <v>5</v>
      </c>
    </row>
    <row r="132" spans="1:13" x14ac:dyDescent="0.2">
      <c r="A132" s="18" t="s">
        <v>42</v>
      </c>
      <c r="B132" s="18" t="s">
        <v>43</v>
      </c>
      <c r="C132" s="18">
        <v>24.815000000000001</v>
      </c>
      <c r="D132" s="18">
        <v>29</v>
      </c>
      <c r="E132" s="18">
        <v>12</v>
      </c>
      <c r="F132" s="18">
        <v>18</v>
      </c>
      <c r="G132" s="18">
        <v>12</v>
      </c>
      <c r="H132" s="18">
        <v>0.52600000000000002</v>
      </c>
      <c r="I132" s="18">
        <v>-0.93</v>
      </c>
      <c r="J132" s="18">
        <v>62180215.495560497</v>
      </c>
      <c r="K132" s="18">
        <v>19482364.875</v>
      </c>
      <c r="L132" s="28" t="s">
        <v>5</v>
      </c>
      <c r="M132" s="28" t="s">
        <v>5</v>
      </c>
    </row>
    <row r="133" spans="1:13" x14ac:dyDescent="0.2">
      <c r="A133" s="18" t="s">
        <v>297</v>
      </c>
      <c r="B133" s="18" t="s">
        <v>298</v>
      </c>
      <c r="C133" s="18">
        <v>24.552</v>
      </c>
      <c r="D133" s="18">
        <v>25</v>
      </c>
      <c r="E133" s="18">
        <v>8</v>
      </c>
      <c r="F133" s="18">
        <v>8</v>
      </c>
      <c r="G133" s="18">
        <v>8</v>
      </c>
      <c r="H133" s="18">
        <v>100</v>
      </c>
      <c r="I133" s="18">
        <v>6.64</v>
      </c>
      <c r="J133" s="18">
        <v>0</v>
      </c>
      <c r="K133" s="18">
        <v>33896139.1875</v>
      </c>
      <c r="L133" s="28" t="s">
        <v>70</v>
      </c>
      <c r="M133" s="28" t="s">
        <v>5</v>
      </c>
    </row>
    <row r="134" spans="1:13" x14ac:dyDescent="0.2">
      <c r="A134" s="18" t="s">
        <v>155</v>
      </c>
      <c r="B134" s="18" t="s">
        <v>156</v>
      </c>
      <c r="C134" s="18">
        <v>24.263999999999999</v>
      </c>
      <c r="D134" s="18">
        <v>30</v>
      </c>
      <c r="E134" s="18">
        <v>10</v>
      </c>
      <c r="F134" s="18">
        <v>16</v>
      </c>
      <c r="G134" s="18">
        <v>10</v>
      </c>
      <c r="H134" s="18">
        <v>0.57799999999999996</v>
      </c>
      <c r="I134" s="18">
        <v>-0.79</v>
      </c>
      <c r="J134" s="18">
        <v>30993707.792140901</v>
      </c>
      <c r="K134" s="18">
        <v>9613388</v>
      </c>
      <c r="L134" s="28" t="s">
        <v>5</v>
      </c>
      <c r="M134" s="28" t="s">
        <v>5</v>
      </c>
    </row>
    <row r="135" spans="1:13" x14ac:dyDescent="0.2">
      <c r="A135" s="18" t="s">
        <v>289</v>
      </c>
      <c r="B135" s="18" t="s">
        <v>290</v>
      </c>
      <c r="C135" s="18">
        <v>24.15</v>
      </c>
      <c r="D135" s="18">
        <v>58</v>
      </c>
      <c r="E135" s="18">
        <v>8</v>
      </c>
      <c r="F135" s="18">
        <v>13</v>
      </c>
      <c r="G135" s="18">
        <v>8</v>
      </c>
      <c r="H135" s="18">
        <v>1.8120000000000001</v>
      </c>
      <c r="I135" s="18">
        <v>0.86</v>
      </c>
      <c r="J135" s="18">
        <v>24602447.581050102</v>
      </c>
      <c r="K135" s="18">
        <v>44661688.5</v>
      </c>
      <c r="L135" s="28" t="s">
        <v>5</v>
      </c>
      <c r="M135" s="28" t="s">
        <v>5</v>
      </c>
    </row>
    <row r="136" spans="1:13" x14ac:dyDescent="0.2">
      <c r="A136" s="18" t="s">
        <v>331</v>
      </c>
      <c r="B136" s="18" t="s">
        <v>332</v>
      </c>
      <c r="C136" s="18">
        <v>23.869</v>
      </c>
      <c r="D136" s="18">
        <v>57</v>
      </c>
      <c r="E136" s="18">
        <v>5</v>
      </c>
      <c r="F136" s="18">
        <v>10</v>
      </c>
      <c r="G136" s="18">
        <v>5</v>
      </c>
      <c r="H136" s="18">
        <v>100</v>
      </c>
      <c r="I136" s="18">
        <v>6.64</v>
      </c>
      <c r="J136" s="18">
        <v>0</v>
      </c>
      <c r="K136" s="18">
        <v>258493287</v>
      </c>
      <c r="L136" s="28" t="s">
        <v>70</v>
      </c>
      <c r="M136" s="28" t="s">
        <v>5</v>
      </c>
    </row>
    <row r="137" spans="1:13" x14ac:dyDescent="0.2">
      <c r="A137" s="18" t="s">
        <v>263</v>
      </c>
      <c r="B137" s="18" t="s">
        <v>264</v>
      </c>
      <c r="C137" s="18">
        <v>23.710999999999999</v>
      </c>
      <c r="D137" s="18">
        <v>25</v>
      </c>
      <c r="E137" s="18">
        <v>9</v>
      </c>
      <c r="F137" s="18">
        <v>12</v>
      </c>
      <c r="G137" s="18">
        <v>9</v>
      </c>
      <c r="H137" s="18">
        <v>16.689</v>
      </c>
      <c r="I137" s="18">
        <v>4.0599999999999996</v>
      </c>
      <c r="J137" s="18">
        <v>3616584.3569014901</v>
      </c>
      <c r="K137" s="18">
        <v>71415721.5</v>
      </c>
      <c r="L137" s="28" t="s">
        <v>5</v>
      </c>
      <c r="M137" s="28" t="s">
        <v>5</v>
      </c>
    </row>
    <row r="138" spans="1:13" x14ac:dyDescent="0.2">
      <c r="A138" s="18" t="s">
        <v>1459</v>
      </c>
      <c r="B138" s="18" t="s">
        <v>1458</v>
      </c>
      <c r="C138" s="18">
        <v>23.702999999999999</v>
      </c>
      <c r="D138" s="18">
        <v>41</v>
      </c>
      <c r="E138" s="18">
        <v>7</v>
      </c>
      <c r="F138" s="18">
        <v>8</v>
      </c>
      <c r="G138" s="18">
        <v>7</v>
      </c>
      <c r="H138" s="18">
        <v>100</v>
      </c>
      <c r="I138" s="18">
        <v>6.64</v>
      </c>
      <c r="J138" s="18">
        <v>0</v>
      </c>
      <c r="K138" s="18">
        <v>41492418</v>
      </c>
      <c r="L138" s="28" t="s">
        <v>70</v>
      </c>
      <c r="M138" s="28" t="s">
        <v>5</v>
      </c>
    </row>
    <row r="139" spans="1:13" x14ac:dyDescent="0.2">
      <c r="A139" s="18" t="s">
        <v>219</v>
      </c>
      <c r="B139" s="18" t="s">
        <v>220</v>
      </c>
      <c r="C139" s="18">
        <v>23.677</v>
      </c>
      <c r="D139" s="18">
        <v>44</v>
      </c>
      <c r="E139" s="18">
        <v>7</v>
      </c>
      <c r="F139" s="18">
        <v>13</v>
      </c>
      <c r="G139" s="18">
        <v>7</v>
      </c>
      <c r="H139" s="18">
        <v>0.39500000000000002</v>
      </c>
      <c r="I139" s="18">
        <v>-1.34</v>
      </c>
      <c r="J139" s="18">
        <v>203259488.44472399</v>
      </c>
      <c r="K139" s="18">
        <v>84045666</v>
      </c>
      <c r="L139" s="28" t="s">
        <v>5</v>
      </c>
      <c r="M139" s="28" t="s">
        <v>5</v>
      </c>
    </row>
    <row r="140" spans="1:13" x14ac:dyDescent="0.2">
      <c r="A140" s="18" t="s">
        <v>425</v>
      </c>
      <c r="B140" s="18" t="s">
        <v>426</v>
      </c>
      <c r="C140" s="18">
        <v>23.266999999999999</v>
      </c>
      <c r="D140" s="18">
        <v>21</v>
      </c>
      <c r="E140" s="18">
        <v>12</v>
      </c>
      <c r="F140" s="18">
        <v>14</v>
      </c>
      <c r="G140" s="18">
        <v>12</v>
      </c>
      <c r="H140" s="18">
        <v>100</v>
      </c>
      <c r="I140" s="18">
        <v>6.64</v>
      </c>
      <c r="J140" s="18">
        <v>0</v>
      </c>
      <c r="K140" s="18">
        <v>120007210.625</v>
      </c>
      <c r="L140" s="28" t="s">
        <v>70</v>
      </c>
      <c r="M140" s="28" t="s">
        <v>5</v>
      </c>
    </row>
    <row r="141" spans="1:13" x14ac:dyDescent="0.2">
      <c r="A141" s="18" t="s">
        <v>1457</v>
      </c>
      <c r="B141" s="18" t="s">
        <v>1456</v>
      </c>
      <c r="C141" s="18">
        <v>23.152999999999999</v>
      </c>
      <c r="D141" s="18">
        <v>24</v>
      </c>
      <c r="E141" s="18">
        <v>7</v>
      </c>
      <c r="F141" s="18">
        <v>7</v>
      </c>
      <c r="G141" s="18">
        <v>7</v>
      </c>
      <c r="H141" s="18">
        <v>100</v>
      </c>
      <c r="I141" s="18">
        <v>6.64</v>
      </c>
      <c r="J141" s="18">
        <v>0</v>
      </c>
      <c r="K141" s="18">
        <v>2072141.625</v>
      </c>
      <c r="L141" s="28" t="s">
        <v>70</v>
      </c>
      <c r="M141" s="28" t="s">
        <v>5</v>
      </c>
    </row>
    <row r="142" spans="1:13" x14ac:dyDescent="0.2">
      <c r="A142" s="18" t="s">
        <v>453</v>
      </c>
      <c r="B142" s="18" t="s">
        <v>454</v>
      </c>
      <c r="C142" s="18">
        <v>23.012</v>
      </c>
      <c r="D142" s="18">
        <v>26</v>
      </c>
      <c r="E142" s="18">
        <v>11</v>
      </c>
      <c r="F142" s="18">
        <v>12</v>
      </c>
      <c r="G142" s="18">
        <v>11</v>
      </c>
      <c r="H142" s="18">
        <v>2.2759999999999998</v>
      </c>
      <c r="I142" s="18">
        <v>1.19</v>
      </c>
      <c r="J142" s="18">
        <v>3281246.9060922</v>
      </c>
      <c r="K142" s="18">
        <v>32737341.125</v>
      </c>
      <c r="L142" s="28" t="s">
        <v>23</v>
      </c>
      <c r="M142" s="28" t="s">
        <v>5</v>
      </c>
    </row>
    <row r="143" spans="1:13" x14ac:dyDescent="0.2">
      <c r="A143" s="18" t="s">
        <v>445</v>
      </c>
      <c r="B143" s="18" t="s">
        <v>446</v>
      </c>
      <c r="C143" s="18">
        <v>22.716999999999999</v>
      </c>
      <c r="D143" s="18">
        <v>30</v>
      </c>
      <c r="E143" s="18">
        <v>8</v>
      </c>
      <c r="F143" s="18">
        <v>11</v>
      </c>
      <c r="G143" s="18">
        <v>8</v>
      </c>
      <c r="H143" s="18">
        <v>2.64</v>
      </c>
      <c r="I143" s="18">
        <v>1.4</v>
      </c>
      <c r="J143" s="18">
        <v>12925844.691071801</v>
      </c>
      <c r="K143" s="18">
        <v>241832262.25</v>
      </c>
      <c r="L143" s="28" t="s">
        <v>23</v>
      </c>
      <c r="M143" s="28" t="s">
        <v>5</v>
      </c>
    </row>
    <row r="144" spans="1:13" x14ac:dyDescent="0.2">
      <c r="A144" s="18" t="s">
        <v>211</v>
      </c>
      <c r="B144" s="18" t="s">
        <v>212</v>
      </c>
      <c r="C144" s="18">
        <v>22.576000000000001</v>
      </c>
      <c r="D144" s="18">
        <v>42</v>
      </c>
      <c r="E144" s="18">
        <v>6</v>
      </c>
      <c r="F144" s="18">
        <v>16</v>
      </c>
      <c r="G144" s="18">
        <v>6</v>
      </c>
      <c r="H144" s="18">
        <v>2.0419999999999998</v>
      </c>
      <c r="I144" s="18">
        <v>1.03</v>
      </c>
      <c r="J144" s="18">
        <v>130298287.12438001</v>
      </c>
      <c r="K144" s="18">
        <v>271136453.5</v>
      </c>
      <c r="L144" s="28" t="s">
        <v>5</v>
      </c>
      <c r="M144" s="28" t="s">
        <v>5</v>
      </c>
    </row>
    <row r="145" spans="1:13" x14ac:dyDescent="0.2">
      <c r="A145" s="18" t="s">
        <v>463</v>
      </c>
      <c r="B145" s="18" t="s">
        <v>464</v>
      </c>
      <c r="C145" s="18">
        <v>21.655999999999999</v>
      </c>
      <c r="D145" s="18">
        <v>19</v>
      </c>
      <c r="E145" s="18">
        <v>7</v>
      </c>
      <c r="F145" s="18">
        <v>7</v>
      </c>
      <c r="G145" s="18">
        <v>7</v>
      </c>
      <c r="H145" s="18">
        <v>0.316</v>
      </c>
      <c r="I145" s="18">
        <v>-1.66</v>
      </c>
      <c r="J145" s="18">
        <v>11042962.4627374</v>
      </c>
      <c r="K145" s="18">
        <v>9379825</v>
      </c>
      <c r="L145" s="28" t="s">
        <v>5</v>
      </c>
      <c r="M145" s="28" t="s">
        <v>5</v>
      </c>
    </row>
    <row r="146" spans="1:13" x14ac:dyDescent="0.2">
      <c r="A146" s="18" t="s">
        <v>205</v>
      </c>
      <c r="B146" s="18" t="s">
        <v>206</v>
      </c>
      <c r="C146" s="18">
        <v>21.219000000000001</v>
      </c>
      <c r="D146" s="18">
        <v>21</v>
      </c>
      <c r="E146" s="18">
        <v>7</v>
      </c>
      <c r="F146" s="18">
        <v>10</v>
      </c>
      <c r="G146" s="18">
        <v>7</v>
      </c>
      <c r="H146" s="18">
        <v>0.85899999999999999</v>
      </c>
      <c r="I146" s="18">
        <v>-0.22</v>
      </c>
      <c r="J146" s="18">
        <v>14446524.281409301</v>
      </c>
      <c r="K146" s="18">
        <v>7923693.75</v>
      </c>
      <c r="L146" s="28" t="s">
        <v>5</v>
      </c>
      <c r="M146" s="28" t="s">
        <v>5</v>
      </c>
    </row>
    <row r="147" spans="1:13" x14ac:dyDescent="0.2">
      <c r="A147" s="18" t="s">
        <v>149</v>
      </c>
      <c r="B147" s="18" t="s">
        <v>150</v>
      </c>
      <c r="C147" s="18">
        <v>21.029</v>
      </c>
      <c r="D147" s="18">
        <v>15</v>
      </c>
      <c r="E147" s="18">
        <v>8</v>
      </c>
      <c r="F147" s="18">
        <v>12</v>
      </c>
      <c r="G147" s="18">
        <v>8</v>
      </c>
      <c r="H147" s="18">
        <v>0.24399999999999999</v>
      </c>
      <c r="I147" s="18">
        <v>-2.0299999999999998</v>
      </c>
      <c r="J147" s="18">
        <v>27093104.510981102</v>
      </c>
      <c r="K147" s="18">
        <v>5580164.75</v>
      </c>
      <c r="L147" s="28" t="s">
        <v>5</v>
      </c>
      <c r="M147" s="28" t="s">
        <v>5</v>
      </c>
    </row>
    <row r="148" spans="1:13" x14ac:dyDescent="0.2">
      <c r="A148" s="18" t="s">
        <v>379</v>
      </c>
      <c r="B148" s="18" t="s">
        <v>380</v>
      </c>
      <c r="C148" s="18">
        <v>21.010999999999999</v>
      </c>
      <c r="D148" s="18">
        <v>25</v>
      </c>
      <c r="E148" s="18">
        <v>7</v>
      </c>
      <c r="F148" s="18">
        <v>9</v>
      </c>
      <c r="G148" s="18">
        <v>7</v>
      </c>
      <c r="H148" s="18">
        <v>3.2650000000000001</v>
      </c>
      <c r="I148" s="18">
        <v>1.71</v>
      </c>
      <c r="J148" s="18">
        <v>7377064.5072653499</v>
      </c>
      <c r="K148" s="18">
        <v>25511063.125</v>
      </c>
      <c r="L148" s="28" t="s">
        <v>5</v>
      </c>
      <c r="M148" s="28" t="s">
        <v>5</v>
      </c>
    </row>
    <row r="149" spans="1:13" x14ac:dyDescent="0.2">
      <c r="A149" s="18" t="s">
        <v>799</v>
      </c>
      <c r="B149" s="18" t="s">
        <v>800</v>
      </c>
      <c r="C149" s="18">
        <v>20.969000000000001</v>
      </c>
      <c r="D149" s="18">
        <v>34</v>
      </c>
      <c r="E149" s="18">
        <v>5</v>
      </c>
      <c r="F149" s="18">
        <v>7</v>
      </c>
      <c r="G149" s="18">
        <v>5</v>
      </c>
      <c r="H149" s="18">
        <v>100</v>
      </c>
      <c r="I149" s="18">
        <v>6.64</v>
      </c>
      <c r="J149" s="18">
        <v>0</v>
      </c>
      <c r="K149" s="18">
        <v>7785902.125</v>
      </c>
      <c r="L149" s="28" t="s">
        <v>70</v>
      </c>
      <c r="M149" s="28" t="s">
        <v>5</v>
      </c>
    </row>
    <row r="150" spans="1:13" x14ac:dyDescent="0.2">
      <c r="A150" s="18" t="s">
        <v>1455</v>
      </c>
      <c r="B150" s="18" t="s">
        <v>1454</v>
      </c>
      <c r="C150" s="18">
        <v>20.818000000000001</v>
      </c>
      <c r="D150" s="18">
        <v>26</v>
      </c>
      <c r="E150" s="18">
        <v>9</v>
      </c>
      <c r="F150" s="18">
        <v>9</v>
      </c>
      <c r="G150" s="18">
        <v>9</v>
      </c>
      <c r="H150" s="18">
        <v>100</v>
      </c>
      <c r="I150" s="18">
        <v>6.64</v>
      </c>
      <c r="J150" s="18">
        <v>0</v>
      </c>
      <c r="K150" s="18">
        <v>28931432</v>
      </c>
      <c r="L150" s="28" t="s">
        <v>70</v>
      </c>
      <c r="M150" s="28" t="s">
        <v>5</v>
      </c>
    </row>
    <row r="151" spans="1:13" x14ac:dyDescent="0.2">
      <c r="A151" s="18" t="s">
        <v>659</v>
      </c>
      <c r="B151" s="18" t="s">
        <v>660</v>
      </c>
      <c r="C151" s="18">
        <v>20.748999999999999</v>
      </c>
      <c r="D151" s="18">
        <v>15</v>
      </c>
      <c r="E151" s="18">
        <v>9</v>
      </c>
      <c r="F151" s="18">
        <v>9</v>
      </c>
      <c r="G151" s="18">
        <v>9</v>
      </c>
      <c r="H151" s="18">
        <v>7.3159999999999998</v>
      </c>
      <c r="I151" s="18">
        <v>2.87</v>
      </c>
      <c r="J151" s="18">
        <v>427444.87895572698</v>
      </c>
      <c r="K151" s="18">
        <v>15135989.09375</v>
      </c>
      <c r="L151" s="28" t="s">
        <v>23</v>
      </c>
      <c r="M151" s="28" t="s">
        <v>5</v>
      </c>
    </row>
    <row r="152" spans="1:13" x14ac:dyDescent="0.2">
      <c r="A152" s="18" t="s">
        <v>249</v>
      </c>
      <c r="B152" s="18" t="s">
        <v>250</v>
      </c>
      <c r="C152" s="18">
        <v>20.663</v>
      </c>
      <c r="D152" s="18">
        <v>58</v>
      </c>
      <c r="E152" s="18">
        <v>4</v>
      </c>
      <c r="F152" s="18">
        <v>12</v>
      </c>
      <c r="G152" s="18">
        <v>4</v>
      </c>
      <c r="H152" s="18">
        <v>0.95699999999999996</v>
      </c>
      <c r="I152" s="18">
        <v>-0.06</v>
      </c>
      <c r="J152" s="18">
        <v>220162095.863424</v>
      </c>
      <c r="K152" s="18">
        <v>204810218</v>
      </c>
      <c r="L152" s="28" t="s">
        <v>5</v>
      </c>
      <c r="M152" s="28" t="s">
        <v>5</v>
      </c>
    </row>
    <row r="153" spans="1:13" x14ac:dyDescent="0.2">
      <c r="A153" s="18" t="s">
        <v>193</v>
      </c>
      <c r="B153" s="18" t="s">
        <v>194</v>
      </c>
      <c r="C153" s="18">
        <v>20.655000000000001</v>
      </c>
      <c r="D153" s="18">
        <v>34</v>
      </c>
      <c r="E153" s="18">
        <v>4</v>
      </c>
      <c r="F153" s="18">
        <v>16</v>
      </c>
      <c r="G153" s="18">
        <v>4</v>
      </c>
      <c r="H153" s="18">
        <v>0.33800000000000002</v>
      </c>
      <c r="I153" s="18">
        <v>-1.57</v>
      </c>
      <c r="J153" s="18">
        <v>389409721.21530497</v>
      </c>
      <c r="K153" s="18">
        <v>137192055.375</v>
      </c>
      <c r="L153" s="28" t="s">
        <v>5</v>
      </c>
      <c r="M153" s="28" t="s">
        <v>5</v>
      </c>
    </row>
    <row r="154" spans="1:13" x14ac:dyDescent="0.2">
      <c r="A154" s="18" t="s">
        <v>38</v>
      </c>
      <c r="B154" s="18" t="s">
        <v>39</v>
      </c>
      <c r="C154" s="18">
        <v>20.597999999999999</v>
      </c>
      <c r="D154" s="18">
        <v>21</v>
      </c>
      <c r="E154" s="18">
        <v>7</v>
      </c>
      <c r="F154" s="18">
        <v>8</v>
      </c>
      <c r="G154" s="18">
        <v>7</v>
      </c>
      <c r="H154" s="18">
        <v>10.476000000000001</v>
      </c>
      <c r="I154" s="18">
        <v>3.39</v>
      </c>
      <c r="J154" s="18">
        <v>1630248.23333079</v>
      </c>
      <c r="K154" s="18">
        <v>33519012.0625</v>
      </c>
      <c r="L154" s="28" t="s">
        <v>23</v>
      </c>
      <c r="M154" s="28" t="s">
        <v>5</v>
      </c>
    </row>
    <row r="155" spans="1:13" x14ac:dyDescent="0.2">
      <c r="A155" s="18" t="s">
        <v>247</v>
      </c>
      <c r="B155" s="18" t="s">
        <v>248</v>
      </c>
      <c r="C155" s="18">
        <v>20.219000000000001</v>
      </c>
      <c r="D155" s="18">
        <v>48</v>
      </c>
      <c r="E155" s="18">
        <v>6</v>
      </c>
      <c r="F155" s="18">
        <v>13</v>
      </c>
      <c r="G155" s="18">
        <v>6</v>
      </c>
      <c r="H155" s="18">
        <v>3.2730000000000001</v>
      </c>
      <c r="I155" s="18">
        <v>1.71</v>
      </c>
      <c r="J155" s="18">
        <v>13259956.4371433</v>
      </c>
      <c r="K155" s="18">
        <v>137300923.5</v>
      </c>
      <c r="L155" s="28" t="s">
        <v>5</v>
      </c>
      <c r="M155" s="28" t="s">
        <v>5</v>
      </c>
    </row>
    <row r="156" spans="1:13" x14ac:dyDescent="0.2">
      <c r="A156" s="18" t="s">
        <v>763</v>
      </c>
      <c r="B156" s="18" t="s">
        <v>764</v>
      </c>
      <c r="C156" s="18">
        <v>20.059999999999999</v>
      </c>
      <c r="D156" s="18">
        <v>17</v>
      </c>
      <c r="E156" s="18">
        <v>7</v>
      </c>
      <c r="F156" s="18">
        <v>7</v>
      </c>
      <c r="G156" s="18">
        <v>7</v>
      </c>
      <c r="H156" s="18">
        <v>100</v>
      </c>
      <c r="I156" s="18">
        <v>6.64</v>
      </c>
      <c r="J156" s="18">
        <v>0</v>
      </c>
      <c r="K156" s="18">
        <v>18444425.859375</v>
      </c>
      <c r="L156" s="28" t="s">
        <v>70</v>
      </c>
      <c r="M156" s="28" t="s">
        <v>5</v>
      </c>
    </row>
    <row r="157" spans="1:13" x14ac:dyDescent="0.2">
      <c r="A157" s="18" t="s">
        <v>291</v>
      </c>
      <c r="B157" s="18" t="s">
        <v>292</v>
      </c>
      <c r="C157" s="18">
        <v>20.033999999999999</v>
      </c>
      <c r="D157" s="18">
        <v>42</v>
      </c>
      <c r="E157" s="18">
        <v>7</v>
      </c>
      <c r="F157" s="18">
        <v>8</v>
      </c>
      <c r="G157" s="18">
        <v>7</v>
      </c>
      <c r="H157" s="18">
        <v>45.31</v>
      </c>
      <c r="I157" s="18">
        <v>5.5</v>
      </c>
      <c r="J157" s="18">
        <v>2418992.4111900502</v>
      </c>
      <c r="K157" s="18">
        <v>485531156.5</v>
      </c>
      <c r="L157" s="28" t="s">
        <v>23</v>
      </c>
      <c r="M157" s="28" t="s">
        <v>5</v>
      </c>
    </row>
    <row r="158" spans="1:13" x14ac:dyDescent="0.2">
      <c r="A158" s="18" t="s">
        <v>377</v>
      </c>
      <c r="B158" s="18" t="s">
        <v>378</v>
      </c>
      <c r="C158" s="18">
        <v>19.966000000000001</v>
      </c>
      <c r="D158" s="18">
        <v>12</v>
      </c>
      <c r="E158" s="18">
        <v>6</v>
      </c>
      <c r="F158" s="18">
        <v>7</v>
      </c>
      <c r="G158" s="18">
        <v>6</v>
      </c>
      <c r="H158" s="18">
        <v>100</v>
      </c>
      <c r="I158" s="18">
        <v>6.64</v>
      </c>
      <c r="J158" s="18">
        <v>0</v>
      </c>
      <c r="K158" s="18">
        <v>16853944.75</v>
      </c>
      <c r="L158" s="28" t="s">
        <v>70</v>
      </c>
      <c r="M158" s="28" t="s">
        <v>5</v>
      </c>
    </row>
    <row r="159" spans="1:13" x14ac:dyDescent="0.2">
      <c r="A159" s="18" t="s">
        <v>229</v>
      </c>
      <c r="B159" s="18" t="s">
        <v>230</v>
      </c>
      <c r="C159" s="18">
        <v>19.928000000000001</v>
      </c>
      <c r="D159" s="18">
        <v>11</v>
      </c>
      <c r="E159" s="18">
        <v>8</v>
      </c>
      <c r="F159" s="18">
        <v>12</v>
      </c>
      <c r="G159" s="18">
        <v>8</v>
      </c>
      <c r="H159" s="18">
        <v>1.841</v>
      </c>
      <c r="I159" s="18">
        <v>0.88</v>
      </c>
      <c r="J159" s="18">
        <v>2298850.6519168001</v>
      </c>
      <c r="K159" s="18">
        <v>5551247.5</v>
      </c>
      <c r="L159" s="28" t="s">
        <v>5</v>
      </c>
      <c r="M159" s="28" t="s">
        <v>5</v>
      </c>
    </row>
    <row r="160" spans="1:13" x14ac:dyDescent="0.2">
      <c r="A160" s="18" t="s">
        <v>779</v>
      </c>
      <c r="B160" s="18" t="s">
        <v>780</v>
      </c>
      <c r="C160" s="18">
        <v>19.564</v>
      </c>
      <c r="D160" s="18">
        <v>16</v>
      </c>
      <c r="E160" s="18">
        <v>7</v>
      </c>
      <c r="F160" s="18">
        <v>7</v>
      </c>
      <c r="G160" s="18">
        <v>7</v>
      </c>
      <c r="H160" s="18">
        <v>100</v>
      </c>
      <c r="I160" s="18">
        <v>6.64</v>
      </c>
      <c r="J160" s="18">
        <v>0</v>
      </c>
      <c r="K160" s="18">
        <v>13903616.375</v>
      </c>
      <c r="L160" s="28" t="s">
        <v>70</v>
      </c>
      <c r="M160" s="28" t="s">
        <v>5</v>
      </c>
    </row>
    <row r="161" spans="1:13" x14ac:dyDescent="0.2">
      <c r="A161" s="18" t="s">
        <v>223</v>
      </c>
      <c r="B161" s="18" t="s">
        <v>224</v>
      </c>
      <c r="C161" s="18">
        <v>19.503</v>
      </c>
      <c r="D161" s="18">
        <v>15</v>
      </c>
      <c r="E161" s="18">
        <v>8</v>
      </c>
      <c r="F161" s="18">
        <v>9</v>
      </c>
      <c r="G161" s="18">
        <v>7</v>
      </c>
      <c r="H161" s="18">
        <v>1.0669999999999999</v>
      </c>
      <c r="I161" s="18">
        <v>0.09</v>
      </c>
      <c r="J161" s="18">
        <v>2696044.3343466702</v>
      </c>
      <c r="K161" s="18">
        <v>3086722.375</v>
      </c>
      <c r="L161" s="28" t="s">
        <v>5</v>
      </c>
      <c r="M161" s="28" t="s">
        <v>5</v>
      </c>
    </row>
    <row r="162" spans="1:13" x14ac:dyDescent="0.2">
      <c r="A162" s="18" t="s">
        <v>165</v>
      </c>
      <c r="B162" s="18" t="s">
        <v>166</v>
      </c>
      <c r="C162" s="18">
        <v>19.288</v>
      </c>
      <c r="D162" s="18">
        <v>52</v>
      </c>
      <c r="E162" s="18">
        <v>5</v>
      </c>
      <c r="F162" s="18">
        <v>10</v>
      </c>
      <c r="G162" s="18">
        <v>5</v>
      </c>
      <c r="H162" s="18">
        <v>0.84899999999999998</v>
      </c>
      <c r="I162" s="18">
        <v>-0.24</v>
      </c>
      <c r="J162" s="18">
        <v>63107032.574612103</v>
      </c>
      <c r="K162" s="18">
        <v>78523443.25</v>
      </c>
      <c r="L162" s="28" t="s">
        <v>5</v>
      </c>
      <c r="M162" s="28" t="s">
        <v>5</v>
      </c>
    </row>
    <row r="163" spans="1:13" x14ac:dyDescent="0.2">
      <c r="A163" s="18" t="s">
        <v>275</v>
      </c>
      <c r="B163" s="18" t="s">
        <v>276</v>
      </c>
      <c r="C163" s="18">
        <v>19.256</v>
      </c>
      <c r="D163" s="18">
        <v>30</v>
      </c>
      <c r="E163" s="18">
        <v>7</v>
      </c>
      <c r="F163" s="18">
        <v>9</v>
      </c>
      <c r="G163" s="18">
        <v>7</v>
      </c>
      <c r="H163" s="18">
        <v>100</v>
      </c>
      <c r="I163" s="18">
        <v>6.64</v>
      </c>
      <c r="J163" s="18">
        <v>0</v>
      </c>
      <c r="K163" s="18">
        <v>57695191.078125</v>
      </c>
      <c r="L163" s="28" t="s">
        <v>70</v>
      </c>
      <c r="M163" s="28" t="s">
        <v>5</v>
      </c>
    </row>
    <row r="164" spans="1:13" x14ac:dyDescent="0.2">
      <c r="A164" s="18" t="s">
        <v>431</v>
      </c>
      <c r="B164" s="18" t="s">
        <v>432</v>
      </c>
      <c r="C164" s="18">
        <v>19.181000000000001</v>
      </c>
      <c r="D164" s="18">
        <v>18</v>
      </c>
      <c r="E164" s="18">
        <v>6</v>
      </c>
      <c r="F164" s="18">
        <v>10</v>
      </c>
      <c r="G164" s="18">
        <v>6</v>
      </c>
      <c r="H164" s="18">
        <v>100</v>
      </c>
      <c r="I164" s="18">
        <v>6.64</v>
      </c>
      <c r="J164" s="18">
        <v>0</v>
      </c>
      <c r="K164" s="18">
        <v>150198475</v>
      </c>
      <c r="L164" s="28" t="s">
        <v>70</v>
      </c>
      <c r="M164" s="28" t="s">
        <v>5</v>
      </c>
    </row>
    <row r="165" spans="1:13" x14ac:dyDescent="0.2">
      <c r="A165" s="18" t="s">
        <v>201</v>
      </c>
      <c r="B165" s="18" t="s">
        <v>202</v>
      </c>
      <c r="C165" s="18">
        <v>19.172000000000001</v>
      </c>
      <c r="D165" s="18">
        <v>49</v>
      </c>
      <c r="E165" s="18">
        <v>7</v>
      </c>
      <c r="F165" s="18">
        <v>13</v>
      </c>
      <c r="G165" s="18">
        <v>7</v>
      </c>
      <c r="H165" s="18">
        <v>0.64500000000000002</v>
      </c>
      <c r="I165" s="18">
        <v>-0.63</v>
      </c>
      <c r="J165" s="18">
        <v>43634615.693317197</v>
      </c>
      <c r="K165" s="18">
        <v>25660619.75</v>
      </c>
      <c r="L165" s="28" t="s">
        <v>5</v>
      </c>
      <c r="M165" s="28" t="s">
        <v>5</v>
      </c>
    </row>
    <row r="166" spans="1:13" x14ac:dyDescent="0.2">
      <c r="A166" s="18" t="s">
        <v>469</v>
      </c>
      <c r="B166" s="18" t="s">
        <v>470</v>
      </c>
      <c r="C166" s="18">
        <v>19.088999999999999</v>
      </c>
      <c r="D166" s="18">
        <v>11</v>
      </c>
      <c r="E166" s="18">
        <v>9</v>
      </c>
      <c r="F166" s="18">
        <v>9</v>
      </c>
      <c r="G166" s="18">
        <v>9</v>
      </c>
      <c r="H166" s="18">
        <v>100</v>
      </c>
      <c r="I166" s="18">
        <v>6.64</v>
      </c>
      <c r="J166" s="18">
        <v>0</v>
      </c>
      <c r="K166" s="18">
        <v>13817791.328125</v>
      </c>
      <c r="L166" s="28" t="s">
        <v>70</v>
      </c>
      <c r="M166" s="28" t="s">
        <v>5</v>
      </c>
    </row>
    <row r="167" spans="1:13" x14ac:dyDescent="0.2">
      <c r="A167" s="18" t="s">
        <v>643</v>
      </c>
      <c r="B167" s="18" t="s">
        <v>644</v>
      </c>
      <c r="C167" s="18">
        <v>19.085000000000001</v>
      </c>
      <c r="D167" s="18">
        <v>12</v>
      </c>
      <c r="E167" s="18">
        <v>10</v>
      </c>
      <c r="F167" s="18">
        <v>11</v>
      </c>
      <c r="G167" s="18">
        <v>10</v>
      </c>
      <c r="H167" s="18">
        <v>2.2869999999999999</v>
      </c>
      <c r="I167" s="18">
        <v>1.19</v>
      </c>
      <c r="J167" s="18">
        <v>4188757.45768495</v>
      </c>
      <c r="K167" s="18">
        <v>43002005.75</v>
      </c>
      <c r="L167" s="28" t="s">
        <v>23</v>
      </c>
      <c r="M167" s="28" t="s">
        <v>5</v>
      </c>
    </row>
    <row r="168" spans="1:13" x14ac:dyDescent="0.2">
      <c r="A168" s="18" t="s">
        <v>115</v>
      </c>
      <c r="B168" s="18" t="s">
        <v>116</v>
      </c>
      <c r="C168" s="18">
        <v>18.893999999999998</v>
      </c>
      <c r="D168" s="18">
        <v>16</v>
      </c>
      <c r="E168" s="18">
        <v>7</v>
      </c>
      <c r="F168" s="18">
        <v>11</v>
      </c>
      <c r="G168" s="18">
        <v>7</v>
      </c>
      <c r="H168" s="18">
        <v>1.046</v>
      </c>
      <c r="I168" s="18">
        <v>0.06</v>
      </c>
      <c r="J168" s="18">
        <v>62198498.144519098</v>
      </c>
      <c r="K168" s="18">
        <v>61809157.375</v>
      </c>
      <c r="L168" s="28" t="s">
        <v>5</v>
      </c>
      <c r="M168" s="28" t="s">
        <v>5</v>
      </c>
    </row>
    <row r="169" spans="1:13" x14ac:dyDescent="0.2">
      <c r="A169" s="18" t="s">
        <v>545</v>
      </c>
      <c r="B169" s="18" t="s">
        <v>546</v>
      </c>
      <c r="C169" s="18">
        <v>18.812000000000001</v>
      </c>
      <c r="D169" s="18">
        <v>11</v>
      </c>
      <c r="E169" s="18">
        <v>8</v>
      </c>
      <c r="F169" s="18">
        <v>8</v>
      </c>
      <c r="G169" s="18">
        <v>8</v>
      </c>
      <c r="H169" s="18">
        <v>100</v>
      </c>
      <c r="I169" s="18">
        <v>6.64</v>
      </c>
      <c r="J169" s="18">
        <v>0</v>
      </c>
      <c r="K169" s="18">
        <v>32698774</v>
      </c>
      <c r="L169" s="28" t="s">
        <v>70</v>
      </c>
      <c r="M169" s="28" t="s">
        <v>5</v>
      </c>
    </row>
    <row r="170" spans="1:13" x14ac:dyDescent="0.2">
      <c r="A170" s="18" t="s">
        <v>221</v>
      </c>
      <c r="B170" s="18" t="s">
        <v>222</v>
      </c>
      <c r="C170" s="18">
        <v>18.783000000000001</v>
      </c>
      <c r="D170" s="18">
        <v>28</v>
      </c>
      <c r="E170" s="18">
        <v>4</v>
      </c>
      <c r="F170" s="18">
        <v>11</v>
      </c>
      <c r="G170" s="18">
        <v>4</v>
      </c>
      <c r="H170" s="18">
        <v>2.4780000000000002</v>
      </c>
      <c r="I170" s="18">
        <v>1.31</v>
      </c>
      <c r="J170" s="18">
        <v>48917724.198582999</v>
      </c>
      <c r="K170" s="18">
        <v>102106786</v>
      </c>
      <c r="L170" s="28" t="s">
        <v>5</v>
      </c>
      <c r="M170" s="28" t="s">
        <v>5</v>
      </c>
    </row>
    <row r="171" spans="1:13" x14ac:dyDescent="0.2">
      <c r="A171" s="18" t="s">
        <v>189</v>
      </c>
      <c r="B171" s="18" t="s">
        <v>190</v>
      </c>
      <c r="C171" s="18">
        <v>18.766999999999999</v>
      </c>
      <c r="D171" s="18">
        <v>23</v>
      </c>
      <c r="E171" s="18">
        <v>5</v>
      </c>
      <c r="F171" s="18">
        <v>14</v>
      </c>
      <c r="G171" s="18">
        <v>5</v>
      </c>
      <c r="H171" s="18">
        <v>0.84299999999999997</v>
      </c>
      <c r="I171" s="18">
        <v>-0.25</v>
      </c>
      <c r="J171" s="18">
        <v>369590466.98225099</v>
      </c>
      <c r="K171" s="18">
        <v>278513814.5</v>
      </c>
      <c r="L171" s="28" t="s">
        <v>5</v>
      </c>
      <c r="M171" s="28" t="s">
        <v>5</v>
      </c>
    </row>
    <row r="172" spans="1:13" x14ac:dyDescent="0.2">
      <c r="A172" s="18" t="s">
        <v>647</v>
      </c>
      <c r="B172" s="18" t="s">
        <v>648</v>
      </c>
      <c r="C172" s="18">
        <v>18.623000000000001</v>
      </c>
      <c r="D172" s="18">
        <v>27</v>
      </c>
      <c r="E172" s="18">
        <v>6</v>
      </c>
      <c r="F172" s="18">
        <v>7</v>
      </c>
      <c r="G172" s="18">
        <v>6</v>
      </c>
      <c r="H172" s="18">
        <v>3.2549999999999999</v>
      </c>
      <c r="I172" s="18">
        <v>1.7</v>
      </c>
      <c r="J172" s="18">
        <v>1303812.8605627001</v>
      </c>
      <c r="K172" s="18">
        <v>17563835</v>
      </c>
      <c r="L172" s="28" t="s">
        <v>23</v>
      </c>
      <c r="M172" s="28" t="s">
        <v>5</v>
      </c>
    </row>
    <row r="173" spans="1:13" x14ac:dyDescent="0.2">
      <c r="A173" s="18" t="s">
        <v>585</v>
      </c>
      <c r="B173" s="18" t="s">
        <v>586</v>
      </c>
      <c r="C173" s="18">
        <v>18.271000000000001</v>
      </c>
      <c r="D173" s="18">
        <v>9</v>
      </c>
      <c r="E173" s="18">
        <v>6</v>
      </c>
      <c r="F173" s="18">
        <v>7</v>
      </c>
      <c r="G173" s="18">
        <v>6</v>
      </c>
      <c r="H173" s="18">
        <v>4.8019999999999996</v>
      </c>
      <c r="I173" s="18">
        <v>2.2599999999999998</v>
      </c>
      <c r="J173" s="18">
        <v>806544.62503682799</v>
      </c>
      <c r="K173" s="18">
        <v>8754601.125</v>
      </c>
      <c r="L173" s="28" t="s">
        <v>23</v>
      </c>
      <c r="M173" s="28" t="s">
        <v>5</v>
      </c>
    </row>
    <row r="174" spans="1:13" x14ac:dyDescent="0.2">
      <c r="A174" s="18" t="s">
        <v>447</v>
      </c>
      <c r="B174" s="18" t="s">
        <v>448</v>
      </c>
      <c r="C174" s="18">
        <v>18.248999999999999</v>
      </c>
      <c r="D174" s="18">
        <v>22</v>
      </c>
      <c r="E174" s="18">
        <v>7</v>
      </c>
      <c r="F174" s="18">
        <v>7</v>
      </c>
      <c r="G174" s="18">
        <v>7</v>
      </c>
      <c r="H174" s="18">
        <v>0.57299999999999995</v>
      </c>
      <c r="I174" s="18">
        <v>-0.8</v>
      </c>
      <c r="J174" s="18">
        <v>61203994.2146919</v>
      </c>
      <c r="K174" s="18">
        <v>108506213</v>
      </c>
      <c r="L174" s="28" t="s">
        <v>23</v>
      </c>
      <c r="M174" s="28" t="s">
        <v>5</v>
      </c>
    </row>
    <row r="175" spans="1:13" x14ac:dyDescent="0.2">
      <c r="A175" s="18" t="s">
        <v>363</v>
      </c>
      <c r="B175" s="18" t="s">
        <v>364</v>
      </c>
      <c r="C175" s="18">
        <v>18.135999999999999</v>
      </c>
      <c r="D175" s="18">
        <v>9</v>
      </c>
      <c r="E175" s="18">
        <v>6</v>
      </c>
      <c r="F175" s="18">
        <v>8</v>
      </c>
      <c r="G175" s="18">
        <v>6</v>
      </c>
      <c r="H175" s="18">
        <v>0.71</v>
      </c>
      <c r="I175" s="18">
        <v>-0.49</v>
      </c>
      <c r="J175" s="18">
        <v>8170337.6111465599</v>
      </c>
      <c r="K175" s="18">
        <v>10378354</v>
      </c>
      <c r="L175" s="28" t="s">
        <v>5</v>
      </c>
      <c r="M175" s="28" t="s">
        <v>5</v>
      </c>
    </row>
    <row r="176" spans="1:13" x14ac:dyDescent="0.2">
      <c r="A176" s="18" t="s">
        <v>213</v>
      </c>
      <c r="B176" s="18" t="s">
        <v>214</v>
      </c>
      <c r="C176" s="18">
        <v>18.106999999999999</v>
      </c>
      <c r="D176" s="18">
        <v>11</v>
      </c>
      <c r="E176" s="18">
        <v>8</v>
      </c>
      <c r="F176" s="18">
        <v>12</v>
      </c>
      <c r="G176" s="18">
        <v>8</v>
      </c>
      <c r="H176" s="18">
        <v>1.4730000000000001</v>
      </c>
      <c r="I176" s="18">
        <v>0.56000000000000005</v>
      </c>
      <c r="J176" s="18">
        <v>8090810.9206318501</v>
      </c>
      <c r="K176" s="18">
        <v>13347124.375</v>
      </c>
      <c r="L176" s="28" t="s">
        <v>5</v>
      </c>
      <c r="M176" s="28" t="s">
        <v>5</v>
      </c>
    </row>
    <row r="177" spans="1:13" x14ac:dyDescent="0.2">
      <c r="A177" s="18" t="s">
        <v>311</v>
      </c>
      <c r="B177" s="18" t="s">
        <v>312</v>
      </c>
      <c r="C177" s="18">
        <v>18.048999999999999</v>
      </c>
      <c r="D177" s="18">
        <v>18</v>
      </c>
      <c r="E177" s="18">
        <v>6</v>
      </c>
      <c r="F177" s="18">
        <v>7</v>
      </c>
      <c r="G177" s="18">
        <v>6</v>
      </c>
      <c r="H177" s="18">
        <v>100</v>
      </c>
      <c r="I177" s="18">
        <v>6.64</v>
      </c>
      <c r="J177" s="18">
        <v>0</v>
      </c>
      <c r="K177" s="18">
        <v>119271921.5</v>
      </c>
      <c r="L177" s="28" t="s">
        <v>70</v>
      </c>
      <c r="M177" s="28" t="s">
        <v>5</v>
      </c>
    </row>
    <row r="178" spans="1:13" x14ac:dyDescent="0.2">
      <c r="A178" s="18" t="s">
        <v>1453</v>
      </c>
      <c r="B178" s="18" t="s">
        <v>1452</v>
      </c>
      <c r="C178" s="18">
        <v>17.757999999999999</v>
      </c>
      <c r="D178" s="18">
        <v>13</v>
      </c>
      <c r="E178" s="18">
        <v>6</v>
      </c>
      <c r="F178" s="18">
        <v>6</v>
      </c>
      <c r="G178" s="18">
        <v>6</v>
      </c>
      <c r="H178" s="18">
        <v>100</v>
      </c>
      <c r="I178" s="18">
        <v>6.64</v>
      </c>
      <c r="J178" s="18">
        <v>0</v>
      </c>
      <c r="K178" s="18">
        <v>10586935.5</v>
      </c>
      <c r="L178" s="28" t="s">
        <v>70</v>
      </c>
      <c r="M178" s="28" t="s">
        <v>5</v>
      </c>
    </row>
    <row r="179" spans="1:13" x14ac:dyDescent="0.2">
      <c r="A179" s="18" t="s">
        <v>483</v>
      </c>
      <c r="B179" s="18" t="s">
        <v>484</v>
      </c>
      <c r="C179" s="18">
        <v>17.655000000000001</v>
      </c>
      <c r="D179" s="18">
        <v>20</v>
      </c>
      <c r="E179" s="18">
        <v>8</v>
      </c>
      <c r="F179" s="18">
        <v>8</v>
      </c>
      <c r="G179" s="18">
        <v>8</v>
      </c>
      <c r="H179" s="18">
        <v>9.3239999999999998</v>
      </c>
      <c r="I179" s="18">
        <v>3.22</v>
      </c>
      <c r="J179" s="18">
        <v>1096586.5458112999</v>
      </c>
      <c r="K179" s="18">
        <v>25928330.25</v>
      </c>
      <c r="L179" s="28" t="s">
        <v>23</v>
      </c>
      <c r="M179" s="28" t="s">
        <v>5</v>
      </c>
    </row>
    <row r="180" spans="1:13" x14ac:dyDescent="0.2">
      <c r="A180" s="18" t="s">
        <v>279</v>
      </c>
      <c r="B180" s="18" t="s">
        <v>280</v>
      </c>
      <c r="C180" s="18">
        <v>17.591000000000001</v>
      </c>
      <c r="D180" s="18">
        <v>43</v>
      </c>
      <c r="E180" s="18">
        <v>6</v>
      </c>
      <c r="F180" s="18">
        <v>12</v>
      </c>
      <c r="G180" s="18">
        <v>6</v>
      </c>
      <c r="H180" s="18">
        <v>3.706</v>
      </c>
      <c r="I180" s="18">
        <v>1.89</v>
      </c>
      <c r="J180" s="18">
        <v>105430270.65443701</v>
      </c>
      <c r="K180" s="18">
        <v>347641754</v>
      </c>
      <c r="L180" s="28" t="s">
        <v>5</v>
      </c>
      <c r="M180" s="28" t="s">
        <v>5</v>
      </c>
    </row>
    <row r="181" spans="1:13" x14ac:dyDescent="0.2">
      <c r="A181" s="18" t="s">
        <v>239</v>
      </c>
      <c r="B181" s="18" t="s">
        <v>240</v>
      </c>
      <c r="C181" s="18">
        <v>17.469000000000001</v>
      </c>
      <c r="D181" s="18">
        <v>33</v>
      </c>
      <c r="E181" s="18">
        <v>5</v>
      </c>
      <c r="F181" s="18">
        <v>19</v>
      </c>
      <c r="G181" s="18">
        <v>5</v>
      </c>
      <c r="H181" s="18">
        <v>0.52600000000000002</v>
      </c>
      <c r="I181" s="18">
        <v>-0.93</v>
      </c>
      <c r="J181" s="18">
        <v>242520320.89851499</v>
      </c>
      <c r="K181" s="18">
        <v>112899394</v>
      </c>
      <c r="L181" s="28" t="s">
        <v>5</v>
      </c>
      <c r="M181" s="28" t="s">
        <v>5</v>
      </c>
    </row>
    <row r="182" spans="1:13" x14ac:dyDescent="0.2">
      <c r="A182" s="18" t="s">
        <v>455</v>
      </c>
      <c r="B182" s="18" t="s">
        <v>456</v>
      </c>
      <c r="C182" s="18">
        <v>17.324000000000002</v>
      </c>
      <c r="D182" s="18">
        <v>18</v>
      </c>
      <c r="E182" s="18">
        <v>5</v>
      </c>
      <c r="F182" s="18">
        <v>6</v>
      </c>
      <c r="G182" s="18">
        <v>5</v>
      </c>
      <c r="H182" s="18">
        <v>100</v>
      </c>
      <c r="I182" s="18">
        <v>6.64</v>
      </c>
      <c r="J182" s="18">
        <v>0</v>
      </c>
      <c r="K182" s="18">
        <v>7116826</v>
      </c>
      <c r="L182" s="28" t="s">
        <v>70</v>
      </c>
      <c r="M182" s="28" t="s">
        <v>5</v>
      </c>
    </row>
    <row r="183" spans="1:13" x14ac:dyDescent="0.2">
      <c r="A183" s="18" t="s">
        <v>1451</v>
      </c>
      <c r="B183" s="18" t="s">
        <v>1450</v>
      </c>
      <c r="C183" s="18">
        <v>17.204000000000001</v>
      </c>
      <c r="D183" s="18">
        <v>10</v>
      </c>
      <c r="E183" s="18">
        <v>6</v>
      </c>
      <c r="F183" s="18">
        <v>7</v>
      </c>
      <c r="G183" s="18">
        <v>6</v>
      </c>
      <c r="H183" s="18">
        <v>100</v>
      </c>
      <c r="I183" s="18">
        <v>6.64</v>
      </c>
      <c r="J183" s="18">
        <v>0</v>
      </c>
      <c r="K183" s="18">
        <v>23616460.75</v>
      </c>
      <c r="L183" s="28" t="s">
        <v>70</v>
      </c>
      <c r="M183" s="28" t="s">
        <v>5</v>
      </c>
    </row>
    <row r="184" spans="1:13" x14ac:dyDescent="0.2">
      <c r="A184" s="18" t="s">
        <v>465</v>
      </c>
      <c r="B184" s="18" t="s">
        <v>466</v>
      </c>
      <c r="C184" s="18">
        <v>17.146999999999998</v>
      </c>
      <c r="D184" s="18">
        <v>44</v>
      </c>
      <c r="E184" s="18">
        <v>5</v>
      </c>
      <c r="F184" s="18">
        <v>7</v>
      </c>
      <c r="G184" s="18">
        <v>5</v>
      </c>
      <c r="H184" s="18">
        <v>100</v>
      </c>
      <c r="I184" s="18">
        <v>6.64</v>
      </c>
      <c r="J184" s="18">
        <v>0</v>
      </c>
      <c r="K184" s="18">
        <v>50298841.375</v>
      </c>
      <c r="L184" s="28" t="s">
        <v>70</v>
      </c>
      <c r="M184" s="28" t="s">
        <v>5</v>
      </c>
    </row>
    <row r="185" spans="1:13" x14ac:dyDescent="0.2">
      <c r="A185" s="18" t="s">
        <v>701</v>
      </c>
      <c r="B185" s="18" t="s">
        <v>702</v>
      </c>
      <c r="C185" s="18">
        <v>17.146000000000001</v>
      </c>
      <c r="D185" s="18">
        <v>14</v>
      </c>
      <c r="E185" s="18">
        <v>8</v>
      </c>
      <c r="F185" s="18">
        <v>8</v>
      </c>
      <c r="G185" s="18">
        <v>8</v>
      </c>
      <c r="H185" s="18">
        <v>100</v>
      </c>
      <c r="I185" s="18">
        <v>6.64</v>
      </c>
      <c r="J185" s="18">
        <v>0</v>
      </c>
      <c r="K185" s="18">
        <v>8095743.71875</v>
      </c>
      <c r="L185" s="28" t="s">
        <v>70</v>
      </c>
      <c r="M185" s="28" t="s">
        <v>5</v>
      </c>
    </row>
    <row r="186" spans="1:13" x14ac:dyDescent="0.2">
      <c r="A186" s="18" t="s">
        <v>509</v>
      </c>
      <c r="B186" s="18" t="s">
        <v>510</v>
      </c>
      <c r="C186" s="18">
        <v>17.085999999999999</v>
      </c>
      <c r="D186" s="18">
        <v>17</v>
      </c>
      <c r="E186" s="18">
        <v>6</v>
      </c>
      <c r="F186" s="18">
        <v>6</v>
      </c>
      <c r="G186" s="18">
        <v>6</v>
      </c>
      <c r="H186" s="18">
        <v>100</v>
      </c>
      <c r="I186" s="18">
        <v>6.64</v>
      </c>
      <c r="J186" s="18">
        <v>0</v>
      </c>
      <c r="K186" s="18">
        <v>5871828.75</v>
      </c>
      <c r="L186" s="28" t="s">
        <v>70</v>
      </c>
      <c r="M186" s="28" t="s">
        <v>5</v>
      </c>
    </row>
    <row r="187" spans="1:13" x14ac:dyDescent="0.2">
      <c r="A187" s="18" t="s">
        <v>233</v>
      </c>
      <c r="B187" s="18" t="s">
        <v>234</v>
      </c>
      <c r="C187" s="18">
        <v>16.899999999999999</v>
      </c>
      <c r="D187" s="18">
        <v>34</v>
      </c>
      <c r="E187" s="18">
        <v>9</v>
      </c>
      <c r="F187" s="18">
        <v>9</v>
      </c>
      <c r="G187" s="18">
        <v>9</v>
      </c>
      <c r="H187" s="18">
        <v>0.17100000000000001</v>
      </c>
      <c r="I187" s="18">
        <v>-2.5499999999999998</v>
      </c>
      <c r="J187" s="18">
        <v>15277599.2497383</v>
      </c>
      <c r="K187" s="18">
        <v>68113532.6875</v>
      </c>
      <c r="L187" s="28" t="s">
        <v>23</v>
      </c>
      <c r="M187" s="28" t="s">
        <v>5</v>
      </c>
    </row>
    <row r="188" spans="1:13" x14ac:dyDescent="0.2">
      <c r="A188" s="18" t="s">
        <v>395</v>
      </c>
      <c r="B188" s="18" t="s">
        <v>396</v>
      </c>
      <c r="C188" s="18">
        <v>16.821999999999999</v>
      </c>
      <c r="D188" s="18">
        <v>19</v>
      </c>
      <c r="E188" s="18">
        <v>6</v>
      </c>
      <c r="F188" s="18">
        <v>8</v>
      </c>
      <c r="G188" s="18">
        <v>6</v>
      </c>
      <c r="H188" s="18">
        <v>4.0910000000000002</v>
      </c>
      <c r="I188" s="18">
        <v>2.0299999999999998</v>
      </c>
      <c r="J188" s="18">
        <v>4577324.4041033396</v>
      </c>
      <c r="K188" s="18">
        <v>34502355</v>
      </c>
      <c r="L188" s="28" t="s">
        <v>5</v>
      </c>
      <c r="M188" s="28" t="s">
        <v>5</v>
      </c>
    </row>
    <row r="189" spans="1:13" x14ac:dyDescent="0.2">
      <c r="A189" s="18" t="s">
        <v>255</v>
      </c>
      <c r="B189" s="18" t="s">
        <v>256</v>
      </c>
      <c r="C189" s="18">
        <v>16.765000000000001</v>
      </c>
      <c r="D189" s="18">
        <v>26</v>
      </c>
      <c r="E189" s="18">
        <v>6</v>
      </c>
      <c r="F189" s="18">
        <v>13</v>
      </c>
      <c r="G189" s="18">
        <v>6</v>
      </c>
      <c r="H189" s="18">
        <v>1.7549999999999999</v>
      </c>
      <c r="I189" s="18">
        <v>0.81</v>
      </c>
      <c r="J189" s="18">
        <v>226246352.27228299</v>
      </c>
      <c r="K189" s="18">
        <v>393692171.25</v>
      </c>
      <c r="L189" s="28" t="s">
        <v>5</v>
      </c>
      <c r="M189" s="28" t="s">
        <v>5</v>
      </c>
    </row>
    <row r="190" spans="1:13" x14ac:dyDescent="0.2">
      <c r="A190" s="18" t="s">
        <v>567</v>
      </c>
      <c r="B190" s="18" t="s">
        <v>568</v>
      </c>
      <c r="C190" s="18">
        <v>16.687000000000001</v>
      </c>
      <c r="D190" s="18">
        <v>13</v>
      </c>
      <c r="E190" s="18">
        <v>6</v>
      </c>
      <c r="F190" s="18">
        <v>6</v>
      </c>
      <c r="G190" s="18">
        <v>6</v>
      </c>
      <c r="H190" s="18">
        <v>3.617</v>
      </c>
      <c r="I190" s="18">
        <v>1.85</v>
      </c>
      <c r="J190" s="18">
        <v>1354111.2616719201</v>
      </c>
      <c r="K190" s="18">
        <v>9434159.875</v>
      </c>
      <c r="L190" s="28" t="s">
        <v>5</v>
      </c>
      <c r="M190" s="28" t="s">
        <v>5</v>
      </c>
    </row>
    <row r="191" spans="1:13" x14ac:dyDescent="0.2">
      <c r="A191" s="18" t="s">
        <v>415</v>
      </c>
      <c r="B191" s="18" t="s">
        <v>416</v>
      </c>
      <c r="C191" s="18">
        <v>16.655000000000001</v>
      </c>
      <c r="D191" s="18">
        <v>23</v>
      </c>
      <c r="E191" s="18">
        <v>9</v>
      </c>
      <c r="F191" s="18">
        <v>10</v>
      </c>
      <c r="G191" s="18">
        <v>9</v>
      </c>
      <c r="H191" s="18">
        <v>7.444</v>
      </c>
      <c r="I191" s="18">
        <v>2.9</v>
      </c>
      <c r="J191" s="18">
        <v>918231.58252948197</v>
      </c>
      <c r="K191" s="18">
        <v>26480282</v>
      </c>
      <c r="L191" s="28" t="s">
        <v>5</v>
      </c>
      <c r="M191" s="28" t="s">
        <v>5</v>
      </c>
    </row>
    <row r="192" spans="1:13" x14ac:dyDescent="0.2">
      <c r="A192" s="18" t="s">
        <v>307</v>
      </c>
      <c r="B192" s="18" t="s">
        <v>308</v>
      </c>
      <c r="C192" s="18">
        <v>16.472999999999999</v>
      </c>
      <c r="D192" s="18">
        <v>48</v>
      </c>
      <c r="E192" s="18">
        <v>5</v>
      </c>
      <c r="F192" s="18">
        <v>10</v>
      </c>
      <c r="G192" s="18">
        <v>5</v>
      </c>
      <c r="H192" s="18">
        <v>0.80600000000000005</v>
      </c>
      <c r="I192" s="18">
        <v>-0.31</v>
      </c>
      <c r="J192" s="18">
        <v>64597064.6012972</v>
      </c>
      <c r="K192" s="18">
        <v>57800205</v>
      </c>
      <c r="L192" s="28" t="s">
        <v>5</v>
      </c>
      <c r="M192" s="28" t="s">
        <v>5</v>
      </c>
    </row>
    <row r="193" spans="1:13" x14ac:dyDescent="0.2">
      <c r="A193" s="18" t="s">
        <v>559</v>
      </c>
      <c r="B193" s="18" t="s">
        <v>560</v>
      </c>
      <c r="C193" s="18">
        <v>16.411000000000001</v>
      </c>
      <c r="D193" s="18">
        <v>39</v>
      </c>
      <c r="E193" s="18">
        <v>7</v>
      </c>
      <c r="F193" s="18">
        <v>7</v>
      </c>
      <c r="G193" s="18">
        <v>7</v>
      </c>
      <c r="H193" s="18">
        <v>100</v>
      </c>
      <c r="I193" s="18">
        <v>6.64</v>
      </c>
      <c r="J193" s="18">
        <v>0</v>
      </c>
      <c r="K193" s="18">
        <v>20988878</v>
      </c>
      <c r="L193" s="28" t="s">
        <v>70</v>
      </c>
      <c r="M193" s="28" t="s">
        <v>5</v>
      </c>
    </row>
    <row r="194" spans="1:13" x14ac:dyDescent="0.2">
      <c r="A194" s="18" t="s">
        <v>333</v>
      </c>
      <c r="B194" s="18" t="s">
        <v>334</v>
      </c>
      <c r="C194" s="18">
        <v>16.280999999999999</v>
      </c>
      <c r="D194" s="18">
        <v>23</v>
      </c>
      <c r="E194" s="18">
        <v>8</v>
      </c>
      <c r="F194" s="18">
        <v>11</v>
      </c>
      <c r="G194" s="18">
        <v>8</v>
      </c>
      <c r="H194" s="18">
        <v>2.5550000000000002</v>
      </c>
      <c r="I194" s="18">
        <v>1.35</v>
      </c>
      <c r="J194" s="18">
        <v>7080729.1931514498</v>
      </c>
      <c r="K194" s="18">
        <v>19905130.5</v>
      </c>
      <c r="L194" s="28" t="s">
        <v>5</v>
      </c>
      <c r="M194" s="28" t="s">
        <v>5</v>
      </c>
    </row>
    <row r="195" spans="1:13" x14ac:dyDescent="0.2">
      <c r="A195" s="18" t="s">
        <v>951</v>
      </c>
      <c r="B195" s="18" t="s">
        <v>952</v>
      </c>
      <c r="C195" s="18">
        <v>16.213999999999999</v>
      </c>
      <c r="D195" s="18">
        <v>15</v>
      </c>
      <c r="E195" s="18">
        <v>6</v>
      </c>
      <c r="F195" s="18">
        <v>8</v>
      </c>
      <c r="G195" s="18">
        <v>6</v>
      </c>
      <c r="H195" s="18">
        <v>26.757000000000001</v>
      </c>
      <c r="I195" s="18">
        <v>4.74</v>
      </c>
      <c r="J195" s="18">
        <v>109969.889095775</v>
      </c>
      <c r="K195" s="18">
        <v>15758857.5</v>
      </c>
      <c r="L195" s="28" t="s">
        <v>23</v>
      </c>
      <c r="M195" s="28" t="s">
        <v>5</v>
      </c>
    </row>
    <row r="196" spans="1:13" x14ac:dyDescent="0.2">
      <c r="A196" s="18" t="s">
        <v>343</v>
      </c>
      <c r="B196" s="18" t="s">
        <v>344</v>
      </c>
      <c r="C196" s="18">
        <v>15.891999999999999</v>
      </c>
      <c r="D196" s="18">
        <v>11</v>
      </c>
      <c r="E196" s="18">
        <v>6</v>
      </c>
      <c r="F196" s="18">
        <v>6</v>
      </c>
      <c r="G196" s="18">
        <v>6</v>
      </c>
      <c r="H196" s="18">
        <v>3.6720000000000002</v>
      </c>
      <c r="I196" s="18">
        <v>1.88</v>
      </c>
      <c r="J196" s="18">
        <v>936719.94324507704</v>
      </c>
      <c r="K196" s="18">
        <v>4902977.875</v>
      </c>
      <c r="L196" s="28" t="s">
        <v>23</v>
      </c>
      <c r="M196" s="28" t="s">
        <v>5</v>
      </c>
    </row>
    <row r="197" spans="1:13" x14ac:dyDescent="0.2">
      <c r="A197" s="18" t="s">
        <v>475</v>
      </c>
      <c r="B197" s="18" t="s">
        <v>476</v>
      </c>
      <c r="C197" s="18">
        <v>15.819000000000001</v>
      </c>
      <c r="D197" s="18">
        <v>30</v>
      </c>
      <c r="E197" s="18">
        <v>4</v>
      </c>
      <c r="F197" s="18">
        <v>7</v>
      </c>
      <c r="G197" s="18">
        <v>4</v>
      </c>
      <c r="H197" s="18">
        <v>2.9279999999999999</v>
      </c>
      <c r="I197" s="18">
        <v>1.55</v>
      </c>
      <c r="J197" s="18">
        <v>1890333.6830522099</v>
      </c>
      <c r="K197" s="18">
        <v>2446606</v>
      </c>
      <c r="L197" s="28" t="s">
        <v>5</v>
      </c>
      <c r="M197" s="28" t="s">
        <v>5</v>
      </c>
    </row>
    <row r="198" spans="1:13" x14ac:dyDescent="0.2">
      <c r="A198" s="18" t="s">
        <v>281</v>
      </c>
      <c r="B198" s="18" t="s">
        <v>282</v>
      </c>
      <c r="C198" s="18">
        <v>15.714</v>
      </c>
      <c r="D198" s="18">
        <v>43</v>
      </c>
      <c r="E198" s="18">
        <v>6</v>
      </c>
      <c r="F198" s="18">
        <v>11</v>
      </c>
      <c r="G198" s="18">
        <v>6</v>
      </c>
      <c r="H198" s="18">
        <v>0.60799999999999998</v>
      </c>
      <c r="I198" s="18">
        <v>-0.72</v>
      </c>
      <c r="J198" s="18">
        <v>226082561.38348901</v>
      </c>
      <c r="K198" s="18">
        <v>160229107.5</v>
      </c>
      <c r="L198" s="28" t="s">
        <v>5</v>
      </c>
      <c r="M198" s="28" t="s">
        <v>5</v>
      </c>
    </row>
    <row r="199" spans="1:13" x14ac:dyDescent="0.2">
      <c r="A199" s="18" t="s">
        <v>215</v>
      </c>
      <c r="B199" s="18" t="s">
        <v>216</v>
      </c>
      <c r="C199" s="18">
        <v>15.628</v>
      </c>
      <c r="D199" s="18">
        <v>29</v>
      </c>
      <c r="E199" s="18">
        <v>4</v>
      </c>
      <c r="F199" s="18">
        <v>9</v>
      </c>
      <c r="G199" s="18">
        <v>4</v>
      </c>
      <c r="H199" s="18">
        <v>0.73899999999999999</v>
      </c>
      <c r="I199" s="18">
        <v>-0.44</v>
      </c>
      <c r="J199" s="18">
        <v>52156288.321475998</v>
      </c>
      <c r="K199" s="18">
        <v>42767907.5</v>
      </c>
      <c r="L199" s="28" t="s">
        <v>5</v>
      </c>
      <c r="M199" s="28" t="s">
        <v>5</v>
      </c>
    </row>
    <row r="200" spans="1:13" x14ac:dyDescent="0.2">
      <c r="A200" s="18" t="s">
        <v>691</v>
      </c>
      <c r="B200" s="18" t="s">
        <v>692</v>
      </c>
      <c r="C200" s="18">
        <v>15.465999999999999</v>
      </c>
      <c r="D200" s="18">
        <v>35</v>
      </c>
      <c r="E200" s="18">
        <v>6</v>
      </c>
      <c r="F200" s="18">
        <v>6</v>
      </c>
      <c r="G200" s="18">
        <v>6</v>
      </c>
      <c r="H200" s="18">
        <v>9.2319999999999993</v>
      </c>
      <c r="I200" s="18">
        <v>3.21</v>
      </c>
      <c r="J200" s="18">
        <v>507397.43122103199</v>
      </c>
      <c r="K200" s="18">
        <v>10356703.0625</v>
      </c>
      <c r="L200" s="28" t="s">
        <v>23</v>
      </c>
      <c r="M200" s="28" t="s">
        <v>5</v>
      </c>
    </row>
    <row r="201" spans="1:13" x14ac:dyDescent="0.2">
      <c r="A201" s="18" t="s">
        <v>711</v>
      </c>
      <c r="B201" s="18" t="s">
        <v>712</v>
      </c>
      <c r="C201" s="18">
        <v>15.384</v>
      </c>
      <c r="D201" s="18">
        <v>12</v>
      </c>
      <c r="E201" s="18">
        <v>6</v>
      </c>
      <c r="F201" s="18">
        <v>7</v>
      </c>
      <c r="G201" s="18">
        <v>6</v>
      </c>
      <c r="H201" s="18">
        <v>3.45</v>
      </c>
      <c r="I201" s="18">
        <v>1.79</v>
      </c>
      <c r="J201" s="18">
        <v>937676.48746123305</v>
      </c>
      <c r="K201" s="18">
        <v>22737609.5</v>
      </c>
      <c r="L201" s="28" t="s">
        <v>23</v>
      </c>
      <c r="M201" s="28" t="s">
        <v>5</v>
      </c>
    </row>
    <row r="202" spans="1:13" x14ac:dyDescent="0.2">
      <c r="A202" s="18" t="s">
        <v>393</v>
      </c>
      <c r="B202" s="18" t="s">
        <v>394</v>
      </c>
      <c r="C202" s="18">
        <v>15.2</v>
      </c>
      <c r="D202" s="18">
        <v>8</v>
      </c>
      <c r="E202" s="18">
        <v>8</v>
      </c>
      <c r="F202" s="18">
        <v>8</v>
      </c>
      <c r="G202" s="18">
        <v>8</v>
      </c>
      <c r="H202" s="18">
        <v>100</v>
      </c>
      <c r="I202" s="18">
        <v>6.64</v>
      </c>
      <c r="J202" s="18">
        <v>0</v>
      </c>
      <c r="K202" s="18">
        <v>16635465.125</v>
      </c>
      <c r="L202" s="28" t="s">
        <v>70</v>
      </c>
      <c r="M202" s="28" t="s">
        <v>5</v>
      </c>
    </row>
    <row r="203" spans="1:13" x14ac:dyDescent="0.2">
      <c r="A203" s="18" t="s">
        <v>199</v>
      </c>
      <c r="B203" s="18" t="s">
        <v>200</v>
      </c>
      <c r="C203" s="18">
        <v>15.113</v>
      </c>
      <c r="D203" s="18">
        <v>24</v>
      </c>
      <c r="E203" s="18">
        <v>7</v>
      </c>
      <c r="F203" s="18">
        <v>9</v>
      </c>
      <c r="G203" s="18">
        <v>7</v>
      </c>
      <c r="H203" s="18">
        <v>0.84299999999999997</v>
      </c>
      <c r="I203" s="18">
        <v>-0.25</v>
      </c>
      <c r="J203" s="18">
        <v>6945618.5589209897</v>
      </c>
      <c r="K203" s="18">
        <v>5848655.5</v>
      </c>
      <c r="L203" s="28" t="s">
        <v>5</v>
      </c>
      <c r="M203" s="28" t="s">
        <v>5</v>
      </c>
    </row>
    <row r="204" spans="1:13" x14ac:dyDescent="0.2">
      <c r="A204" s="18" t="s">
        <v>261</v>
      </c>
      <c r="B204" s="18" t="s">
        <v>262</v>
      </c>
      <c r="C204" s="18">
        <v>15.085000000000001</v>
      </c>
      <c r="D204" s="18">
        <v>14</v>
      </c>
      <c r="E204" s="18">
        <v>6</v>
      </c>
      <c r="F204" s="18">
        <v>9</v>
      </c>
      <c r="G204" s="18">
        <v>6</v>
      </c>
      <c r="H204" s="18">
        <v>5.3280000000000003</v>
      </c>
      <c r="I204" s="18">
        <v>2.41</v>
      </c>
      <c r="J204" s="18">
        <v>14817841.9945531</v>
      </c>
      <c r="K204" s="18">
        <v>398964198.0625</v>
      </c>
      <c r="L204" s="28" t="s">
        <v>5</v>
      </c>
      <c r="M204" s="28" t="s">
        <v>5</v>
      </c>
    </row>
    <row r="205" spans="1:13" x14ac:dyDescent="0.2">
      <c r="A205" s="18" t="s">
        <v>217</v>
      </c>
      <c r="B205" s="18" t="s">
        <v>218</v>
      </c>
      <c r="C205" s="18">
        <v>14.920999999999999</v>
      </c>
      <c r="D205" s="18">
        <v>28</v>
      </c>
      <c r="E205" s="18">
        <v>6</v>
      </c>
      <c r="F205" s="18">
        <v>7</v>
      </c>
      <c r="G205" s="18">
        <v>6</v>
      </c>
      <c r="H205" s="18" t="s">
        <v>8</v>
      </c>
      <c r="I205" s="18" t="s">
        <v>8</v>
      </c>
      <c r="J205" s="18">
        <v>1439671.0157301701</v>
      </c>
      <c r="K205" s="18">
        <v>2423188.75</v>
      </c>
      <c r="L205" s="28" t="s">
        <v>5</v>
      </c>
      <c r="M205" s="28" t="s">
        <v>5</v>
      </c>
    </row>
    <row r="206" spans="1:13" x14ac:dyDescent="0.2">
      <c r="A206" s="18" t="s">
        <v>369</v>
      </c>
      <c r="B206" s="18" t="s">
        <v>370</v>
      </c>
      <c r="C206" s="18">
        <v>14.917999999999999</v>
      </c>
      <c r="D206" s="18">
        <v>13</v>
      </c>
      <c r="E206" s="18">
        <v>6</v>
      </c>
      <c r="F206" s="18">
        <v>7</v>
      </c>
      <c r="G206" s="18">
        <v>6</v>
      </c>
      <c r="H206" s="18">
        <v>100</v>
      </c>
      <c r="I206" s="18">
        <v>6.64</v>
      </c>
      <c r="J206" s="18">
        <v>0</v>
      </c>
      <c r="K206" s="18">
        <v>23286056.6875</v>
      </c>
      <c r="L206" s="28" t="s">
        <v>70</v>
      </c>
      <c r="M206" s="28" t="s">
        <v>5</v>
      </c>
    </row>
    <row r="207" spans="1:13" x14ac:dyDescent="0.2">
      <c r="A207" s="18" t="s">
        <v>237</v>
      </c>
      <c r="B207" s="18" t="s">
        <v>238</v>
      </c>
      <c r="C207" s="18">
        <v>14.872</v>
      </c>
      <c r="D207" s="18">
        <v>15</v>
      </c>
      <c r="E207" s="18">
        <v>6</v>
      </c>
      <c r="F207" s="18">
        <v>10</v>
      </c>
      <c r="G207" s="18">
        <v>6</v>
      </c>
      <c r="H207" s="18">
        <v>1.042</v>
      </c>
      <c r="I207" s="18">
        <v>0.06</v>
      </c>
      <c r="J207" s="18">
        <v>176980370.388006</v>
      </c>
      <c r="K207" s="18">
        <v>115786691.5</v>
      </c>
      <c r="L207" s="28" t="s">
        <v>5</v>
      </c>
      <c r="M207" s="28" t="s">
        <v>5</v>
      </c>
    </row>
    <row r="208" spans="1:13" x14ac:dyDescent="0.2">
      <c r="A208" s="18" t="s">
        <v>321</v>
      </c>
      <c r="B208" s="18" t="s">
        <v>322</v>
      </c>
      <c r="C208" s="18">
        <v>14.747999999999999</v>
      </c>
      <c r="D208" s="18">
        <v>60</v>
      </c>
      <c r="E208" s="18">
        <v>4</v>
      </c>
      <c r="F208" s="18">
        <v>7</v>
      </c>
      <c r="G208" s="18">
        <v>4</v>
      </c>
      <c r="H208" s="18">
        <v>5.0570000000000004</v>
      </c>
      <c r="I208" s="18">
        <v>2.34</v>
      </c>
      <c r="J208" s="18">
        <v>20603673.0331209</v>
      </c>
      <c r="K208" s="18">
        <v>117435467</v>
      </c>
      <c r="L208" s="28" t="s">
        <v>5</v>
      </c>
      <c r="M208" s="28" t="s">
        <v>5</v>
      </c>
    </row>
    <row r="209" spans="1:13" x14ac:dyDescent="0.2">
      <c r="A209" s="18" t="s">
        <v>327</v>
      </c>
      <c r="B209" s="18" t="s">
        <v>328</v>
      </c>
      <c r="C209" s="18">
        <v>14.683</v>
      </c>
      <c r="D209" s="18">
        <v>15</v>
      </c>
      <c r="E209" s="18">
        <v>5</v>
      </c>
      <c r="F209" s="18">
        <v>5</v>
      </c>
      <c r="G209" s="18">
        <v>5</v>
      </c>
      <c r="H209" s="18">
        <v>2.024</v>
      </c>
      <c r="I209" s="18">
        <v>1.02</v>
      </c>
      <c r="J209" s="18">
        <v>4383277.7709594797</v>
      </c>
      <c r="K209" s="18">
        <v>10499137.25</v>
      </c>
      <c r="L209" s="28" t="s">
        <v>23</v>
      </c>
      <c r="M209" s="28" t="s">
        <v>5</v>
      </c>
    </row>
    <row r="210" spans="1:13" x14ac:dyDescent="0.2">
      <c r="A210" s="18" t="s">
        <v>501</v>
      </c>
      <c r="B210" s="18" t="s">
        <v>502</v>
      </c>
      <c r="C210" s="18">
        <v>14.582000000000001</v>
      </c>
      <c r="D210" s="18">
        <v>25</v>
      </c>
      <c r="E210" s="18">
        <v>3</v>
      </c>
      <c r="F210" s="18">
        <v>4</v>
      </c>
      <c r="G210" s="18">
        <v>3</v>
      </c>
      <c r="H210" s="18">
        <v>100</v>
      </c>
      <c r="I210" s="18">
        <v>6.64</v>
      </c>
      <c r="J210" s="18">
        <v>0</v>
      </c>
      <c r="K210" s="18">
        <v>4184539.75</v>
      </c>
      <c r="L210" s="28" t="s">
        <v>70</v>
      </c>
      <c r="M210" s="28" t="s">
        <v>5</v>
      </c>
    </row>
    <row r="211" spans="1:13" x14ac:dyDescent="0.2">
      <c r="A211" s="18" t="s">
        <v>1449</v>
      </c>
      <c r="B211" s="18" t="s">
        <v>1448</v>
      </c>
      <c r="C211" s="18">
        <v>14.500999999999999</v>
      </c>
      <c r="D211" s="18">
        <v>7</v>
      </c>
      <c r="E211" s="18">
        <v>6</v>
      </c>
      <c r="F211" s="18">
        <v>6</v>
      </c>
      <c r="G211" s="18">
        <v>6</v>
      </c>
      <c r="H211" s="18">
        <v>3.4249999999999998</v>
      </c>
      <c r="I211" s="18">
        <v>1.78</v>
      </c>
      <c r="J211" s="18">
        <v>1557960.4419644601</v>
      </c>
      <c r="K211" s="18">
        <v>9766291.125</v>
      </c>
      <c r="L211" s="28" t="s">
        <v>23</v>
      </c>
      <c r="M211" s="28" t="s">
        <v>5</v>
      </c>
    </row>
    <row r="212" spans="1:13" x14ac:dyDescent="0.2">
      <c r="A212" s="18" t="s">
        <v>329</v>
      </c>
      <c r="B212" s="18" t="s">
        <v>330</v>
      </c>
      <c r="C212" s="18">
        <v>14.430999999999999</v>
      </c>
      <c r="D212" s="18">
        <v>18</v>
      </c>
      <c r="E212" s="18">
        <v>5</v>
      </c>
      <c r="F212" s="18">
        <v>10</v>
      </c>
      <c r="G212" s="18">
        <v>5</v>
      </c>
      <c r="H212" s="18">
        <v>0.78</v>
      </c>
      <c r="I212" s="18">
        <v>-0.36</v>
      </c>
      <c r="J212" s="18">
        <v>2174530.1932059</v>
      </c>
      <c r="K212" s="18">
        <v>5966284.625</v>
      </c>
      <c r="L212" s="28" t="s">
        <v>5</v>
      </c>
      <c r="M212" s="28" t="s">
        <v>5</v>
      </c>
    </row>
    <row r="213" spans="1:13" x14ac:dyDescent="0.2">
      <c r="A213" s="18" t="s">
        <v>197</v>
      </c>
      <c r="B213" s="18" t="s">
        <v>198</v>
      </c>
      <c r="C213" s="18">
        <v>14.275</v>
      </c>
      <c r="D213" s="18">
        <v>26</v>
      </c>
      <c r="E213" s="18">
        <v>6</v>
      </c>
      <c r="F213" s="18">
        <v>11</v>
      </c>
      <c r="G213" s="18">
        <v>6</v>
      </c>
      <c r="H213" s="18">
        <v>0.71399999999999997</v>
      </c>
      <c r="I213" s="18">
        <v>-0.49</v>
      </c>
      <c r="J213" s="18">
        <v>9026541.1161318496</v>
      </c>
      <c r="K213" s="18">
        <v>5034602.625</v>
      </c>
      <c r="L213" s="28" t="s">
        <v>5</v>
      </c>
      <c r="M213" s="28" t="s">
        <v>5</v>
      </c>
    </row>
    <row r="214" spans="1:13" x14ac:dyDescent="0.2">
      <c r="A214" s="18" t="s">
        <v>391</v>
      </c>
      <c r="B214" s="18" t="s">
        <v>392</v>
      </c>
      <c r="C214" s="18">
        <v>14.273999999999999</v>
      </c>
      <c r="D214" s="18">
        <v>14</v>
      </c>
      <c r="E214" s="18">
        <v>7</v>
      </c>
      <c r="F214" s="18">
        <v>7</v>
      </c>
      <c r="G214" s="18">
        <v>7</v>
      </c>
      <c r="H214" s="18">
        <v>2.4950000000000001</v>
      </c>
      <c r="I214" s="18">
        <v>1.32</v>
      </c>
      <c r="J214" s="18">
        <v>2661539.9512112401</v>
      </c>
      <c r="K214" s="18">
        <v>16726802.5625</v>
      </c>
      <c r="L214" s="28" t="s">
        <v>23</v>
      </c>
      <c r="M214" s="28" t="s">
        <v>5</v>
      </c>
    </row>
    <row r="215" spans="1:13" x14ac:dyDescent="0.2">
      <c r="A215" s="18" t="s">
        <v>325</v>
      </c>
      <c r="B215" s="18" t="s">
        <v>326</v>
      </c>
      <c r="C215" s="18">
        <v>14.266</v>
      </c>
      <c r="D215" s="18">
        <v>22</v>
      </c>
      <c r="E215" s="18">
        <v>6</v>
      </c>
      <c r="F215" s="18">
        <v>6</v>
      </c>
      <c r="G215" s="18">
        <v>6</v>
      </c>
      <c r="H215" s="18">
        <v>100</v>
      </c>
      <c r="I215" s="18">
        <v>6.64</v>
      </c>
      <c r="J215" s="36" t="s">
        <v>1093</v>
      </c>
      <c r="K215" s="18">
        <v>5460936.25</v>
      </c>
      <c r="L215" s="28" t="s">
        <v>23</v>
      </c>
      <c r="M215" s="28" t="s">
        <v>5</v>
      </c>
    </row>
    <row r="216" spans="1:13" x14ac:dyDescent="0.2">
      <c r="A216" s="18" t="s">
        <v>365</v>
      </c>
      <c r="B216" s="18" t="s">
        <v>366</v>
      </c>
      <c r="C216" s="18">
        <v>14.246</v>
      </c>
      <c r="D216" s="18">
        <v>5</v>
      </c>
      <c r="E216" s="18">
        <v>5</v>
      </c>
      <c r="F216" s="18">
        <v>5</v>
      </c>
      <c r="G216" s="18">
        <v>5</v>
      </c>
      <c r="H216" s="18">
        <v>100</v>
      </c>
      <c r="I216" s="18">
        <v>6.64</v>
      </c>
      <c r="J216" s="18">
        <v>0</v>
      </c>
      <c r="K216" s="18">
        <v>5395767.75</v>
      </c>
      <c r="L216" s="28" t="s">
        <v>70</v>
      </c>
      <c r="M216" s="28" t="s">
        <v>5</v>
      </c>
    </row>
    <row r="217" spans="1:13" x14ac:dyDescent="0.2">
      <c r="A217" s="18" t="s">
        <v>241</v>
      </c>
      <c r="B217" s="18" t="s">
        <v>242</v>
      </c>
      <c r="C217" s="18">
        <v>13.891999999999999</v>
      </c>
      <c r="D217" s="18">
        <v>20</v>
      </c>
      <c r="E217" s="18">
        <v>3</v>
      </c>
      <c r="F217" s="18">
        <v>8</v>
      </c>
      <c r="G217" s="18">
        <v>3</v>
      </c>
      <c r="H217" s="18">
        <v>0.89300000000000002</v>
      </c>
      <c r="I217" s="18">
        <v>-0.16</v>
      </c>
      <c r="J217" s="18">
        <v>1558405.3339291001</v>
      </c>
      <c r="K217" s="18">
        <v>1390890.875</v>
      </c>
      <c r="L217" s="28" t="s">
        <v>5</v>
      </c>
      <c r="M217" s="28" t="s">
        <v>5</v>
      </c>
    </row>
    <row r="218" spans="1:13" x14ac:dyDescent="0.2">
      <c r="A218" s="18" t="s">
        <v>421</v>
      </c>
      <c r="B218" s="18" t="s">
        <v>422</v>
      </c>
      <c r="C218" s="18">
        <v>13.888999999999999</v>
      </c>
      <c r="D218" s="18">
        <v>54</v>
      </c>
      <c r="E218" s="18">
        <v>4</v>
      </c>
      <c r="F218" s="18">
        <v>5</v>
      </c>
      <c r="G218" s="18">
        <v>4</v>
      </c>
      <c r="H218" s="18">
        <v>3.5019999999999998</v>
      </c>
      <c r="I218" s="18">
        <v>1.81</v>
      </c>
      <c r="J218" s="18">
        <v>16609108.798627799</v>
      </c>
      <c r="K218" s="18">
        <v>53828202</v>
      </c>
      <c r="L218" s="28" t="s">
        <v>5</v>
      </c>
      <c r="M218" s="28" t="s">
        <v>5</v>
      </c>
    </row>
    <row r="219" spans="1:13" x14ac:dyDescent="0.2">
      <c r="A219" s="18" t="s">
        <v>335</v>
      </c>
      <c r="B219" s="18" t="s">
        <v>336</v>
      </c>
      <c r="C219" s="18">
        <v>13.731999999999999</v>
      </c>
      <c r="D219" s="18">
        <v>16</v>
      </c>
      <c r="E219" s="18">
        <v>5</v>
      </c>
      <c r="F219" s="18">
        <v>7</v>
      </c>
      <c r="G219" s="18">
        <v>5</v>
      </c>
      <c r="H219" s="18">
        <v>3.8450000000000002</v>
      </c>
      <c r="I219" s="18">
        <v>1.94</v>
      </c>
      <c r="J219" s="18">
        <v>164507506.95961601</v>
      </c>
      <c r="K219" s="18">
        <v>91797223.8125</v>
      </c>
      <c r="L219" s="28" t="s">
        <v>5</v>
      </c>
      <c r="M219" s="28" t="s">
        <v>5</v>
      </c>
    </row>
    <row r="220" spans="1:13" x14ac:dyDescent="0.2">
      <c r="A220" s="18" t="s">
        <v>403</v>
      </c>
      <c r="B220" s="18" t="s">
        <v>404</v>
      </c>
      <c r="C220" s="18">
        <v>13.699</v>
      </c>
      <c r="D220" s="18">
        <v>14</v>
      </c>
      <c r="E220" s="18">
        <v>4</v>
      </c>
      <c r="F220" s="18">
        <v>5</v>
      </c>
      <c r="G220" s="18">
        <v>4</v>
      </c>
      <c r="H220" s="18">
        <v>4.8879999999999999</v>
      </c>
      <c r="I220" s="18">
        <v>2.29</v>
      </c>
      <c r="J220" s="18">
        <v>1318350.9727165001</v>
      </c>
      <c r="K220" s="18">
        <v>15796750.75</v>
      </c>
      <c r="L220" s="28" t="s">
        <v>5</v>
      </c>
      <c r="M220" s="28" t="s">
        <v>5</v>
      </c>
    </row>
    <row r="221" spans="1:13" x14ac:dyDescent="0.2">
      <c r="A221" s="18" t="s">
        <v>271</v>
      </c>
      <c r="B221" s="18" t="s">
        <v>272</v>
      </c>
      <c r="C221" s="18">
        <v>13.586</v>
      </c>
      <c r="D221" s="18">
        <v>45</v>
      </c>
      <c r="E221" s="18">
        <v>7</v>
      </c>
      <c r="F221" s="18">
        <v>9</v>
      </c>
      <c r="G221" s="18">
        <v>7</v>
      </c>
      <c r="H221" s="18">
        <v>1.3160000000000001</v>
      </c>
      <c r="I221" s="18">
        <v>0.4</v>
      </c>
      <c r="J221" s="18">
        <v>93728604.221944198</v>
      </c>
      <c r="K221" s="18">
        <v>96189112</v>
      </c>
      <c r="L221" s="28" t="s">
        <v>5</v>
      </c>
      <c r="M221" s="28" t="s">
        <v>5</v>
      </c>
    </row>
    <row r="222" spans="1:13" x14ac:dyDescent="0.2">
      <c r="A222" s="18" t="s">
        <v>1013</v>
      </c>
      <c r="B222" s="18" t="s">
        <v>1014</v>
      </c>
      <c r="C222" s="18">
        <v>13.564</v>
      </c>
      <c r="D222" s="18">
        <v>24</v>
      </c>
      <c r="E222" s="18">
        <v>6</v>
      </c>
      <c r="F222" s="18">
        <v>6</v>
      </c>
      <c r="G222" s="18">
        <v>6</v>
      </c>
      <c r="H222" s="18">
        <v>6.0449999999999999</v>
      </c>
      <c r="I222" s="18">
        <v>2.6</v>
      </c>
      <c r="J222" s="18">
        <v>695032.11853189697</v>
      </c>
      <c r="K222" s="18">
        <v>18786463.75</v>
      </c>
      <c r="L222" s="28" t="s">
        <v>23</v>
      </c>
      <c r="M222" s="28" t="s">
        <v>5</v>
      </c>
    </row>
    <row r="223" spans="1:13" x14ac:dyDescent="0.2">
      <c r="A223" s="18" t="s">
        <v>273</v>
      </c>
      <c r="B223" s="18" t="s">
        <v>274</v>
      </c>
      <c r="C223" s="18">
        <v>13.539</v>
      </c>
      <c r="D223" s="18">
        <v>51</v>
      </c>
      <c r="E223" s="18">
        <v>5</v>
      </c>
      <c r="F223" s="18">
        <v>12</v>
      </c>
      <c r="G223" s="18">
        <v>5</v>
      </c>
      <c r="H223" s="18">
        <v>1.61</v>
      </c>
      <c r="I223" s="18">
        <v>0.69</v>
      </c>
      <c r="J223" s="18">
        <v>49699772.213700101</v>
      </c>
      <c r="K223" s="18">
        <v>76545063</v>
      </c>
      <c r="L223" s="28" t="s">
        <v>5</v>
      </c>
      <c r="M223" s="28" t="s">
        <v>5</v>
      </c>
    </row>
    <row r="224" spans="1:13" x14ac:dyDescent="0.2">
      <c r="A224" s="18" t="s">
        <v>299</v>
      </c>
      <c r="B224" s="18" t="s">
        <v>300</v>
      </c>
      <c r="C224" s="18">
        <v>13.459</v>
      </c>
      <c r="D224" s="18">
        <v>43</v>
      </c>
      <c r="E224" s="18">
        <v>4</v>
      </c>
      <c r="F224" s="18">
        <v>6</v>
      </c>
      <c r="G224" s="18">
        <v>4</v>
      </c>
      <c r="H224" s="18">
        <v>5.8630000000000004</v>
      </c>
      <c r="I224" s="18">
        <v>2.5499999999999998</v>
      </c>
      <c r="J224" s="18">
        <v>7603713.3852122901</v>
      </c>
      <c r="K224" s="18">
        <v>57432771.125</v>
      </c>
      <c r="L224" s="28" t="s">
        <v>5</v>
      </c>
      <c r="M224" s="28" t="s">
        <v>5</v>
      </c>
    </row>
    <row r="225" spans="1:13" x14ac:dyDescent="0.2">
      <c r="A225" s="18" t="s">
        <v>571</v>
      </c>
      <c r="B225" s="18" t="s">
        <v>572</v>
      </c>
      <c r="C225" s="18">
        <v>13.436</v>
      </c>
      <c r="D225" s="18">
        <v>19</v>
      </c>
      <c r="E225" s="18">
        <v>4</v>
      </c>
      <c r="F225" s="18">
        <v>4</v>
      </c>
      <c r="G225" s="18">
        <v>4</v>
      </c>
      <c r="H225" s="18">
        <v>100</v>
      </c>
      <c r="I225" s="18">
        <v>6.64</v>
      </c>
      <c r="J225" s="18">
        <v>0</v>
      </c>
      <c r="K225" s="18">
        <v>48236180.5</v>
      </c>
      <c r="L225" s="28" t="s">
        <v>70</v>
      </c>
      <c r="M225" s="28" t="s">
        <v>5</v>
      </c>
    </row>
    <row r="226" spans="1:13" x14ac:dyDescent="0.2">
      <c r="A226" s="18" t="s">
        <v>1447</v>
      </c>
      <c r="B226" s="18" t="s">
        <v>1446</v>
      </c>
      <c r="C226" s="18">
        <v>13.420999999999999</v>
      </c>
      <c r="D226" s="18">
        <v>8</v>
      </c>
      <c r="E226" s="18">
        <v>4</v>
      </c>
      <c r="F226" s="18">
        <v>5</v>
      </c>
      <c r="G226" s="18">
        <v>4</v>
      </c>
      <c r="H226" s="18">
        <v>100</v>
      </c>
      <c r="I226" s="18">
        <v>6.64</v>
      </c>
      <c r="J226" s="18">
        <v>0</v>
      </c>
      <c r="K226" s="18">
        <v>8268541.1875</v>
      </c>
      <c r="L226" s="28" t="s">
        <v>70</v>
      </c>
      <c r="M226" s="28" t="s">
        <v>5</v>
      </c>
    </row>
    <row r="227" spans="1:13" x14ac:dyDescent="0.2">
      <c r="A227" s="18" t="s">
        <v>437</v>
      </c>
      <c r="B227" s="18" t="s">
        <v>438</v>
      </c>
      <c r="C227" s="18">
        <v>13.381</v>
      </c>
      <c r="D227" s="18">
        <v>15</v>
      </c>
      <c r="E227" s="18">
        <v>4</v>
      </c>
      <c r="F227" s="18">
        <v>4</v>
      </c>
      <c r="G227" s="18">
        <v>4</v>
      </c>
      <c r="H227" s="18">
        <v>100</v>
      </c>
      <c r="I227" s="18">
        <v>6.64</v>
      </c>
      <c r="J227" s="18">
        <v>0</v>
      </c>
      <c r="K227" s="18">
        <v>15926071.25</v>
      </c>
      <c r="L227" s="28" t="s">
        <v>70</v>
      </c>
      <c r="M227" s="28" t="s">
        <v>5</v>
      </c>
    </row>
    <row r="228" spans="1:13" x14ac:dyDescent="0.2">
      <c r="A228" s="18" t="s">
        <v>1445</v>
      </c>
      <c r="B228" s="18" t="s">
        <v>1444</v>
      </c>
      <c r="C228" s="18">
        <v>13.228</v>
      </c>
      <c r="D228" s="18">
        <v>13</v>
      </c>
      <c r="E228" s="18">
        <v>4</v>
      </c>
      <c r="F228" s="18">
        <v>4</v>
      </c>
      <c r="G228" s="18">
        <v>4</v>
      </c>
      <c r="H228" s="18">
        <v>100</v>
      </c>
      <c r="I228" s="18">
        <v>6.64</v>
      </c>
      <c r="J228" s="18">
        <v>0</v>
      </c>
      <c r="K228" s="18">
        <v>1396424</v>
      </c>
      <c r="L228" s="28" t="s">
        <v>70</v>
      </c>
      <c r="M228" s="28" t="s">
        <v>5</v>
      </c>
    </row>
    <row r="229" spans="1:13" x14ac:dyDescent="0.2">
      <c r="A229" s="18" t="s">
        <v>337</v>
      </c>
      <c r="B229" s="18" t="s">
        <v>338</v>
      </c>
      <c r="C229" s="18">
        <v>13.18</v>
      </c>
      <c r="D229" s="18">
        <v>11</v>
      </c>
      <c r="E229" s="18">
        <v>5</v>
      </c>
      <c r="F229" s="18">
        <v>8</v>
      </c>
      <c r="G229" s="18">
        <v>5</v>
      </c>
      <c r="H229" s="18">
        <v>1.756</v>
      </c>
      <c r="I229" s="18">
        <v>0.81</v>
      </c>
      <c r="J229" s="18">
        <v>1342236.9379487301</v>
      </c>
      <c r="K229" s="18">
        <v>6382860.75</v>
      </c>
      <c r="L229" s="28" t="s">
        <v>5</v>
      </c>
      <c r="M229" s="28" t="s">
        <v>5</v>
      </c>
    </row>
    <row r="230" spans="1:13" x14ac:dyDescent="0.2">
      <c r="A230" s="18" t="s">
        <v>309</v>
      </c>
      <c r="B230" s="18" t="s">
        <v>310</v>
      </c>
      <c r="C230" s="18">
        <v>13.125999999999999</v>
      </c>
      <c r="D230" s="18">
        <v>43</v>
      </c>
      <c r="E230" s="18">
        <v>6</v>
      </c>
      <c r="F230" s="18">
        <v>9</v>
      </c>
      <c r="G230" s="18">
        <v>6</v>
      </c>
      <c r="H230" s="18">
        <v>2.25</v>
      </c>
      <c r="I230" s="18">
        <v>1.17</v>
      </c>
      <c r="J230" s="18">
        <v>37342911.848333701</v>
      </c>
      <c r="K230" s="18">
        <v>99195284</v>
      </c>
      <c r="L230" s="28" t="s">
        <v>5</v>
      </c>
      <c r="M230" s="28" t="s">
        <v>5</v>
      </c>
    </row>
    <row r="231" spans="1:13" x14ac:dyDescent="0.2">
      <c r="A231" s="18" t="s">
        <v>257</v>
      </c>
      <c r="B231" s="18" t="s">
        <v>258</v>
      </c>
      <c r="C231" s="18">
        <v>13.103999999999999</v>
      </c>
      <c r="D231" s="18">
        <v>38</v>
      </c>
      <c r="E231" s="18">
        <v>5</v>
      </c>
      <c r="F231" s="18">
        <v>9</v>
      </c>
      <c r="G231" s="18">
        <v>5</v>
      </c>
      <c r="H231" s="18">
        <v>0.85599999999999998</v>
      </c>
      <c r="I231" s="18">
        <v>-0.22</v>
      </c>
      <c r="J231" s="18">
        <v>59656801.606510803</v>
      </c>
      <c r="K231" s="18">
        <v>52145350.5</v>
      </c>
      <c r="L231" s="28" t="s">
        <v>5</v>
      </c>
      <c r="M231" s="28" t="s">
        <v>5</v>
      </c>
    </row>
    <row r="232" spans="1:13" x14ac:dyDescent="0.2">
      <c r="A232" s="18" t="s">
        <v>1443</v>
      </c>
      <c r="B232" s="18" t="s">
        <v>1442</v>
      </c>
      <c r="C232" s="18">
        <v>13.038</v>
      </c>
      <c r="D232" s="18">
        <v>29</v>
      </c>
      <c r="E232" s="18">
        <v>5</v>
      </c>
      <c r="F232" s="18">
        <v>5</v>
      </c>
      <c r="G232" s="18">
        <v>5</v>
      </c>
      <c r="H232" s="18">
        <v>100</v>
      </c>
      <c r="I232" s="18">
        <v>6.64</v>
      </c>
      <c r="J232" s="18">
        <v>0</v>
      </c>
      <c r="K232" s="18">
        <v>3838338.0625</v>
      </c>
      <c r="L232" s="28" t="s">
        <v>70</v>
      </c>
      <c r="M232" s="28" t="s">
        <v>5</v>
      </c>
    </row>
    <row r="233" spans="1:13" x14ac:dyDescent="0.2">
      <c r="A233" s="18" t="s">
        <v>485</v>
      </c>
      <c r="B233" s="18" t="s">
        <v>486</v>
      </c>
      <c r="C233" s="18">
        <v>12.893000000000001</v>
      </c>
      <c r="D233" s="18">
        <v>40</v>
      </c>
      <c r="E233" s="18">
        <v>6</v>
      </c>
      <c r="F233" s="18">
        <v>7</v>
      </c>
      <c r="G233" s="18">
        <v>6</v>
      </c>
      <c r="H233" s="18">
        <v>100</v>
      </c>
      <c r="I233" s="18">
        <v>6.64</v>
      </c>
      <c r="J233" s="18">
        <v>0</v>
      </c>
      <c r="K233" s="18">
        <v>42452706</v>
      </c>
      <c r="L233" s="28" t="s">
        <v>70</v>
      </c>
      <c r="M233" s="28" t="s">
        <v>5</v>
      </c>
    </row>
    <row r="234" spans="1:13" x14ac:dyDescent="0.2">
      <c r="A234" s="18" t="s">
        <v>293</v>
      </c>
      <c r="B234" s="18" t="s">
        <v>294</v>
      </c>
      <c r="C234" s="18">
        <v>12.619</v>
      </c>
      <c r="D234" s="18">
        <v>18</v>
      </c>
      <c r="E234" s="18">
        <v>4</v>
      </c>
      <c r="F234" s="18">
        <v>4</v>
      </c>
      <c r="G234" s="18">
        <v>4</v>
      </c>
      <c r="H234" s="18">
        <v>100</v>
      </c>
      <c r="I234" s="18">
        <v>6.64</v>
      </c>
      <c r="J234" s="18">
        <v>0</v>
      </c>
      <c r="K234" s="18">
        <v>11780753.5</v>
      </c>
      <c r="L234" s="28" t="s">
        <v>70</v>
      </c>
      <c r="M234" s="28" t="s">
        <v>5</v>
      </c>
    </row>
    <row r="235" spans="1:13" x14ac:dyDescent="0.2">
      <c r="A235" s="18" t="s">
        <v>339</v>
      </c>
      <c r="B235" s="18" t="s">
        <v>340</v>
      </c>
      <c r="C235" s="18">
        <v>12.554</v>
      </c>
      <c r="D235" s="18">
        <v>42</v>
      </c>
      <c r="E235" s="18">
        <v>3</v>
      </c>
      <c r="F235" s="18">
        <v>7</v>
      </c>
      <c r="G235" s="18">
        <v>3</v>
      </c>
      <c r="H235" s="18">
        <v>8.1069999999999993</v>
      </c>
      <c r="I235" s="18">
        <v>3.02</v>
      </c>
      <c r="J235" s="18">
        <v>7259954.7776876101</v>
      </c>
      <c r="K235" s="18">
        <v>78236044.75</v>
      </c>
      <c r="L235" s="28" t="s">
        <v>5</v>
      </c>
      <c r="M235" s="28" t="s">
        <v>5</v>
      </c>
    </row>
    <row r="236" spans="1:13" x14ac:dyDescent="0.2">
      <c r="A236" s="18" t="s">
        <v>473</v>
      </c>
      <c r="B236" s="18" t="s">
        <v>474</v>
      </c>
      <c r="C236" s="18">
        <v>12.461</v>
      </c>
      <c r="D236" s="18">
        <v>16</v>
      </c>
      <c r="E236" s="18">
        <v>5</v>
      </c>
      <c r="F236" s="18">
        <v>5</v>
      </c>
      <c r="G236" s="18">
        <v>5</v>
      </c>
      <c r="H236" s="18">
        <v>100</v>
      </c>
      <c r="I236" s="18">
        <v>6.64</v>
      </c>
      <c r="J236" s="18">
        <v>0</v>
      </c>
      <c r="K236" s="18">
        <v>14074129.375</v>
      </c>
      <c r="L236" s="28" t="s">
        <v>70</v>
      </c>
      <c r="M236" s="28" t="s">
        <v>5</v>
      </c>
    </row>
    <row r="237" spans="1:13" x14ac:dyDescent="0.2">
      <c r="A237" s="18" t="s">
        <v>1441</v>
      </c>
      <c r="B237" s="18" t="s">
        <v>1440</v>
      </c>
      <c r="C237" s="18">
        <v>12.414999999999999</v>
      </c>
      <c r="D237" s="18">
        <v>10</v>
      </c>
      <c r="E237" s="18">
        <v>4</v>
      </c>
      <c r="F237" s="18">
        <v>4</v>
      </c>
      <c r="G237" s="18">
        <v>4</v>
      </c>
      <c r="H237" s="18">
        <v>100</v>
      </c>
      <c r="I237" s="18">
        <v>6.64</v>
      </c>
      <c r="J237" s="18">
        <v>0</v>
      </c>
      <c r="K237" s="18">
        <v>3576717.625</v>
      </c>
      <c r="L237" s="28" t="s">
        <v>70</v>
      </c>
      <c r="M237" s="28" t="s">
        <v>5</v>
      </c>
    </row>
    <row r="238" spans="1:13" x14ac:dyDescent="0.2">
      <c r="A238" s="18" t="s">
        <v>549</v>
      </c>
      <c r="B238" s="18" t="s">
        <v>550</v>
      </c>
      <c r="C238" s="18">
        <v>12.231</v>
      </c>
      <c r="D238" s="18">
        <v>13</v>
      </c>
      <c r="E238" s="18">
        <v>4</v>
      </c>
      <c r="F238" s="18">
        <v>5</v>
      </c>
      <c r="G238" s="18">
        <v>4</v>
      </c>
      <c r="H238" s="18">
        <v>5.2329999999999997</v>
      </c>
      <c r="I238" s="18">
        <v>2.39</v>
      </c>
      <c r="J238" s="18">
        <v>258548.72682171699</v>
      </c>
      <c r="K238" s="18">
        <v>8901115.75</v>
      </c>
      <c r="L238" s="28" t="s">
        <v>5</v>
      </c>
      <c r="M238" s="28" t="s">
        <v>5</v>
      </c>
    </row>
    <row r="239" spans="1:13" x14ac:dyDescent="0.2">
      <c r="A239" s="18" t="s">
        <v>353</v>
      </c>
      <c r="B239" s="18" t="s">
        <v>354</v>
      </c>
      <c r="C239" s="18">
        <v>12.226000000000001</v>
      </c>
      <c r="D239" s="18">
        <v>44</v>
      </c>
      <c r="E239" s="18">
        <v>5</v>
      </c>
      <c r="F239" s="18">
        <v>10</v>
      </c>
      <c r="G239" s="18">
        <v>5</v>
      </c>
      <c r="H239" s="18">
        <v>1.173</v>
      </c>
      <c r="I239" s="18">
        <v>0.23</v>
      </c>
      <c r="J239" s="18">
        <v>72206780.054205596</v>
      </c>
      <c r="K239" s="18">
        <v>113312957.5</v>
      </c>
      <c r="L239" s="28" t="s">
        <v>5</v>
      </c>
      <c r="M239" s="28" t="s">
        <v>5</v>
      </c>
    </row>
    <row r="240" spans="1:13" x14ac:dyDescent="0.2">
      <c r="A240" s="18" t="s">
        <v>1439</v>
      </c>
      <c r="B240" s="18" t="s">
        <v>1438</v>
      </c>
      <c r="C240" s="18">
        <v>12.162000000000001</v>
      </c>
      <c r="D240" s="18">
        <v>19</v>
      </c>
      <c r="E240" s="18">
        <v>4</v>
      </c>
      <c r="F240" s="18">
        <v>4</v>
      </c>
      <c r="G240" s="18">
        <v>4</v>
      </c>
      <c r="H240" s="18">
        <v>100</v>
      </c>
      <c r="I240" s="18">
        <v>6.64</v>
      </c>
      <c r="J240" s="18">
        <v>0</v>
      </c>
      <c r="K240" s="18">
        <v>11300654.75</v>
      </c>
      <c r="L240" s="28" t="s">
        <v>70</v>
      </c>
      <c r="M240" s="28" t="s">
        <v>5</v>
      </c>
    </row>
    <row r="241" spans="1:13" x14ac:dyDescent="0.2">
      <c r="A241" s="18" t="s">
        <v>1437</v>
      </c>
      <c r="B241" s="18" t="s">
        <v>1436</v>
      </c>
      <c r="C241" s="18">
        <v>12.102</v>
      </c>
      <c r="D241" s="18">
        <v>6</v>
      </c>
      <c r="E241" s="18">
        <v>5</v>
      </c>
      <c r="F241" s="18">
        <v>5</v>
      </c>
      <c r="G241" s="18">
        <v>5</v>
      </c>
      <c r="H241" s="18">
        <v>100</v>
      </c>
      <c r="I241" s="18">
        <v>6.64</v>
      </c>
      <c r="J241" s="18">
        <v>0</v>
      </c>
      <c r="K241" s="18">
        <v>6052990.25</v>
      </c>
      <c r="L241" s="28" t="s">
        <v>70</v>
      </c>
      <c r="M241" s="28" t="s">
        <v>5</v>
      </c>
    </row>
    <row r="242" spans="1:13" x14ac:dyDescent="0.2">
      <c r="A242" s="18" t="s">
        <v>587</v>
      </c>
      <c r="B242" s="18" t="s">
        <v>588</v>
      </c>
      <c r="C242" s="18">
        <v>12.101000000000001</v>
      </c>
      <c r="D242" s="18">
        <v>8</v>
      </c>
      <c r="E242" s="18">
        <v>4</v>
      </c>
      <c r="F242" s="18">
        <v>4</v>
      </c>
      <c r="G242" s="18">
        <v>4</v>
      </c>
      <c r="H242" s="18">
        <v>100</v>
      </c>
      <c r="I242" s="18">
        <v>6.64</v>
      </c>
      <c r="J242" s="18">
        <v>0</v>
      </c>
      <c r="K242" s="18">
        <v>16626513</v>
      </c>
      <c r="L242" s="28" t="s">
        <v>70</v>
      </c>
      <c r="M242" s="28" t="s">
        <v>5</v>
      </c>
    </row>
    <row r="243" spans="1:13" x14ac:dyDescent="0.2">
      <c r="A243" s="18" t="s">
        <v>277</v>
      </c>
      <c r="B243" s="18" t="s">
        <v>278</v>
      </c>
      <c r="C243" s="18">
        <v>11.999000000000001</v>
      </c>
      <c r="D243" s="18">
        <v>23</v>
      </c>
      <c r="E243" s="18">
        <v>4</v>
      </c>
      <c r="F243" s="18">
        <v>5</v>
      </c>
      <c r="G243" s="18">
        <v>4</v>
      </c>
      <c r="H243" s="18">
        <v>1.6579999999999999</v>
      </c>
      <c r="I243" s="18">
        <v>0.73</v>
      </c>
      <c r="J243" s="18">
        <v>15246014.392852001</v>
      </c>
      <c r="K243" s="18">
        <v>27295553.125</v>
      </c>
      <c r="L243" s="28" t="s">
        <v>5</v>
      </c>
      <c r="M243" s="28" t="s">
        <v>5</v>
      </c>
    </row>
    <row r="244" spans="1:13" x14ac:dyDescent="0.2">
      <c r="A244" s="18" t="s">
        <v>269</v>
      </c>
      <c r="B244" s="18" t="s">
        <v>270</v>
      </c>
      <c r="C244" s="18">
        <v>11.972</v>
      </c>
      <c r="D244" s="18">
        <v>12</v>
      </c>
      <c r="E244" s="18">
        <v>5</v>
      </c>
      <c r="F244" s="18">
        <v>5</v>
      </c>
      <c r="G244" s="18">
        <v>5</v>
      </c>
      <c r="H244" s="18">
        <v>100</v>
      </c>
      <c r="I244" s="18">
        <v>6.64</v>
      </c>
      <c r="J244" s="18">
        <v>0</v>
      </c>
      <c r="K244" s="18">
        <v>7260616.125</v>
      </c>
      <c r="L244" s="28" t="s">
        <v>70</v>
      </c>
      <c r="M244" s="28" t="s">
        <v>5</v>
      </c>
    </row>
    <row r="245" spans="1:13" x14ac:dyDescent="0.2">
      <c r="A245" s="18" t="s">
        <v>1021</v>
      </c>
      <c r="B245" s="18" t="s">
        <v>1022</v>
      </c>
      <c r="C245" s="18">
        <v>11.92</v>
      </c>
      <c r="D245" s="18">
        <v>12</v>
      </c>
      <c r="E245" s="18">
        <v>5</v>
      </c>
      <c r="F245" s="18">
        <v>6</v>
      </c>
      <c r="G245" s="18">
        <v>5</v>
      </c>
      <c r="H245" s="18">
        <v>0.48499999999999999</v>
      </c>
      <c r="I245" s="18">
        <v>-1.05</v>
      </c>
      <c r="J245" s="18">
        <v>6009644.4587750304</v>
      </c>
      <c r="K245" s="18">
        <v>18341555.75</v>
      </c>
      <c r="L245" s="28" t="s">
        <v>23</v>
      </c>
      <c r="M245" s="28" t="s">
        <v>5</v>
      </c>
    </row>
    <row r="246" spans="1:13" x14ac:dyDescent="0.2">
      <c r="A246" s="18" t="s">
        <v>361</v>
      </c>
      <c r="B246" s="18" t="s">
        <v>362</v>
      </c>
      <c r="C246" s="18">
        <v>11.843</v>
      </c>
      <c r="D246" s="18">
        <v>16</v>
      </c>
      <c r="E246" s="18">
        <v>5</v>
      </c>
      <c r="F246" s="18">
        <v>9</v>
      </c>
      <c r="G246" s="18">
        <v>5</v>
      </c>
      <c r="H246" s="18">
        <v>0.59399999999999997</v>
      </c>
      <c r="I246" s="18">
        <v>-0.75</v>
      </c>
      <c r="J246" s="18">
        <v>42506358.014428698</v>
      </c>
      <c r="K246" s="18">
        <v>28486710.25</v>
      </c>
      <c r="L246" s="28" t="s">
        <v>5</v>
      </c>
      <c r="M246" s="28" t="s">
        <v>5</v>
      </c>
    </row>
    <row r="247" spans="1:13" x14ac:dyDescent="0.2">
      <c r="A247" s="18" t="s">
        <v>351</v>
      </c>
      <c r="B247" s="18" t="s">
        <v>352</v>
      </c>
      <c r="C247" s="18">
        <v>11.842000000000001</v>
      </c>
      <c r="D247" s="18">
        <v>39</v>
      </c>
      <c r="E247" s="18">
        <v>6</v>
      </c>
      <c r="F247" s="18">
        <v>7</v>
      </c>
      <c r="G247" s="18">
        <v>6</v>
      </c>
      <c r="H247" s="18">
        <v>100</v>
      </c>
      <c r="I247" s="18">
        <v>6.64</v>
      </c>
      <c r="J247" s="18">
        <v>0</v>
      </c>
      <c r="K247" s="18">
        <v>19961706.4375</v>
      </c>
      <c r="L247" s="28" t="s">
        <v>70</v>
      </c>
      <c r="M247" s="28" t="s">
        <v>5</v>
      </c>
    </row>
    <row r="248" spans="1:13" x14ac:dyDescent="0.2">
      <c r="A248" s="18" t="s">
        <v>481</v>
      </c>
      <c r="B248" s="18" t="s">
        <v>482</v>
      </c>
      <c r="C248" s="18">
        <v>11.805999999999999</v>
      </c>
      <c r="D248" s="18">
        <v>14</v>
      </c>
      <c r="E248" s="18">
        <v>5</v>
      </c>
      <c r="F248" s="18">
        <v>5</v>
      </c>
      <c r="G248" s="18">
        <v>5</v>
      </c>
      <c r="H248" s="18">
        <v>100</v>
      </c>
      <c r="I248" s="18">
        <v>6.64</v>
      </c>
      <c r="J248" s="18">
        <v>0</v>
      </c>
      <c r="K248" s="18">
        <v>11055476.625</v>
      </c>
      <c r="L248" s="28" t="s">
        <v>70</v>
      </c>
      <c r="M248" s="28" t="s">
        <v>5</v>
      </c>
    </row>
    <row r="249" spans="1:13" x14ac:dyDescent="0.2">
      <c r="A249" s="18" t="s">
        <v>313</v>
      </c>
      <c r="B249" s="18" t="s">
        <v>314</v>
      </c>
      <c r="C249" s="18">
        <v>11.736000000000001</v>
      </c>
      <c r="D249" s="18">
        <v>6</v>
      </c>
      <c r="E249" s="18">
        <v>5</v>
      </c>
      <c r="F249" s="18">
        <v>6</v>
      </c>
      <c r="G249" s="18">
        <v>5</v>
      </c>
      <c r="H249" s="18">
        <v>12.401</v>
      </c>
      <c r="I249" s="18">
        <v>3.63</v>
      </c>
      <c r="J249" s="18">
        <v>929731.21855796303</v>
      </c>
      <c r="K249" s="18">
        <v>13260844.5</v>
      </c>
      <c r="L249" s="28" t="s">
        <v>5</v>
      </c>
      <c r="M249" s="28" t="s">
        <v>5</v>
      </c>
    </row>
    <row r="250" spans="1:13" x14ac:dyDescent="0.2">
      <c r="A250" s="18" t="s">
        <v>349</v>
      </c>
      <c r="B250" s="18" t="s">
        <v>350</v>
      </c>
      <c r="C250" s="18">
        <v>11.653</v>
      </c>
      <c r="D250" s="18">
        <v>33</v>
      </c>
      <c r="E250" s="18">
        <v>2</v>
      </c>
      <c r="F250" s="18">
        <v>7</v>
      </c>
      <c r="G250" s="18">
        <v>2</v>
      </c>
      <c r="H250" s="18">
        <v>1.587</v>
      </c>
      <c r="I250" s="18">
        <v>0.67</v>
      </c>
      <c r="J250" s="18">
        <v>16055022.9669951</v>
      </c>
      <c r="K250" s="18">
        <v>25822112.125</v>
      </c>
      <c r="L250" s="28" t="s">
        <v>5</v>
      </c>
      <c r="M250" s="28" t="s">
        <v>5</v>
      </c>
    </row>
    <row r="251" spans="1:13" x14ac:dyDescent="0.2">
      <c r="A251" s="18" t="s">
        <v>1435</v>
      </c>
      <c r="B251" s="18" t="s">
        <v>1434</v>
      </c>
      <c r="C251" s="18">
        <v>11.475</v>
      </c>
      <c r="D251" s="18">
        <v>4</v>
      </c>
      <c r="E251" s="18">
        <v>3</v>
      </c>
      <c r="F251" s="18">
        <v>5</v>
      </c>
      <c r="G251" s="18">
        <v>1</v>
      </c>
      <c r="H251" s="18">
        <v>100</v>
      </c>
      <c r="I251" s="18">
        <v>6.64</v>
      </c>
      <c r="J251" s="18">
        <v>0</v>
      </c>
      <c r="K251" s="18">
        <v>380408</v>
      </c>
      <c r="L251" s="28" t="s">
        <v>70</v>
      </c>
      <c r="M251" s="28" t="s">
        <v>5</v>
      </c>
    </row>
    <row r="252" spans="1:13" x14ac:dyDescent="0.2">
      <c r="A252" s="18" t="s">
        <v>397</v>
      </c>
      <c r="B252" s="18" t="s">
        <v>398</v>
      </c>
      <c r="C252" s="18">
        <v>11.462</v>
      </c>
      <c r="D252" s="18">
        <v>10</v>
      </c>
      <c r="E252" s="18">
        <v>4</v>
      </c>
      <c r="F252" s="18">
        <v>5</v>
      </c>
      <c r="G252" s="18">
        <v>4</v>
      </c>
      <c r="H252" s="18">
        <v>1.3149999999999999</v>
      </c>
      <c r="I252" s="18">
        <v>0.39</v>
      </c>
      <c r="J252" s="18">
        <v>6384274.9303868003</v>
      </c>
      <c r="K252" s="18">
        <v>16362429.75</v>
      </c>
      <c r="L252" s="28" t="s">
        <v>5</v>
      </c>
      <c r="M252" s="28" t="s">
        <v>5</v>
      </c>
    </row>
    <row r="253" spans="1:13" x14ac:dyDescent="0.2">
      <c r="A253" s="18" t="s">
        <v>1433</v>
      </c>
      <c r="B253" s="18" t="s">
        <v>1432</v>
      </c>
      <c r="C253" s="18">
        <v>11.433</v>
      </c>
      <c r="D253" s="18">
        <v>17</v>
      </c>
      <c r="E253" s="18">
        <v>4</v>
      </c>
      <c r="F253" s="18">
        <v>4</v>
      </c>
      <c r="G253" s="18">
        <v>4</v>
      </c>
      <c r="H253" s="18">
        <v>100</v>
      </c>
      <c r="I253" s="18">
        <v>6.64</v>
      </c>
      <c r="J253" s="18">
        <v>0</v>
      </c>
      <c r="K253" s="18">
        <v>4128790.125</v>
      </c>
      <c r="L253" s="28" t="s">
        <v>70</v>
      </c>
      <c r="M253" s="28" t="s">
        <v>5</v>
      </c>
    </row>
    <row r="254" spans="1:13" x14ac:dyDescent="0.2">
      <c r="A254" s="18" t="s">
        <v>409</v>
      </c>
      <c r="B254" s="18" t="s">
        <v>410</v>
      </c>
      <c r="C254" s="18">
        <v>11.426</v>
      </c>
      <c r="D254" s="18">
        <v>33</v>
      </c>
      <c r="E254" s="18">
        <v>4</v>
      </c>
      <c r="F254" s="18">
        <v>8</v>
      </c>
      <c r="G254" s="18">
        <v>4</v>
      </c>
      <c r="H254" s="18">
        <v>0.82899999999999996</v>
      </c>
      <c r="I254" s="18">
        <v>-0.27</v>
      </c>
      <c r="J254" s="18">
        <v>48018960.480872303</v>
      </c>
      <c r="K254" s="18">
        <v>38484473</v>
      </c>
      <c r="L254" s="28" t="s">
        <v>5</v>
      </c>
      <c r="M254" s="28" t="s">
        <v>5</v>
      </c>
    </row>
    <row r="255" spans="1:13" x14ac:dyDescent="0.2">
      <c r="A255" s="18" t="s">
        <v>943</v>
      </c>
      <c r="B255" s="18" t="s">
        <v>944</v>
      </c>
      <c r="C255" s="18">
        <v>11.391999999999999</v>
      </c>
      <c r="D255" s="18">
        <v>13</v>
      </c>
      <c r="E255" s="18">
        <v>4</v>
      </c>
      <c r="F255" s="18">
        <v>5</v>
      </c>
      <c r="G255" s="18">
        <v>4</v>
      </c>
      <c r="H255" s="18">
        <v>100</v>
      </c>
      <c r="I255" s="18">
        <v>6.64</v>
      </c>
      <c r="J255" s="18">
        <v>0</v>
      </c>
      <c r="K255" s="18">
        <v>16431836.75</v>
      </c>
      <c r="L255" s="28" t="s">
        <v>70</v>
      </c>
      <c r="M255" s="28" t="s">
        <v>5</v>
      </c>
    </row>
    <row r="256" spans="1:13" x14ac:dyDescent="0.2">
      <c r="A256" s="18" t="s">
        <v>561</v>
      </c>
      <c r="B256" s="18" t="s">
        <v>562</v>
      </c>
      <c r="C256" s="18">
        <v>11.342000000000001</v>
      </c>
      <c r="D256" s="18">
        <v>27</v>
      </c>
      <c r="E256" s="18">
        <v>6</v>
      </c>
      <c r="F256" s="18">
        <v>7</v>
      </c>
      <c r="G256" s="18">
        <v>6</v>
      </c>
      <c r="H256" s="18">
        <v>5.0919999999999996</v>
      </c>
      <c r="I256" s="18">
        <v>2.35</v>
      </c>
      <c r="J256" s="18">
        <v>939527.93742762296</v>
      </c>
      <c r="K256" s="18">
        <v>10353713.5</v>
      </c>
      <c r="L256" s="28" t="s">
        <v>23</v>
      </c>
      <c r="M256" s="28" t="s">
        <v>5</v>
      </c>
    </row>
    <row r="257" spans="1:13" x14ac:dyDescent="0.2">
      <c r="A257" s="18" t="s">
        <v>1431</v>
      </c>
      <c r="B257" s="18" t="s">
        <v>1430</v>
      </c>
      <c r="C257" s="18">
        <v>11.17</v>
      </c>
      <c r="D257" s="18">
        <v>7</v>
      </c>
      <c r="E257" s="18">
        <v>5</v>
      </c>
      <c r="F257" s="18">
        <v>5</v>
      </c>
      <c r="G257" s="18">
        <v>5</v>
      </c>
      <c r="H257" s="18">
        <v>100</v>
      </c>
      <c r="I257" s="18">
        <v>6.64</v>
      </c>
      <c r="J257" s="18">
        <v>0</v>
      </c>
      <c r="K257" s="18">
        <v>187689836.25</v>
      </c>
      <c r="L257" s="28" t="s">
        <v>70</v>
      </c>
      <c r="M257" s="28" t="s">
        <v>5</v>
      </c>
    </row>
    <row r="258" spans="1:13" x14ac:dyDescent="0.2">
      <c r="A258" s="18" t="s">
        <v>387</v>
      </c>
      <c r="B258" s="18" t="s">
        <v>388</v>
      </c>
      <c r="C258" s="18">
        <v>11.06</v>
      </c>
      <c r="D258" s="18">
        <v>11</v>
      </c>
      <c r="E258" s="18">
        <v>5</v>
      </c>
      <c r="F258" s="18">
        <v>6</v>
      </c>
      <c r="G258" s="18">
        <v>5</v>
      </c>
      <c r="H258" s="18">
        <v>3.8860000000000001</v>
      </c>
      <c r="I258" s="18">
        <v>1.96</v>
      </c>
      <c r="J258" s="18">
        <v>2045655.6409046</v>
      </c>
      <c r="K258" s="18">
        <v>10036111.125</v>
      </c>
      <c r="L258" s="28" t="s">
        <v>5</v>
      </c>
      <c r="M258" s="28" t="s">
        <v>5</v>
      </c>
    </row>
    <row r="259" spans="1:13" x14ac:dyDescent="0.2">
      <c r="A259" s="18" t="s">
        <v>553</v>
      </c>
      <c r="B259" s="18" t="s">
        <v>554</v>
      </c>
      <c r="C259" s="18">
        <v>10.994</v>
      </c>
      <c r="D259" s="18">
        <v>12</v>
      </c>
      <c r="E259" s="18">
        <v>4</v>
      </c>
      <c r="F259" s="18">
        <v>4</v>
      </c>
      <c r="G259" s="18">
        <v>4</v>
      </c>
      <c r="H259" s="18">
        <v>100</v>
      </c>
      <c r="I259" s="18">
        <v>6.64</v>
      </c>
      <c r="J259" s="18">
        <v>0</v>
      </c>
      <c r="K259" s="18">
        <v>14914158.25</v>
      </c>
      <c r="L259" s="28" t="s">
        <v>70</v>
      </c>
      <c r="M259" s="28" t="s">
        <v>5</v>
      </c>
    </row>
    <row r="260" spans="1:13" x14ac:dyDescent="0.2">
      <c r="A260" s="18" t="s">
        <v>1429</v>
      </c>
      <c r="B260" s="18" t="s">
        <v>1428</v>
      </c>
      <c r="C260" s="18">
        <v>10.938000000000001</v>
      </c>
      <c r="D260" s="18">
        <v>12</v>
      </c>
      <c r="E260" s="18">
        <v>5</v>
      </c>
      <c r="F260" s="18">
        <v>6</v>
      </c>
      <c r="G260" s="18">
        <v>5</v>
      </c>
      <c r="H260" s="18">
        <v>100</v>
      </c>
      <c r="I260" s="18">
        <v>6.64</v>
      </c>
      <c r="J260" s="18">
        <v>0</v>
      </c>
      <c r="K260" s="18">
        <v>4655463.25</v>
      </c>
      <c r="L260" s="28" t="s">
        <v>70</v>
      </c>
      <c r="M260" s="28" t="s">
        <v>5</v>
      </c>
    </row>
    <row r="261" spans="1:13" x14ac:dyDescent="0.2">
      <c r="A261" s="18" t="s">
        <v>597</v>
      </c>
      <c r="B261" s="18" t="s">
        <v>598</v>
      </c>
      <c r="C261" s="18">
        <v>10.852</v>
      </c>
      <c r="D261" s="18">
        <v>8</v>
      </c>
      <c r="E261" s="18">
        <v>5</v>
      </c>
      <c r="F261" s="18">
        <v>5</v>
      </c>
      <c r="G261" s="18">
        <v>5</v>
      </c>
      <c r="H261" s="18">
        <v>100</v>
      </c>
      <c r="I261" s="18">
        <v>6.64</v>
      </c>
      <c r="J261" s="18">
        <v>0</v>
      </c>
      <c r="K261" s="18">
        <v>7352353</v>
      </c>
      <c r="L261" s="28" t="s">
        <v>70</v>
      </c>
      <c r="M261" s="28" t="s">
        <v>5</v>
      </c>
    </row>
    <row r="262" spans="1:13" x14ac:dyDescent="0.2">
      <c r="A262" s="18" t="s">
        <v>1427</v>
      </c>
      <c r="B262" s="18" t="s">
        <v>1426</v>
      </c>
      <c r="C262" s="18">
        <v>10.717000000000001</v>
      </c>
      <c r="D262" s="18">
        <v>11</v>
      </c>
      <c r="E262" s="18">
        <v>5</v>
      </c>
      <c r="F262" s="18">
        <v>6</v>
      </c>
      <c r="G262" s="18">
        <v>5</v>
      </c>
      <c r="H262" s="18">
        <v>0.51200000000000001</v>
      </c>
      <c r="I262" s="18">
        <v>-0.97</v>
      </c>
      <c r="J262" s="18">
        <v>14029788.026220599</v>
      </c>
      <c r="K262" s="18">
        <v>7185629</v>
      </c>
      <c r="L262" s="28" t="s">
        <v>23</v>
      </c>
      <c r="M262" s="28" t="s">
        <v>5</v>
      </c>
    </row>
    <row r="263" spans="1:13" x14ac:dyDescent="0.2">
      <c r="A263" s="18" t="s">
        <v>383</v>
      </c>
      <c r="B263" s="18" t="s">
        <v>384</v>
      </c>
      <c r="C263" s="18">
        <v>10.712</v>
      </c>
      <c r="D263" s="18">
        <v>35</v>
      </c>
      <c r="E263" s="18">
        <v>5</v>
      </c>
      <c r="F263" s="18">
        <v>8</v>
      </c>
      <c r="G263" s="18">
        <v>5</v>
      </c>
      <c r="H263" s="18">
        <v>2.1389999999999998</v>
      </c>
      <c r="I263" s="18">
        <v>1.1000000000000001</v>
      </c>
      <c r="J263" s="18">
        <v>8158920.8956331201</v>
      </c>
      <c r="K263" s="18">
        <v>21473290.9375</v>
      </c>
      <c r="L263" s="28" t="s">
        <v>5</v>
      </c>
      <c r="M263" s="28" t="s">
        <v>5</v>
      </c>
    </row>
    <row r="264" spans="1:13" x14ac:dyDescent="0.2">
      <c r="A264" s="18" t="s">
        <v>823</v>
      </c>
      <c r="B264" s="18" t="s">
        <v>824</v>
      </c>
      <c r="C264" s="18">
        <v>10.701000000000001</v>
      </c>
      <c r="D264" s="18">
        <v>6</v>
      </c>
      <c r="E264" s="18">
        <v>5</v>
      </c>
      <c r="F264" s="18">
        <v>5</v>
      </c>
      <c r="G264" s="18">
        <v>5</v>
      </c>
      <c r="H264" s="18">
        <v>100</v>
      </c>
      <c r="I264" s="18">
        <v>6.64</v>
      </c>
      <c r="J264" s="18">
        <v>0</v>
      </c>
      <c r="K264" s="18">
        <v>8403979.875</v>
      </c>
      <c r="L264" s="28" t="s">
        <v>70</v>
      </c>
      <c r="M264" s="28" t="s">
        <v>5</v>
      </c>
    </row>
    <row r="265" spans="1:13" x14ac:dyDescent="0.2">
      <c r="A265" s="18" t="s">
        <v>357</v>
      </c>
      <c r="B265" s="18" t="s">
        <v>358</v>
      </c>
      <c r="C265" s="18">
        <v>10.606999999999999</v>
      </c>
      <c r="D265" s="18">
        <v>27</v>
      </c>
      <c r="E265" s="18">
        <v>5</v>
      </c>
      <c r="F265" s="18">
        <v>5</v>
      </c>
      <c r="G265" s="18">
        <v>5</v>
      </c>
      <c r="H265" s="18">
        <v>100</v>
      </c>
      <c r="I265" s="18">
        <v>6.64</v>
      </c>
      <c r="J265" s="18">
        <v>0</v>
      </c>
      <c r="K265" s="18">
        <v>9070703.125</v>
      </c>
      <c r="L265" s="28" t="s">
        <v>70</v>
      </c>
      <c r="M265" s="28" t="s">
        <v>5</v>
      </c>
    </row>
    <row r="266" spans="1:13" x14ac:dyDescent="0.2">
      <c r="A266" s="18" t="s">
        <v>1425</v>
      </c>
      <c r="B266" s="18" t="s">
        <v>1424</v>
      </c>
      <c r="C266" s="18">
        <v>10.603999999999999</v>
      </c>
      <c r="D266" s="18">
        <v>10</v>
      </c>
      <c r="E266" s="18">
        <v>3</v>
      </c>
      <c r="F266" s="18">
        <v>3</v>
      </c>
      <c r="G266" s="18">
        <v>3</v>
      </c>
      <c r="H266" s="18">
        <v>100</v>
      </c>
      <c r="I266" s="18">
        <v>6.64</v>
      </c>
      <c r="J266" s="18">
        <v>0</v>
      </c>
      <c r="K266" s="18">
        <v>1276482.625</v>
      </c>
      <c r="L266" s="28" t="s">
        <v>70</v>
      </c>
      <c r="M266" s="28" t="s">
        <v>5</v>
      </c>
    </row>
    <row r="267" spans="1:13" x14ac:dyDescent="0.2">
      <c r="A267" s="18" t="s">
        <v>959</v>
      </c>
      <c r="B267" s="18" t="s">
        <v>960</v>
      </c>
      <c r="C267" s="18">
        <v>10.534000000000001</v>
      </c>
      <c r="D267" s="18">
        <v>14</v>
      </c>
      <c r="E267" s="18">
        <v>5</v>
      </c>
      <c r="F267" s="18">
        <v>5</v>
      </c>
      <c r="G267" s="18">
        <v>5</v>
      </c>
      <c r="H267" s="18">
        <v>100</v>
      </c>
      <c r="I267" s="18">
        <v>6.64</v>
      </c>
      <c r="J267" s="18">
        <v>0</v>
      </c>
      <c r="K267" s="18">
        <v>7999479.125</v>
      </c>
      <c r="L267" s="28" t="s">
        <v>70</v>
      </c>
      <c r="M267" s="28" t="s">
        <v>5</v>
      </c>
    </row>
    <row r="268" spans="1:13" x14ac:dyDescent="0.2">
      <c r="A268" s="18" t="s">
        <v>577</v>
      </c>
      <c r="B268" s="18" t="s">
        <v>578</v>
      </c>
      <c r="C268" s="18">
        <v>10.528</v>
      </c>
      <c r="D268" s="18">
        <v>19</v>
      </c>
      <c r="E268" s="18">
        <v>4</v>
      </c>
      <c r="F268" s="18">
        <v>5</v>
      </c>
      <c r="G268" s="18">
        <v>4</v>
      </c>
      <c r="H268" s="18">
        <v>100</v>
      </c>
      <c r="I268" s="18">
        <v>6.64</v>
      </c>
      <c r="J268" s="18">
        <v>0</v>
      </c>
      <c r="K268" s="18">
        <v>212795.578125</v>
      </c>
      <c r="L268" s="28" t="s">
        <v>70</v>
      </c>
      <c r="M268" s="28" t="s">
        <v>5</v>
      </c>
    </row>
    <row r="269" spans="1:13" x14ac:dyDescent="0.2">
      <c r="A269" s="18" t="s">
        <v>373</v>
      </c>
      <c r="B269" s="18" t="s">
        <v>374</v>
      </c>
      <c r="C269" s="18">
        <v>10.478999999999999</v>
      </c>
      <c r="D269" s="18">
        <v>20</v>
      </c>
      <c r="E269" s="18">
        <v>3</v>
      </c>
      <c r="F269" s="18">
        <v>3</v>
      </c>
      <c r="G269" s="18">
        <v>3</v>
      </c>
      <c r="H269" s="18">
        <v>0.01</v>
      </c>
      <c r="I269" s="18">
        <v>-6.64</v>
      </c>
      <c r="J269" s="18">
        <v>6034016.5554612698</v>
      </c>
      <c r="K269" s="18">
        <v>0</v>
      </c>
      <c r="L269" s="28" t="s">
        <v>5</v>
      </c>
      <c r="M269" s="28" t="s">
        <v>70</v>
      </c>
    </row>
    <row r="270" spans="1:13" x14ac:dyDescent="0.2">
      <c r="A270" s="18" t="s">
        <v>1423</v>
      </c>
      <c r="B270" s="18" t="s">
        <v>1422</v>
      </c>
      <c r="C270" s="18">
        <v>10.413</v>
      </c>
      <c r="D270" s="18">
        <v>17</v>
      </c>
      <c r="E270" s="18">
        <v>4</v>
      </c>
      <c r="F270" s="18">
        <v>5</v>
      </c>
      <c r="G270" s="18">
        <v>4</v>
      </c>
      <c r="H270" s="18">
        <v>100</v>
      </c>
      <c r="I270" s="18">
        <v>6.64</v>
      </c>
      <c r="J270" s="18">
        <v>0</v>
      </c>
      <c r="K270" s="18">
        <v>4073850.75</v>
      </c>
      <c r="L270" s="28" t="s">
        <v>70</v>
      </c>
      <c r="M270" s="28" t="s">
        <v>5</v>
      </c>
    </row>
    <row r="271" spans="1:13" x14ac:dyDescent="0.2">
      <c r="A271" s="18" t="s">
        <v>451</v>
      </c>
      <c r="B271" s="18" t="s">
        <v>452</v>
      </c>
      <c r="C271" s="18">
        <v>10.382</v>
      </c>
      <c r="D271" s="18">
        <v>48</v>
      </c>
      <c r="E271" s="18">
        <v>4</v>
      </c>
      <c r="F271" s="18">
        <v>7</v>
      </c>
      <c r="G271" s="18">
        <v>4</v>
      </c>
      <c r="H271" s="18">
        <v>0.60799999999999998</v>
      </c>
      <c r="I271" s="18">
        <v>-0.72</v>
      </c>
      <c r="J271" s="18">
        <v>104599679.96311</v>
      </c>
      <c r="K271" s="18">
        <v>52053471.4375</v>
      </c>
      <c r="L271" s="28" t="s">
        <v>5</v>
      </c>
      <c r="M271" s="28" t="s">
        <v>5</v>
      </c>
    </row>
    <row r="272" spans="1:13" x14ac:dyDescent="0.2">
      <c r="A272" s="18" t="s">
        <v>1421</v>
      </c>
      <c r="B272" s="18" t="s">
        <v>1420</v>
      </c>
      <c r="C272" s="18">
        <v>10.361000000000001</v>
      </c>
      <c r="D272" s="18">
        <v>22</v>
      </c>
      <c r="E272" s="18">
        <v>5</v>
      </c>
      <c r="F272" s="18">
        <v>6</v>
      </c>
      <c r="G272" s="18">
        <v>5</v>
      </c>
      <c r="H272" s="18">
        <v>100</v>
      </c>
      <c r="I272" s="18">
        <v>6.64</v>
      </c>
      <c r="J272" s="18">
        <v>0</v>
      </c>
      <c r="K272" s="18">
        <v>8639013.625</v>
      </c>
      <c r="L272" s="28" t="s">
        <v>70</v>
      </c>
      <c r="M272" s="28" t="s">
        <v>5</v>
      </c>
    </row>
    <row r="273" spans="1:13" x14ac:dyDescent="0.2">
      <c r="A273" s="18" t="s">
        <v>541</v>
      </c>
      <c r="B273" s="18" t="s">
        <v>542</v>
      </c>
      <c r="C273" s="18">
        <v>10.329000000000001</v>
      </c>
      <c r="D273" s="18">
        <v>15</v>
      </c>
      <c r="E273" s="18">
        <v>5</v>
      </c>
      <c r="F273" s="18">
        <v>5</v>
      </c>
      <c r="G273" s="18">
        <v>5</v>
      </c>
      <c r="H273" s="18">
        <v>100</v>
      </c>
      <c r="I273" s="18">
        <v>6.64</v>
      </c>
      <c r="J273" s="18">
        <v>0</v>
      </c>
      <c r="K273" s="18">
        <v>8437440.375</v>
      </c>
      <c r="L273" s="28" t="s">
        <v>70</v>
      </c>
      <c r="M273" s="28" t="s">
        <v>5</v>
      </c>
    </row>
    <row r="274" spans="1:13" x14ac:dyDescent="0.2">
      <c r="A274" s="18" t="s">
        <v>495</v>
      </c>
      <c r="B274" s="18" t="s">
        <v>496</v>
      </c>
      <c r="C274" s="18">
        <v>10.287000000000001</v>
      </c>
      <c r="D274" s="18">
        <v>7</v>
      </c>
      <c r="E274" s="18">
        <v>4</v>
      </c>
      <c r="F274" s="18">
        <v>5</v>
      </c>
      <c r="G274" s="18">
        <v>4</v>
      </c>
      <c r="H274" s="18">
        <v>1.3280000000000001</v>
      </c>
      <c r="I274" s="18">
        <v>0.41</v>
      </c>
      <c r="J274" s="18">
        <v>3088917.5841901801</v>
      </c>
      <c r="K274" s="18">
        <v>4091961.75</v>
      </c>
      <c r="L274" s="28" t="s">
        <v>5</v>
      </c>
      <c r="M274" s="28" t="s">
        <v>5</v>
      </c>
    </row>
    <row r="275" spans="1:13" x14ac:dyDescent="0.2">
      <c r="A275" s="18" t="s">
        <v>405</v>
      </c>
      <c r="B275" s="18" t="s">
        <v>406</v>
      </c>
      <c r="C275" s="18">
        <v>10.237</v>
      </c>
      <c r="D275" s="18">
        <v>11</v>
      </c>
      <c r="E275" s="18">
        <v>4</v>
      </c>
      <c r="F275" s="18">
        <v>6</v>
      </c>
      <c r="G275" s="18">
        <v>4</v>
      </c>
      <c r="H275" s="18">
        <v>0.29799999999999999</v>
      </c>
      <c r="I275" s="18">
        <v>-1.75</v>
      </c>
      <c r="J275" s="18">
        <v>6438545.39195049</v>
      </c>
      <c r="K275" s="18">
        <v>940257.6875</v>
      </c>
      <c r="L275" s="28" t="s">
        <v>5</v>
      </c>
      <c r="M275" s="28" t="s">
        <v>5</v>
      </c>
    </row>
    <row r="276" spans="1:13" x14ac:dyDescent="0.2">
      <c r="A276" s="18" t="s">
        <v>503</v>
      </c>
      <c r="B276" s="18" t="s">
        <v>504</v>
      </c>
      <c r="C276" s="18">
        <v>10.215</v>
      </c>
      <c r="D276" s="18">
        <v>9</v>
      </c>
      <c r="E276" s="18">
        <v>4</v>
      </c>
      <c r="F276" s="18">
        <v>5</v>
      </c>
      <c r="G276" s="18">
        <v>4</v>
      </c>
      <c r="H276" s="18">
        <v>3.8479999999999999</v>
      </c>
      <c r="I276" s="18">
        <v>1.94</v>
      </c>
      <c r="J276" s="18">
        <v>990617.48325920105</v>
      </c>
      <c r="K276" s="18">
        <v>4899173.5</v>
      </c>
      <c r="L276" s="28" t="s">
        <v>5</v>
      </c>
      <c r="M276" s="28" t="s">
        <v>5</v>
      </c>
    </row>
    <row r="277" spans="1:13" x14ac:dyDescent="0.2">
      <c r="A277" s="18" t="s">
        <v>527</v>
      </c>
      <c r="B277" s="18" t="s">
        <v>528</v>
      </c>
      <c r="C277" s="18">
        <v>10.045999999999999</v>
      </c>
      <c r="D277" s="18">
        <v>18</v>
      </c>
      <c r="E277" s="18">
        <v>3</v>
      </c>
      <c r="F277" s="18">
        <v>3</v>
      </c>
      <c r="G277" s="18">
        <v>3</v>
      </c>
      <c r="H277" s="18" t="s">
        <v>8</v>
      </c>
      <c r="I277" s="18" t="s">
        <v>8</v>
      </c>
      <c r="J277" s="18">
        <v>0</v>
      </c>
      <c r="K277" s="36" t="s">
        <v>1093</v>
      </c>
      <c r="L277" s="28" t="s">
        <v>70</v>
      </c>
      <c r="M277" s="28" t="s">
        <v>5</v>
      </c>
    </row>
    <row r="278" spans="1:13" x14ac:dyDescent="0.2">
      <c r="A278" s="18" t="s">
        <v>631</v>
      </c>
      <c r="B278" s="18" t="s">
        <v>632</v>
      </c>
      <c r="C278" s="18">
        <v>9.9830000000000005</v>
      </c>
      <c r="D278" s="18">
        <v>16</v>
      </c>
      <c r="E278" s="18">
        <v>5</v>
      </c>
      <c r="F278" s="18">
        <v>6</v>
      </c>
      <c r="G278" s="18">
        <v>5</v>
      </c>
      <c r="H278" s="18">
        <v>0.81299999999999994</v>
      </c>
      <c r="I278" s="18">
        <v>-0.3</v>
      </c>
      <c r="J278" s="18">
        <v>122812523.579842</v>
      </c>
      <c r="K278" s="18">
        <v>106938295.5</v>
      </c>
      <c r="L278" s="28" t="s">
        <v>23</v>
      </c>
      <c r="M278" s="28" t="s">
        <v>5</v>
      </c>
    </row>
    <row r="279" spans="1:13" x14ac:dyDescent="0.2">
      <c r="A279" s="18" t="s">
        <v>1419</v>
      </c>
      <c r="B279" s="18" t="s">
        <v>1418</v>
      </c>
      <c r="C279" s="18">
        <v>9.9469999999999992</v>
      </c>
      <c r="D279" s="18">
        <v>7</v>
      </c>
      <c r="E279" s="18">
        <v>4</v>
      </c>
      <c r="F279" s="18">
        <v>4</v>
      </c>
      <c r="G279" s="18">
        <v>4</v>
      </c>
      <c r="H279" s="18">
        <v>100</v>
      </c>
      <c r="I279" s="18">
        <v>6.64</v>
      </c>
      <c r="J279" s="18">
        <v>0</v>
      </c>
      <c r="K279" s="18">
        <v>2122734.5</v>
      </c>
      <c r="L279" s="28" t="s">
        <v>70</v>
      </c>
      <c r="M279" s="28" t="s">
        <v>5</v>
      </c>
    </row>
    <row r="280" spans="1:13" x14ac:dyDescent="0.2">
      <c r="A280" s="18" t="s">
        <v>467</v>
      </c>
      <c r="B280" s="18" t="s">
        <v>468</v>
      </c>
      <c r="C280" s="18">
        <v>9.9250000000000007</v>
      </c>
      <c r="D280" s="18">
        <v>15</v>
      </c>
      <c r="E280" s="18">
        <v>4</v>
      </c>
      <c r="F280" s="18">
        <v>4</v>
      </c>
      <c r="G280" s="18">
        <v>4</v>
      </c>
      <c r="H280" s="18">
        <v>100</v>
      </c>
      <c r="I280" s="18">
        <v>6.64</v>
      </c>
      <c r="J280" s="18">
        <v>0</v>
      </c>
      <c r="K280" s="18">
        <v>34870609</v>
      </c>
      <c r="L280" s="28" t="s">
        <v>70</v>
      </c>
      <c r="M280" s="28" t="s">
        <v>5</v>
      </c>
    </row>
    <row r="281" spans="1:13" x14ac:dyDescent="0.2">
      <c r="A281" s="18" t="s">
        <v>345</v>
      </c>
      <c r="B281" s="18" t="s">
        <v>346</v>
      </c>
      <c r="C281" s="18">
        <v>9.8759999999999994</v>
      </c>
      <c r="D281" s="18">
        <v>26</v>
      </c>
      <c r="E281" s="18">
        <v>3</v>
      </c>
      <c r="F281" s="18">
        <v>3</v>
      </c>
      <c r="G281" s="18">
        <v>3</v>
      </c>
      <c r="H281" s="18">
        <v>0.01</v>
      </c>
      <c r="I281" s="18">
        <v>-6.64</v>
      </c>
      <c r="J281" s="18">
        <v>3540995.9934687698</v>
      </c>
      <c r="K281" s="36" t="s">
        <v>1093</v>
      </c>
      <c r="L281" s="28" t="s">
        <v>5</v>
      </c>
      <c r="M281" s="28" t="s">
        <v>5</v>
      </c>
    </row>
    <row r="282" spans="1:13" x14ac:dyDescent="0.2">
      <c r="A282" s="18" t="s">
        <v>505</v>
      </c>
      <c r="B282" s="18" t="s">
        <v>506</v>
      </c>
      <c r="C282" s="18">
        <v>9.8260000000000005</v>
      </c>
      <c r="D282" s="18">
        <v>71</v>
      </c>
      <c r="E282" s="18">
        <v>5</v>
      </c>
      <c r="F282" s="18">
        <v>6</v>
      </c>
      <c r="G282" s="18">
        <v>5</v>
      </c>
      <c r="H282" s="18">
        <v>7.694</v>
      </c>
      <c r="I282" s="18">
        <v>2.94</v>
      </c>
      <c r="J282" s="18">
        <v>9389531.8080970608</v>
      </c>
      <c r="K282" s="18">
        <v>83402555.5</v>
      </c>
      <c r="L282" s="28" t="s">
        <v>23</v>
      </c>
      <c r="M282" s="28" t="s">
        <v>5</v>
      </c>
    </row>
    <row r="283" spans="1:13" x14ac:dyDescent="0.2">
      <c r="A283" s="18" t="s">
        <v>629</v>
      </c>
      <c r="B283" s="18" t="s">
        <v>630</v>
      </c>
      <c r="C283" s="18">
        <v>9.7970000000000006</v>
      </c>
      <c r="D283" s="18">
        <v>55</v>
      </c>
      <c r="E283" s="18">
        <v>3</v>
      </c>
      <c r="F283" s="18">
        <v>5</v>
      </c>
      <c r="G283" s="18">
        <v>3</v>
      </c>
      <c r="H283" s="18">
        <v>100</v>
      </c>
      <c r="I283" s="18">
        <v>6.64</v>
      </c>
      <c r="J283" s="18">
        <v>0</v>
      </c>
      <c r="K283" s="18">
        <v>13685346.75</v>
      </c>
      <c r="L283" s="28" t="s">
        <v>70</v>
      </c>
      <c r="M283" s="28" t="s">
        <v>5</v>
      </c>
    </row>
    <row r="284" spans="1:13" x14ac:dyDescent="0.2">
      <c r="A284" s="18" t="s">
        <v>375</v>
      </c>
      <c r="B284" s="18" t="s">
        <v>376</v>
      </c>
      <c r="C284" s="18">
        <v>9.7370000000000001</v>
      </c>
      <c r="D284" s="18">
        <v>19</v>
      </c>
      <c r="E284" s="18">
        <v>4</v>
      </c>
      <c r="F284" s="18">
        <v>4</v>
      </c>
      <c r="G284" s="18">
        <v>4</v>
      </c>
      <c r="H284" s="18">
        <v>1.667</v>
      </c>
      <c r="I284" s="18">
        <v>0.74</v>
      </c>
      <c r="J284" s="18">
        <v>8212907.0961340498</v>
      </c>
      <c r="K284" s="18">
        <v>10803325.5</v>
      </c>
      <c r="L284" s="28" t="s">
        <v>5</v>
      </c>
      <c r="M284" s="28" t="s">
        <v>5</v>
      </c>
    </row>
    <row r="285" spans="1:13" x14ac:dyDescent="0.2">
      <c r="A285" s="18" t="s">
        <v>1417</v>
      </c>
      <c r="B285" s="18" t="s">
        <v>1416</v>
      </c>
      <c r="C285" s="18">
        <v>9.6959999999999997</v>
      </c>
      <c r="D285" s="18">
        <v>16</v>
      </c>
      <c r="E285" s="18">
        <v>3</v>
      </c>
      <c r="F285" s="18">
        <v>4</v>
      </c>
      <c r="G285" s="18">
        <v>3</v>
      </c>
      <c r="H285" s="18">
        <v>100</v>
      </c>
      <c r="I285" s="18">
        <v>6.64</v>
      </c>
      <c r="J285" s="18">
        <v>0</v>
      </c>
      <c r="K285" s="18">
        <v>22703358.5</v>
      </c>
      <c r="L285" s="28" t="s">
        <v>70</v>
      </c>
      <c r="M285" s="28" t="s">
        <v>5</v>
      </c>
    </row>
    <row r="286" spans="1:13" x14ac:dyDescent="0.2">
      <c r="A286" s="18" t="s">
        <v>245</v>
      </c>
      <c r="B286" s="18" t="s">
        <v>246</v>
      </c>
      <c r="C286" s="18">
        <v>9.5709999999999997</v>
      </c>
      <c r="D286" s="18">
        <v>17</v>
      </c>
      <c r="E286" s="18">
        <v>4</v>
      </c>
      <c r="F286" s="18">
        <v>5</v>
      </c>
      <c r="G286" s="18">
        <v>4</v>
      </c>
      <c r="H286" s="18">
        <v>1.29</v>
      </c>
      <c r="I286" s="18">
        <v>0.37</v>
      </c>
      <c r="J286" s="18">
        <v>5870390.8012390798</v>
      </c>
      <c r="K286" s="18">
        <v>3662391</v>
      </c>
      <c r="L286" s="28" t="s">
        <v>5</v>
      </c>
      <c r="M286" s="28" t="s">
        <v>5</v>
      </c>
    </row>
    <row r="287" spans="1:13" x14ac:dyDescent="0.2">
      <c r="A287" s="18" t="s">
        <v>441</v>
      </c>
      <c r="B287" s="18" t="s">
        <v>442</v>
      </c>
      <c r="C287" s="18">
        <v>9.5299999999999994</v>
      </c>
      <c r="D287" s="18">
        <v>11</v>
      </c>
      <c r="E287" s="18">
        <v>5</v>
      </c>
      <c r="F287" s="18">
        <v>7</v>
      </c>
      <c r="G287" s="18">
        <v>5</v>
      </c>
      <c r="H287" s="18">
        <v>4.0339999999999998</v>
      </c>
      <c r="I287" s="18">
        <v>2.0099999999999998</v>
      </c>
      <c r="J287" s="18">
        <v>2001189.3822506701</v>
      </c>
      <c r="K287" s="18">
        <v>8627779.75</v>
      </c>
      <c r="L287" s="28" t="s">
        <v>5</v>
      </c>
      <c r="M287" s="28" t="s">
        <v>5</v>
      </c>
    </row>
    <row r="288" spans="1:13" x14ac:dyDescent="0.2">
      <c r="A288" s="18" t="s">
        <v>761</v>
      </c>
      <c r="B288" s="18" t="s">
        <v>762</v>
      </c>
      <c r="C288" s="18">
        <v>9.5180000000000007</v>
      </c>
      <c r="D288" s="18">
        <v>5</v>
      </c>
      <c r="E288" s="18">
        <v>6</v>
      </c>
      <c r="F288" s="18">
        <v>6</v>
      </c>
      <c r="G288" s="18">
        <v>6</v>
      </c>
      <c r="H288" s="18">
        <v>0.34899999999999998</v>
      </c>
      <c r="I288" s="18">
        <v>-1.52</v>
      </c>
      <c r="J288" s="18">
        <v>18834436.152334802</v>
      </c>
      <c r="K288" s="18">
        <v>6570580.5</v>
      </c>
      <c r="L288" s="28" t="s">
        <v>23</v>
      </c>
      <c r="M288" s="28" t="s">
        <v>5</v>
      </c>
    </row>
    <row r="289" spans="1:13" x14ac:dyDescent="0.2">
      <c r="A289" s="18" t="s">
        <v>575</v>
      </c>
      <c r="B289" s="18" t="s">
        <v>576</v>
      </c>
      <c r="C289" s="18">
        <v>9.5039999999999996</v>
      </c>
      <c r="D289" s="18">
        <v>10</v>
      </c>
      <c r="E289" s="18">
        <v>5</v>
      </c>
      <c r="F289" s="18">
        <v>5</v>
      </c>
      <c r="G289" s="18">
        <v>5</v>
      </c>
      <c r="H289" s="18">
        <v>100</v>
      </c>
      <c r="I289" s="18">
        <v>6.64</v>
      </c>
      <c r="J289" s="18">
        <v>0</v>
      </c>
      <c r="K289" s="18">
        <v>6818387</v>
      </c>
      <c r="L289" s="28" t="s">
        <v>70</v>
      </c>
      <c r="M289" s="28" t="s">
        <v>5</v>
      </c>
    </row>
    <row r="290" spans="1:13" x14ac:dyDescent="0.2">
      <c r="A290" s="18" t="s">
        <v>551</v>
      </c>
      <c r="B290" s="18" t="s">
        <v>552</v>
      </c>
      <c r="C290" s="18">
        <v>9.4969999999999999</v>
      </c>
      <c r="D290" s="18">
        <v>19</v>
      </c>
      <c r="E290" s="18">
        <v>4</v>
      </c>
      <c r="F290" s="18">
        <v>5</v>
      </c>
      <c r="G290" s="18">
        <v>4</v>
      </c>
      <c r="H290" s="18">
        <v>100</v>
      </c>
      <c r="I290" s="18">
        <v>6.64</v>
      </c>
      <c r="J290" s="18">
        <v>0</v>
      </c>
      <c r="K290" s="18">
        <v>49952538.25</v>
      </c>
      <c r="L290" s="28" t="s">
        <v>70</v>
      </c>
      <c r="M290" s="28" t="s">
        <v>5</v>
      </c>
    </row>
    <row r="291" spans="1:13" x14ac:dyDescent="0.2">
      <c r="A291" s="18" t="s">
        <v>417</v>
      </c>
      <c r="B291" s="18" t="s">
        <v>418</v>
      </c>
      <c r="C291" s="18">
        <v>9.4529999999999994</v>
      </c>
      <c r="D291" s="18">
        <v>21</v>
      </c>
      <c r="E291" s="18">
        <v>3</v>
      </c>
      <c r="F291" s="18">
        <v>5</v>
      </c>
      <c r="G291" s="18">
        <v>3</v>
      </c>
      <c r="H291" s="18">
        <v>0.45700000000000002</v>
      </c>
      <c r="I291" s="18">
        <v>-1.1299999999999999</v>
      </c>
      <c r="J291" s="18">
        <v>18375860.271644</v>
      </c>
      <c r="K291" s="18">
        <v>6109474.5</v>
      </c>
      <c r="L291" s="28" t="s">
        <v>5</v>
      </c>
      <c r="M291" s="28" t="s">
        <v>5</v>
      </c>
    </row>
    <row r="292" spans="1:13" x14ac:dyDescent="0.2">
      <c r="A292" s="18" t="s">
        <v>389</v>
      </c>
      <c r="B292" s="18" t="s">
        <v>390</v>
      </c>
      <c r="C292" s="18">
        <v>9.4390000000000001</v>
      </c>
      <c r="D292" s="18">
        <v>24</v>
      </c>
      <c r="E292" s="18">
        <v>4</v>
      </c>
      <c r="F292" s="18">
        <v>6</v>
      </c>
      <c r="G292" s="18">
        <v>4</v>
      </c>
      <c r="H292" s="18">
        <v>0.01</v>
      </c>
      <c r="I292" s="18">
        <v>-6.64</v>
      </c>
      <c r="J292" s="18">
        <v>9760405.2474270407</v>
      </c>
      <c r="K292" s="36" t="s">
        <v>1093</v>
      </c>
      <c r="L292" s="28" t="s">
        <v>5</v>
      </c>
      <c r="M292" s="28" t="s">
        <v>5</v>
      </c>
    </row>
    <row r="293" spans="1:13" x14ac:dyDescent="0.2">
      <c r="A293" s="18" t="s">
        <v>771</v>
      </c>
      <c r="B293" s="18" t="s">
        <v>772</v>
      </c>
      <c r="C293" s="18">
        <v>9.4239999999999995</v>
      </c>
      <c r="D293" s="18">
        <v>11</v>
      </c>
      <c r="E293" s="18">
        <v>3</v>
      </c>
      <c r="F293" s="18">
        <v>3</v>
      </c>
      <c r="G293" s="18">
        <v>3</v>
      </c>
      <c r="H293" s="18">
        <v>3.6520000000000001</v>
      </c>
      <c r="I293" s="18">
        <v>1.87</v>
      </c>
      <c r="J293" s="18">
        <v>1070633.9258254999</v>
      </c>
      <c r="K293" s="18">
        <v>3909861.5</v>
      </c>
      <c r="L293" s="28" t="s">
        <v>23</v>
      </c>
      <c r="M293" s="28" t="s">
        <v>5</v>
      </c>
    </row>
    <row r="294" spans="1:13" x14ac:dyDescent="0.2">
      <c r="A294" s="18" t="s">
        <v>899</v>
      </c>
      <c r="B294" s="18" t="s">
        <v>900</v>
      </c>
      <c r="C294" s="18">
        <v>9.2840000000000007</v>
      </c>
      <c r="D294" s="18">
        <v>13</v>
      </c>
      <c r="E294" s="18">
        <v>4</v>
      </c>
      <c r="F294" s="18">
        <v>4</v>
      </c>
      <c r="G294" s="18">
        <v>4</v>
      </c>
      <c r="H294" s="18">
        <v>100</v>
      </c>
      <c r="I294" s="18">
        <v>6.64</v>
      </c>
      <c r="J294" s="18">
        <v>0</v>
      </c>
      <c r="K294" s="18">
        <v>7198542.375</v>
      </c>
      <c r="L294" s="28" t="s">
        <v>70</v>
      </c>
      <c r="M294" s="28" t="s">
        <v>5</v>
      </c>
    </row>
    <row r="295" spans="1:13" x14ac:dyDescent="0.2">
      <c r="A295" s="18" t="s">
        <v>1415</v>
      </c>
      <c r="B295" s="18" t="s">
        <v>1414</v>
      </c>
      <c r="C295" s="18">
        <v>9.2040000000000006</v>
      </c>
      <c r="D295" s="18">
        <v>27</v>
      </c>
      <c r="E295" s="18">
        <v>4</v>
      </c>
      <c r="F295" s="18">
        <v>4</v>
      </c>
      <c r="G295" s="18">
        <v>4</v>
      </c>
      <c r="H295" s="18">
        <v>100</v>
      </c>
      <c r="I295" s="18">
        <v>6.64</v>
      </c>
      <c r="J295" s="18">
        <v>0</v>
      </c>
      <c r="K295" s="18">
        <v>4049751.125</v>
      </c>
      <c r="L295" s="28" t="s">
        <v>70</v>
      </c>
      <c r="M295" s="28" t="s">
        <v>5</v>
      </c>
    </row>
    <row r="296" spans="1:13" x14ac:dyDescent="0.2">
      <c r="A296" s="18" t="s">
        <v>399</v>
      </c>
      <c r="B296" s="18" t="s">
        <v>400</v>
      </c>
      <c r="C296" s="18">
        <v>9.1780000000000008</v>
      </c>
      <c r="D296" s="18">
        <v>21</v>
      </c>
      <c r="E296" s="18">
        <v>2</v>
      </c>
      <c r="F296" s="18">
        <v>7</v>
      </c>
      <c r="G296" s="18">
        <v>2</v>
      </c>
      <c r="H296" s="18">
        <v>0.33200000000000002</v>
      </c>
      <c r="I296" s="18">
        <v>-1.59</v>
      </c>
      <c r="J296" s="18">
        <v>9839379.5760443993</v>
      </c>
      <c r="K296" s="18">
        <v>1590376.5</v>
      </c>
      <c r="L296" s="28" t="s">
        <v>5</v>
      </c>
      <c r="M296" s="28" t="s">
        <v>5</v>
      </c>
    </row>
    <row r="297" spans="1:13" x14ac:dyDescent="0.2">
      <c r="A297" s="18" t="s">
        <v>755</v>
      </c>
      <c r="B297" s="18" t="s">
        <v>756</v>
      </c>
      <c r="C297" s="18">
        <v>8.99</v>
      </c>
      <c r="D297" s="18">
        <v>24</v>
      </c>
      <c r="E297" s="18">
        <v>3</v>
      </c>
      <c r="F297" s="18">
        <v>3</v>
      </c>
      <c r="G297" s="18">
        <v>3</v>
      </c>
      <c r="H297" s="18">
        <v>100</v>
      </c>
      <c r="I297" s="18">
        <v>6.64</v>
      </c>
      <c r="J297" s="18">
        <v>0</v>
      </c>
      <c r="K297" s="18">
        <v>9147198.296875</v>
      </c>
      <c r="L297" s="28" t="s">
        <v>70</v>
      </c>
      <c r="M297" s="28" t="s">
        <v>5</v>
      </c>
    </row>
    <row r="298" spans="1:13" x14ac:dyDescent="0.2">
      <c r="A298" s="18" t="s">
        <v>1413</v>
      </c>
      <c r="B298" s="18" t="s">
        <v>1412</v>
      </c>
      <c r="C298" s="18">
        <v>8.9830000000000005</v>
      </c>
      <c r="D298" s="18">
        <v>12</v>
      </c>
      <c r="E298" s="18">
        <v>3</v>
      </c>
      <c r="F298" s="18">
        <v>4</v>
      </c>
      <c r="G298" s="18">
        <v>3</v>
      </c>
      <c r="H298" s="18">
        <v>100</v>
      </c>
      <c r="I298" s="18">
        <v>6.64</v>
      </c>
      <c r="J298" s="18">
        <v>0</v>
      </c>
      <c r="K298" s="18">
        <v>5279160.125</v>
      </c>
      <c r="L298" s="28" t="s">
        <v>70</v>
      </c>
      <c r="M298" s="28" t="s">
        <v>5</v>
      </c>
    </row>
    <row r="299" spans="1:13" x14ac:dyDescent="0.2">
      <c r="A299" s="18" t="s">
        <v>251</v>
      </c>
      <c r="B299" s="18" t="s">
        <v>252</v>
      </c>
      <c r="C299" s="18">
        <v>8.9160000000000004</v>
      </c>
      <c r="D299" s="18">
        <v>14</v>
      </c>
      <c r="E299" s="18">
        <v>5</v>
      </c>
      <c r="F299" s="18">
        <v>8</v>
      </c>
      <c r="G299" s="18">
        <v>5</v>
      </c>
      <c r="H299" s="18">
        <v>1.5980000000000001</v>
      </c>
      <c r="I299" s="18">
        <v>0.68</v>
      </c>
      <c r="J299" s="18">
        <v>7742073.1966851102</v>
      </c>
      <c r="K299" s="18">
        <v>16156471.75</v>
      </c>
      <c r="L299" s="28" t="s">
        <v>5</v>
      </c>
      <c r="M299" s="28" t="s">
        <v>5</v>
      </c>
    </row>
    <row r="300" spans="1:13" x14ac:dyDescent="0.2">
      <c r="A300" s="18" t="s">
        <v>513</v>
      </c>
      <c r="B300" s="18" t="s">
        <v>514</v>
      </c>
      <c r="C300" s="18">
        <v>8.8989999999999991</v>
      </c>
      <c r="D300" s="18">
        <v>9</v>
      </c>
      <c r="E300" s="18">
        <v>5</v>
      </c>
      <c r="F300" s="18">
        <v>6</v>
      </c>
      <c r="G300" s="18">
        <v>5</v>
      </c>
      <c r="H300" s="18">
        <v>0.998</v>
      </c>
      <c r="I300" s="18">
        <v>0</v>
      </c>
      <c r="J300" s="18">
        <v>23433511.252177499</v>
      </c>
      <c r="K300" s="18">
        <v>16121246.25</v>
      </c>
      <c r="L300" s="28" t="s">
        <v>5</v>
      </c>
      <c r="M300" s="28" t="s">
        <v>5</v>
      </c>
    </row>
    <row r="301" spans="1:13" x14ac:dyDescent="0.2">
      <c r="A301" s="18" t="s">
        <v>511</v>
      </c>
      <c r="B301" s="18" t="s">
        <v>512</v>
      </c>
      <c r="C301" s="18">
        <v>8.8940000000000001</v>
      </c>
      <c r="D301" s="18">
        <v>42</v>
      </c>
      <c r="E301" s="18">
        <v>4</v>
      </c>
      <c r="F301" s="18">
        <v>5</v>
      </c>
      <c r="G301" s="18">
        <v>4</v>
      </c>
      <c r="H301" s="18" t="s">
        <v>8</v>
      </c>
      <c r="I301" s="18" t="s">
        <v>8</v>
      </c>
      <c r="J301" s="18">
        <v>0</v>
      </c>
      <c r="K301" s="36" t="s">
        <v>1093</v>
      </c>
      <c r="L301" s="28" t="s">
        <v>70</v>
      </c>
      <c r="M301" s="28" t="s">
        <v>5</v>
      </c>
    </row>
    <row r="302" spans="1:13" x14ac:dyDescent="0.2">
      <c r="A302" s="18" t="s">
        <v>1411</v>
      </c>
      <c r="B302" s="18" t="s">
        <v>1410</v>
      </c>
      <c r="C302" s="18">
        <v>8.7970000000000006</v>
      </c>
      <c r="D302" s="18">
        <v>13</v>
      </c>
      <c r="E302" s="18">
        <v>3</v>
      </c>
      <c r="F302" s="18">
        <v>3</v>
      </c>
      <c r="G302" s="18">
        <v>3</v>
      </c>
      <c r="H302" s="18">
        <v>100</v>
      </c>
      <c r="I302" s="18">
        <v>6.64</v>
      </c>
      <c r="J302" s="18">
        <v>0</v>
      </c>
      <c r="K302" s="18">
        <v>1372570</v>
      </c>
      <c r="L302" s="28" t="s">
        <v>70</v>
      </c>
      <c r="M302" s="28" t="s">
        <v>5</v>
      </c>
    </row>
    <row r="303" spans="1:13" x14ac:dyDescent="0.2">
      <c r="A303" s="18" t="s">
        <v>521</v>
      </c>
      <c r="B303" s="18" t="s">
        <v>522</v>
      </c>
      <c r="C303" s="18">
        <v>8.7509999999999994</v>
      </c>
      <c r="D303" s="18">
        <v>12</v>
      </c>
      <c r="E303" s="18">
        <v>5</v>
      </c>
      <c r="F303" s="18">
        <v>5</v>
      </c>
      <c r="G303" s="18">
        <v>5</v>
      </c>
      <c r="H303" s="18">
        <v>100</v>
      </c>
      <c r="I303" s="18">
        <v>6.64</v>
      </c>
      <c r="J303" s="18">
        <v>0</v>
      </c>
      <c r="K303" s="18">
        <v>7368578.1875</v>
      </c>
      <c r="L303" s="28" t="s">
        <v>70</v>
      </c>
      <c r="M303" s="28" t="s">
        <v>5</v>
      </c>
    </row>
    <row r="304" spans="1:13" x14ac:dyDescent="0.2">
      <c r="A304" s="18" t="s">
        <v>429</v>
      </c>
      <c r="B304" s="18" t="s">
        <v>430</v>
      </c>
      <c r="C304" s="18">
        <v>8.7140000000000004</v>
      </c>
      <c r="D304" s="18">
        <v>16</v>
      </c>
      <c r="E304" s="18">
        <v>3</v>
      </c>
      <c r="F304" s="18">
        <v>4</v>
      </c>
      <c r="G304" s="18">
        <v>3</v>
      </c>
      <c r="H304" s="18">
        <v>100</v>
      </c>
      <c r="I304" s="18">
        <v>6.64</v>
      </c>
      <c r="J304" s="36" t="s">
        <v>1093</v>
      </c>
      <c r="K304" s="18">
        <v>12634543.75</v>
      </c>
      <c r="L304" s="28" t="s">
        <v>5</v>
      </c>
      <c r="M304" s="28" t="s">
        <v>5</v>
      </c>
    </row>
    <row r="305" spans="1:13" x14ac:dyDescent="0.2">
      <c r="A305" s="18" t="s">
        <v>1409</v>
      </c>
      <c r="B305" s="18" t="s">
        <v>1408</v>
      </c>
      <c r="C305" s="18">
        <v>8.6980000000000004</v>
      </c>
      <c r="D305" s="18">
        <v>8</v>
      </c>
      <c r="E305" s="18">
        <v>4</v>
      </c>
      <c r="F305" s="18">
        <v>5</v>
      </c>
      <c r="G305" s="18">
        <v>4</v>
      </c>
      <c r="H305" s="18">
        <v>100</v>
      </c>
      <c r="I305" s="18">
        <v>6.64</v>
      </c>
      <c r="J305" s="18">
        <v>0</v>
      </c>
      <c r="K305" s="18">
        <v>3215504.15625</v>
      </c>
      <c r="L305" s="28" t="s">
        <v>70</v>
      </c>
      <c r="M305" s="28" t="s">
        <v>5</v>
      </c>
    </row>
    <row r="306" spans="1:13" x14ac:dyDescent="0.2">
      <c r="A306" s="18" t="s">
        <v>1407</v>
      </c>
      <c r="B306" s="18" t="s">
        <v>1406</v>
      </c>
      <c r="C306" s="18">
        <v>8.6959999999999997</v>
      </c>
      <c r="D306" s="18">
        <v>5</v>
      </c>
      <c r="E306" s="18">
        <v>4</v>
      </c>
      <c r="F306" s="18">
        <v>4</v>
      </c>
      <c r="G306" s="18">
        <v>4</v>
      </c>
      <c r="H306" s="18" t="s">
        <v>8</v>
      </c>
      <c r="I306" s="18" t="s">
        <v>8</v>
      </c>
      <c r="J306" s="18">
        <v>0</v>
      </c>
      <c r="K306" s="36" t="s">
        <v>1093</v>
      </c>
      <c r="L306" s="28" t="s">
        <v>70</v>
      </c>
      <c r="M306" s="28" t="s">
        <v>5</v>
      </c>
    </row>
    <row r="307" spans="1:13" x14ac:dyDescent="0.2">
      <c r="A307" s="18" t="s">
        <v>461</v>
      </c>
      <c r="B307" s="18" t="s">
        <v>462</v>
      </c>
      <c r="C307" s="18">
        <v>8.6</v>
      </c>
      <c r="D307" s="18">
        <v>38</v>
      </c>
      <c r="E307" s="18">
        <v>3</v>
      </c>
      <c r="F307" s="18">
        <v>5</v>
      </c>
      <c r="G307" s="18">
        <v>3</v>
      </c>
      <c r="H307" s="18">
        <v>4.6040000000000001</v>
      </c>
      <c r="I307" s="18">
        <v>2.2000000000000002</v>
      </c>
      <c r="J307" s="18">
        <v>5394347.9215761004</v>
      </c>
      <c r="K307" s="18">
        <v>62850138.5</v>
      </c>
      <c r="L307" s="28" t="s">
        <v>5</v>
      </c>
      <c r="M307" s="28" t="s">
        <v>5</v>
      </c>
    </row>
    <row r="308" spans="1:13" x14ac:dyDescent="0.2">
      <c r="A308" s="18" t="s">
        <v>1405</v>
      </c>
      <c r="B308" s="18" t="s">
        <v>1404</v>
      </c>
      <c r="C308" s="18">
        <v>8.5909999999999993</v>
      </c>
      <c r="D308" s="18">
        <v>19</v>
      </c>
      <c r="E308" s="18">
        <v>5</v>
      </c>
      <c r="F308" s="18">
        <v>6</v>
      </c>
      <c r="G308" s="18">
        <v>5</v>
      </c>
      <c r="H308" s="18">
        <v>0.41899999999999998</v>
      </c>
      <c r="I308" s="18">
        <v>-1.26</v>
      </c>
      <c r="J308" s="18">
        <v>3990117.87575725</v>
      </c>
      <c r="K308" s="18">
        <v>3460025</v>
      </c>
      <c r="L308" s="28" t="s">
        <v>23</v>
      </c>
      <c r="M308" s="28" t="s">
        <v>5</v>
      </c>
    </row>
    <row r="309" spans="1:13" x14ac:dyDescent="0.2">
      <c r="A309" s="18" t="s">
        <v>563</v>
      </c>
      <c r="B309" s="18" t="s">
        <v>564</v>
      </c>
      <c r="C309" s="18">
        <v>8.5879999999999992</v>
      </c>
      <c r="D309" s="18">
        <v>5</v>
      </c>
      <c r="E309" s="18">
        <v>2</v>
      </c>
      <c r="F309" s="18">
        <v>2</v>
      </c>
      <c r="G309" s="18">
        <v>2</v>
      </c>
      <c r="H309" s="18">
        <v>100</v>
      </c>
      <c r="I309" s="18">
        <v>6.64</v>
      </c>
      <c r="J309" s="18">
        <v>0</v>
      </c>
      <c r="K309" s="18">
        <v>4338257.75</v>
      </c>
      <c r="L309" s="28" t="s">
        <v>70</v>
      </c>
      <c r="M309" s="28" t="s">
        <v>5</v>
      </c>
    </row>
    <row r="310" spans="1:13" x14ac:dyDescent="0.2">
      <c r="A310" s="18" t="s">
        <v>439</v>
      </c>
      <c r="B310" s="18" t="s">
        <v>440</v>
      </c>
      <c r="C310" s="18">
        <v>8.5489999999999995</v>
      </c>
      <c r="D310" s="18">
        <v>11</v>
      </c>
      <c r="E310" s="18">
        <v>2</v>
      </c>
      <c r="F310" s="18">
        <v>3</v>
      </c>
      <c r="G310" s="18">
        <v>2</v>
      </c>
      <c r="H310" s="18" t="s">
        <v>8</v>
      </c>
      <c r="I310" s="18" t="s">
        <v>8</v>
      </c>
      <c r="J310" s="18">
        <v>0</v>
      </c>
      <c r="K310" s="36" t="s">
        <v>1093</v>
      </c>
      <c r="L310" s="28" t="s">
        <v>70</v>
      </c>
      <c r="M310" s="28" t="s">
        <v>5</v>
      </c>
    </row>
    <row r="311" spans="1:13" x14ac:dyDescent="0.2">
      <c r="A311" s="18" t="s">
        <v>529</v>
      </c>
      <c r="B311" s="18" t="s">
        <v>530</v>
      </c>
      <c r="C311" s="18">
        <v>8.5210000000000008</v>
      </c>
      <c r="D311" s="18">
        <v>20</v>
      </c>
      <c r="E311" s="18">
        <v>4</v>
      </c>
      <c r="F311" s="18">
        <v>6</v>
      </c>
      <c r="G311" s="18">
        <v>4</v>
      </c>
      <c r="H311" s="18">
        <v>0.47599999999999998</v>
      </c>
      <c r="I311" s="18">
        <v>-1.07</v>
      </c>
      <c r="J311" s="18">
        <v>12111626.871792899</v>
      </c>
      <c r="K311" s="18">
        <v>2279195.25</v>
      </c>
      <c r="L311" s="28" t="s">
        <v>5</v>
      </c>
      <c r="M311" s="28" t="s">
        <v>5</v>
      </c>
    </row>
    <row r="312" spans="1:13" x14ac:dyDescent="0.2">
      <c r="A312" s="18" t="s">
        <v>579</v>
      </c>
      <c r="B312" s="18" t="s">
        <v>580</v>
      </c>
      <c r="C312" s="18">
        <v>8.5190000000000001</v>
      </c>
      <c r="D312" s="18">
        <v>18</v>
      </c>
      <c r="E312" s="18">
        <v>4</v>
      </c>
      <c r="F312" s="18">
        <v>4</v>
      </c>
      <c r="G312" s="18">
        <v>4</v>
      </c>
      <c r="H312" s="18">
        <v>100</v>
      </c>
      <c r="I312" s="18">
        <v>6.64</v>
      </c>
      <c r="J312" s="18">
        <v>0</v>
      </c>
      <c r="K312" s="18">
        <v>6794108.75</v>
      </c>
      <c r="L312" s="28" t="s">
        <v>70</v>
      </c>
      <c r="M312" s="28" t="s">
        <v>5</v>
      </c>
    </row>
    <row r="313" spans="1:13" x14ac:dyDescent="0.2">
      <c r="A313" s="18" t="s">
        <v>641</v>
      </c>
      <c r="B313" s="18" t="s">
        <v>642</v>
      </c>
      <c r="C313" s="18">
        <v>8.3539999999999992</v>
      </c>
      <c r="D313" s="18">
        <v>12</v>
      </c>
      <c r="E313" s="18">
        <v>4</v>
      </c>
      <c r="F313" s="18">
        <v>4</v>
      </c>
      <c r="G313" s="18">
        <v>4</v>
      </c>
      <c r="H313" s="18">
        <v>100</v>
      </c>
      <c r="I313" s="18">
        <v>6.64</v>
      </c>
      <c r="J313" s="18">
        <v>0</v>
      </c>
      <c r="K313" s="18">
        <v>2692610.25</v>
      </c>
      <c r="L313" s="28" t="s">
        <v>70</v>
      </c>
      <c r="M313" s="28" t="s">
        <v>5</v>
      </c>
    </row>
    <row r="314" spans="1:13" x14ac:dyDescent="0.2">
      <c r="A314" s="18" t="s">
        <v>1403</v>
      </c>
      <c r="B314" s="18" t="s">
        <v>1402</v>
      </c>
      <c r="C314" s="18">
        <v>8.2270000000000003</v>
      </c>
      <c r="D314" s="18">
        <v>14</v>
      </c>
      <c r="E314" s="18">
        <v>4</v>
      </c>
      <c r="F314" s="18">
        <v>4</v>
      </c>
      <c r="G314" s="18">
        <v>4</v>
      </c>
      <c r="H314" s="18" t="s">
        <v>8</v>
      </c>
      <c r="I314" s="18" t="s">
        <v>8</v>
      </c>
      <c r="J314" s="18">
        <v>0</v>
      </c>
      <c r="K314" s="36" t="s">
        <v>1093</v>
      </c>
      <c r="L314" s="28" t="s">
        <v>70</v>
      </c>
      <c r="M314" s="28" t="s">
        <v>5</v>
      </c>
    </row>
    <row r="315" spans="1:13" x14ac:dyDescent="0.2">
      <c r="A315" s="18" t="s">
        <v>433</v>
      </c>
      <c r="B315" s="18" t="s">
        <v>434</v>
      </c>
      <c r="C315" s="18">
        <v>8.14</v>
      </c>
      <c r="D315" s="18">
        <v>11</v>
      </c>
      <c r="E315" s="18">
        <v>4</v>
      </c>
      <c r="F315" s="18">
        <v>5</v>
      </c>
      <c r="G315" s="18">
        <v>4</v>
      </c>
      <c r="H315" s="18">
        <v>100</v>
      </c>
      <c r="I315" s="18">
        <v>6.64</v>
      </c>
      <c r="J315" s="18">
        <v>0</v>
      </c>
      <c r="K315" s="18">
        <v>17337748</v>
      </c>
      <c r="L315" s="28" t="s">
        <v>70</v>
      </c>
      <c r="M315" s="28" t="s">
        <v>5</v>
      </c>
    </row>
    <row r="316" spans="1:13" x14ac:dyDescent="0.2">
      <c r="A316" s="18" t="s">
        <v>1401</v>
      </c>
      <c r="B316" s="18" t="s">
        <v>1400</v>
      </c>
      <c r="C316" s="18">
        <v>8.1010000000000009</v>
      </c>
      <c r="D316" s="18">
        <v>8</v>
      </c>
      <c r="E316" s="18">
        <v>4</v>
      </c>
      <c r="F316" s="18">
        <v>4</v>
      </c>
      <c r="G316" s="18">
        <v>4</v>
      </c>
      <c r="H316" s="18">
        <v>100</v>
      </c>
      <c r="I316" s="18">
        <v>6.64</v>
      </c>
      <c r="J316" s="18">
        <v>0</v>
      </c>
      <c r="K316" s="18">
        <v>1474637.09375</v>
      </c>
      <c r="L316" s="28" t="s">
        <v>70</v>
      </c>
      <c r="M316" s="28" t="s">
        <v>5</v>
      </c>
    </row>
    <row r="317" spans="1:13" x14ac:dyDescent="0.2">
      <c r="A317" s="18" t="s">
        <v>539</v>
      </c>
      <c r="B317" s="18" t="s">
        <v>540</v>
      </c>
      <c r="C317" s="18">
        <v>8.0380000000000003</v>
      </c>
      <c r="D317" s="18">
        <v>7</v>
      </c>
      <c r="E317" s="18">
        <v>3</v>
      </c>
      <c r="F317" s="18">
        <v>4</v>
      </c>
      <c r="G317" s="18">
        <v>3</v>
      </c>
      <c r="H317" s="18">
        <v>0.01</v>
      </c>
      <c r="I317" s="18">
        <v>-6.64</v>
      </c>
      <c r="J317" s="18">
        <v>1090111.8576716599</v>
      </c>
      <c r="K317" s="36" t="s">
        <v>1093</v>
      </c>
      <c r="L317" s="28" t="s">
        <v>5</v>
      </c>
      <c r="M317" s="28" t="s">
        <v>5</v>
      </c>
    </row>
    <row r="318" spans="1:13" x14ac:dyDescent="0.2">
      <c r="A318" s="18" t="s">
        <v>385</v>
      </c>
      <c r="B318" s="18" t="s">
        <v>386</v>
      </c>
      <c r="C318" s="18">
        <v>8.02</v>
      </c>
      <c r="D318" s="18">
        <v>30</v>
      </c>
      <c r="E318" s="18">
        <v>4</v>
      </c>
      <c r="F318" s="18">
        <v>7</v>
      </c>
      <c r="G318" s="18">
        <v>4</v>
      </c>
      <c r="H318" s="18">
        <v>0.59699999999999998</v>
      </c>
      <c r="I318" s="18">
        <v>-0.75</v>
      </c>
      <c r="J318" s="18">
        <v>36016973.427722402</v>
      </c>
      <c r="K318" s="18">
        <v>7057826.5</v>
      </c>
      <c r="L318" s="28" t="s">
        <v>5</v>
      </c>
      <c r="M318" s="28" t="s">
        <v>5</v>
      </c>
    </row>
    <row r="319" spans="1:13" x14ac:dyDescent="0.2">
      <c r="A319" s="18" t="s">
        <v>667</v>
      </c>
      <c r="B319" s="18" t="s">
        <v>668</v>
      </c>
      <c r="C319" s="18">
        <v>7.9269999999999996</v>
      </c>
      <c r="D319" s="18">
        <v>7</v>
      </c>
      <c r="E319" s="18">
        <v>4</v>
      </c>
      <c r="F319" s="18">
        <v>7</v>
      </c>
      <c r="G319" s="18">
        <v>4</v>
      </c>
      <c r="H319" s="18">
        <v>1.496</v>
      </c>
      <c r="I319" s="18">
        <v>0.57999999999999996</v>
      </c>
      <c r="J319" s="18">
        <v>2620078.8547696401</v>
      </c>
      <c r="K319" s="18">
        <v>4523057.96875</v>
      </c>
      <c r="L319" s="28" t="s">
        <v>5</v>
      </c>
      <c r="M319" s="28" t="s">
        <v>5</v>
      </c>
    </row>
    <row r="320" spans="1:13" x14ac:dyDescent="0.2">
      <c r="A320" s="18" t="s">
        <v>935</v>
      </c>
      <c r="B320" s="18" t="s">
        <v>936</v>
      </c>
      <c r="C320" s="18">
        <v>7.9039999999999999</v>
      </c>
      <c r="D320" s="18">
        <v>6</v>
      </c>
      <c r="E320" s="18">
        <v>5</v>
      </c>
      <c r="F320" s="18">
        <v>5</v>
      </c>
      <c r="G320" s="18">
        <v>5</v>
      </c>
      <c r="H320" s="18">
        <v>100</v>
      </c>
      <c r="I320" s="18">
        <v>6.64</v>
      </c>
      <c r="J320" s="18">
        <v>0</v>
      </c>
      <c r="K320" s="18">
        <v>2768145.4375</v>
      </c>
      <c r="L320" s="28" t="s">
        <v>70</v>
      </c>
      <c r="M320" s="28" t="s">
        <v>5</v>
      </c>
    </row>
    <row r="321" spans="1:13" x14ac:dyDescent="0.2">
      <c r="A321" s="18" t="s">
        <v>785</v>
      </c>
      <c r="B321" s="18" t="s">
        <v>786</v>
      </c>
      <c r="C321" s="18">
        <v>7.8390000000000004</v>
      </c>
      <c r="D321" s="18">
        <v>7</v>
      </c>
      <c r="E321" s="18">
        <v>3</v>
      </c>
      <c r="F321" s="18">
        <v>3</v>
      </c>
      <c r="G321" s="18">
        <v>3</v>
      </c>
      <c r="H321" s="18">
        <v>100</v>
      </c>
      <c r="I321" s="18">
        <v>6.64</v>
      </c>
      <c r="J321" s="18">
        <v>0</v>
      </c>
      <c r="K321" s="18">
        <v>4800012.75</v>
      </c>
      <c r="L321" s="28" t="s">
        <v>70</v>
      </c>
      <c r="M321" s="28" t="s">
        <v>5</v>
      </c>
    </row>
    <row r="322" spans="1:13" x14ac:dyDescent="0.2">
      <c r="A322" s="18" t="s">
        <v>1399</v>
      </c>
      <c r="B322" s="18" t="s">
        <v>1398</v>
      </c>
      <c r="C322" s="18">
        <v>7.7789999999999999</v>
      </c>
      <c r="D322" s="18">
        <v>7</v>
      </c>
      <c r="E322" s="18">
        <v>2</v>
      </c>
      <c r="F322" s="18">
        <v>3</v>
      </c>
      <c r="G322" s="18">
        <v>2</v>
      </c>
      <c r="H322" s="18">
        <v>100</v>
      </c>
      <c r="I322" s="18">
        <v>6.64</v>
      </c>
      <c r="J322" s="18">
        <v>0</v>
      </c>
      <c r="K322" s="18">
        <v>3966769.25</v>
      </c>
      <c r="L322" s="28" t="s">
        <v>70</v>
      </c>
      <c r="M322" s="28" t="s">
        <v>5</v>
      </c>
    </row>
    <row r="323" spans="1:13" x14ac:dyDescent="0.2">
      <c r="A323" s="18" t="s">
        <v>411</v>
      </c>
      <c r="B323" s="18" t="s">
        <v>412</v>
      </c>
      <c r="C323" s="18">
        <v>7.77</v>
      </c>
      <c r="D323" s="18">
        <v>7</v>
      </c>
      <c r="E323" s="18">
        <v>5</v>
      </c>
      <c r="F323" s="18">
        <v>7</v>
      </c>
      <c r="G323" s="18">
        <v>5</v>
      </c>
      <c r="H323" s="18">
        <v>0.78200000000000003</v>
      </c>
      <c r="I323" s="18">
        <v>-0.36</v>
      </c>
      <c r="J323" s="18">
        <v>5006237.1704513403</v>
      </c>
      <c r="K323" s="18">
        <v>3954070.25</v>
      </c>
      <c r="L323" s="28" t="s">
        <v>5</v>
      </c>
      <c r="M323" s="28" t="s">
        <v>5</v>
      </c>
    </row>
    <row r="324" spans="1:13" x14ac:dyDescent="0.2">
      <c r="A324" s="18" t="s">
        <v>1397</v>
      </c>
      <c r="B324" s="18" t="s">
        <v>1396</v>
      </c>
      <c r="C324" s="18">
        <v>7.742</v>
      </c>
      <c r="D324" s="18">
        <v>12</v>
      </c>
      <c r="E324" s="18">
        <v>3</v>
      </c>
      <c r="F324" s="18">
        <v>3</v>
      </c>
      <c r="G324" s="18">
        <v>3</v>
      </c>
      <c r="H324" s="18" t="s">
        <v>8</v>
      </c>
      <c r="I324" s="18" t="s">
        <v>8</v>
      </c>
      <c r="J324" s="18">
        <v>0</v>
      </c>
      <c r="K324" s="36" t="s">
        <v>1093</v>
      </c>
      <c r="L324" s="28" t="s">
        <v>70</v>
      </c>
      <c r="M324" s="28" t="s">
        <v>5</v>
      </c>
    </row>
    <row r="325" spans="1:13" x14ac:dyDescent="0.2">
      <c r="A325" s="18" t="s">
        <v>681</v>
      </c>
      <c r="B325" s="18" t="s">
        <v>682</v>
      </c>
      <c r="C325" s="18">
        <v>7.7389999999999999</v>
      </c>
      <c r="D325" s="18">
        <v>12</v>
      </c>
      <c r="E325" s="18">
        <v>2</v>
      </c>
      <c r="F325" s="18">
        <v>2</v>
      </c>
      <c r="G325" s="18">
        <v>2</v>
      </c>
      <c r="H325" s="18">
        <v>100</v>
      </c>
      <c r="I325" s="18">
        <v>6.64</v>
      </c>
      <c r="J325" s="18">
        <v>0</v>
      </c>
      <c r="K325" s="18">
        <v>1724734</v>
      </c>
      <c r="L325" s="28" t="s">
        <v>70</v>
      </c>
      <c r="M325" s="28" t="s">
        <v>5</v>
      </c>
    </row>
    <row r="326" spans="1:13" x14ac:dyDescent="0.2">
      <c r="A326" s="18" t="s">
        <v>687</v>
      </c>
      <c r="B326" s="18" t="s">
        <v>688</v>
      </c>
      <c r="C326" s="18">
        <v>7.6980000000000004</v>
      </c>
      <c r="D326" s="18">
        <v>22</v>
      </c>
      <c r="E326" s="18">
        <v>4</v>
      </c>
      <c r="F326" s="18">
        <v>4</v>
      </c>
      <c r="G326" s="18">
        <v>4</v>
      </c>
      <c r="H326" s="18">
        <v>6.4580000000000002</v>
      </c>
      <c r="I326" s="18">
        <v>2.69</v>
      </c>
      <c r="J326" s="18">
        <v>672356.31596014299</v>
      </c>
      <c r="K326" s="18">
        <v>4342241.5</v>
      </c>
      <c r="L326" s="28" t="s">
        <v>23</v>
      </c>
      <c r="M326" s="28" t="s">
        <v>5</v>
      </c>
    </row>
    <row r="327" spans="1:13" x14ac:dyDescent="0.2">
      <c r="A327" s="18" t="s">
        <v>1395</v>
      </c>
      <c r="B327" s="18" t="s">
        <v>1394</v>
      </c>
      <c r="C327" s="18">
        <v>7.6680000000000001</v>
      </c>
      <c r="D327" s="18">
        <v>7</v>
      </c>
      <c r="E327" s="18">
        <v>2</v>
      </c>
      <c r="F327" s="18">
        <v>3</v>
      </c>
      <c r="G327" s="18">
        <v>2</v>
      </c>
      <c r="H327" s="18" t="s">
        <v>8</v>
      </c>
      <c r="I327" s="18" t="s">
        <v>8</v>
      </c>
      <c r="J327" s="18">
        <v>0</v>
      </c>
      <c r="K327" s="36" t="s">
        <v>1093</v>
      </c>
      <c r="L327" s="28" t="s">
        <v>70</v>
      </c>
      <c r="M327" s="28" t="s">
        <v>5</v>
      </c>
    </row>
    <row r="328" spans="1:13" x14ac:dyDescent="0.2">
      <c r="A328" s="18" t="s">
        <v>423</v>
      </c>
      <c r="B328" s="18" t="s">
        <v>424</v>
      </c>
      <c r="C328" s="18">
        <v>7.6589999999999998</v>
      </c>
      <c r="D328" s="18">
        <v>19</v>
      </c>
      <c r="E328" s="18">
        <v>3</v>
      </c>
      <c r="F328" s="18">
        <v>4</v>
      </c>
      <c r="G328" s="18">
        <v>3</v>
      </c>
      <c r="H328" s="18" t="s">
        <v>8</v>
      </c>
      <c r="I328" s="18" t="s">
        <v>8</v>
      </c>
      <c r="J328" s="18">
        <v>2077472.56926433</v>
      </c>
      <c r="K328" s="18">
        <v>9290799</v>
      </c>
      <c r="L328" s="28" t="s">
        <v>5</v>
      </c>
      <c r="M328" s="28" t="s">
        <v>5</v>
      </c>
    </row>
    <row r="329" spans="1:13" x14ac:dyDescent="0.2">
      <c r="A329" s="18" t="s">
        <v>773</v>
      </c>
      <c r="B329" s="18" t="s">
        <v>774</v>
      </c>
      <c r="C329" s="18">
        <v>7.5960000000000001</v>
      </c>
      <c r="D329" s="18">
        <v>13</v>
      </c>
      <c r="E329" s="18">
        <v>3</v>
      </c>
      <c r="F329" s="18">
        <v>3</v>
      </c>
      <c r="G329" s="18">
        <v>3</v>
      </c>
      <c r="H329" s="18">
        <v>13.512</v>
      </c>
      <c r="I329" s="18">
        <v>3.76</v>
      </c>
      <c r="J329" s="18">
        <v>688988.36981017201</v>
      </c>
      <c r="K329" s="18">
        <v>11538745.25</v>
      </c>
      <c r="L329" s="28" t="s">
        <v>23</v>
      </c>
      <c r="M329" s="28" t="s">
        <v>5</v>
      </c>
    </row>
    <row r="330" spans="1:13" x14ac:dyDescent="0.2">
      <c r="A330" s="18" t="s">
        <v>557</v>
      </c>
      <c r="B330" s="18" t="s">
        <v>558</v>
      </c>
      <c r="C330" s="18">
        <v>7.52</v>
      </c>
      <c r="D330" s="18">
        <v>45</v>
      </c>
      <c r="E330" s="18">
        <v>4</v>
      </c>
      <c r="F330" s="18">
        <v>6</v>
      </c>
      <c r="G330" s="18">
        <v>4</v>
      </c>
      <c r="H330" s="18">
        <v>1.54</v>
      </c>
      <c r="I330" s="18">
        <v>0.62</v>
      </c>
      <c r="J330" s="18">
        <v>76503853.957968697</v>
      </c>
      <c r="K330" s="18">
        <v>125328286</v>
      </c>
      <c r="L330" s="28" t="s">
        <v>5</v>
      </c>
      <c r="M330" s="28" t="s">
        <v>5</v>
      </c>
    </row>
    <row r="331" spans="1:13" x14ac:dyDescent="0.2">
      <c r="A331" s="18" t="s">
        <v>449</v>
      </c>
      <c r="B331" s="18" t="s">
        <v>450</v>
      </c>
      <c r="C331" s="18">
        <v>7.4779999999999998</v>
      </c>
      <c r="D331" s="18">
        <v>7</v>
      </c>
      <c r="E331" s="18">
        <v>3</v>
      </c>
      <c r="F331" s="18">
        <v>4</v>
      </c>
      <c r="G331" s="18">
        <v>3</v>
      </c>
      <c r="H331" s="18">
        <v>1.2310000000000001</v>
      </c>
      <c r="I331" s="18">
        <v>0.3</v>
      </c>
      <c r="J331" s="18">
        <v>4484125.6307117697</v>
      </c>
      <c r="K331" s="18">
        <v>2898170.25</v>
      </c>
      <c r="L331" s="28" t="s">
        <v>5</v>
      </c>
      <c r="M331" s="28" t="s">
        <v>5</v>
      </c>
    </row>
    <row r="332" spans="1:13" x14ac:dyDescent="0.2">
      <c r="A332" s="18" t="s">
        <v>371</v>
      </c>
      <c r="B332" s="18" t="s">
        <v>372</v>
      </c>
      <c r="C332" s="18">
        <v>7.4630000000000001</v>
      </c>
      <c r="D332" s="18">
        <v>7</v>
      </c>
      <c r="E332" s="18">
        <v>2</v>
      </c>
      <c r="F332" s="18">
        <v>3</v>
      </c>
      <c r="G332" s="18">
        <v>2</v>
      </c>
      <c r="H332" s="18">
        <v>0.01</v>
      </c>
      <c r="I332" s="18">
        <v>-6.64</v>
      </c>
      <c r="J332" s="18">
        <v>3967415.1394718802</v>
      </c>
      <c r="K332" s="36" t="s">
        <v>1093</v>
      </c>
      <c r="L332" s="28" t="s">
        <v>5</v>
      </c>
      <c r="M332" s="28" t="s">
        <v>5</v>
      </c>
    </row>
    <row r="333" spans="1:13" x14ac:dyDescent="0.2">
      <c r="A333" s="18" t="s">
        <v>209</v>
      </c>
      <c r="B333" s="18" t="s">
        <v>210</v>
      </c>
      <c r="C333" s="18">
        <v>7.335</v>
      </c>
      <c r="D333" s="18">
        <v>6</v>
      </c>
      <c r="E333" s="18">
        <v>3</v>
      </c>
      <c r="F333" s="18">
        <v>4</v>
      </c>
      <c r="G333" s="18">
        <v>3</v>
      </c>
      <c r="H333" s="18">
        <v>1.74</v>
      </c>
      <c r="I333" s="18">
        <v>0.8</v>
      </c>
      <c r="J333" s="18">
        <v>2357427.94674914</v>
      </c>
      <c r="K333" s="18">
        <v>4494901.25</v>
      </c>
      <c r="L333" s="28" t="s">
        <v>5</v>
      </c>
      <c r="M333" s="28" t="s">
        <v>5</v>
      </c>
    </row>
    <row r="334" spans="1:13" x14ac:dyDescent="0.2">
      <c r="A334" s="18" t="s">
        <v>909</v>
      </c>
      <c r="B334" s="18" t="s">
        <v>910</v>
      </c>
      <c r="C334" s="18">
        <v>7.3040000000000003</v>
      </c>
      <c r="D334" s="18">
        <v>7</v>
      </c>
      <c r="E334" s="18">
        <v>3</v>
      </c>
      <c r="F334" s="18">
        <v>3</v>
      </c>
      <c r="G334" s="18">
        <v>3</v>
      </c>
      <c r="H334" s="18">
        <v>100</v>
      </c>
      <c r="I334" s="18">
        <v>6.64</v>
      </c>
      <c r="J334" s="18">
        <v>0</v>
      </c>
      <c r="K334" s="18">
        <v>5338374.75</v>
      </c>
      <c r="L334" s="28" t="s">
        <v>70</v>
      </c>
      <c r="M334" s="28" t="s">
        <v>5</v>
      </c>
    </row>
    <row r="335" spans="1:13" x14ac:dyDescent="0.2">
      <c r="A335" s="18" t="s">
        <v>1393</v>
      </c>
      <c r="B335" s="18" t="s">
        <v>1392</v>
      </c>
      <c r="C335" s="18">
        <v>7.18</v>
      </c>
      <c r="D335" s="18">
        <v>6</v>
      </c>
      <c r="E335" s="18">
        <v>2</v>
      </c>
      <c r="F335" s="18">
        <v>2</v>
      </c>
      <c r="G335" s="18">
        <v>2</v>
      </c>
      <c r="H335" s="18" t="s">
        <v>8</v>
      </c>
      <c r="I335" s="18" t="s">
        <v>8</v>
      </c>
      <c r="J335" s="18">
        <v>0</v>
      </c>
      <c r="K335" s="36" t="s">
        <v>1093</v>
      </c>
      <c r="L335" s="28" t="s">
        <v>70</v>
      </c>
      <c r="M335" s="28" t="s">
        <v>5</v>
      </c>
    </row>
    <row r="336" spans="1:13" x14ac:dyDescent="0.2">
      <c r="A336" s="18" t="s">
        <v>673</v>
      </c>
      <c r="B336" s="18" t="s">
        <v>674</v>
      </c>
      <c r="C336" s="18">
        <v>7.1459999999999999</v>
      </c>
      <c r="D336" s="18">
        <v>5</v>
      </c>
      <c r="E336" s="18">
        <v>3</v>
      </c>
      <c r="F336" s="18">
        <v>3</v>
      </c>
      <c r="G336" s="18">
        <v>3</v>
      </c>
      <c r="H336" s="18">
        <v>1.5229999999999999</v>
      </c>
      <c r="I336" s="18">
        <v>0.61</v>
      </c>
      <c r="J336" s="18">
        <v>2270612.3751781601</v>
      </c>
      <c r="K336" s="18">
        <v>5348402.125</v>
      </c>
      <c r="L336" s="28" t="s">
        <v>23</v>
      </c>
      <c r="M336" s="28" t="s">
        <v>5</v>
      </c>
    </row>
    <row r="337" spans="1:13" x14ac:dyDescent="0.2">
      <c r="A337" s="18" t="s">
        <v>355</v>
      </c>
      <c r="B337" s="18" t="s">
        <v>356</v>
      </c>
      <c r="C337" s="18">
        <v>7.093</v>
      </c>
      <c r="D337" s="18">
        <v>11</v>
      </c>
      <c r="E337" s="18">
        <v>3</v>
      </c>
      <c r="F337" s="18">
        <v>3</v>
      </c>
      <c r="G337" s="18">
        <v>3</v>
      </c>
      <c r="H337" s="18">
        <v>0.68799999999999994</v>
      </c>
      <c r="I337" s="18">
        <v>-0.54</v>
      </c>
      <c r="J337" s="18">
        <v>12248314.850261601</v>
      </c>
      <c r="K337" s="18">
        <v>1552091.5</v>
      </c>
      <c r="L337" s="28" t="s">
        <v>5</v>
      </c>
      <c r="M337" s="28" t="s">
        <v>23</v>
      </c>
    </row>
    <row r="338" spans="1:13" x14ac:dyDescent="0.2">
      <c r="A338" s="18" t="s">
        <v>1391</v>
      </c>
      <c r="B338" s="18" t="s">
        <v>1390</v>
      </c>
      <c r="C338" s="18">
        <v>6.93</v>
      </c>
      <c r="D338" s="18">
        <v>9</v>
      </c>
      <c r="E338" s="18">
        <v>3</v>
      </c>
      <c r="F338" s="18">
        <v>3</v>
      </c>
      <c r="G338" s="18">
        <v>3</v>
      </c>
      <c r="H338" s="18" t="s">
        <v>8</v>
      </c>
      <c r="I338" s="18" t="s">
        <v>8</v>
      </c>
      <c r="J338" s="18">
        <v>0</v>
      </c>
      <c r="K338" s="36" t="s">
        <v>1093</v>
      </c>
      <c r="L338" s="28" t="s">
        <v>70</v>
      </c>
      <c r="M338" s="28" t="s">
        <v>5</v>
      </c>
    </row>
    <row r="339" spans="1:13" x14ac:dyDescent="0.2">
      <c r="A339" s="18" t="s">
        <v>517</v>
      </c>
      <c r="B339" s="18" t="s">
        <v>518</v>
      </c>
      <c r="C339" s="18">
        <v>6.8689999999999998</v>
      </c>
      <c r="D339" s="18">
        <v>40</v>
      </c>
      <c r="E339" s="18">
        <v>1</v>
      </c>
      <c r="F339" s="18">
        <v>2</v>
      </c>
      <c r="G339" s="18">
        <v>1</v>
      </c>
      <c r="H339" s="18">
        <v>0.39400000000000002</v>
      </c>
      <c r="I339" s="18">
        <v>-1.34</v>
      </c>
      <c r="J339" s="18">
        <v>11241398.0548997</v>
      </c>
      <c r="K339" s="18">
        <v>4433272.5</v>
      </c>
      <c r="L339" s="28" t="s">
        <v>5</v>
      </c>
      <c r="M339" s="28" t="s">
        <v>5</v>
      </c>
    </row>
    <row r="340" spans="1:13" x14ac:dyDescent="0.2">
      <c r="A340" s="18" t="s">
        <v>1389</v>
      </c>
      <c r="B340" s="18" t="s">
        <v>1388</v>
      </c>
      <c r="C340" s="18">
        <v>6.8440000000000003</v>
      </c>
      <c r="D340" s="18">
        <v>5</v>
      </c>
      <c r="E340" s="18">
        <v>3</v>
      </c>
      <c r="F340" s="18">
        <v>3</v>
      </c>
      <c r="G340" s="18">
        <v>3</v>
      </c>
      <c r="H340" s="18">
        <v>100</v>
      </c>
      <c r="I340" s="18">
        <v>6.64</v>
      </c>
      <c r="J340" s="18">
        <v>0</v>
      </c>
      <c r="K340" s="18">
        <v>2051479.875</v>
      </c>
      <c r="L340" s="28" t="s">
        <v>70</v>
      </c>
      <c r="M340" s="28" t="s">
        <v>5</v>
      </c>
    </row>
    <row r="341" spans="1:13" x14ac:dyDescent="0.2">
      <c r="A341" s="18" t="s">
        <v>419</v>
      </c>
      <c r="B341" s="18" t="s">
        <v>420</v>
      </c>
      <c r="C341" s="18">
        <v>6.8330000000000002</v>
      </c>
      <c r="D341" s="18">
        <v>4</v>
      </c>
      <c r="E341" s="18">
        <v>4</v>
      </c>
      <c r="F341" s="18">
        <v>4</v>
      </c>
      <c r="G341" s="18">
        <v>4</v>
      </c>
      <c r="H341" s="18">
        <v>6.2430000000000003</v>
      </c>
      <c r="I341" s="18">
        <v>2.64</v>
      </c>
      <c r="J341" s="18">
        <v>898688.65654160595</v>
      </c>
      <c r="K341" s="18">
        <v>5610301</v>
      </c>
      <c r="L341" s="28" t="s">
        <v>5</v>
      </c>
      <c r="M341" s="28" t="s">
        <v>5</v>
      </c>
    </row>
    <row r="342" spans="1:13" x14ac:dyDescent="0.2">
      <c r="A342" s="18" t="s">
        <v>679</v>
      </c>
      <c r="B342" s="18" t="s">
        <v>680</v>
      </c>
      <c r="C342" s="18">
        <v>6.8090000000000002</v>
      </c>
      <c r="D342" s="18">
        <v>11</v>
      </c>
      <c r="E342" s="18">
        <v>3</v>
      </c>
      <c r="F342" s="18">
        <v>4</v>
      </c>
      <c r="G342" s="18">
        <v>3</v>
      </c>
      <c r="H342" s="18">
        <v>1.153</v>
      </c>
      <c r="I342" s="18">
        <v>0.21</v>
      </c>
      <c r="J342" s="18">
        <v>5166172.0345278196</v>
      </c>
      <c r="K342" s="18">
        <v>6289906.3125</v>
      </c>
      <c r="L342" s="28" t="s">
        <v>5</v>
      </c>
      <c r="M342" s="28" t="s">
        <v>5</v>
      </c>
    </row>
    <row r="343" spans="1:13" x14ac:dyDescent="0.2">
      <c r="A343" s="18" t="s">
        <v>709</v>
      </c>
      <c r="B343" s="18" t="s">
        <v>710</v>
      </c>
      <c r="C343" s="18">
        <v>6.7839999999999998</v>
      </c>
      <c r="D343" s="18">
        <v>26</v>
      </c>
      <c r="E343" s="18">
        <v>4</v>
      </c>
      <c r="F343" s="18">
        <v>4</v>
      </c>
      <c r="G343" s="18">
        <v>4</v>
      </c>
      <c r="H343" s="18">
        <v>100</v>
      </c>
      <c r="I343" s="18">
        <v>6.64</v>
      </c>
      <c r="J343" s="18">
        <v>0</v>
      </c>
      <c r="K343" s="18">
        <v>28051823.15625</v>
      </c>
      <c r="L343" s="28" t="s">
        <v>70</v>
      </c>
      <c r="M343" s="28" t="s">
        <v>5</v>
      </c>
    </row>
    <row r="344" spans="1:13" x14ac:dyDescent="0.2">
      <c r="A344" s="18" t="s">
        <v>653</v>
      </c>
      <c r="B344" s="18" t="s">
        <v>654</v>
      </c>
      <c r="C344" s="18">
        <v>6.7229999999999999</v>
      </c>
      <c r="D344" s="18">
        <v>6</v>
      </c>
      <c r="E344" s="18">
        <v>2</v>
      </c>
      <c r="F344" s="18">
        <v>2</v>
      </c>
      <c r="G344" s="18">
        <v>2</v>
      </c>
      <c r="H344" s="18">
        <v>100</v>
      </c>
      <c r="I344" s="18">
        <v>6.64</v>
      </c>
      <c r="J344" s="18">
        <v>0</v>
      </c>
      <c r="K344" s="18">
        <v>5631320.625</v>
      </c>
      <c r="L344" s="28" t="s">
        <v>70</v>
      </c>
      <c r="M344" s="28" t="s">
        <v>5</v>
      </c>
    </row>
    <row r="345" spans="1:13" x14ac:dyDescent="0.2">
      <c r="A345" s="18" t="s">
        <v>435</v>
      </c>
      <c r="B345" s="18" t="s">
        <v>436</v>
      </c>
      <c r="C345" s="18">
        <v>6.6820000000000004</v>
      </c>
      <c r="D345" s="18">
        <v>14</v>
      </c>
      <c r="E345" s="18">
        <v>4</v>
      </c>
      <c r="F345" s="18">
        <v>4</v>
      </c>
      <c r="G345" s="18">
        <v>4</v>
      </c>
      <c r="H345" s="18">
        <v>100</v>
      </c>
      <c r="I345" s="18">
        <v>6.64</v>
      </c>
      <c r="J345" s="18">
        <v>0</v>
      </c>
      <c r="K345" s="18">
        <v>8016153</v>
      </c>
      <c r="L345" s="28" t="s">
        <v>70</v>
      </c>
      <c r="M345" s="28" t="s">
        <v>5</v>
      </c>
    </row>
    <row r="346" spans="1:13" x14ac:dyDescent="0.2">
      <c r="A346" s="18" t="s">
        <v>651</v>
      </c>
      <c r="B346" s="18" t="s">
        <v>652</v>
      </c>
      <c r="C346" s="18">
        <v>6.641</v>
      </c>
      <c r="D346" s="18">
        <v>9</v>
      </c>
      <c r="E346" s="18">
        <v>3</v>
      </c>
      <c r="F346" s="18">
        <v>3</v>
      </c>
      <c r="G346" s="18">
        <v>3</v>
      </c>
      <c r="H346" s="18">
        <v>100</v>
      </c>
      <c r="I346" s="18">
        <v>6.64</v>
      </c>
      <c r="J346" s="18">
        <v>0</v>
      </c>
      <c r="K346" s="18">
        <v>8049871.5</v>
      </c>
      <c r="L346" s="28" t="s">
        <v>70</v>
      </c>
      <c r="M346" s="28" t="s">
        <v>5</v>
      </c>
    </row>
    <row r="347" spans="1:13" x14ac:dyDescent="0.2">
      <c r="A347" s="18" t="s">
        <v>661</v>
      </c>
      <c r="B347" s="18" t="s">
        <v>662</v>
      </c>
      <c r="C347" s="18">
        <v>6.6280000000000001</v>
      </c>
      <c r="D347" s="18">
        <v>10</v>
      </c>
      <c r="E347" s="18">
        <v>2</v>
      </c>
      <c r="F347" s="18">
        <v>2</v>
      </c>
      <c r="G347" s="18">
        <v>2</v>
      </c>
      <c r="H347" s="18">
        <v>100</v>
      </c>
      <c r="I347" s="18">
        <v>6.64</v>
      </c>
      <c r="J347" s="18">
        <v>0</v>
      </c>
      <c r="K347" s="18">
        <v>7235804.75</v>
      </c>
      <c r="L347" s="28" t="s">
        <v>70</v>
      </c>
      <c r="M347" s="28" t="s">
        <v>5</v>
      </c>
    </row>
    <row r="348" spans="1:13" x14ac:dyDescent="0.2">
      <c r="A348" s="18" t="s">
        <v>803</v>
      </c>
      <c r="B348" s="18" t="s">
        <v>804</v>
      </c>
      <c r="C348" s="18">
        <v>6.4930000000000003</v>
      </c>
      <c r="D348" s="18">
        <v>15</v>
      </c>
      <c r="E348" s="18">
        <v>2</v>
      </c>
      <c r="F348" s="18">
        <v>2</v>
      </c>
      <c r="G348" s="18">
        <v>2</v>
      </c>
      <c r="H348" s="18">
        <v>100</v>
      </c>
      <c r="I348" s="18">
        <v>6.64</v>
      </c>
      <c r="J348" s="18">
        <v>0</v>
      </c>
      <c r="K348" s="18">
        <v>1491264</v>
      </c>
      <c r="L348" s="28" t="s">
        <v>70</v>
      </c>
      <c r="M348" s="28" t="s">
        <v>5</v>
      </c>
    </row>
    <row r="349" spans="1:13" x14ac:dyDescent="0.2">
      <c r="A349" s="18" t="s">
        <v>1387</v>
      </c>
      <c r="B349" s="18" t="s">
        <v>1386</v>
      </c>
      <c r="C349" s="18">
        <v>6.4530000000000003</v>
      </c>
      <c r="D349" s="18">
        <v>14</v>
      </c>
      <c r="E349" s="18">
        <v>3</v>
      </c>
      <c r="F349" s="18">
        <v>3</v>
      </c>
      <c r="G349" s="18">
        <v>3</v>
      </c>
      <c r="H349" s="18" t="s">
        <v>8</v>
      </c>
      <c r="I349" s="18" t="s">
        <v>8</v>
      </c>
      <c r="J349" s="18">
        <v>0</v>
      </c>
      <c r="K349" s="36" t="s">
        <v>1093</v>
      </c>
      <c r="L349" s="28" t="s">
        <v>70</v>
      </c>
      <c r="M349" s="28" t="s">
        <v>5</v>
      </c>
    </row>
    <row r="350" spans="1:13" x14ac:dyDescent="0.2">
      <c r="A350" s="18" t="s">
        <v>489</v>
      </c>
      <c r="B350" s="18" t="s">
        <v>490</v>
      </c>
      <c r="C350" s="18">
        <v>6.431</v>
      </c>
      <c r="D350" s="18">
        <v>10</v>
      </c>
      <c r="E350" s="18">
        <v>4</v>
      </c>
      <c r="F350" s="18">
        <v>5</v>
      </c>
      <c r="G350" s="18">
        <v>4</v>
      </c>
      <c r="H350" s="18">
        <v>0.01</v>
      </c>
      <c r="I350" s="18">
        <v>-6.64</v>
      </c>
      <c r="J350" s="18">
        <v>1910824.4108377199</v>
      </c>
      <c r="K350" s="36" t="s">
        <v>1093</v>
      </c>
      <c r="L350" s="28" t="s">
        <v>5</v>
      </c>
      <c r="M350" s="28" t="s">
        <v>5</v>
      </c>
    </row>
    <row r="351" spans="1:13" x14ac:dyDescent="0.2">
      <c r="A351" s="18" t="s">
        <v>497</v>
      </c>
      <c r="B351" s="18" t="s">
        <v>498</v>
      </c>
      <c r="C351" s="18">
        <v>6.343</v>
      </c>
      <c r="D351" s="18">
        <v>15</v>
      </c>
      <c r="E351" s="18">
        <v>3</v>
      </c>
      <c r="F351" s="18">
        <v>3</v>
      </c>
      <c r="G351" s="18">
        <v>3</v>
      </c>
      <c r="H351" s="18">
        <v>100</v>
      </c>
      <c r="I351" s="18">
        <v>6.64</v>
      </c>
      <c r="J351" s="18">
        <v>0</v>
      </c>
      <c r="K351" s="18">
        <v>3064346.125</v>
      </c>
      <c r="L351" s="28" t="s">
        <v>70</v>
      </c>
      <c r="M351" s="28" t="s">
        <v>5</v>
      </c>
    </row>
    <row r="352" spans="1:13" x14ac:dyDescent="0.2">
      <c r="A352" s="18" t="s">
        <v>775</v>
      </c>
      <c r="B352" s="18" t="s">
        <v>776</v>
      </c>
      <c r="C352" s="18">
        <v>6.335</v>
      </c>
      <c r="D352" s="18">
        <v>12</v>
      </c>
      <c r="E352" s="18">
        <v>3</v>
      </c>
      <c r="F352" s="18">
        <v>4</v>
      </c>
      <c r="G352" s="18">
        <v>3</v>
      </c>
      <c r="H352" s="18">
        <v>2.9540000000000002</v>
      </c>
      <c r="I352" s="18">
        <v>1.56</v>
      </c>
      <c r="J352" s="18">
        <v>5156566.1476421999</v>
      </c>
      <c r="K352" s="18">
        <v>15546081.5</v>
      </c>
      <c r="L352" s="28" t="s">
        <v>5</v>
      </c>
      <c r="M352" s="28" t="s">
        <v>5</v>
      </c>
    </row>
    <row r="353" spans="1:13" x14ac:dyDescent="0.2">
      <c r="A353" s="18" t="s">
        <v>1385</v>
      </c>
      <c r="B353" s="18" t="s">
        <v>1384</v>
      </c>
      <c r="C353" s="18">
        <v>6.2960000000000003</v>
      </c>
      <c r="D353" s="18">
        <v>4</v>
      </c>
      <c r="E353" s="18">
        <v>2</v>
      </c>
      <c r="F353" s="18">
        <v>2</v>
      </c>
      <c r="G353" s="18">
        <v>2</v>
      </c>
      <c r="H353" s="18">
        <v>100</v>
      </c>
      <c r="I353" s="18">
        <v>6.64</v>
      </c>
      <c r="J353" s="18">
        <v>0</v>
      </c>
      <c r="K353" s="18">
        <v>1120192.625</v>
      </c>
      <c r="L353" s="28" t="s">
        <v>70</v>
      </c>
      <c r="M353" s="28" t="s">
        <v>5</v>
      </c>
    </row>
    <row r="354" spans="1:13" x14ac:dyDescent="0.2">
      <c r="A354" s="18" t="s">
        <v>741</v>
      </c>
      <c r="B354" s="18" t="s">
        <v>742</v>
      </c>
      <c r="C354" s="18">
        <v>6.2809999999999997</v>
      </c>
      <c r="D354" s="18">
        <v>8</v>
      </c>
      <c r="E354" s="18">
        <v>3</v>
      </c>
      <c r="F354" s="18">
        <v>3</v>
      </c>
      <c r="G354" s="18">
        <v>3</v>
      </c>
      <c r="H354" s="18">
        <v>100</v>
      </c>
      <c r="I354" s="18">
        <v>6.64</v>
      </c>
      <c r="J354" s="18">
        <v>0</v>
      </c>
      <c r="K354" s="18">
        <v>4684144.5</v>
      </c>
      <c r="L354" s="28" t="s">
        <v>70</v>
      </c>
      <c r="M354" s="28" t="s">
        <v>5</v>
      </c>
    </row>
    <row r="355" spans="1:13" x14ac:dyDescent="0.2">
      <c r="A355" s="18" t="s">
        <v>235</v>
      </c>
      <c r="B355" s="18" t="s">
        <v>236</v>
      </c>
      <c r="C355" s="18">
        <v>6.2619999999999996</v>
      </c>
      <c r="D355" s="18">
        <v>11</v>
      </c>
      <c r="E355" s="18">
        <v>3</v>
      </c>
      <c r="F355" s="18">
        <v>3</v>
      </c>
      <c r="G355" s="18">
        <v>3</v>
      </c>
      <c r="H355" s="18" t="s">
        <v>8</v>
      </c>
      <c r="I355" s="18" t="s">
        <v>8</v>
      </c>
      <c r="J355" s="36" t="s">
        <v>1093</v>
      </c>
      <c r="K355" s="36" t="s">
        <v>1093</v>
      </c>
      <c r="L355" s="28" t="s">
        <v>5</v>
      </c>
      <c r="M355" s="28" t="s">
        <v>5</v>
      </c>
    </row>
    <row r="356" spans="1:13" x14ac:dyDescent="0.2">
      <c r="A356" s="18" t="s">
        <v>525</v>
      </c>
      <c r="B356" s="18" t="s">
        <v>526</v>
      </c>
      <c r="C356" s="18">
        <v>6.1840000000000002</v>
      </c>
      <c r="D356" s="18">
        <v>6</v>
      </c>
      <c r="E356" s="18">
        <v>2</v>
      </c>
      <c r="F356" s="18">
        <v>5</v>
      </c>
      <c r="G356" s="18">
        <v>2</v>
      </c>
      <c r="H356" s="18">
        <v>0.63300000000000001</v>
      </c>
      <c r="I356" s="18">
        <v>-0.66</v>
      </c>
      <c r="J356" s="18">
        <v>20370028.4542135</v>
      </c>
      <c r="K356" s="18">
        <v>11903820.5</v>
      </c>
      <c r="L356" s="28" t="s">
        <v>5</v>
      </c>
      <c r="M356" s="28" t="s">
        <v>5</v>
      </c>
    </row>
    <row r="357" spans="1:13" x14ac:dyDescent="0.2">
      <c r="A357" s="18" t="s">
        <v>819</v>
      </c>
      <c r="B357" s="18" t="s">
        <v>820</v>
      </c>
      <c r="C357" s="18">
        <v>6.1269999999999998</v>
      </c>
      <c r="D357" s="18">
        <v>14</v>
      </c>
      <c r="E357" s="18">
        <v>2</v>
      </c>
      <c r="F357" s="18">
        <v>3</v>
      </c>
      <c r="G357" s="18">
        <v>2</v>
      </c>
      <c r="H357" s="18">
        <v>100</v>
      </c>
      <c r="I357" s="18">
        <v>6.64</v>
      </c>
      <c r="J357" s="18">
        <v>0</v>
      </c>
      <c r="K357" s="18">
        <v>1194107.75</v>
      </c>
      <c r="L357" s="28" t="s">
        <v>70</v>
      </c>
      <c r="M357" s="28" t="s">
        <v>5</v>
      </c>
    </row>
    <row r="358" spans="1:13" x14ac:dyDescent="0.2">
      <c r="A358" s="18" t="s">
        <v>941</v>
      </c>
      <c r="B358" s="18" t="s">
        <v>942</v>
      </c>
      <c r="C358" s="18">
        <v>6.0890000000000004</v>
      </c>
      <c r="D358" s="18">
        <v>6</v>
      </c>
      <c r="E358" s="18">
        <v>2</v>
      </c>
      <c r="F358" s="18">
        <v>2</v>
      </c>
      <c r="G358" s="18">
        <v>2</v>
      </c>
      <c r="H358" s="18">
        <v>100</v>
      </c>
      <c r="I358" s="18">
        <v>6.64</v>
      </c>
      <c r="J358" s="18">
        <v>0</v>
      </c>
      <c r="K358" s="18">
        <v>521663.96875</v>
      </c>
      <c r="L358" s="28" t="s">
        <v>70</v>
      </c>
      <c r="M358" s="28" t="s">
        <v>5</v>
      </c>
    </row>
    <row r="359" spans="1:13" x14ac:dyDescent="0.2">
      <c r="A359" s="18" t="s">
        <v>1383</v>
      </c>
      <c r="B359" s="18" t="s">
        <v>1382</v>
      </c>
      <c r="C359" s="18">
        <v>6.0650000000000004</v>
      </c>
      <c r="D359" s="18">
        <v>5</v>
      </c>
      <c r="E359" s="18">
        <v>4</v>
      </c>
      <c r="F359" s="18">
        <v>4</v>
      </c>
      <c r="G359" s="18">
        <v>4</v>
      </c>
      <c r="H359" s="18">
        <v>100</v>
      </c>
      <c r="I359" s="18">
        <v>6.64</v>
      </c>
      <c r="J359" s="18">
        <v>0</v>
      </c>
      <c r="K359" s="18">
        <v>1730514.046875</v>
      </c>
      <c r="L359" s="28" t="s">
        <v>70</v>
      </c>
      <c r="M359" s="28" t="s">
        <v>5</v>
      </c>
    </row>
    <row r="360" spans="1:13" x14ac:dyDescent="0.2">
      <c r="A360" s="18" t="s">
        <v>811</v>
      </c>
      <c r="B360" s="18" t="s">
        <v>812</v>
      </c>
      <c r="C360" s="18">
        <v>6.0259999999999998</v>
      </c>
      <c r="D360" s="18">
        <v>5</v>
      </c>
      <c r="E360" s="18">
        <v>2</v>
      </c>
      <c r="F360" s="18">
        <v>3</v>
      </c>
      <c r="G360" s="18">
        <v>2</v>
      </c>
      <c r="H360" s="18">
        <v>0.01</v>
      </c>
      <c r="I360" s="18">
        <v>-6.64</v>
      </c>
      <c r="J360" s="18">
        <v>1386709.35603388</v>
      </c>
      <c r="K360" s="36" t="s">
        <v>1093</v>
      </c>
      <c r="L360" s="28" t="s">
        <v>5</v>
      </c>
      <c r="M360" s="28" t="s">
        <v>5</v>
      </c>
    </row>
    <row r="361" spans="1:13" x14ac:dyDescent="0.2">
      <c r="A361" s="18" t="s">
        <v>515</v>
      </c>
      <c r="B361" s="18" t="s">
        <v>516</v>
      </c>
      <c r="C361" s="18">
        <v>6.024</v>
      </c>
      <c r="D361" s="18">
        <v>20</v>
      </c>
      <c r="E361" s="18">
        <v>2</v>
      </c>
      <c r="F361" s="18">
        <v>3</v>
      </c>
      <c r="G361" s="18">
        <v>2</v>
      </c>
      <c r="H361" s="18" t="s">
        <v>8</v>
      </c>
      <c r="I361" s="18" t="s">
        <v>8</v>
      </c>
      <c r="J361" s="36" t="s">
        <v>1093</v>
      </c>
      <c r="K361" s="36" t="s">
        <v>1093</v>
      </c>
      <c r="L361" s="28" t="s">
        <v>5</v>
      </c>
      <c r="M361" s="28" t="s">
        <v>5</v>
      </c>
    </row>
    <row r="362" spans="1:13" x14ac:dyDescent="0.2">
      <c r="A362" s="18" t="s">
        <v>493</v>
      </c>
      <c r="B362" s="18" t="s">
        <v>494</v>
      </c>
      <c r="C362" s="18">
        <v>5.9329999999999998</v>
      </c>
      <c r="D362" s="18">
        <v>10</v>
      </c>
      <c r="E362" s="18">
        <v>3</v>
      </c>
      <c r="F362" s="18">
        <v>3</v>
      </c>
      <c r="G362" s="18">
        <v>3</v>
      </c>
      <c r="H362" s="18">
        <v>1.2669999999999999</v>
      </c>
      <c r="I362" s="18">
        <v>0.34</v>
      </c>
      <c r="J362" s="18">
        <v>2973198.3406932601</v>
      </c>
      <c r="K362" s="18">
        <v>4680270.1875</v>
      </c>
      <c r="L362" s="28" t="s">
        <v>5</v>
      </c>
      <c r="M362" s="28" t="s">
        <v>5</v>
      </c>
    </row>
    <row r="363" spans="1:13" x14ac:dyDescent="0.2">
      <c r="A363" s="18" t="s">
        <v>1053</v>
      </c>
      <c r="B363" s="18" t="s">
        <v>1054</v>
      </c>
      <c r="C363" s="18">
        <v>5.8520000000000003</v>
      </c>
      <c r="D363" s="18">
        <v>7</v>
      </c>
      <c r="E363" s="18">
        <v>2</v>
      </c>
      <c r="F363" s="18">
        <v>2</v>
      </c>
      <c r="G363" s="18">
        <v>2</v>
      </c>
      <c r="H363" s="18">
        <v>3.1240000000000001</v>
      </c>
      <c r="I363" s="18">
        <v>1.64</v>
      </c>
      <c r="J363" s="18">
        <v>410467.23465241899</v>
      </c>
      <c r="K363" s="18">
        <v>1282442.5</v>
      </c>
      <c r="L363" s="28" t="s">
        <v>23</v>
      </c>
      <c r="M363" s="28" t="s">
        <v>5</v>
      </c>
    </row>
    <row r="364" spans="1:13" x14ac:dyDescent="0.2">
      <c r="A364" s="18" t="s">
        <v>969</v>
      </c>
      <c r="B364" s="18" t="s">
        <v>970</v>
      </c>
      <c r="C364" s="18">
        <v>5.8449999999999998</v>
      </c>
      <c r="D364" s="18">
        <v>8</v>
      </c>
      <c r="E364" s="18">
        <v>2</v>
      </c>
      <c r="F364" s="18">
        <v>2</v>
      </c>
      <c r="G364" s="18">
        <v>2</v>
      </c>
      <c r="H364" s="18">
        <v>5.9749999999999996</v>
      </c>
      <c r="I364" s="18">
        <v>2.58</v>
      </c>
      <c r="J364" s="18">
        <v>949069.360015071</v>
      </c>
      <c r="K364" s="18">
        <v>8273030.75</v>
      </c>
      <c r="L364" s="28" t="s">
        <v>23</v>
      </c>
      <c r="M364" s="28" t="s">
        <v>5</v>
      </c>
    </row>
    <row r="365" spans="1:13" x14ac:dyDescent="0.2">
      <c r="A365" s="18" t="s">
        <v>1381</v>
      </c>
      <c r="B365" s="18" t="s">
        <v>1380</v>
      </c>
      <c r="C365" s="18">
        <v>5.8319999999999999</v>
      </c>
      <c r="D365" s="18">
        <v>23</v>
      </c>
      <c r="E365" s="18">
        <v>1</v>
      </c>
      <c r="F365" s="18">
        <v>1</v>
      </c>
      <c r="G365" s="18">
        <v>1</v>
      </c>
      <c r="H365" s="18" t="s">
        <v>8</v>
      </c>
      <c r="I365" s="18" t="s">
        <v>8</v>
      </c>
      <c r="J365" s="18">
        <v>0</v>
      </c>
      <c r="K365" s="36" t="s">
        <v>1093</v>
      </c>
      <c r="L365" s="28" t="s">
        <v>70</v>
      </c>
      <c r="M365" s="28" t="s">
        <v>5</v>
      </c>
    </row>
    <row r="366" spans="1:13" x14ac:dyDescent="0.2">
      <c r="A366" s="18" t="s">
        <v>157</v>
      </c>
      <c r="B366" s="18" t="s">
        <v>158</v>
      </c>
      <c r="C366" s="18">
        <v>5.7969999999999997</v>
      </c>
      <c r="D366" s="18">
        <v>9</v>
      </c>
      <c r="E366" s="18">
        <v>2</v>
      </c>
      <c r="F366" s="18">
        <v>2</v>
      </c>
      <c r="G366" s="18">
        <v>2</v>
      </c>
      <c r="H366" s="18" t="s">
        <v>8</v>
      </c>
      <c r="I366" s="18" t="s">
        <v>8</v>
      </c>
      <c r="J366" s="36" t="s">
        <v>1093</v>
      </c>
      <c r="K366" s="18">
        <v>0</v>
      </c>
      <c r="L366" s="28" t="s">
        <v>5</v>
      </c>
      <c r="M366" s="28" t="s">
        <v>70</v>
      </c>
    </row>
    <row r="367" spans="1:13" x14ac:dyDescent="0.2">
      <c r="A367" s="18" t="s">
        <v>645</v>
      </c>
      <c r="B367" s="18" t="s">
        <v>646</v>
      </c>
      <c r="C367" s="18">
        <v>5.7910000000000004</v>
      </c>
      <c r="D367" s="18">
        <v>13</v>
      </c>
      <c r="E367" s="18">
        <v>2</v>
      </c>
      <c r="F367" s="18">
        <v>4</v>
      </c>
      <c r="G367" s="18">
        <v>2</v>
      </c>
      <c r="H367" s="18">
        <v>5.2930000000000001</v>
      </c>
      <c r="I367" s="18">
        <v>2.4</v>
      </c>
      <c r="J367" s="18">
        <v>4455662.7886166302</v>
      </c>
      <c r="K367" s="18">
        <v>27988660.5</v>
      </c>
      <c r="L367" s="28" t="s">
        <v>5</v>
      </c>
      <c r="M367" s="28" t="s">
        <v>5</v>
      </c>
    </row>
    <row r="368" spans="1:13" x14ac:dyDescent="0.2">
      <c r="A368" s="18" t="s">
        <v>1379</v>
      </c>
      <c r="B368" s="18" t="s">
        <v>1378</v>
      </c>
      <c r="C368" s="18">
        <v>5.75</v>
      </c>
      <c r="D368" s="18">
        <v>5</v>
      </c>
      <c r="E368" s="18">
        <v>1</v>
      </c>
      <c r="F368" s="18">
        <v>2</v>
      </c>
      <c r="G368" s="18">
        <v>1</v>
      </c>
      <c r="H368" s="18">
        <v>100</v>
      </c>
      <c r="I368" s="18">
        <v>6.64</v>
      </c>
      <c r="J368" s="18">
        <v>0</v>
      </c>
      <c r="K368" s="18">
        <v>1192639.875</v>
      </c>
      <c r="L368" s="28" t="s">
        <v>70</v>
      </c>
      <c r="M368" s="28" t="s">
        <v>5</v>
      </c>
    </row>
    <row r="369" spans="1:13" x14ac:dyDescent="0.2">
      <c r="A369" s="18" t="s">
        <v>829</v>
      </c>
      <c r="B369" s="18" t="s">
        <v>830</v>
      </c>
      <c r="C369" s="18">
        <v>5.7229999999999999</v>
      </c>
      <c r="D369" s="18">
        <v>9</v>
      </c>
      <c r="E369" s="18">
        <v>3</v>
      </c>
      <c r="F369" s="18">
        <v>3</v>
      </c>
      <c r="G369" s="18">
        <v>3</v>
      </c>
      <c r="H369" s="18">
        <v>100</v>
      </c>
      <c r="I369" s="18">
        <v>6.64</v>
      </c>
      <c r="J369" s="18">
        <v>0</v>
      </c>
      <c r="K369" s="18">
        <v>9647890.5</v>
      </c>
      <c r="L369" s="28" t="s">
        <v>70</v>
      </c>
      <c r="M369" s="28" t="s">
        <v>5</v>
      </c>
    </row>
    <row r="370" spans="1:13" x14ac:dyDescent="0.2">
      <c r="A370" s="18" t="s">
        <v>665</v>
      </c>
      <c r="B370" s="18" t="s">
        <v>666</v>
      </c>
      <c r="C370" s="18">
        <v>5.72</v>
      </c>
      <c r="D370" s="18">
        <v>9</v>
      </c>
      <c r="E370" s="18">
        <v>2</v>
      </c>
      <c r="F370" s="18">
        <v>3</v>
      </c>
      <c r="G370" s="18">
        <v>2</v>
      </c>
      <c r="H370" s="18" t="s">
        <v>8</v>
      </c>
      <c r="I370" s="18" t="s">
        <v>8</v>
      </c>
      <c r="J370" s="36" t="s">
        <v>1093</v>
      </c>
      <c r="K370" s="36" t="s">
        <v>1093</v>
      </c>
      <c r="L370" s="28" t="s">
        <v>5</v>
      </c>
      <c r="M370" s="28" t="s">
        <v>5</v>
      </c>
    </row>
    <row r="371" spans="1:13" x14ac:dyDescent="0.2">
      <c r="A371" s="18" t="s">
        <v>1377</v>
      </c>
      <c r="B371" s="18" t="s">
        <v>1376</v>
      </c>
      <c r="C371" s="18">
        <v>5.673</v>
      </c>
      <c r="D371" s="18">
        <v>5</v>
      </c>
      <c r="E371" s="18">
        <v>2</v>
      </c>
      <c r="F371" s="18">
        <v>2</v>
      </c>
      <c r="G371" s="18">
        <v>2</v>
      </c>
      <c r="H371" s="18">
        <v>100</v>
      </c>
      <c r="I371" s="18">
        <v>6.64</v>
      </c>
      <c r="J371" s="18">
        <v>0</v>
      </c>
      <c r="K371" s="18">
        <v>2378999</v>
      </c>
      <c r="L371" s="28" t="s">
        <v>70</v>
      </c>
      <c r="M371" s="28" t="s">
        <v>5</v>
      </c>
    </row>
    <row r="372" spans="1:13" x14ac:dyDescent="0.2">
      <c r="A372" s="18" t="s">
        <v>781</v>
      </c>
      <c r="B372" s="18" t="s">
        <v>782</v>
      </c>
      <c r="C372" s="18">
        <v>5.6440000000000001</v>
      </c>
      <c r="D372" s="18">
        <v>6</v>
      </c>
      <c r="E372" s="18">
        <v>3</v>
      </c>
      <c r="F372" s="18">
        <v>3</v>
      </c>
      <c r="G372" s="18">
        <v>3</v>
      </c>
      <c r="H372" s="18">
        <v>100</v>
      </c>
      <c r="I372" s="18">
        <v>6.64</v>
      </c>
      <c r="J372" s="18">
        <v>0</v>
      </c>
      <c r="K372" s="18">
        <v>1269665.40625</v>
      </c>
      <c r="L372" s="28" t="s">
        <v>70</v>
      </c>
      <c r="M372" s="28" t="s">
        <v>5</v>
      </c>
    </row>
    <row r="373" spans="1:13" x14ac:dyDescent="0.2">
      <c r="A373" s="18" t="s">
        <v>589</v>
      </c>
      <c r="B373" s="18" t="s">
        <v>590</v>
      </c>
      <c r="C373" s="18">
        <v>5.609</v>
      </c>
      <c r="D373" s="18">
        <v>13</v>
      </c>
      <c r="E373" s="18">
        <v>3</v>
      </c>
      <c r="F373" s="18">
        <v>3</v>
      </c>
      <c r="G373" s="18">
        <v>3</v>
      </c>
      <c r="H373" s="18">
        <v>100</v>
      </c>
      <c r="I373" s="18">
        <v>6.64</v>
      </c>
      <c r="J373" s="18">
        <v>0</v>
      </c>
      <c r="K373" s="18">
        <v>1706707.875</v>
      </c>
      <c r="L373" s="28" t="s">
        <v>70</v>
      </c>
      <c r="M373" s="28" t="s">
        <v>5</v>
      </c>
    </row>
    <row r="374" spans="1:13" x14ac:dyDescent="0.2">
      <c r="A374" s="18" t="s">
        <v>547</v>
      </c>
      <c r="B374" s="18" t="s">
        <v>548</v>
      </c>
      <c r="C374" s="18">
        <v>5.548</v>
      </c>
      <c r="D374" s="18">
        <v>2</v>
      </c>
      <c r="E374" s="18">
        <v>3</v>
      </c>
      <c r="F374" s="18">
        <v>3</v>
      </c>
      <c r="G374" s="18">
        <v>3</v>
      </c>
      <c r="H374" s="18">
        <v>100</v>
      </c>
      <c r="I374" s="18">
        <v>6.64</v>
      </c>
      <c r="J374" s="18">
        <v>0</v>
      </c>
      <c r="K374" s="18">
        <v>1615250.375</v>
      </c>
      <c r="L374" s="28" t="s">
        <v>70</v>
      </c>
      <c r="M374" s="28" t="s">
        <v>5</v>
      </c>
    </row>
    <row r="375" spans="1:13" x14ac:dyDescent="0.2">
      <c r="A375" s="18" t="s">
        <v>1375</v>
      </c>
      <c r="B375" s="18" t="s">
        <v>1374</v>
      </c>
      <c r="C375" s="18">
        <v>5.5419999999999998</v>
      </c>
      <c r="D375" s="18">
        <v>8</v>
      </c>
      <c r="E375" s="18">
        <v>3</v>
      </c>
      <c r="F375" s="18">
        <v>3</v>
      </c>
      <c r="G375" s="18">
        <v>3</v>
      </c>
      <c r="H375" s="18">
        <v>100</v>
      </c>
      <c r="I375" s="18">
        <v>6.64</v>
      </c>
      <c r="J375" s="18">
        <v>0</v>
      </c>
      <c r="K375" s="18">
        <v>1587886.125</v>
      </c>
      <c r="L375" s="28" t="s">
        <v>70</v>
      </c>
      <c r="M375" s="28" t="s">
        <v>5</v>
      </c>
    </row>
    <row r="376" spans="1:13" x14ac:dyDescent="0.2">
      <c r="A376" s="18" t="s">
        <v>1373</v>
      </c>
      <c r="B376" s="18" t="s">
        <v>1372</v>
      </c>
      <c r="C376" s="18">
        <v>5.5179999999999998</v>
      </c>
      <c r="D376" s="18">
        <v>12</v>
      </c>
      <c r="E376" s="18">
        <v>2</v>
      </c>
      <c r="F376" s="18">
        <v>2</v>
      </c>
      <c r="G376" s="18">
        <v>2</v>
      </c>
      <c r="H376" s="18" t="s">
        <v>8</v>
      </c>
      <c r="I376" s="18" t="s">
        <v>8</v>
      </c>
      <c r="J376" s="18">
        <v>0</v>
      </c>
      <c r="K376" s="36" t="s">
        <v>1093</v>
      </c>
      <c r="L376" s="28" t="s">
        <v>70</v>
      </c>
      <c r="M376" s="28" t="s">
        <v>5</v>
      </c>
    </row>
    <row r="377" spans="1:13" x14ac:dyDescent="0.2">
      <c r="A377" s="18" t="s">
        <v>1371</v>
      </c>
      <c r="B377" s="18" t="s">
        <v>1370</v>
      </c>
      <c r="C377" s="18">
        <v>5.5049999999999999</v>
      </c>
      <c r="D377" s="18">
        <v>13</v>
      </c>
      <c r="E377" s="18">
        <v>3</v>
      </c>
      <c r="F377" s="18">
        <v>3</v>
      </c>
      <c r="G377" s="18">
        <v>3</v>
      </c>
      <c r="H377" s="18" t="s">
        <v>8</v>
      </c>
      <c r="I377" s="18" t="s">
        <v>8</v>
      </c>
      <c r="J377" s="18">
        <v>0</v>
      </c>
      <c r="K377" s="36" t="s">
        <v>1093</v>
      </c>
      <c r="L377" s="28" t="s">
        <v>70</v>
      </c>
      <c r="M377" s="28" t="s">
        <v>5</v>
      </c>
    </row>
    <row r="378" spans="1:13" x14ac:dyDescent="0.2">
      <c r="A378" s="18" t="s">
        <v>911</v>
      </c>
      <c r="B378" s="18" t="s">
        <v>912</v>
      </c>
      <c r="C378" s="18">
        <v>5.4710000000000001</v>
      </c>
      <c r="D378" s="18">
        <v>8</v>
      </c>
      <c r="E378" s="18">
        <v>2</v>
      </c>
      <c r="F378" s="18">
        <v>2</v>
      </c>
      <c r="G378" s="18">
        <v>2</v>
      </c>
      <c r="H378" s="18" t="s">
        <v>8</v>
      </c>
      <c r="I378" s="18" t="s">
        <v>8</v>
      </c>
      <c r="J378" s="18">
        <v>0</v>
      </c>
      <c r="K378" s="36" t="s">
        <v>1093</v>
      </c>
      <c r="L378" s="28" t="s">
        <v>70</v>
      </c>
      <c r="M378" s="28" t="s">
        <v>5</v>
      </c>
    </row>
    <row r="379" spans="1:13" x14ac:dyDescent="0.2">
      <c r="A379" s="18" t="s">
        <v>1369</v>
      </c>
      <c r="B379" s="18" t="s">
        <v>1368</v>
      </c>
      <c r="C379" s="18">
        <v>5.4660000000000002</v>
      </c>
      <c r="D379" s="18">
        <v>14</v>
      </c>
      <c r="E379" s="18">
        <v>2</v>
      </c>
      <c r="F379" s="18">
        <v>3</v>
      </c>
      <c r="G379" s="18">
        <v>2</v>
      </c>
      <c r="H379" s="18">
        <v>100</v>
      </c>
      <c r="I379" s="18">
        <v>6.64</v>
      </c>
      <c r="J379" s="18">
        <v>0</v>
      </c>
      <c r="K379" s="18">
        <v>1048326.9375</v>
      </c>
      <c r="L379" s="28" t="s">
        <v>70</v>
      </c>
      <c r="M379" s="28" t="s">
        <v>5</v>
      </c>
    </row>
    <row r="380" spans="1:13" x14ac:dyDescent="0.2">
      <c r="A380" s="18" t="s">
        <v>841</v>
      </c>
      <c r="B380" s="18" t="s">
        <v>842</v>
      </c>
      <c r="C380" s="18">
        <v>5.4530000000000003</v>
      </c>
      <c r="D380" s="18">
        <v>26</v>
      </c>
      <c r="E380" s="18">
        <v>1</v>
      </c>
      <c r="F380" s="18">
        <v>1</v>
      </c>
      <c r="G380" s="18">
        <v>1</v>
      </c>
      <c r="H380" s="18" t="s">
        <v>8</v>
      </c>
      <c r="I380" s="18" t="s">
        <v>8</v>
      </c>
      <c r="J380" s="18">
        <v>0</v>
      </c>
      <c r="K380" s="36" t="s">
        <v>1093</v>
      </c>
      <c r="L380" s="28" t="s">
        <v>70</v>
      </c>
      <c r="M380" s="28" t="s">
        <v>5</v>
      </c>
    </row>
    <row r="381" spans="1:13" x14ac:dyDescent="0.2">
      <c r="A381" s="18" t="s">
        <v>849</v>
      </c>
      <c r="B381" s="18" t="s">
        <v>850</v>
      </c>
      <c r="C381" s="18">
        <v>5.4029999999999996</v>
      </c>
      <c r="D381" s="18">
        <v>5</v>
      </c>
      <c r="E381" s="18">
        <v>2</v>
      </c>
      <c r="F381" s="18">
        <v>2</v>
      </c>
      <c r="G381" s="18">
        <v>2</v>
      </c>
      <c r="H381" s="18">
        <v>100</v>
      </c>
      <c r="I381" s="18">
        <v>6.64</v>
      </c>
      <c r="J381" s="18">
        <v>0</v>
      </c>
      <c r="K381" s="18">
        <v>1699712.25</v>
      </c>
      <c r="L381" s="28" t="s">
        <v>70</v>
      </c>
      <c r="M381" s="28" t="s">
        <v>5</v>
      </c>
    </row>
    <row r="382" spans="1:13" x14ac:dyDescent="0.2">
      <c r="A382" s="18" t="s">
        <v>479</v>
      </c>
      <c r="B382" s="18" t="s">
        <v>480</v>
      </c>
      <c r="C382" s="18">
        <v>5.3819999999999997</v>
      </c>
      <c r="D382" s="18">
        <v>18</v>
      </c>
      <c r="E382" s="18">
        <v>2</v>
      </c>
      <c r="F382" s="18">
        <v>3</v>
      </c>
      <c r="G382" s="18">
        <v>2</v>
      </c>
      <c r="H382" s="18">
        <v>1.08</v>
      </c>
      <c r="I382" s="18">
        <v>0.11</v>
      </c>
      <c r="J382" s="18">
        <v>1592372.7206300299</v>
      </c>
      <c r="K382" s="18">
        <v>1720196.5</v>
      </c>
      <c r="L382" s="28" t="s">
        <v>5</v>
      </c>
      <c r="M382" s="28" t="s">
        <v>5</v>
      </c>
    </row>
    <row r="383" spans="1:13" x14ac:dyDescent="0.2">
      <c r="A383" s="18" t="s">
        <v>695</v>
      </c>
      <c r="B383" s="18" t="s">
        <v>696</v>
      </c>
      <c r="C383" s="18">
        <v>5.3620000000000001</v>
      </c>
      <c r="D383" s="18">
        <v>27</v>
      </c>
      <c r="E383" s="18">
        <v>3</v>
      </c>
      <c r="F383" s="18">
        <v>4</v>
      </c>
      <c r="G383" s="18">
        <v>3</v>
      </c>
      <c r="H383" s="18">
        <v>2.3580000000000001</v>
      </c>
      <c r="I383" s="18">
        <v>1.24</v>
      </c>
      <c r="J383" s="18">
        <v>16466634.3987864</v>
      </c>
      <c r="K383" s="18">
        <v>45470090</v>
      </c>
      <c r="L383" s="28" t="s">
        <v>5</v>
      </c>
      <c r="M383" s="28" t="s">
        <v>5</v>
      </c>
    </row>
    <row r="384" spans="1:13" x14ac:dyDescent="0.2">
      <c r="A384" s="18" t="s">
        <v>1367</v>
      </c>
      <c r="B384" s="18" t="s">
        <v>1366</v>
      </c>
      <c r="C384" s="18">
        <v>5.36</v>
      </c>
      <c r="D384" s="18">
        <v>11</v>
      </c>
      <c r="E384" s="18">
        <v>2</v>
      </c>
      <c r="F384" s="18">
        <v>2</v>
      </c>
      <c r="G384" s="18">
        <v>2</v>
      </c>
      <c r="H384" s="18">
        <v>100</v>
      </c>
      <c r="I384" s="18">
        <v>6.64</v>
      </c>
      <c r="J384" s="18">
        <v>0</v>
      </c>
      <c r="K384" s="18">
        <v>4102645.25</v>
      </c>
      <c r="L384" s="28" t="s">
        <v>70</v>
      </c>
      <c r="M384" s="28" t="s">
        <v>5</v>
      </c>
    </row>
    <row r="385" spans="1:13" x14ac:dyDescent="0.2">
      <c r="A385" s="18" t="s">
        <v>407</v>
      </c>
      <c r="B385" s="18" t="s">
        <v>408</v>
      </c>
      <c r="C385" s="18">
        <v>5.3319999999999999</v>
      </c>
      <c r="D385" s="18">
        <v>20</v>
      </c>
      <c r="E385" s="18">
        <v>2</v>
      </c>
      <c r="F385" s="18">
        <v>4</v>
      </c>
      <c r="G385" s="18">
        <v>2</v>
      </c>
      <c r="H385" s="18">
        <v>0.60099999999999998</v>
      </c>
      <c r="I385" s="18">
        <v>-0.73</v>
      </c>
      <c r="J385" s="18">
        <v>13870747.184821799</v>
      </c>
      <c r="K385" s="18">
        <v>8791124.75</v>
      </c>
      <c r="L385" s="28" t="s">
        <v>5</v>
      </c>
      <c r="M385" s="28" t="s">
        <v>5</v>
      </c>
    </row>
    <row r="386" spans="1:13" x14ac:dyDescent="0.2">
      <c r="A386" s="18" t="s">
        <v>895</v>
      </c>
      <c r="B386" s="18" t="s">
        <v>896</v>
      </c>
      <c r="C386" s="18">
        <v>5.327</v>
      </c>
      <c r="D386" s="18">
        <v>18</v>
      </c>
      <c r="E386" s="18">
        <v>3</v>
      </c>
      <c r="F386" s="18">
        <v>3</v>
      </c>
      <c r="G386" s="18">
        <v>3</v>
      </c>
      <c r="H386" s="18">
        <v>100</v>
      </c>
      <c r="I386" s="18">
        <v>6.64</v>
      </c>
      <c r="J386" s="18">
        <v>0</v>
      </c>
      <c r="K386" s="18">
        <v>6391056.75</v>
      </c>
      <c r="L386" s="28" t="s">
        <v>70</v>
      </c>
      <c r="M386" s="28" t="s">
        <v>5</v>
      </c>
    </row>
    <row r="387" spans="1:13" x14ac:dyDescent="0.2">
      <c r="A387" s="18" t="s">
        <v>583</v>
      </c>
      <c r="B387" s="18" t="s">
        <v>584</v>
      </c>
      <c r="C387" s="18">
        <v>5.3230000000000004</v>
      </c>
      <c r="D387" s="18">
        <v>33</v>
      </c>
      <c r="E387" s="18">
        <v>2</v>
      </c>
      <c r="F387" s="18">
        <v>3</v>
      </c>
      <c r="G387" s="18">
        <v>2</v>
      </c>
      <c r="H387" s="18">
        <v>0.63500000000000001</v>
      </c>
      <c r="I387" s="18">
        <v>-0.66</v>
      </c>
      <c r="J387" s="18">
        <v>32929359.611885902</v>
      </c>
      <c r="K387" s="18">
        <v>20970599</v>
      </c>
      <c r="L387" s="28" t="s">
        <v>5</v>
      </c>
      <c r="M387" s="28" t="s">
        <v>5</v>
      </c>
    </row>
    <row r="388" spans="1:13" x14ac:dyDescent="0.2">
      <c r="A388" s="18" t="s">
        <v>533</v>
      </c>
      <c r="B388" s="18" t="s">
        <v>534</v>
      </c>
      <c r="C388" s="18">
        <v>5.29</v>
      </c>
      <c r="D388" s="18">
        <v>13</v>
      </c>
      <c r="E388" s="18">
        <v>2</v>
      </c>
      <c r="F388" s="18">
        <v>2</v>
      </c>
      <c r="G388" s="18">
        <v>2</v>
      </c>
      <c r="H388" s="18">
        <v>0.81399999999999995</v>
      </c>
      <c r="I388" s="18">
        <v>-0.3</v>
      </c>
      <c r="J388" s="18">
        <v>4474583.85489529</v>
      </c>
      <c r="K388" s="18">
        <v>3640652.25</v>
      </c>
      <c r="L388" s="28" t="s">
        <v>23</v>
      </c>
      <c r="M388" s="28" t="s">
        <v>5</v>
      </c>
    </row>
    <row r="389" spans="1:13" x14ac:dyDescent="0.2">
      <c r="A389" s="18" t="s">
        <v>427</v>
      </c>
      <c r="B389" s="18" t="s">
        <v>428</v>
      </c>
      <c r="C389" s="18">
        <v>5.2839999999999998</v>
      </c>
      <c r="D389" s="18">
        <v>17</v>
      </c>
      <c r="E389" s="18">
        <v>2</v>
      </c>
      <c r="F389" s="18">
        <v>2</v>
      </c>
      <c r="G389" s="18">
        <v>2</v>
      </c>
      <c r="H389" s="18">
        <v>0.54900000000000004</v>
      </c>
      <c r="I389" s="18">
        <v>-0.87</v>
      </c>
      <c r="J389" s="18">
        <v>8426518.0256221592</v>
      </c>
      <c r="K389" s="18">
        <v>4624244.5</v>
      </c>
      <c r="L389" s="28" t="s">
        <v>5</v>
      </c>
      <c r="M389" s="28" t="s">
        <v>5</v>
      </c>
    </row>
    <row r="390" spans="1:13" x14ac:dyDescent="0.2">
      <c r="A390" s="18" t="s">
        <v>699</v>
      </c>
      <c r="B390" s="18" t="s">
        <v>700</v>
      </c>
      <c r="C390" s="18">
        <v>5.242</v>
      </c>
      <c r="D390" s="18">
        <v>6</v>
      </c>
      <c r="E390" s="18">
        <v>3</v>
      </c>
      <c r="F390" s="18">
        <v>4</v>
      </c>
      <c r="G390" s="18">
        <v>3</v>
      </c>
      <c r="H390" s="18" t="s">
        <v>8</v>
      </c>
      <c r="I390" s="18" t="s">
        <v>8</v>
      </c>
      <c r="J390" s="18">
        <v>0</v>
      </c>
      <c r="K390" s="36" t="s">
        <v>1093</v>
      </c>
      <c r="L390" s="28" t="s">
        <v>70</v>
      </c>
      <c r="M390" s="28" t="s">
        <v>5</v>
      </c>
    </row>
    <row r="391" spans="1:13" x14ac:dyDescent="0.2">
      <c r="A391" s="18" t="s">
        <v>605</v>
      </c>
      <c r="B391" s="18" t="s">
        <v>606</v>
      </c>
      <c r="C391" s="18">
        <v>5.23</v>
      </c>
      <c r="D391" s="18">
        <v>7</v>
      </c>
      <c r="E391" s="18">
        <v>1</v>
      </c>
      <c r="F391" s="18">
        <v>3</v>
      </c>
      <c r="G391" s="18">
        <v>1</v>
      </c>
      <c r="H391" s="18" t="s">
        <v>8</v>
      </c>
      <c r="I391" s="18" t="s">
        <v>8</v>
      </c>
      <c r="J391" s="36" t="s">
        <v>1093</v>
      </c>
      <c r="K391" s="36" t="s">
        <v>1093</v>
      </c>
      <c r="L391" s="28" t="s">
        <v>5</v>
      </c>
      <c r="M391" s="28" t="s">
        <v>5</v>
      </c>
    </row>
    <row r="392" spans="1:13" x14ac:dyDescent="0.2">
      <c r="A392" s="18" t="s">
        <v>1365</v>
      </c>
      <c r="B392" s="18" t="s">
        <v>1364</v>
      </c>
      <c r="C392" s="18">
        <v>5.2169999999999996</v>
      </c>
      <c r="D392" s="18">
        <v>4</v>
      </c>
      <c r="E392" s="18">
        <v>2</v>
      </c>
      <c r="F392" s="18">
        <v>2</v>
      </c>
      <c r="G392" s="18">
        <v>2</v>
      </c>
      <c r="H392" s="18">
        <v>100</v>
      </c>
      <c r="I392" s="18">
        <v>6.64</v>
      </c>
      <c r="J392" s="18">
        <v>0</v>
      </c>
      <c r="K392" s="18">
        <v>2530872.75</v>
      </c>
      <c r="L392" s="28" t="s">
        <v>70</v>
      </c>
      <c r="M392" s="28" t="s">
        <v>5</v>
      </c>
    </row>
    <row r="393" spans="1:13" x14ac:dyDescent="0.2">
      <c r="A393" s="18" t="s">
        <v>1363</v>
      </c>
      <c r="B393" s="18" t="s">
        <v>1362</v>
      </c>
      <c r="C393" s="18">
        <v>5.1890000000000001</v>
      </c>
      <c r="D393" s="18">
        <v>5</v>
      </c>
      <c r="E393" s="18">
        <v>2</v>
      </c>
      <c r="F393" s="18">
        <v>2</v>
      </c>
      <c r="G393" s="18">
        <v>2</v>
      </c>
      <c r="H393" s="18" t="s">
        <v>8</v>
      </c>
      <c r="I393" s="18" t="s">
        <v>8</v>
      </c>
      <c r="J393" s="18">
        <v>0</v>
      </c>
      <c r="K393" s="36" t="s">
        <v>1093</v>
      </c>
      <c r="L393" s="28" t="s">
        <v>70</v>
      </c>
      <c r="M393" s="28" t="s">
        <v>5</v>
      </c>
    </row>
    <row r="394" spans="1:13" x14ac:dyDescent="0.2">
      <c r="A394" s="18" t="s">
        <v>619</v>
      </c>
      <c r="B394" s="18" t="s">
        <v>620</v>
      </c>
      <c r="C394" s="18">
        <v>5.1040000000000001</v>
      </c>
      <c r="D394" s="18">
        <v>24</v>
      </c>
      <c r="E394" s="18">
        <v>3</v>
      </c>
      <c r="F394" s="18">
        <v>9</v>
      </c>
      <c r="G394" s="18">
        <v>3</v>
      </c>
      <c r="H394" s="18">
        <v>0.54300000000000004</v>
      </c>
      <c r="I394" s="18">
        <v>-0.88</v>
      </c>
      <c r="J394" s="18">
        <v>89828695.035830498</v>
      </c>
      <c r="K394" s="18">
        <v>47715488.5</v>
      </c>
      <c r="L394" s="28" t="s">
        <v>5</v>
      </c>
      <c r="M394" s="28" t="s">
        <v>5</v>
      </c>
    </row>
    <row r="395" spans="1:13" x14ac:dyDescent="0.2">
      <c r="A395" s="18" t="s">
        <v>739</v>
      </c>
      <c r="B395" s="18" t="s">
        <v>740</v>
      </c>
      <c r="C395" s="18">
        <v>5.0890000000000004</v>
      </c>
      <c r="D395" s="18">
        <v>4</v>
      </c>
      <c r="E395" s="18">
        <v>2</v>
      </c>
      <c r="F395" s="18">
        <v>2</v>
      </c>
      <c r="G395" s="18">
        <v>2</v>
      </c>
      <c r="H395" s="18" t="s">
        <v>8</v>
      </c>
      <c r="I395" s="18" t="s">
        <v>8</v>
      </c>
      <c r="J395" s="18">
        <v>0</v>
      </c>
      <c r="K395" s="36" t="s">
        <v>1093</v>
      </c>
      <c r="L395" s="28" t="s">
        <v>70</v>
      </c>
      <c r="M395" s="28" t="s">
        <v>5</v>
      </c>
    </row>
    <row r="396" spans="1:13" x14ac:dyDescent="0.2">
      <c r="A396" s="18" t="s">
        <v>1361</v>
      </c>
      <c r="B396" s="18" t="s">
        <v>1360</v>
      </c>
      <c r="C396" s="18">
        <v>5.069</v>
      </c>
      <c r="D396" s="18">
        <v>5</v>
      </c>
      <c r="E396" s="18">
        <v>1</v>
      </c>
      <c r="F396" s="18">
        <v>1</v>
      </c>
      <c r="G396" s="18">
        <v>1</v>
      </c>
      <c r="H396" s="18" t="s">
        <v>8</v>
      </c>
      <c r="I396" s="18" t="s">
        <v>8</v>
      </c>
      <c r="J396" s="18">
        <v>0</v>
      </c>
      <c r="K396" s="36" t="s">
        <v>1093</v>
      </c>
      <c r="L396" s="28" t="s">
        <v>70</v>
      </c>
      <c r="M396" s="28" t="s">
        <v>5</v>
      </c>
    </row>
    <row r="397" spans="1:13" x14ac:dyDescent="0.2">
      <c r="A397" s="18" t="s">
        <v>757</v>
      </c>
      <c r="B397" s="18" t="s">
        <v>758</v>
      </c>
      <c r="C397" s="18">
        <v>4.9589999999999996</v>
      </c>
      <c r="D397" s="18">
        <v>7</v>
      </c>
      <c r="E397" s="18">
        <v>2</v>
      </c>
      <c r="F397" s="18">
        <v>2</v>
      </c>
      <c r="G397" s="18">
        <v>2</v>
      </c>
      <c r="H397" s="18">
        <v>100</v>
      </c>
      <c r="I397" s="18">
        <v>6.64</v>
      </c>
      <c r="J397" s="18">
        <v>0</v>
      </c>
      <c r="K397" s="18">
        <v>2972363.75</v>
      </c>
      <c r="L397" s="28" t="s">
        <v>70</v>
      </c>
      <c r="M397" s="28" t="s">
        <v>5</v>
      </c>
    </row>
    <row r="398" spans="1:13" x14ac:dyDescent="0.2">
      <c r="A398" s="18" t="s">
        <v>917</v>
      </c>
      <c r="B398" s="18" t="s">
        <v>918</v>
      </c>
      <c r="C398" s="18">
        <v>4.9589999999999996</v>
      </c>
      <c r="D398" s="18">
        <v>22</v>
      </c>
      <c r="E398" s="18">
        <v>2</v>
      </c>
      <c r="F398" s="18">
        <v>3</v>
      </c>
      <c r="G398" s="18">
        <v>2</v>
      </c>
      <c r="H398" s="18">
        <v>1.6359999999999999</v>
      </c>
      <c r="I398" s="18">
        <v>0.71</v>
      </c>
      <c r="J398" s="18">
        <v>1552177.3762676599</v>
      </c>
      <c r="K398" s="18">
        <v>4624789</v>
      </c>
      <c r="L398" s="28" t="s">
        <v>5</v>
      </c>
      <c r="M398" s="28" t="s">
        <v>5</v>
      </c>
    </row>
    <row r="399" spans="1:13" x14ac:dyDescent="0.2">
      <c r="A399" s="18" t="s">
        <v>1359</v>
      </c>
      <c r="B399" s="18" t="s">
        <v>1358</v>
      </c>
      <c r="C399" s="18">
        <v>4.9089999999999998</v>
      </c>
      <c r="D399" s="18">
        <v>7</v>
      </c>
      <c r="E399" s="18">
        <v>2</v>
      </c>
      <c r="F399" s="18">
        <v>2</v>
      </c>
      <c r="G399" s="18">
        <v>2</v>
      </c>
      <c r="H399" s="18" t="s">
        <v>8</v>
      </c>
      <c r="I399" s="18" t="s">
        <v>8</v>
      </c>
      <c r="J399" s="18">
        <v>0</v>
      </c>
      <c r="K399" s="36" t="s">
        <v>1093</v>
      </c>
      <c r="L399" s="28" t="s">
        <v>70</v>
      </c>
      <c r="M399" s="28" t="s">
        <v>5</v>
      </c>
    </row>
    <row r="400" spans="1:13" x14ac:dyDescent="0.2">
      <c r="A400" s="18" t="s">
        <v>743</v>
      </c>
      <c r="B400" s="18" t="s">
        <v>744</v>
      </c>
      <c r="C400" s="18">
        <v>4.907</v>
      </c>
      <c r="D400" s="18">
        <v>10</v>
      </c>
      <c r="E400" s="18">
        <v>2</v>
      </c>
      <c r="F400" s="18">
        <v>2</v>
      </c>
      <c r="G400" s="18">
        <v>2</v>
      </c>
      <c r="H400" s="18">
        <v>100</v>
      </c>
      <c r="I400" s="18">
        <v>6.64</v>
      </c>
      <c r="J400" s="18">
        <v>0</v>
      </c>
      <c r="K400" s="18">
        <v>2915356.8125</v>
      </c>
      <c r="L400" s="28" t="s">
        <v>70</v>
      </c>
      <c r="M400" s="28" t="s">
        <v>5</v>
      </c>
    </row>
    <row r="401" spans="1:13" x14ac:dyDescent="0.2">
      <c r="A401" s="18" t="s">
        <v>315</v>
      </c>
      <c r="B401" s="18" t="s">
        <v>316</v>
      </c>
      <c r="C401" s="18">
        <v>4.8680000000000003</v>
      </c>
      <c r="D401" s="18">
        <v>8</v>
      </c>
      <c r="E401" s="18">
        <v>3</v>
      </c>
      <c r="F401" s="18">
        <v>3</v>
      </c>
      <c r="G401" s="18">
        <v>3</v>
      </c>
      <c r="H401" s="18">
        <v>100</v>
      </c>
      <c r="I401" s="18">
        <v>6.64</v>
      </c>
      <c r="J401" s="36" t="s">
        <v>1093</v>
      </c>
      <c r="K401" s="18">
        <v>626669.125</v>
      </c>
      <c r="L401" s="28" t="s">
        <v>5</v>
      </c>
      <c r="M401" s="28" t="s">
        <v>5</v>
      </c>
    </row>
    <row r="402" spans="1:13" x14ac:dyDescent="0.2">
      <c r="A402" s="18" t="s">
        <v>1357</v>
      </c>
      <c r="B402" s="18" t="s">
        <v>1356</v>
      </c>
      <c r="C402" s="18">
        <v>4.8659999999999997</v>
      </c>
      <c r="D402" s="18">
        <v>6</v>
      </c>
      <c r="E402" s="18">
        <v>3</v>
      </c>
      <c r="F402" s="18">
        <v>3</v>
      </c>
      <c r="G402" s="18">
        <v>3</v>
      </c>
      <c r="H402" s="18" t="s">
        <v>8</v>
      </c>
      <c r="I402" s="18" t="s">
        <v>8</v>
      </c>
      <c r="J402" s="18">
        <v>0</v>
      </c>
      <c r="K402" s="36" t="s">
        <v>1093</v>
      </c>
      <c r="L402" s="28" t="s">
        <v>70</v>
      </c>
      <c r="M402" s="28" t="s">
        <v>5</v>
      </c>
    </row>
    <row r="403" spans="1:13" x14ac:dyDescent="0.2">
      <c r="A403" s="18" t="s">
        <v>1355</v>
      </c>
      <c r="B403" s="18" t="s">
        <v>1354</v>
      </c>
      <c r="C403" s="18">
        <v>4.8639999999999999</v>
      </c>
      <c r="D403" s="18">
        <v>11</v>
      </c>
      <c r="E403" s="18">
        <v>4</v>
      </c>
      <c r="F403" s="18">
        <v>5</v>
      </c>
      <c r="G403" s="18">
        <v>4</v>
      </c>
      <c r="H403" s="18">
        <v>100</v>
      </c>
      <c r="I403" s="18">
        <v>6.64</v>
      </c>
      <c r="J403" s="18">
        <v>0</v>
      </c>
      <c r="K403" s="18">
        <v>5511197.375</v>
      </c>
      <c r="L403" s="28" t="s">
        <v>70</v>
      </c>
      <c r="M403" s="28" t="s">
        <v>5</v>
      </c>
    </row>
    <row r="404" spans="1:13" x14ac:dyDescent="0.2">
      <c r="A404" s="18" t="s">
        <v>685</v>
      </c>
      <c r="B404" s="18" t="s">
        <v>686</v>
      </c>
      <c r="C404" s="18">
        <v>4.8390000000000004</v>
      </c>
      <c r="D404" s="18">
        <v>11</v>
      </c>
      <c r="E404" s="18">
        <v>2</v>
      </c>
      <c r="F404" s="18">
        <v>2</v>
      </c>
      <c r="G404" s="18">
        <v>2</v>
      </c>
      <c r="H404" s="18">
        <v>100</v>
      </c>
      <c r="I404" s="18">
        <v>6.64</v>
      </c>
      <c r="J404" s="18">
        <v>0</v>
      </c>
      <c r="K404" s="18">
        <v>289387.0625</v>
      </c>
      <c r="L404" s="28" t="s">
        <v>70</v>
      </c>
      <c r="M404" s="28" t="s">
        <v>5</v>
      </c>
    </row>
    <row r="405" spans="1:13" x14ac:dyDescent="0.2">
      <c r="A405" s="18" t="s">
        <v>569</v>
      </c>
      <c r="B405" s="18" t="s">
        <v>570</v>
      </c>
      <c r="C405" s="18">
        <v>4.8360000000000003</v>
      </c>
      <c r="D405" s="18">
        <v>25</v>
      </c>
      <c r="E405" s="18">
        <v>4</v>
      </c>
      <c r="F405" s="18">
        <v>4</v>
      </c>
      <c r="G405" s="18">
        <v>4</v>
      </c>
      <c r="H405" s="18">
        <v>0.48299999999999998</v>
      </c>
      <c r="I405" s="18">
        <v>-1.05</v>
      </c>
      <c r="J405" s="18">
        <v>1776269.0526441201</v>
      </c>
      <c r="K405" s="18">
        <v>915683.6484375</v>
      </c>
      <c r="L405" s="28" t="s">
        <v>5</v>
      </c>
      <c r="M405" s="28" t="s">
        <v>5</v>
      </c>
    </row>
    <row r="406" spans="1:13" x14ac:dyDescent="0.2">
      <c r="A406" s="18" t="s">
        <v>1353</v>
      </c>
      <c r="B406" s="18" t="s">
        <v>1352</v>
      </c>
      <c r="C406" s="18">
        <v>4.7610000000000001</v>
      </c>
      <c r="D406" s="18">
        <v>8</v>
      </c>
      <c r="E406" s="18">
        <v>3</v>
      </c>
      <c r="F406" s="18">
        <v>3</v>
      </c>
      <c r="G406" s="18">
        <v>3</v>
      </c>
      <c r="H406" s="18" t="s">
        <v>8</v>
      </c>
      <c r="I406" s="18" t="s">
        <v>8</v>
      </c>
      <c r="J406" s="18">
        <v>0</v>
      </c>
      <c r="K406" s="36" t="s">
        <v>1093</v>
      </c>
      <c r="L406" s="28" t="s">
        <v>70</v>
      </c>
      <c r="M406" s="28" t="s">
        <v>5</v>
      </c>
    </row>
    <row r="407" spans="1:13" x14ac:dyDescent="0.2">
      <c r="A407" s="18" t="s">
        <v>669</v>
      </c>
      <c r="B407" s="18" t="s">
        <v>670</v>
      </c>
      <c r="C407" s="18">
        <v>4.7480000000000002</v>
      </c>
      <c r="D407" s="18">
        <v>3</v>
      </c>
      <c r="E407" s="18">
        <v>1</v>
      </c>
      <c r="F407" s="18">
        <v>1</v>
      </c>
      <c r="G407" s="18">
        <v>1</v>
      </c>
      <c r="H407" s="18" t="s">
        <v>8</v>
      </c>
      <c r="I407" s="18" t="s">
        <v>8</v>
      </c>
      <c r="J407" s="18">
        <v>0</v>
      </c>
      <c r="K407" s="36" t="s">
        <v>1093</v>
      </c>
      <c r="L407" s="28" t="s">
        <v>70</v>
      </c>
      <c r="M407" s="28" t="s">
        <v>5</v>
      </c>
    </row>
    <row r="408" spans="1:13" x14ac:dyDescent="0.2">
      <c r="A408" s="18" t="s">
        <v>1351</v>
      </c>
      <c r="B408" s="18" t="s">
        <v>1350</v>
      </c>
      <c r="C408" s="18">
        <v>4.7450000000000001</v>
      </c>
      <c r="D408" s="18">
        <v>10</v>
      </c>
      <c r="E408" s="18">
        <v>2</v>
      </c>
      <c r="F408" s="18">
        <v>2</v>
      </c>
      <c r="G408" s="18">
        <v>2</v>
      </c>
      <c r="H408" s="18" t="s">
        <v>8</v>
      </c>
      <c r="I408" s="18" t="s">
        <v>8</v>
      </c>
      <c r="J408" s="18">
        <v>0</v>
      </c>
      <c r="K408" s="36" t="s">
        <v>1093</v>
      </c>
      <c r="L408" s="28" t="s">
        <v>70</v>
      </c>
      <c r="M408" s="28" t="s">
        <v>5</v>
      </c>
    </row>
    <row r="409" spans="1:13" x14ac:dyDescent="0.2">
      <c r="A409" s="18" t="s">
        <v>1349</v>
      </c>
      <c r="B409" s="18" t="s">
        <v>1348</v>
      </c>
      <c r="C409" s="18">
        <v>4.7270000000000003</v>
      </c>
      <c r="D409" s="18">
        <v>19</v>
      </c>
      <c r="E409" s="18">
        <v>2</v>
      </c>
      <c r="F409" s="18">
        <v>3</v>
      </c>
      <c r="G409" s="18">
        <v>2</v>
      </c>
      <c r="H409" s="18">
        <v>100</v>
      </c>
      <c r="I409" s="18">
        <v>6.64</v>
      </c>
      <c r="J409" s="18">
        <v>0</v>
      </c>
      <c r="K409" s="18">
        <v>1993180.625</v>
      </c>
      <c r="L409" s="28" t="s">
        <v>70</v>
      </c>
      <c r="M409" s="28" t="s">
        <v>5</v>
      </c>
    </row>
    <row r="410" spans="1:13" x14ac:dyDescent="0.2">
      <c r="A410" s="18" t="s">
        <v>807</v>
      </c>
      <c r="B410" s="18" t="s">
        <v>808</v>
      </c>
      <c r="C410" s="18">
        <v>4.7089999999999996</v>
      </c>
      <c r="D410" s="18">
        <v>6</v>
      </c>
      <c r="E410" s="18">
        <v>2</v>
      </c>
      <c r="F410" s="18">
        <v>2</v>
      </c>
      <c r="G410" s="18">
        <v>2</v>
      </c>
      <c r="H410" s="18">
        <v>6.41</v>
      </c>
      <c r="I410" s="18">
        <v>2.68</v>
      </c>
      <c r="J410" s="18">
        <v>697508.56311514904</v>
      </c>
      <c r="K410" s="18">
        <v>4471163</v>
      </c>
      <c r="L410" s="28" t="s">
        <v>23</v>
      </c>
      <c r="M410" s="28" t="s">
        <v>5</v>
      </c>
    </row>
    <row r="411" spans="1:13" x14ac:dyDescent="0.2">
      <c r="A411" s="18" t="s">
        <v>623</v>
      </c>
      <c r="B411" s="18" t="s">
        <v>624</v>
      </c>
      <c r="C411" s="18">
        <v>4.6929999999999996</v>
      </c>
      <c r="D411" s="18">
        <v>18</v>
      </c>
      <c r="E411" s="18">
        <v>2</v>
      </c>
      <c r="F411" s="18">
        <v>3</v>
      </c>
      <c r="G411" s="18">
        <v>2</v>
      </c>
      <c r="H411" s="18">
        <v>0.81699999999999995</v>
      </c>
      <c r="I411" s="18">
        <v>-0.28999999999999998</v>
      </c>
      <c r="J411" s="18">
        <v>3971394.6177359899</v>
      </c>
      <c r="K411" s="18">
        <v>3244223.25</v>
      </c>
      <c r="L411" s="28" t="s">
        <v>5</v>
      </c>
      <c r="M411" s="28" t="s">
        <v>5</v>
      </c>
    </row>
    <row r="412" spans="1:13" x14ac:dyDescent="0.2">
      <c r="A412" s="18" t="s">
        <v>627</v>
      </c>
      <c r="B412" s="18" t="s">
        <v>628</v>
      </c>
      <c r="C412" s="18">
        <v>4.6529999999999996</v>
      </c>
      <c r="D412" s="18">
        <v>7</v>
      </c>
      <c r="E412" s="18">
        <v>2</v>
      </c>
      <c r="F412" s="18">
        <v>2</v>
      </c>
      <c r="G412" s="18">
        <v>2</v>
      </c>
      <c r="H412" s="18" t="s">
        <v>8</v>
      </c>
      <c r="I412" s="18" t="s">
        <v>8</v>
      </c>
      <c r="J412" s="18">
        <v>0</v>
      </c>
      <c r="K412" s="36" t="s">
        <v>1093</v>
      </c>
      <c r="L412" s="28" t="s">
        <v>70</v>
      </c>
      <c r="M412" s="28" t="s">
        <v>5</v>
      </c>
    </row>
    <row r="413" spans="1:13" x14ac:dyDescent="0.2">
      <c r="A413" s="18" t="s">
        <v>901</v>
      </c>
      <c r="B413" s="18" t="s">
        <v>902</v>
      </c>
      <c r="C413" s="18">
        <v>4.6050000000000004</v>
      </c>
      <c r="D413" s="18">
        <v>8</v>
      </c>
      <c r="E413" s="18">
        <v>2</v>
      </c>
      <c r="F413" s="18">
        <v>2</v>
      </c>
      <c r="G413" s="18">
        <v>2</v>
      </c>
      <c r="H413" s="18" t="s">
        <v>8</v>
      </c>
      <c r="I413" s="18" t="s">
        <v>8</v>
      </c>
      <c r="J413" s="18">
        <v>0</v>
      </c>
      <c r="K413" s="36" t="s">
        <v>1093</v>
      </c>
      <c r="L413" s="28" t="s">
        <v>70</v>
      </c>
      <c r="M413" s="28" t="s">
        <v>5</v>
      </c>
    </row>
    <row r="414" spans="1:13" x14ac:dyDescent="0.2">
      <c r="A414" s="18" t="s">
        <v>733</v>
      </c>
      <c r="B414" s="18" t="s">
        <v>734</v>
      </c>
      <c r="C414" s="18">
        <v>4.6020000000000003</v>
      </c>
      <c r="D414" s="18">
        <v>6</v>
      </c>
      <c r="E414" s="18">
        <v>2</v>
      </c>
      <c r="F414" s="18">
        <v>2</v>
      </c>
      <c r="G414" s="18">
        <v>2</v>
      </c>
      <c r="H414" s="18" t="s">
        <v>8</v>
      </c>
      <c r="I414" s="18" t="s">
        <v>8</v>
      </c>
      <c r="J414" s="18">
        <v>0</v>
      </c>
      <c r="K414" s="36" t="s">
        <v>1093</v>
      </c>
      <c r="L414" s="28" t="s">
        <v>70</v>
      </c>
      <c r="M414" s="28" t="s">
        <v>5</v>
      </c>
    </row>
    <row r="415" spans="1:13" x14ac:dyDescent="0.2">
      <c r="A415" s="18" t="s">
        <v>1347</v>
      </c>
      <c r="B415" s="18" t="s">
        <v>1346</v>
      </c>
      <c r="C415" s="18">
        <v>4.5830000000000002</v>
      </c>
      <c r="D415" s="18">
        <v>6</v>
      </c>
      <c r="E415" s="18">
        <v>2</v>
      </c>
      <c r="F415" s="18">
        <v>2</v>
      </c>
      <c r="G415" s="18">
        <v>2</v>
      </c>
      <c r="H415" s="18">
        <v>100</v>
      </c>
      <c r="I415" s="18">
        <v>6.64</v>
      </c>
      <c r="J415" s="18">
        <v>0</v>
      </c>
      <c r="K415" s="18">
        <v>2078853.375</v>
      </c>
      <c r="L415" s="28" t="s">
        <v>70</v>
      </c>
      <c r="M415" s="28" t="s">
        <v>5</v>
      </c>
    </row>
    <row r="416" spans="1:13" x14ac:dyDescent="0.2">
      <c r="A416" s="18" t="s">
        <v>1345</v>
      </c>
      <c r="B416" s="18" t="s">
        <v>1344</v>
      </c>
      <c r="C416" s="18">
        <v>4.5750000000000002</v>
      </c>
      <c r="D416" s="18">
        <v>4</v>
      </c>
      <c r="E416" s="18">
        <v>2</v>
      </c>
      <c r="F416" s="18">
        <v>2</v>
      </c>
      <c r="G416" s="18">
        <v>2</v>
      </c>
      <c r="H416" s="18">
        <v>100</v>
      </c>
      <c r="I416" s="18">
        <v>6.64</v>
      </c>
      <c r="J416" s="18">
        <v>0</v>
      </c>
      <c r="K416" s="18">
        <v>46228388</v>
      </c>
      <c r="L416" s="28" t="s">
        <v>70</v>
      </c>
      <c r="M416" s="28" t="s">
        <v>5</v>
      </c>
    </row>
    <row r="417" spans="1:13" x14ac:dyDescent="0.2">
      <c r="A417" s="18" t="s">
        <v>1089</v>
      </c>
      <c r="B417" s="18" t="s">
        <v>1090</v>
      </c>
      <c r="C417" s="18">
        <v>4.524</v>
      </c>
      <c r="D417" s="18">
        <v>15</v>
      </c>
      <c r="E417" s="18">
        <v>3</v>
      </c>
      <c r="F417" s="18">
        <v>3</v>
      </c>
      <c r="G417" s="18">
        <v>3</v>
      </c>
      <c r="H417" s="18">
        <v>1.0189999999999999</v>
      </c>
      <c r="I417" s="18">
        <v>0.03</v>
      </c>
      <c r="J417" s="18">
        <v>1100962.52366279</v>
      </c>
      <c r="K417" s="18">
        <v>1906801.4375</v>
      </c>
      <c r="L417" s="28" t="s">
        <v>23</v>
      </c>
      <c r="M417" s="28" t="s">
        <v>5</v>
      </c>
    </row>
    <row r="418" spans="1:13" x14ac:dyDescent="0.2">
      <c r="A418" s="18" t="s">
        <v>625</v>
      </c>
      <c r="B418" s="18" t="s">
        <v>626</v>
      </c>
      <c r="C418" s="18">
        <v>4.5049999999999999</v>
      </c>
      <c r="D418" s="18">
        <v>3</v>
      </c>
      <c r="E418" s="18">
        <v>1</v>
      </c>
      <c r="F418" s="18">
        <v>1</v>
      </c>
      <c r="G418" s="18">
        <v>1</v>
      </c>
      <c r="H418" s="18">
        <v>100</v>
      </c>
      <c r="I418" s="18">
        <v>6.64</v>
      </c>
      <c r="J418" s="18">
        <v>0</v>
      </c>
      <c r="K418" s="18">
        <v>3382670.75</v>
      </c>
      <c r="L418" s="28" t="s">
        <v>70</v>
      </c>
      <c r="M418" s="28" t="s">
        <v>5</v>
      </c>
    </row>
    <row r="419" spans="1:13" x14ac:dyDescent="0.2">
      <c r="A419" s="18" t="s">
        <v>1343</v>
      </c>
      <c r="B419" s="18" t="s">
        <v>1342</v>
      </c>
      <c r="C419" s="18">
        <v>4.4969999999999999</v>
      </c>
      <c r="D419" s="18">
        <v>4</v>
      </c>
      <c r="E419" s="18">
        <v>2</v>
      </c>
      <c r="F419" s="18">
        <v>3</v>
      </c>
      <c r="G419" s="18">
        <v>2</v>
      </c>
      <c r="H419" s="18">
        <v>100</v>
      </c>
      <c r="I419" s="18">
        <v>6.64</v>
      </c>
      <c r="J419" s="18">
        <v>0</v>
      </c>
      <c r="K419" s="18">
        <v>632282.6875</v>
      </c>
      <c r="L419" s="28" t="s">
        <v>70</v>
      </c>
      <c r="M419" s="28" t="s">
        <v>5</v>
      </c>
    </row>
    <row r="420" spans="1:13" x14ac:dyDescent="0.2">
      <c r="A420" s="18" t="s">
        <v>1065</v>
      </c>
      <c r="B420" s="18" t="s">
        <v>1066</v>
      </c>
      <c r="C420" s="18">
        <v>4.4669999999999996</v>
      </c>
      <c r="D420" s="18">
        <v>22</v>
      </c>
      <c r="E420" s="18">
        <v>2</v>
      </c>
      <c r="F420" s="18">
        <v>2</v>
      </c>
      <c r="G420" s="18">
        <v>2</v>
      </c>
      <c r="H420" s="18" t="s">
        <v>8</v>
      </c>
      <c r="I420" s="18" t="s">
        <v>8</v>
      </c>
      <c r="J420" s="36" t="s">
        <v>1093</v>
      </c>
      <c r="K420" s="36" t="s">
        <v>1093</v>
      </c>
      <c r="L420" s="28" t="s">
        <v>5</v>
      </c>
      <c r="M420" s="28" t="s">
        <v>5</v>
      </c>
    </row>
    <row r="421" spans="1:13" x14ac:dyDescent="0.2">
      <c r="A421" s="18" t="s">
        <v>1341</v>
      </c>
      <c r="B421" s="18" t="s">
        <v>1340</v>
      </c>
      <c r="C421" s="18">
        <v>4.399</v>
      </c>
      <c r="D421" s="18">
        <v>7</v>
      </c>
      <c r="E421" s="18">
        <v>1</v>
      </c>
      <c r="F421" s="18">
        <v>1</v>
      </c>
      <c r="G421" s="18">
        <v>1</v>
      </c>
      <c r="H421" s="18">
        <v>100</v>
      </c>
      <c r="I421" s="18">
        <v>6.64</v>
      </c>
      <c r="J421" s="18">
        <v>0</v>
      </c>
      <c r="K421" s="18">
        <v>542005.5625</v>
      </c>
      <c r="L421" s="28" t="s">
        <v>70</v>
      </c>
      <c r="M421" s="28" t="s">
        <v>5</v>
      </c>
    </row>
    <row r="422" spans="1:13" x14ac:dyDescent="0.2">
      <c r="A422" s="18" t="s">
        <v>471</v>
      </c>
      <c r="B422" s="18" t="s">
        <v>472</v>
      </c>
      <c r="C422" s="18">
        <v>4.3869999999999996</v>
      </c>
      <c r="D422" s="18">
        <v>11</v>
      </c>
      <c r="E422" s="18">
        <v>3</v>
      </c>
      <c r="F422" s="18">
        <v>4</v>
      </c>
      <c r="G422" s="18">
        <v>3</v>
      </c>
      <c r="H422" s="18">
        <v>0.01</v>
      </c>
      <c r="I422" s="18">
        <v>-6.64</v>
      </c>
      <c r="J422" s="18">
        <v>1941072.6490704401</v>
      </c>
      <c r="K422" s="36" t="s">
        <v>1093</v>
      </c>
      <c r="L422" s="28" t="s">
        <v>5</v>
      </c>
      <c r="M422" s="28" t="s">
        <v>5</v>
      </c>
    </row>
    <row r="423" spans="1:13" x14ac:dyDescent="0.2">
      <c r="A423" s="18" t="s">
        <v>1339</v>
      </c>
      <c r="B423" s="18" t="s">
        <v>1338</v>
      </c>
      <c r="C423" s="18">
        <v>4.3410000000000002</v>
      </c>
      <c r="D423" s="18">
        <v>9</v>
      </c>
      <c r="E423" s="18">
        <v>3</v>
      </c>
      <c r="F423" s="18">
        <v>3</v>
      </c>
      <c r="G423" s="18">
        <v>3</v>
      </c>
      <c r="H423" s="18" t="s">
        <v>8</v>
      </c>
      <c r="I423" s="18" t="s">
        <v>8</v>
      </c>
      <c r="J423" s="18">
        <v>0</v>
      </c>
      <c r="K423" s="36" t="s">
        <v>1093</v>
      </c>
      <c r="L423" s="28" t="s">
        <v>70</v>
      </c>
      <c r="M423" s="28" t="s">
        <v>5</v>
      </c>
    </row>
    <row r="424" spans="1:13" x14ac:dyDescent="0.2">
      <c r="A424" s="18" t="s">
        <v>1337</v>
      </c>
      <c r="B424" s="18" t="s">
        <v>1336</v>
      </c>
      <c r="C424" s="18">
        <v>4.3310000000000004</v>
      </c>
      <c r="D424" s="18">
        <v>4</v>
      </c>
      <c r="E424" s="18">
        <v>2</v>
      </c>
      <c r="F424" s="18">
        <v>2</v>
      </c>
      <c r="G424" s="18">
        <v>2</v>
      </c>
      <c r="H424" s="18" t="s">
        <v>8</v>
      </c>
      <c r="I424" s="18" t="s">
        <v>8</v>
      </c>
      <c r="J424" s="18">
        <v>0</v>
      </c>
      <c r="K424" s="36" t="s">
        <v>1093</v>
      </c>
      <c r="L424" s="28" t="s">
        <v>70</v>
      </c>
      <c r="M424" s="28" t="s">
        <v>5</v>
      </c>
    </row>
    <row r="425" spans="1:13" x14ac:dyDescent="0.2">
      <c r="A425" s="18" t="s">
        <v>697</v>
      </c>
      <c r="B425" s="18" t="s">
        <v>698</v>
      </c>
      <c r="C425" s="18">
        <v>4.3</v>
      </c>
      <c r="D425" s="18">
        <v>3</v>
      </c>
      <c r="E425" s="18">
        <v>2</v>
      </c>
      <c r="F425" s="18">
        <v>2</v>
      </c>
      <c r="G425" s="18">
        <v>2</v>
      </c>
      <c r="H425" s="18" t="s">
        <v>8</v>
      </c>
      <c r="I425" s="18" t="s">
        <v>8</v>
      </c>
      <c r="J425" s="18">
        <v>0</v>
      </c>
      <c r="K425" s="36" t="s">
        <v>1093</v>
      </c>
      <c r="L425" s="28" t="s">
        <v>70</v>
      </c>
      <c r="M425" s="28" t="s">
        <v>5</v>
      </c>
    </row>
    <row r="426" spans="1:13" x14ac:dyDescent="0.2">
      <c r="A426" s="18" t="s">
        <v>1335</v>
      </c>
      <c r="B426" s="18" t="s">
        <v>1334</v>
      </c>
      <c r="C426" s="18">
        <v>4.2039999999999997</v>
      </c>
      <c r="D426" s="18">
        <v>3</v>
      </c>
      <c r="E426" s="18">
        <v>2</v>
      </c>
      <c r="F426" s="18">
        <v>2</v>
      </c>
      <c r="G426" s="18">
        <v>2</v>
      </c>
      <c r="H426" s="18" t="s">
        <v>8</v>
      </c>
      <c r="I426" s="18" t="s">
        <v>8</v>
      </c>
      <c r="J426" s="18">
        <v>0</v>
      </c>
      <c r="K426" s="36" t="s">
        <v>1093</v>
      </c>
      <c r="L426" s="28" t="s">
        <v>70</v>
      </c>
      <c r="M426" s="28" t="s">
        <v>5</v>
      </c>
    </row>
    <row r="427" spans="1:13" x14ac:dyDescent="0.2">
      <c r="A427" s="18" t="s">
        <v>873</v>
      </c>
      <c r="B427" s="18" t="s">
        <v>874</v>
      </c>
      <c r="C427" s="18">
        <v>4.2030000000000003</v>
      </c>
      <c r="D427" s="18">
        <v>6</v>
      </c>
      <c r="E427" s="18">
        <v>1</v>
      </c>
      <c r="F427" s="18">
        <v>1</v>
      </c>
      <c r="G427" s="18">
        <v>1</v>
      </c>
      <c r="H427" s="18" t="s">
        <v>8</v>
      </c>
      <c r="I427" s="18" t="s">
        <v>8</v>
      </c>
      <c r="J427" s="18">
        <v>0</v>
      </c>
      <c r="K427" s="36" t="s">
        <v>1093</v>
      </c>
      <c r="L427" s="28" t="s">
        <v>70</v>
      </c>
      <c r="M427" s="28" t="s">
        <v>5</v>
      </c>
    </row>
    <row r="428" spans="1:13" x14ac:dyDescent="0.2">
      <c r="A428" s="18" t="s">
        <v>801</v>
      </c>
      <c r="B428" s="18" t="s">
        <v>802</v>
      </c>
      <c r="C428" s="18">
        <v>4.194</v>
      </c>
      <c r="D428" s="18">
        <v>4</v>
      </c>
      <c r="E428" s="18">
        <v>1</v>
      </c>
      <c r="F428" s="18">
        <v>1</v>
      </c>
      <c r="G428" s="18">
        <v>1</v>
      </c>
      <c r="H428" s="18" t="s">
        <v>8</v>
      </c>
      <c r="I428" s="18" t="s">
        <v>8</v>
      </c>
      <c r="J428" s="18">
        <v>0</v>
      </c>
      <c r="K428" s="36" t="s">
        <v>1093</v>
      </c>
      <c r="L428" s="28" t="s">
        <v>70</v>
      </c>
      <c r="M428" s="28" t="s">
        <v>5</v>
      </c>
    </row>
    <row r="429" spans="1:13" x14ac:dyDescent="0.2">
      <c r="A429" s="18" t="s">
        <v>1333</v>
      </c>
      <c r="B429" s="18" t="s">
        <v>1332</v>
      </c>
      <c r="C429" s="18">
        <v>4.1500000000000004</v>
      </c>
      <c r="D429" s="18">
        <v>11</v>
      </c>
      <c r="E429" s="18">
        <v>2</v>
      </c>
      <c r="F429" s="18">
        <v>2</v>
      </c>
      <c r="G429" s="18">
        <v>2</v>
      </c>
      <c r="H429" s="18">
        <v>100</v>
      </c>
      <c r="I429" s="18">
        <v>6.64</v>
      </c>
      <c r="J429" s="18">
        <v>0</v>
      </c>
      <c r="K429" s="18">
        <v>6064579</v>
      </c>
      <c r="L429" s="28" t="s">
        <v>70</v>
      </c>
      <c r="M429" s="28" t="s">
        <v>5</v>
      </c>
    </row>
    <row r="430" spans="1:13" x14ac:dyDescent="0.2">
      <c r="A430" s="18" t="s">
        <v>1069</v>
      </c>
      <c r="B430" s="18" t="s">
        <v>1070</v>
      </c>
      <c r="C430" s="18">
        <v>4.1440000000000001</v>
      </c>
      <c r="D430" s="18">
        <v>7</v>
      </c>
      <c r="E430" s="18">
        <v>3</v>
      </c>
      <c r="F430" s="18">
        <v>4</v>
      </c>
      <c r="G430" s="18">
        <v>3</v>
      </c>
      <c r="H430" s="18" t="s">
        <v>8</v>
      </c>
      <c r="I430" s="18" t="s">
        <v>8</v>
      </c>
      <c r="J430" s="36" t="s">
        <v>1093</v>
      </c>
      <c r="K430" s="36" t="s">
        <v>1093</v>
      </c>
      <c r="L430" s="28" t="s">
        <v>5</v>
      </c>
      <c r="M430" s="28" t="s">
        <v>5</v>
      </c>
    </row>
    <row r="431" spans="1:13" x14ac:dyDescent="0.2">
      <c r="A431" s="18" t="s">
        <v>1331</v>
      </c>
      <c r="B431" s="18" t="s">
        <v>1330</v>
      </c>
      <c r="C431" s="18">
        <v>4.1319999999999997</v>
      </c>
      <c r="D431" s="18">
        <v>3</v>
      </c>
      <c r="E431" s="18">
        <v>1</v>
      </c>
      <c r="F431" s="18">
        <v>1</v>
      </c>
      <c r="G431" s="18">
        <v>1</v>
      </c>
      <c r="H431" s="18" t="s">
        <v>8</v>
      </c>
      <c r="I431" s="18" t="s">
        <v>8</v>
      </c>
      <c r="J431" s="18">
        <v>0</v>
      </c>
      <c r="K431" s="36" t="s">
        <v>1093</v>
      </c>
      <c r="L431" s="28" t="s">
        <v>70</v>
      </c>
      <c r="M431" s="28" t="s">
        <v>5</v>
      </c>
    </row>
    <row r="432" spans="1:13" x14ac:dyDescent="0.2">
      <c r="A432" s="18" t="s">
        <v>457</v>
      </c>
      <c r="B432" s="18" t="s">
        <v>458</v>
      </c>
      <c r="C432" s="18">
        <v>4.12</v>
      </c>
      <c r="D432" s="18">
        <v>10</v>
      </c>
      <c r="E432" s="18">
        <v>2</v>
      </c>
      <c r="F432" s="18">
        <v>2</v>
      </c>
      <c r="G432" s="18">
        <v>2</v>
      </c>
      <c r="H432" s="18" t="s">
        <v>8</v>
      </c>
      <c r="I432" s="18" t="s">
        <v>8</v>
      </c>
      <c r="J432" s="36" t="s">
        <v>1093</v>
      </c>
      <c r="K432" s="36" t="s">
        <v>1093</v>
      </c>
      <c r="L432" s="28" t="s">
        <v>5</v>
      </c>
      <c r="M432" s="28" t="s">
        <v>5</v>
      </c>
    </row>
    <row r="433" spans="1:13" x14ac:dyDescent="0.2">
      <c r="A433" s="18" t="s">
        <v>767</v>
      </c>
      <c r="B433" s="18" t="s">
        <v>768</v>
      </c>
      <c r="C433" s="18">
        <v>4.0880000000000001</v>
      </c>
      <c r="D433" s="18">
        <v>12</v>
      </c>
      <c r="E433" s="18">
        <v>3</v>
      </c>
      <c r="F433" s="18">
        <v>4</v>
      </c>
      <c r="G433" s="18">
        <v>3</v>
      </c>
      <c r="H433" s="18">
        <v>1.5569999999999999</v>
      </c>
      <c r="I433" s="18">
        <v>0.64</v>
      </c>
      <c r="J433" s="18">
        <v>1087122.4803816499</v>
      </c>
      <c r="K433" s="18">
        <v>1692220.125</v>
      </c>
      <c r="L433" s="28" t="s">
        <v>5</v>
      </c>
      <c r="M433" s="28" t="s">
        <v>5</v>
      </c>
    </row>
    <row r="434" spans="1:13" x14ac:dyDescent="0.2">
      <c r="A434" s="18" t="s">
        <v>591</v>
      </c>
      <c r="B434" s="18" t="s">
        <v>592</v>
      </c>
      <c r="C434" s="18">
        <v>4.0819999999999999</v>
      </c>
      <c r="D434" s="18">
        <v>4</v>
      </c>
      <c r="E434" s="18">
        <v>1</v>
      </c>
      <c r="F434" s="18">
        <v>1</v>
      </c>
      <c r="G434" s="18">
        <v>1</v>
      </c>
      <c r="H434" s="18" t="s">
        <v>8</v>
      </c>
      <c r="I434" s="18" t="s">
        <v>8</v>
      </c>
      <c r="J434" s="36" t="s">
        <v>1093</v>
      </c>
      <c r="K434" s="18">
        <v>0</v>
      </c>
      <c r="L434" s="28" t="s">
        <v>5</v>
      </c>
      <c r="M434" s="28" t="s">
        <v>70</v>
      </c>
    </row>
    <row r="435" spans="1:13" x14ac:dyDescent="0.2">
      <c r="A435" s="18" t="s">
        <v>491</v>
      </c>
      <c r="B435" s="18" t="s">
        <v>492</v>
      </c>
      <c r="C435" s="18">
        <v>4.07</v>
      </c>
      <c r="D435" s="18">
        <v>7</v>
      </c>
      <c r="E435" s="18">
        <v>3</v>
      </c>
      <c r="F435" s="18">
        <v>3</v>
      </c>
      <c r="G435" s="18">
        <v>3</v>
      </c>
      <c r="H435" s="18">
        <v>100</v>
      </c>
      <c r="I435" s="18">
        <v>6.64</v>
      </c>
      <c r="J435" s="18">
        <v>0</v>
      </c>
      <c r="K435" s="18">
        <v>4487801</v>
      </c>
      <c r="L435" s="28" t="s">
        <v>70</v>
      </c>
      <c r="M435" s="28" t="s">
        <v>5</v>
      </c>
    </row>
    <row r="436" spans="1:13" x14ac:dyDescent="0.2">
      <c r="A436" s="18" t="s">
        <v>1329</v>
      </c>
      <c r="B436" s="18" t="s">
        <v>1328</v>
      </c>
      <c r="C436" s="18">
        <v>4.0330000000000004</v>
      </c>
      <c r="D436" s="18">
        <v>11</v>
      </c>
      <c r="E436" s="18">
        <v>2</v>
      </c>
      <c r="F436" s="18">
        <v>2</v>
      </c>
      <c r="G436" s="18">
        <v>2</v>
      </c>
      <c r="H436" s="18" t="s">
        <v>8</v>
      </c>
      <c r="I436" s="18" t="s">
        <v>8</v>
      </c>
      <c r="J436" s="18">
        <v>0</v>
      </c>
      <c r="K436" s="36" t="s">
        <v>1093</v>
      </c>
      <c r="L436" s="28" t="s">
        <v>70</v>
      </c>
      <c r="M436" s="28" t="s">
        <v>5</v>
      </c>
    </row>
    <row r="437" spans="1:13" x14ac:dyDescent="0.2">
      <c r="A437" s="18" t="s">
        <v>827</v>
      </c>
      <c r="B437" s="18" t="s">
        <v>828</v>
      </c>
      <c r="C437" s="18">
        <v>4.0179999999999998</v>
      </c>
      <c r="D437" s="18">
        <v>13</v>
      </c>
      <c r="E437" s="18">
        <v>3</v>
      </c>
      <c r="F437" s="18">
        <v>3</v>
      </c>
      <c r="G437" s="18">
        <v>3</v>
      </c>
      <c r="H437" s="18">
        <v>100</v>
      </c>
      <c r="I437" s="18">
        <v>6.64</v>
      </c>
      <c r="J437" s="18">
        <v>0</v>
      </c>
      <c r="K437" s="18">
        <v>116226.5078125</v>
      </c>
      <c r="L437" s="28" t="s">
        <v>70</v>
      </c>
      <c r="M437" s="28" t="s">
        <v>5</v>
      </c>
    </row>
    <row r="438" spans="1:13" x14ac:dyDescent="0.2">
      <c r="A438" s="18" t="s">
        <v>725</v>
      </c>
      <c r="B438" s="18" t="s">
        <v>726</v>
      </c>
      <c r="C438" s="18">
        <v>4.0140000000000002</v>
      </c>
      <c r="D438" s="18">
        <v>5</v>
      </c>
      <c r="E438" s="18">
        <v>2</v>
      </c>
      <c r="F438" s="18">
        <v>2</v>
      </c>
      <c r="G438" s="18">
        <v>2</v>
      </c>
      <c r="H438" s="18">
        <v>0.85199999999999998</v>
      </c>
      <c r="I438" s="18">
        <v>-0.23</v>
      </c>
      <c r="J438" s="18">
        <v>3894332.2295565899</v>
      </c>
      <c r="K438" s="18">
        <v>1900856</v>
      </c>
      <c r="L438" s="28" t="s">
        <v>5</v>
      </c>
      <c r="M438" s="28" t="s">
        <v>5</v>
      </c>
    </row>
    <row r="439" spans="1:13" x14ac:dyDescent="0.2">
      <c r="A439" s="18" t="s">
        <v>839</v>
      </c>
      <c r="B439" s="18" t="s">
        <v>840</v>
      </c>
      <c r="C439" s="18">
        <v>3.9980000000000002</v>
      </c>
      <c r="D439" s="18">
        <v>15</v>
      </c>
      <c r="E439" s="18">
        <v>2</v>
      </c>
      <c r="F439" s="18">
        <v>2</v>
      </c>
      <c r="G439" s="18">
        <v>2</v>
      </c>
      <c r="H439" s="18" t="s">
        <v>8</v>
      </c>
      <c r="I439" s="18" t="s">
        <v>8</v>
      </c>
      <c r="J439" s="18">
        <v>0</v>
      </c>
      <c r="K439" s="36" t="s">
        <v>1093</v>
      </c>
      <c r="L439" s="28" t="s">
        <v>70</v>
      </c>
      <c r="M439" s="28" t="s">
        <v>5</v>
      </c>
    </row>
    <row r="440" spans="1:13" x14ac:dyDescent="0.2">
      <c r="A440" s="18" t="s">
        <v>1327</v>
      </c>
      <c r="B440" s="18" t="s">
        <v>1326</v>
      </c>
      <c r="C440" s="18">
        <v>3.923</v>
      </c>
      <c r="D440" s="18">
        <v>5</v>
      </c>
      <c r="E440" s="18">
        <v>2</v>
      </c>
      <c r="F440" s="18">
        <v>2</v>
      </c>
      <c r="G440" s="18">
        <v>2</v>
      </c>
      <c r="H440" s="18">
        <v>100</v>
      </c>
      <c r="I440" s="18">
        <v>6.64</v>
      </c>
      <c r="J440" s="18">
        <v>0</v>
      </c>
      <c r="K440" s="18">
        <v>4509660</v>
      </c>
      <c r="L440" s="28" t="s">
        <v>70</v>
      </c>
      <c r="M440" s="28" t="s">
        <v>5</v>
      </c>
    </row>
    <row r="441" spans="1:13" x14ac:dyDescent="0.2">
      <c r="A441" s="18" t="s">
        <v>913</v>
      </c>
      <c r="B441" s="18" t="s">
        <v>914</v>
      </c>
      <c r="C441" s="18">
        <v>3.9169999999999998</v>
      </c>
      <c r="D441" s="18">
        <v>4</v>
      </c>
      <c r="E441" s="18">
        <v>2</v>
      </c>
      <c r="F441" s="18">
        <v>2</v>
      </c>
      <c r="G441" s="18">
        <v>2</v>
      </c>
      <c r="H441" s="18">
        <v>100</v>
      </c>
      <c r="I441" s="18">
        <v>6.64</v>
      </c>
      <c r="J441" s="18">
        <v>0</v>
      </c>
      <c r="K441" s="18">
        <v>3745496.125</v>
      </c>
      <c r="L441" s="28" t="s">
        <v>70</v>
      </c>
      <c r="M441" s="28" t="s">
        <v>5</v>
      </c>
    </row>
    <row r="442" spans="1:13" x14ac:dyDescent="0.2">
      <c r="A442" s="18" t="s">
        <v>1325</v>
      </c>
      <c r="B442" s="18" t="s">
        <v>1324</v>
      </c>
      <c r="C442" s="18">
        <v>3.8679999999999999</v>
      </c>
      <c r="D442" s="18">
        <v>11</v>
      </c>
      <c r="E442" s="18">
        <v>2</v>
      </c>
      <c r="F442" s="18">
        <v>2</v>
      </c>
      <c r="G442" s="18">
        <v>2</v>
      </c>
      <c r="H442" s="18" t="s">
        <v>8</v>
      </c>
      <c r="I442" s="18" t="s">
        <v>8</v>
      </c>
      <c r="J442" s="18">
        <v>0</v>
      </c>
      <c r="K442" s="36" t="s">
        <v>1093</v>
      </c>
      <c r="L442" s="28" t="s">
        <v>70</v>
      </c>
      <c r="M442" s="28" t="s">
        <v>5</v>
      </c>
    </row>
    <row r="443" spans="1:13" x14ac:dyDescent="0.2">
      <c r="A443" s="18" t="s">
        <v>1323</v>
      </c>
      <c r="B443" s="18" t="s">
        <v>1322</v>
      </c>
      <c r="C443" s="18">
        <v>3.859</v>
      </c>
      <c r="D443" s="18">
        <v>5</v>
      </c>
      <c r="E443" s="18">
        <v>2</v>
      </c>
      <c r="F443" s="18">
        <v>2</v>
      </c>
      <c r="G443" s="18">
        <v>2</v>
      </c>
      <c r="H443" s="18" t="s">
        <v>8</v>
      </c>
      <c r="I443" s="18" t="s">
        <v>8</v>
      </c>
      <c r="J443" s="18">
        <v>0</v>
      </c>
      <c r="K443" s="36" t="s">
        <v>1093</v>
      </c>
      <c r="L443" s="28" t="s">
        <v>70</v>
      </c>
      <c r="M443" s="28" t="s">
        <v>5</v>
      </c>
    </row>
    <row r="444" spans="1:13" x14ac:dyDescent="0.2">
      <c r="A444" s="18" t="s">
        <v>1321</v>
      </c>
      <c r="B444" s="18" t="s">
        <v>1320</v>
      </c>
      <c r="C444" s="18">
        <v>3.855</v>
      </c>
      <c r="D444" s="18">
        <v>4</v>
      </c>
      <c r="E444" s="18">
        <v>2</v>
      </c>
      <c r="F444" s="18">
        <v>2</v>
      </c>
      <c r="G444" s="18">
        <v>2</v>
      </c>
      <c r="H444" s="18">
        <v>0.23400000000000001</v>
      </c>
      <c r="I444" s="18">
        <v>-2.1</v>
      </c>
      <c r="J444" s="18">
        <v>33339505.1431983</v>
      </c>
      <c r="K444" s="18">
        <v>8962241.75</v>
      </c>
      <c r="L444" s="28" t="s">
        <v>23</v>
      </c>
      <c r="M444" s="28" t="s">
        <v>5</v>
      </c>
    </row>
    <row r="445" spans="1:13" x14ac:dyDescent="0.2">
      <c r="A445" s="18" t="s">
        <v>1319</v>
      </c>
      <c r="B445" s="18" t="s">
        <v>1318</v>
      </c>
      <c r="C445" s="18">
        <v>3.8260000000000001</v>
      </c>
      <c r="D445" s="18">
        <v>7</v>
      </c>
      <c r="E445" s="18">
        <v>1</v>
      </c>
      <c r="F445" s="18">
        <v>1</v>
      </c>
      <c r="G445" s="18">
        <v>1</v>
      </c>
      <c r="H445" s="18" t="s">
        <v>8</v>
      </c>
      <c r="I445" s="18" t="s">
        <v>8</v>
      </c>
      <c r="J445" s="18">
        <v>0</v>
      </c>
      <c r="K445" s="36" t="s">
        <v>1093</v>
      </c>
      <c r="L445" s="28" t="s">
        <v>70</v>
      </c>
      <c r="M445" s="28" t="s">
        <v>5</v>
      </c>
    </row>
    <row r="446" spans="1:13" x14ac:dyDescent="0.2">
      <c r="A446" s="18" t="s">
        <v>1317</v>
      </c>
      <c r="B446" s="18" t="s">
        <v>1316</v>
      </c>
      <c r="C446" s="18">
        <v>3.7989999999999999</v>
      </c>
      <c r="D446" s="18">
        <v>11</v>
      </c>
      <c r="E446" s="18">
        <v>2</v>
      </c>
      <c r="F446" s="18">
        <v>2</v>
      </c>
      <c r="G446" s="18">
        <v>2</v>
      </c>
      <c r="H446" s="18" t="s">
        <v>8</v>
      </c>
      <c r="I446" s="18" t="s">
        <v>8</v>
      </c>
      <c r="J446" s="18">
        <v>0</v>
      </c>
      <c r="K446" s="36" t="s">
        <v>1093</v>
      </c>
      <c r="L446" s="28" t="s">
        <v>70</v>
      </c>
      <c r="M446" s="28" t="s">
        <v>5</v>
      </c>
    </row>
    <row r="447" spans="1:13" x14ac:dyDescent="0.2">
      <c r="A447" s="18" t="s">
        <v>813</v>
      </c>
      <c r="B447" s="18" t="s">
        <v>814</v>
      </c>
      <c r="C447" s="18">
        <v>3.7559999999999998</v>
      </c>
      <c r="D447" s="18">
        <v>7</v>
      </c>
      <c r="E447" s="18">
        <v>2</v>
      </c>
      <c r="F447" s="18">
        <v>2</v>
      </c>
      <c r="G447" s="18">
        <v>2</v>
      </c>
      <c r="H447" s="18">
        <v>100</v>
      </c>
      <c r="I447" s="18">
        <v>6.64</v>
      </c>
      <c r="J447" s="18">
        <v>0</v>
      </c>
      <c r="K447" s="18">
        <v>11519154.25</v>
      </c>
      <c r="L447" s="28" t="s">
        <v>70</v>
      </c>
      <c r="M447" s="28" t="s">
        <v>5</v>
      </c>
    </row>
    <row r="448" spans="1:13" x14ac:dyDescent="0.2">
      <c r="A448" s="18" t="s">
        <v>611</v>
      </c>
      <c r="B448" s="18" t="s">
        <v>612</v>
      </c>
      <c r="C448" s="18">
        <v>3.7370000000000001</v>
      </c>
      <c r="D448" s="18">
        <v>9</v>
      </c>
      <c r="E448" s="18">
        <v>2</v>
      </c>
      <c r="F448" s="18">
        <v>2</v>
      </c>
      <c r="G448" s="18">
        <v>2</v>
      </c>
      <c r="H448" s="18">
        <v>0.01</v>
      </c>
      <c r="I448" s="18">
        <v>-6.64</v>
      </c>
      <c r="J448" s="18">
        <v>2372027.96229064</v>
      </c>
      <c r="K448" s="18">
        <v>0</v>
      </c>
      <c r="L448" s="28" t="s">
        <v>5</v>
      </c>
      <c r="M448" s="28" t="s">
        <v>70</v>
      </c>
    </row>
    <row r="449" spans="1:13" x14ac:dyDescent="0.2">
      <c r="A449" s="18" t="s">
        <v>1315</v>
      </c>
      <c r="B449" s="18" t="s">
        <v>1314</v>
      </c>
      <c r="C449" s="18">
        <v>3.7349999999999999</v>
      </c>
      <c r="D449" s="18">
        <v>5</v>
      </c>
      <c r="E449" s="18">
        <v>2</v>
      </c>
      <c r="F449" s="18">
        <v>4</v>
      </c>
      <c r="G449" s="18">
        <v>2</v>
      </c>
      <c r="H449" s="18" t="s">
        <v>8</v>
      </c>
      <c r="I449" s="18" t="s">
        <v>8</v>
      </c>
      <c r="J449" s="18">
        <v>0</v>
      </c>
      <c r="K449" s="36" t="s">
        <v>1093</v>
      </c>
      <c r="L449" s="28" t="s">
        <v>70</v>
      </c>
      <c r="M449" s="28" t="s">
        <v>5</v>
      </c>
    </row>
    <row r="450" spans="1:13" x14ac:dyDescent="0.2">
      <c r="A450" s="18" t="s">
        <v>1313</v>
      </c>
      <c r="B450" s="18" t="s">
        <v>1312</v>
      </c>
      <c r="C450" s="18">
        <v>3.7250000000000001</v>
      </c>
      <c r="D450" s="18">
        <v>6</v>
      </c>
      <c r="E450" s="18">
        <v>1</v>
      </c>
      <c r="F450" s="18">
        <v>1</v>
      </c>
      <c r="G450" s="18">
        <v>1</v>
      </c>
      <c r="H450" s="18" t="s">
        <v>8</v>
      </c>
      <c r="I450" s="18" t="s">
        <v>8</v>
      </c>
      <c r="J450" s="18">
        <v>0</v>
      </c>
      <c r="K450" s="36" t="s">
        <v>1093</v>
      </c>
      <c r="L450" s="28" t="s">
        <v>70</v>
      </c>
      <c r="M450" s="28" t="s">
        <v>5</v>
      </c>
    </row>
    <row r="451" spans="1:13" x14ac:dyDescent="0.2">
      <c r="A451" s="18" t="s">
        <v>1001</v>
      </c>
      <c r="B451" s="18" t="s">
        <v>1002</v>
      </c>
      <c r="C451" s="18">
        <v>3.722</v>
      </c>
      <c r="D451" s="18">
        <v>12</v>
      </c>
      <c r="E451" s="18">
        <v>2</v>
      </c>
      <c r="F451" s="18">
        <v>2</v>
      </c>
      <c r="G451" s="18">
        <v>2</v>
      </c>
      <c r="H451" s="18">
        <v>100</v>
      </c>
      <c r="I451" s="18">
        <v>6.64</v>
      </c>
      <c r="J451" s="36" t="s">
        <v>1093</v>
      </c>
      <c r="K451" s="18">
        <v>2116154.25</v>
      </c>
      <c r="L451" s="28" t="s">
        <v>5</v>
      </c>
      <c r="M451" s="28" t="s">
        <v>5</v>
      </c>
    </row>
    <row r="452" spans="1:13" x14ac:dyDescent="0.2">
      <c r="A452" s="18" t="s">
        <v>1311</v>
      </c>
      <c r="B452" s="18" t="s">
        <v>1310</v>
      </c>
      <c r="C452" s="18">
        <v>3.7160000000000002</v>
      </c>
      <c r="D452" s="18">
        <v>7</v>
      </c>
      <c r="E452" s="18">
        <v>2</v>
      </c>
      <c r="F452" s="18">
        <v>2</v>
      </c>
      <c r="G452" s="18">
        <v>2</v>
      </c>
      <c r="H452" s="18">
        <v>2.1259999999999999</v>
      </c>
      <c r="I452" s="18">
        <v>1.0900000000000001</v>
      </c>
      <c r="J452" s="18">
        <v>6425788.5254931403</v>
      </c>
      <c r="K452" s="18">
        <v>15998983.5</v>
      </c>
      <c r="L452" s="28" t="s">
        <v>23</v>
      </c>
      <c r="M452" s="28" t="s">
        <v>5</v>
      </c>
    </row>
    <row r="453" spans="1:13" x14ac:dyDescent="0.2">
      <c r="A453" s="18" t="s">
        <v>1309</v>
      </c>
      <c r="B453" s="18" t="s">
        <v>1308</v>
      </c>
      <c r="C453" s="18">
        <v>3.7040000000000002</v>
      </c>
      <c r="D453" s="18">
        <v>4</v>
      </c>
      <c r="E453" s="18">
        <v>1</v>
      </c>
      <c r="F453" s="18">
        <v>1</v>
      </c>
      <c r="G453" s="18">
        <v>1</v>
      </c>
      <c r="H453" s="18" t="s">
        <v>8</v>
      </c>
      <c r="I453" s="18" t="s">
        <v>8</v>
      </c>
      <c r="J453" s="18">
        <v>0</v>
      </c>
      <c r="K453" s="36" t="s">
        <v>1093</v>
      </c>
      <c r="L453" s="28" t="s">
        <v>70</v>
      </c>
      <c r="M453" s="28" t="s">
        <v>5</v>
      </c>
    </row>
    <row r="454" spans="1:13" x14ac:dyDescent="0.2">
      <c r="A454" s="18" t="s">
        <v>1307</v>
      </c>
      <c r="B454" s="18" t="s">
        <v>1306</v>
      </c>
      <c r="C454" s="18">
        <v>3.6909999999999998</v>
      </c>
      <c r="D454" s="18">
        <v>2</v>
      </c>
      <c r="E454" s="18">
        <v>1</v>
      </c>
      <c r="F454" s="18">
        <v>1</v>
      </c>
      <c r="G454" s="18">
        <v>1</v>
      </c>
      <c r="H454" s="18" t="s">
        <v>8</v>
      </c>
      <c r="I454" s="18" t="s">
        <v>8</v>
      </c>
      <c r="J454" s="18">
        <v>0</v>
      </c>
      <c r="K454" s="36" t="s">
        <v>1093</v>
      </c>
      <c r="L454" s="28" t="s">
        <v>70</v>
      </c>
      <c r="M454" s="28" t="s">
        <v>5</v>
      </c>
    </row>
    <row r="455" spans="1:13" x14ac:dyDescent="0.2">
      <c r="A455" s="18" t="s">
        <v>649</v>
      </c>
      <c r="B455" s="18" t="s">
        <v>650</v>
      </c>
      <c r="C455" s="18">
        <v>3.69</v>
      </c>
      <c r="D455" s="18">
        <v>17</v>
      </c>
      <c r="E455" s="18">
        <v>2</v>
      </c>
      <c r="F455" s="18">
        <v>2</v>
      </c>
      <c r="G455" s="18">
        <v>2</v>
      </c>
      <c r="H455" s="18" t="s">
        <v>8</v>
      </c>
      <c r="I455" s="18" t="s">
        <v>8</v>
      </c>
      <c r="J455" s="36" t="s">
        <v>1093</v>
      </c>
      <c r="K455" s="18">
        <v>0</v>
      </c>
      <c r="L455" s="28" t="s">
        <v>5</v>
      </c>
      <c r="M455" s="28" t="s">
        <v>70</v>
      </c>
    </row>
    <row r="456" spans="1:13" x14ac:dyDescent="0.2">
      <c r="A456" s="18" t="s">
        <v>637</v>
      </c>
      <c r="B456" s="18" t="s">
        <v>638</v>
      </c>
      <c r="C456" s="18">
        <v>3.665</v>
      </c>
      <c r="D456" s="18">
        <v>8</v>
      </c>
      <c r="E456" s="18">
        <v>1</v>
      </c>
      <c r="F456" s="18">
        <v>1</v>
      </c>
      <c r="G456" s="18">
        <v>1</v>
      </c>
      <c r="H456" s="18">
        <v>100</v>
      </c>
      <c r="I456" s="18">
        <v>6.64</v>
      </c>
      <c r="J456" s="18">
        <v>0</v>
      </c>
      <c r="K456" s="18">
        <v>1793517.125</v>
      </c>
      <c r="L456" s="28" t="s">
        <v>70</v>
      </c>
      <c r="M456" s="28" t="s">
        <v>5</v>
      </c>
    </row>
    <row r="457" spans="1:13" x14ac:dyDescent="0.2">
      <c r="A457" s="18" t="s">
        <v>1305</v>
      </c>
      <c r="B457" s="18" t="s">
        <v>1304</v>
      </c>
      <c r="C457" s="18">
        <v>3.6360000000000001</v>
      </c>
      <c r="D457" s="18">
        <v>6</v>
      </c>
      <c r="E457" s="18">
        <v>1</v>
      </c>
      <c r="F457" s="18">
        <v>1</v>
      </c>
      <c r="G457" s="18">
        <v>1</v>
      </c>
      <c r="H457" s="18">
        <v>100</v>
      </c>
      <c r="I457" s="18">
        <v>6.64</v>
      </c>
      <c r="J457" s="18">
        <v>0</v>
      </c>
      <c r="K457" s="18">
        <v>12921039</v>
      </c>
      <c r="L457" s="28" t="s">
        <v>70</v>
      </c>
      <c r="M457" s="28" t="s">
        <v>5</v>
      </c>
    </row>
    <row r="458" spans="1:13" x14ac:dyDescent="0.2">
      <c r="A458" s="18" t="s">
        <v>929</v>
      </c>
      <c r="B458" s="18" t="s">
        <v>930</v>
      </c>
      <c r="C458" s="18">
        <v>3.629</v>
      </c>
      <c r="D458" s="18">
        <v>3</v>
      </c>
      <c r="E458" s="18">
        <v>2</v>
      </c>
      <c r="F458" s="18">
        <v>2</v>
      </c>
      <c r="G458" s="18">
        <v>2</v>
      </c>
      <c r="H458" s="18" t="s">
        <v>8</v>
      </c>
      <c r="I458" s="18" t="s">
        <v>8</v>
      </c>
      <c r="J458" s="18">
        <v>0</v>
      </c>
      <c r="K458" s="36" t="s">
        <v>1093</v>
      </c>
      <c r="L458" s="28" t="s">
        <v>70</v>
      </c>
      <c r="M458" s="28" t="s">
        <v>5</v>
      </c>
    </row>
    <row r="459" spans="1:13" x14ac:dyDescent="0.2">
      <c r="A459" s="18" t="s">
        <v>871</v>
      </c>
      <c r="B459" s="18" t="s">
        <v>872</v>
      </c>
      <c r="C459" s="18">
        <v>3.6</v>
      </c>
      <c r="D459" s="18">
        <v>2</v>
      </c>
      <c r="E459" s="18">
        <v>1</v>
      </c>
      <c r="F459" s="18">
        <v>1</v>
      </c>
      <c r="G459" s="18">
        <v>1</v>
      </c>
      <c r="H459" s="18" t="s">
        <v>8</v>
      </c>
      <c r="I459" s="18" t="s">
        <v>8</v>
      </c>
      <c r="J459" s="18">
        <v>0</v>
      </c>
      <c r="K459" s="36" t="s">
        <v>1093</v>
      </c>
      <c r="L459" s="28" t="s">
        <v>70</v>
      </c>
      <c r="M459" s="28" t="s">
        <v>5</v>
      </c>
    </row>
    <row r="460" spans="1:13" x14ac:dyDescent="0.2">
      <c r="A460" s="18" t="s">
        <v>759</v>
      </c>
      <c r="B460" s="18" t="s">
        <v>760</v>
      </c>
      <c r="C460" s="18">
        <v>3.5840000000000001</v>
      </c>
      <c r="D460" s="18">
        <v>2</v>
      </c>
      <c r="E460" s="18">
        <v>1</v>
      </c>
      <c r="F460" s="18">
        <v>2</v>
      </c>
      <c r="G460" s="18">
        <v>1</v>
      </c>
      <c r="H460" s="18" t="s">
        <v>8</v>
      </c>
      <c r="I460" s="18" t="s">
        <v>8</v>
      </c>
      <c r="J460" s="36" t="s">
        <v>1093</v>
      </c>
      <c r="K460" s="36" t="s">
        <v>1093</v>
      </c>
      <c r="L460" s="28" t="s">
        <v>5</v>
      </c>
      <c r="M460" s="28" t="s">
        <v>5</v>
      </c>
    </row>
    <row r="461" spans="1:13" x14ac:dyDescent="0.2">
      <c r="A461" s="18" t="s">
        <v>713</v>
      </c>
      <c r="B461" s="18" t="s">
        <v>714</v>
      </c>
      <c r="C461" s="18">
        <v>3.57</v>
      </c>
      <c r="D461" s="18">
        <v>5</v>
      </c>
      <c r="E461" s="18">
        <v>1</v>
      </c>
      <c r="F461" s="18">
        <v>2</v>
      </c>
      <c r="G461" s="18">
        <v>1</v>
      </c>
      <c r="H461" s="18">
        <v>1.226</v>
      </c>
      <c r="I461" s="18">
        <v>0.28999999999999998</v>
      </c>
      <c r="J461" s="18">
        <v>4092525.3299890002</v>
      </c>
      <c r="K461" s="18">
        <v>5017707.5</v>
      </c>
      <c r="L461" s="28" t="s">
        <v>5</v>
      </c>
      <c r="M461" s="28" t="s">
        <v>5</v>
      </c>
    </row>
    <row r="462" spans="1:13" x14ac:dyDescent="0.2">
      <c r="A462" s="18" t="s">
        <v>765</v>
      </c>
      <c r="B462" s="18" t="s">
        <v>766</v>
      </c>
      <c r="C462" s="18">
        <v>3.5459999999999998</v>
      </c>
      <c r="D462" s="18">
        <v>6</v>
      </c>
      <c r="E462" s="18">
        <v>1</v>
      </c>
      <c r="F462" s="18">
        <v>1</v>
      </c>
      <c r="G462" s="18">
        <v>1</v>
      </c>
      <c r="H462" s="18">
        <v>100</v>
      </c>
      <c r="I462" s="18">
        <v>6.64</v>
      </c>
      <c r="J462" s="18">
        <v>0</v>
      </c>
      <c r="K462" s="18">
        <v>3346720.5</v>
      </c>
      <c r="L462" s="28" t="s">
        <v>70</v>
      </c>
      <c r="M462" s="28" t="s">
        <v>5</v>
      </c>
    </row>
    <row r="463" spans="1:13" x14ac:dyDescent="0.2">
      <c r="A463" s="18" t="s">
        <v>499</v>
      </c>
      <c r="B463" s="18" t="s">
        <v>500</v>
      </c>
      <c r="C463" s="18">
        <v>3.5409999999999999</v>
      </c>
      <c r="D463" s="18">
        <v>2</v>
      </c>
      <c r="E463" s="18">
        <v>1</v>
      </c>
      <c r="F463" s="18">
        <v>1</v>
      </c>
      <c r="G463" s="18">
        <v>1</v>
      </c>
      <c r="H463" s="18" t="s">
        <v>8</v>
      </c>
      <c r="I463" s="18" t="s">
        <v>8</v>
      </c>
      <c r="J463" s="18">
        <v>0</v>
      </c>
      <c r="K463" s="36" t="s">
        <v>1093</v>
      </c>
      <c r="L463" s="28" t="s">
        <v>70</v>
      </c>
      <c r="M463" s="28" t="s">
        <v>5</v>
      </c>
    </row>
    <row r="464" spans="1:13" x14ac:dyDescent="0.2">
      <c r="A464" s="18" t="s">
        <v>1303</v>
      </c>
      <c r="B464" s="18" t="s">
        <v>1302</v>
      </c>
      <c r="C464" s="18">
        <v>3.5390000000000001</v>
      </c>
      <c r="D464" s="18">
        <v>4</v>
      </c>
      <c r="E464" s="18">
        <v>2</v>
      </c>
      <c r="F464" s="18">
        <v>2</v>
      </c>
      <c r="G464" s="18">
        <v>2</v>
      </c>
      <c r="H464" s="18" t="s">
        <v>8</v>
      </c>
      <c r="I464" s="18" t="s">
        <v>8</v>
      </c>
      <c r="J464" s="18">
        <v>0</v>
      </c>
      <c r="K464" s="36" t="s">
        <v>1093</v>
      </c>
      <c r="L464" s="28" t="s">
        <v>70</v>
      </c>
      <c r="M464" s="28" t="s">
        <v>5</v>
      </c>
    </row>
    <row r="465" spans="1:13" x14ac:dyDescent="0.2">
      <c r="A465" s="18" t="s">
        <v>1301</v>
      </c>
      <c r="B465" s="18" t="s">
        <v>1300</v>
      </c>
      <c r="C465" s="18">
        <v>3.5379999999999998</v>
      </c>
      <c r="D465" s="18">
        <v>10</v>
      </c>
      <c r="E465" s="18">
        <v>2</v>
      </c>
      <c r="F465" s="18">
        <v>2</v>
      </c>
      <c r="G465" s="18">
        <v>2</v>
      </c>
      <c r="H465" s="18">
        <v>100</v>
      </c>
      <c r="I465" s="18">
        <v>6.64</v>
      </c>
      <c r="J465" s="18">
        <v>0</v>
      </c>
      <c r="K465" s="18">
        <v>2441469.25</v>
      </c>
      <c r="L465" s="28" t="s">
        <v>70</v>
      </c>
      <c r="M465" s="28" t="s">
        <v>5</v>
      </c>
    </row>
    <row r="466" spans="1:13" x14ac:dyDescent="0.2">
      <c r="A466" s="18" t="s">
        <v>677</v>
      </c>
      <c r="B466" s="18" t="s">
        <v>678</v>
      </c>
      <c r="C466" s="18">
        <v>3.5289999999999999</v>
      </c>
      <c r="D466" s="18">
        <v>13</v>
      </c>
      <c r="E466" s="18">
        <v>3</v>
      </c>
      <c r="F466" s="18">
        <v>4</v>
      </c>
      <c r="G466" s="18">
        <v>3</v>
      </c>
      <c r="H466" s="18">
        <v>0.36699999999999999</v>
      </c>
      <c r="I466" s="18">
        <v>-1.45</v>
      </c>
      <c r="J466" s="18">
        <v>4707807.9146412099</v>
      </c>
      <c r="K466" s="18">
        <v>1729119.125</v>
      </c>
      <c r="L466" s="28" t="s">
        <v>5</v>
      </c>
      <c r="M466" s="28" t="s">
        <v>5</v>
      </c>
    </row>
    <row r="467" spans="1:13" x14ac:dyDescent="0.2">
      <c r="A467" s="18" t="s">
        <v>1299</v>
      </c>
      <c r="B467" s="18" t="s">
        <v>1298</v>
      </c>
      <c r="C467" s="18">
        <v>3.528</v>
      </c>
      <c r="D467" s="18">
        <v>10</v>
      </c>
      <c r="E467" s="18">
        <v>1</v>
      </c>
      <c r="F467" s="18">
        <v>1</v>
      </c>
      <c r="G467" s="18">
        <v>1</v>
      </c>
      <c r="H467" s="18" t="s">
        <v>8</v>
      </c>
      <c r="I467" s="18" t="s">
        <v>8</v>
      </c>
      <c r="J467" s="18">
        <v>0</v>
      </c>
      <c r="K467" s="36" t="s">
        <v>1093</v>
      </c>
      <c r="L467" s="28" t="s">
        <v>70</v>
      </c>
      <c r="M467" s="28" t="s">
        <v>5</v>
      </c>
    </row>
    <row r="468" spans="1:13" x14ac:dyDescent="0.2">
      <c r="A468" s="18" t="s">
        <v>1077</v>
      </c>
      <c r="B468" s="18" t="s">
        <v>1078</v>
      </c>
      <c r="C468" s="18">
        <v>3.5259999999999998</v>
      </c>
      <c r="D468" s="18">
        <v>11</v>
      </c>
      <c r="E468" s="18">
        <v>2</v>
      </c>
      <c r="F468" s="18">
        <v>2</v>
      </c>
      <c r="G468" s="18">
        <v>2</v>
      </c>
      <c r="H468" s="18">
        <v>0.01</v>
      </c>
      <c r="I468" s="18">
        <v>-6.64</v>
      </c>
      <c r="J468" s="18">
        <v>1509370.2564495199</v>
      </c>
      <c r="K468" s="36" t="s">
        <v>1093</v>
      </c>
      <c r="L468" s="28" t="s">
        <v>5</v>
      </c>
      <c r="M468" s="28" t="s">
        <v>5</v>
      </c>
    </row>
    <row r="469" spans="1:13" x14ac:dyDescent="0.2">
      <c r="A469" s="18" t="s">
        <v>1297</v>
      </c>
      <c r="B469" s="18" t="s">
        <v>1296</v>
      </c>
      <c r="C469" s="18">
        <v>3.52</v>
      </c>
      <c r="D469" s="18">
        <v>9</v>
      </c>
      <c r="E469" s="18">
        <v>3</v>
      </c>
      <c r="F469" s="18">
        <v>3</v>
      </c>
      <c r="G469" s="18">
        <v>3</v>
      </c>
      <c r="H469" s="18">
        <v>100</v>
      </c>
      <c r="I469" s="18">
        <v>6.64</v>
      </c>
      <c r="J469" s="18">
        <v>0</v>
      </c>
      <c r="K469" s="18">
        <v>42011.61328125</v>
      </c>
      <c r="L469" s="28" t="s">
        <v>70</v>
      </c>
      <c r="M469" s="28" t="s">
        <v>5</v>
      </c>
    </row>
    <row r="470" spans="1:13" x14ac:dyDescent="0.2">
      <c r="A470" s="18" t="s">
        <v>1295</v>
      </c>
      <c r="B470" s="18" t="s">
        <v>1294</v>
      </c>
      <c r="C470" s="18">
        <v>3.5139999999999998</v>
      </c>
      <c r="D470" s="18">
        <v>3</v>
      </c>
      <c r="E470" s="18">
        <v>1</v>
      </c>
      <c r="F470" s="18">
        <v>1</v>
      </c>
      <c r="G470" s="18">
        <v>1</v>
      </c>
      <c r="H470" s="18">
        <v>100</v>
      </c>
      <c r="I470" s="18">
        <v>6.64</v>
      </c>
      <c r="J470" s="18">
        <v>0</v>
      </c>
      <c r="K470" s="18">
        <v>946060.25</v>
      </c>
      <c r="L470" s="28" t="s">
        <v>70</v>
      </c>
      <c r="M470" s="28" t="s">
        <v>5</v>
      </c>
    </row>
    <row r="471" spans="1:13" x14ac:dyDescent="0.2">
      <c r="A471" s="18" t="s">
        <v>1293</v>
      </c>
      <c r="B471" s="18" t="s">
        <v>1292</v>
      </c>
      <c r="C471" s="18">
        <v>3.5009999999999999</v>
      </c>
      <c r="D471" s="18">
        <v>4</v>
      </c>
      <c r="E471" s="18">
        <v>2</v>
      </c>
      <c r="F471" s="18">
        <v>2</v>
      </c>
      <c r="G471" s="18">
        <v>2</v>
      </c>
      <c r="H471" s="18">
        <v>100</v>
      </c>
      <c r="I471" s="18">
        <v>6.64</v>
      </c>
      <c r="J471" s="18">
        <v>0</v>
      </c>
      <c r="K471" s="18">
        <v>433917</v>
      </c>
      <c r="L471" s="28" t="s">
        <v>70</v>
      </c>
      <c r="M471" s="28" t="s">
        <v>5</v>
      </c>
    </row>
    <row r="472" spans="1:13" x14ac:dyDescent="0.2">
      <c r="A472" s="18" t="s">
        <v>675</v>
      </c>
      <c r="B472" s="18" t="s">
        <v>676</v>
      </c>
      <c r="C472" s="18">
        <v>3.4540000000000002</v>
      </c>
      <c r="D472" s="18">
        <v>14</v>
      </c>
      <c r="E472" s="18">
        <v>1</v>
      </c>
      <c r="F472" s="18">
        <v>3</v>
      </c>
      <c r="G472" s="18">
        <v>1</v>
      </c>
      <c r="H472" s="18">
        <v>0.01</v>
      </c>
      <c r="I472" s="18">
        <v>-6.64</v>
      </c>
      <c r="J472" s="18">
        <v>46790791.617314696</v>
      </c>
      <c r="K472" s="36" t="s">
        <v>1093</v>
      </c>
      <c r="L472" s="28" t="s">
        <v>5</v>
      </c>
      <c r="M472" s="28" t="s">
        <v>5</v>
      </c>
    </row>
    <row r="473" spans="1:13" x14ac:dyDescent="0.2">
      <c r="A473" s="18" t="s">
        <v>319</v>
      </c>
      <c r="B473" s="18" t="s">
        <v>320</v>
      </c>
      <c r="C473" s="18">
        <v>3.4430000000000001</v>
      </c>
      <c r="D473" s="18">
        <v>5</v>
      </c>
      <c r="E473" s="18">
        <v>2</v>
      </c>
      <c r="F473" s="18">
        <v>2</v>
      </c>
      <c r="G473" s="18">
        <v>2</v>
      </c>
      <c r="H473" s="18">
        <v>3.0739999999999998</v>
      </c>
      <c r="I473" s="18">
        <v>1.62</v>
      </c>
      <c r="J473" s="18">
        <v>384038.85931539099</v>
      </c>
      <c r="K473" s="18">
        <v>1180621.125</v>
      </c>
      <c r="L473" s="28" t="s">
        <v>23</v>
      </c>
      <c r="M473" s="28" t="s">
        <v>5</v>
      </c>
    </row>
    <row r="474" spans="1:13" x14ac:dyDescent="0.2">
      <c r="A474" s="18" t="s">
        <v>705</v>
      </c>
      <c r="B474" s="18" t="s">
        <v>706</v>
      </c>
      <c r="C474" s="18">
        <v>3.4</v>
      </c>
      <c r="D474" s="18">
        <v>4</v>
      </c>
      <c r="E474" s="18">
        <v>2</v>
      </c>
      <c r="F474" s="18">
        <v>2</v>
      </c>
      <c r="G474" s="18">
        <v>2</v>
      </c>
      <c r="H474" s="18">
        <v>100</v>
      </c>
      <c r="I474" s="18">
        <v>6.64</v>
      </c>
      <c r="J474" s="18">
        <v>0</v>
      </c>
      <c r="K474" s="18">
        <v>3624400.5625</v>
      </c>
      <c r="L474" s="28" t="s">
        <v>70</v>
      </c>
      <c r="M474" s="28" t="s">
        <v>5</v>
      </c>
    </row>
    <row r="475" spans="1:13" x14ac:dyDescent="0.2">
      <c r="A475" s="18" t="s">
        <v>1291</v>
      </c>
      <c r="B475" s="18" t="s">
        <v>1290</v>
      </c>
      <c r="C475" s="18">
        <v>3.387</v>
      </c>
      <c r="D475" s="18">
        <v>5</v>
      </c>
      <c r="E475" s="18">
        <v>1</v>
      </c>
      <c r="F475" s="18">
        <v>1</v>
      </c>
      <c r="G475" s="18">
        <v>1</v>
      </c>
      <c r="H475" s="18" t="s">
        <v>8</v>
      </c>
      <c r="I475" s="18" t="s">
        <v>8</v>
      </c>
      <c r="J475" s="18">
        <v>0</v>
      </c>
      <c r="K475" s="36" t="s">
        <v>1093</v>
      </c>
      <c r="L475" s="28" t="s">
        <v>70</v>
      </c>
      <c r="M475" s="28" t="s">
        <v>5</v>
      </c>
    </row>
    <row r="476" spans="1:13" x14ac:dyDescent="0.2">
      <c r="A476" s="18" t="s">
        <v>1289</v>
      </c>
      <c r="B476" s="18" t="s">
        <v>1288</v>
      </c>
      <c r="C476" s="18">
        <v>3.3860000000000001</v>
      </c>
      <c r="D476" s="18">
        <v>7</v>
      </c>
      <c r="E476" s="18">
        <v>2</v>
      </c>
      <c r="F476" s="18">
        <v>2</v>
      </c>
      <c r="G476" s="18">
        <v>2</v>
      </c>
      <c r="H476" s="18" t="s">
        <v>8</v>
      </c>
      <c r="I476" s="18" t="s">
        <v>8</v>
      </c>
      <c r="J476" s="18">
        <v>0</v>
      </c>
      <c r="K476" s="36" t="s">
        <v>1093</v>
      </c>
      <c r="L476" s="28" t="s">
        <v>70</v>
      </c>
      <c r="M476" s="28" t="s">
        <v>5</v>
      </c>
    </row>
    <row r="477" spans="1:13" x14ac:dyDescent="0.2">
      <c r="A477" s="18" t="s">
        <v>693</v>
      </c>
      <c r="B477" s="18" t="s">
        <v>694</v>
      </c>
      <c r="C477" s="18">
        <v>3.3220000000000001</v>
      </c>
      <c r="D477" s="18">
        <v>18</v>
      </c>
      <c r="E477" s="18">
        <v>1</v>
      </c>
      <c r="F477" s="18">
        <v>1</v>
      </c>
      <c r="G477" s="18">
        <v>1</v>
      </c>
      <c r="H477" s="18">
        <v>0.01</v>
      </c>
      <c r="I477" s="18">
        <v>-6.64</v>
      </c>
      <c r="J477" s="18">
        <v>1460215.7875574401</v>
      </c>
      <c r="K477" s="18">
        <v>0</v>
      </c>
      <c r="L477" s="28" t="s">
        <v>5</v>
      </c>
      <c r="M477" s="28" t="s">
        <v>70</v>
      </c>
    </row>
    <row r="478" spans="1:13" x14ac:dyDescent="0.2">
      <c r="A478" s="18" t="s">
        <v>1287</v>
      </c>
      <c r="B478" s="18" t="s">
        <v>1286</v>
      </c>
      <c r="C478" s="18">
        <v>3.31</v>
      </c>
      <c r="D478" s="18">
        <v>10</v>
      </c>
      <c r="E478" s="18">
        <v>2</v>
      </c>
      <c r="F478" s="18">
        <v>2</v>
      </c>
      <c r="G478" s="18">
        <v>2</v>
      </c>
      <c r="H478" s="18" t="s">
        <v>8</v>
      </c>
      <c r="I478" s="18" t="s">
        <v>8</v>
      </c>
      <c r="J478" s="18">
        <v>0</v>
      </c>
      <c r="K478" s="36" t="s">
        <v>1093</v>
      </c>
      <c r="L478" s="28" t="s">
        <v>70</v>
      </c>
      <c r="M478" s="28" t="s">
        <v>5</v>
      </c>
    </row>
    <row r="479" spans="1:13" x14ac:dyDescent="0.2">
      <c r="A479" s="18" t="s">
        <v>937</v>
      </c>
      <c r="B479" s="18" t="s">
        <v>938</v>
      </c>
      <c r="C479" s="18">
        <v>3.2389999999999999</v>
      </c>
      <c r="D479" s="18">
        <v>7</v>
      </c>
      <c r="E479" s="18">
        <v>2</v>
      </c>
      <c r="F479" s="18">
        <v>2</v>
      </c>
      <c r="G479" s="18">
        <v>2</v>
      </c>
      <c r="H479" s="18">
        <v>100</v>
      </c>
      <c r="I479" s="18">
        <v>6.64</v>
      </c>
      <c r="J479" s="18">
        <v>0</v>
      </c>
      <c r="K479" s="18">
        <v>2071307.5</v>
      </c>
      <c r="L479" s="28" t="s">
        <v>70</v>
      </c>
      <c r="M479" s="28" t="s">
        <v>5</v>
      </c>
    </row>
    <row r="480" spans="1:13" x14ac:dyDescent="0.2">
      <c r="A480" s="18" t="s">
        <v>1285</v>
      </c>
      <c r="B480" s="18" t="s">
        <v>1284</v>
      </c>
      <c r="C480" s="18">
        <v>3.23</v>
      </c>
      <c r="D480" s="18">
        <v>12</v>
      </c>
      <c r="E480" s="18">
        <v>1</v>
      </c>
      <c r="F480" s="18">
        <v>1</v>
      </c>
      <c r="G480" s="18">
        <v>1</v>
      </c>
      <c r="H480" s="18" t="s">
        <v>8</v>
      </c>
      <c r="I480" s="18" t="s">
        <v>8</v>
      </c>
      <c r="J480" s="18">
        <v>0</v>
      </c>
      <c r="K480" s="36" t="s">
        <v>1093</v>
      </c>
      <c r="L480" s="28" t="s">
        <v>70</v>
      </c>
      <c r="M480" s="28" t="s">
        <v>5</v>
      </c>
    </row>
    <row r="481" spans="1:13" x14ac:dyDescent="0.2">
      <c r="A481" s="18" t="s">
        <v>745</v>
      </c>
      <c r="B481" s="18" t="s">
        <v>746</v>
      </c>
      <c r="C481" s="18">
        <v>3.1419999999999999</v>
      </c>
      <c r="D481" s="18">
        <v>20</v>
      </c>
      <c r="E481" s="18">
        <v>2</v>
      </c>
      <c r="F481" s="18">
        <v>4</v>
      </c>
      <c r="G481" s="18">
        <v>2</v>
      </c>
      <c r="H481" s="18">
        <v>0.85699999999999998</v>
      </c>
      <c r="I481" s="18">
        <v>-0.22</v>
      </c>
      <c r="J481" s="18">
        <v>13769332.4807819</v>
      </c>
      <c r="K481" s="18">
        <v>11797826</v>
      </c>
      <c r="L481" s="28" t="s">
        <v>5</v>
      </c>
      <c r="M481" s="28" t="s">
        <v>5</v>
      </c>
    </row>
    <row r="482" spans="1:13" x14ac:dyDescent="0.2">
      <c r="A482" s="18" t="s">
        <v>1283</v>
      </c>
      <c r="B482" s="18" t="s">
        <v>1282</v>
      </c>
      <c r="C482" s="18">
        <v>3.0779999999999998</v>
      </c>
      <c r="D482" s="18">
        <v>10</v>
      </c>
      <c r="E482" s="18">
        <v>2</v>
      </c>
      <c r="F482" s="18">
        <v>2</v>
      </c>
      <c r="G482" s="18">
        <v>2</v>
      </c>
      <c r="H482" s="18" t="s">
        <v>8</v>
      </c>
      <c r="I482" s="18" t="s">
        <v>8</v>
      </c>
      <c r="J482" s="18">
        <v>0</v>
      </c>
      <c r="K482" s="36" t="s">
        <v>1093</v>
      </c>
      <c r="L482" s="28" t="s">
        <v>70</v>
      </c>
      <c r="M482" s="28" t="s">
        <v>5</v>
      </c>
    </row>
    <row r="483" spans="1:13" x14ac:dyDescent="0.2">
      <c r="A483" s="18" t="s">
        <v>519</v>
      </c>
      <c r="B483" s="18" t="s">
        <v>520</v>
      </c>
      <c r="C483" s="18">
        <v>3.077</v>
      </c>
      <c r="D483" s="18">
        <v>11</v>
      </c>
      <c r="E483" s="18">
        <v>2</v>
      </c>
      <c r="F483" s="18">
        <v>3</v>
      </c>
      <c r="G483" s="18">
        <v>2</v>
      </c>
      <c r="H483" s="18">
        <v>1.1850000000000001</v>
      </c>
      <c r="I483" s="18">
        <v>0.25</v>
      </c>
      <c r="J483" s="18">
        <v>5115159.0510887196</v>
      </c>
      <c r="K483" s="18">
        <v>6062830</v>
      </c>
      <c r="L483" s="28" t="s">
        <v>5</v>
      </c>
      <c r="M483" s="28" t="s">
        <v>5</v>
      </c>
    </row>
    <row r="484" spans="1:13" x14ac:dyDescent="0.2">
      <c r="A484" s="18" t="s">
        <v>751</v>
      </c>
      <c r="B484" s="18" t="s">
        <v>752</v>
      </c>
      <c r="C484" s="18">
        <v>3.073</v>
      </c>
      <c r="D484" s="18">
        <v>8</v>
      </c>
      <c r="E484" s="18">
        <v>2</v>
      </c>
      <c r="F484" s="18">
        <v>2</v>
      </c>
      <c r="G484" s="18">
        <v>2</v>
      </c>
      <c r="H484" s="18">
        <v>0.01</v>
      </c>
      <c r="I484" s="18">
        <v>-6.64</v>
      </c>
      <c r="J484" s="18">
        <v>1740309.2775934001</v>
      </c>
      <c r="K484" s="18">
        <v>0</v>
      </c>
      <c r="L484" s="28" t="s">
        <v>5</v>
      </c>
      <c r="M484" s="28" t="s">
        <v>70</v>
      </c>
    </row>
    <row r="485" spans="1:13" x14ac:dyDescent="0.2">
      <c r="A485" s="18" t="s">
        <v>1045</v>
      </c>
      <c r="B485" s="18" t="s">
        <v>1046</v>
      </c>
      <c r="C485" s="18">
        <v>3.056</v>
      </c>
      <c r="D485" s="18">
        <v>3</v>
      </c>
      <c r="E485" s="18">
        <v>1</v>
      </c>
      <c r="F485" s="18">
        <v>1</v>
      </c>
      <c r="G485" s="18">
        <v>1</v>
      </c>
      <c r="H485" s="18" t="s">
        <v>8</v>
      </c>
      <c r="I485" s="18" t="s">
        <v>8</v>
      </c>
      <c r="J485" s="18">
        <v>0</v>
      </c>
      <c r="K485" s="36" t="s">
        <v>1093</v>
      </c>
      <c r="L485" s="28" t="s">
        <v>70</v>
      </c>
      <c r="M485" s="28" t="s">
        <v>5</v>
      </c>
    </row>
    <row r="486" spans="1:13" x14ac:dyDescent="0.2">
      <c r="A486" s="18" t="s">
        <v>613</v>
      </c>
      <c r="B486" s="18" t="s">
        <v>614</v>
      </c>
      <c r="C486" s="18">
        <v>3.0270000000000001</v>
      </c>
      <c r="D486" s="18">
        <v>7</v>
      </c>
      <c r="E486" s="18">
        <v>2</v>
      </c>
      <c r="F486" s="18">
        <v>2</v>
      </c>
      <c r="G486" s="18">
        <v>2</v>
      </c>
      <c r="H486" s="18">
        <v>100</v>
      </c>
      <c r="I486" s="18">
        <v>6.64</v>
      </c>
      <c r="J486" s="18">
        <v>0</v>
      </c>
      <c r="K486" s="18">
        <v>723888.625</v>
      </c>
      <c r="L486" s="28" t="s">
        <v>70</v>
      </c>
      <c r="M486" s="28" t="s">
        <v>5</v>
      </c>
    </row>
    <row r="487" spans="1:13" x14ac:dyDescent="0.2">
      <c r="A487" s="18" t="s">
        <v>919</v>
      </c>
      <c r="B487" s="18" t="s">
        <v>920</v>
      </c>
      <c r="C487" s="18">
        <v>3.004</v>
      </c>
      <c r="D487" s="18">
        <v>18</v>
      </c>
      <c r="E487" s="18">
        <v>2</v>
      </c>
      <c r="F487" s="18">
        <v>2</v>
      </c>
      <c r="G487" s="18">
        <v>2</v>
      </c>
      <c r="H487" s="18">
        <v>2.4089999999999998</v>
      </c>
      <c r="I487" s="18">
        <v>1.27</v>
      </c>
      <c r="J487" s="18">
        <v>3551821.0503551499</v>
      </c>
      <c r="K487" s="18">
        <v>8557966</v>
      </c>
      <c r="L487" s="28" t="s">
        <v>23</v>
      </c>
      <c r="M487" s="28" t="s">
        <v>5</v>
      </c>
    </row>
    <row r="488" spans="1:13" x14ac:dyDescent="0.2">
      <c r="A488" s="18" t="s">
        <v>1281</v>
      </c>
      <c r="B488" s="18" t="s">
        <v>1280</v>
      </c>
      <c r="C488" s="18">
        <v>2.9630000000000001</v>
      </c>
      <c r="D488" s="18">
        <v>3</v>
      </c>
      <c r="E488" s="18">
        <v>1</v>
      </c>
      <c r="F488" s="18">
        <v>1</v>
      </c>
      <c r="G488" s="18">
        <v>1</v>
      </c>
      <c r="H488" s="18" t="s">
        <v>8</v>
      </c>
      <c r="I488" s="18" t="s">
        <v>8</v>
      </c>
      <c r="J488" s="18">
        <v>0</v>
      </c>
      <c r="K488" s="36" t="s">
        <v>1093</v>
      </c>
      <c r="L488" s="28" t="s">
        <v>70</v>
      </c>
      <c r="M488" s="28" t="s">
        <v>5</v>
      </c>
    </row>
    <row r="489" spans="1:13" x14ac:dyDescent="0.2">
      <c r="A489" s="18" t="s">
        <v>777</v>
      </c>
      <c r="B489" s="18" t="s">
        <v>778</v>
      </c>
      <c r="C489" s="18">
        <v>2.9350000000000001</v>
      </c>
      <c r="D489" s="18">
        <v>6</v>
      </c>
      <c r="E489" s="18">
        <v>1</v>
      </c>
      <c r="F489" s="18">
        <v>2</v>
      </c>
      <c r="G489" s="18">
        <v>1</v>
      </c>
      <c r="H489" s="18">
        <v>1.171</v>
      </c>
      <c r="I489" s="18">
        <v>0.23</v>
      </c>
      <c r="J489" s="18">
        <v>20152637.444249298</v>
      </c>
      <c r="K489" s="18">
        <v>23602318</v>
      </c>
      <c r="L489" s="28" t="s">
        <v>5</v>
      </c>
      <c r="M489" s="28" t="s">
        <v>5</v>
      </c>
    </row>
    <row r="490" spans="1:13" x14ac:dyDescent="0.2">
      <c r="A490" s="18" t="s">
        <v>731</v>
      </c>
      <c r="B490" s="18" t="s">
        <v>732</v>
      </c>
      <c r="C490" s="18">
        <v>2.91</v>
      </c>
      <c r="D490" s="18">
        <v>20</v>
      </c>
      <c r="E490" s="18">
        <v>1</v>
      </c>
      <c r="F490" s="18">
        <v>1</v>
      </c>
      <c r="G490" s="18">
        <v>1</v>
      </c>
      <c r="H490" s="18">
        <v>2.298</v>
      </c>
      <c r="I490" s="18">
        <v>1.2</v>
      </c>
      <c r="J490" s="18">
        <v>2903806.8507672399</v>
      </c>
      <c r="K490" s="18">
        <v>6674039</v>
      </c>
      <c r="L490" s="28" t="s">
        <v>5</v>
      </c>
      <c r="M490" s="28" t="s">
        <v>23</v>
      </c>
    </row>
    <row r="491" spans="1:13" x14ac:dyDescent="0.2">
      <c r="A491" s="18" t="s">
        <v>1279</v>
      </c>
      <c r="B491" s="18" t="s">
        <v>1278</v>
      </c>
      <c r="C491" s="18">
        <v>2.8969999999999998</v>
      </c>
      <c r="D491" s="18">
        <v>2</v>
      </c>
      <c r="E491" s="18">
        <v>2</v>
      </c>
      <c r="F491" s="18">
        <v>2</v>
      </c>
      <c r="G491" s="18">
        <v>2</v>
      </c>
      <c r="H491" s="18">
        <v>100</v>
      </c>
      <c r="I491" s="18">
        <v>6.64</v>
      </c>
      <c r="J491" s="18">
        <v>0</v>
      </c>
      <c r="K491" s="18">
        <v>3018255.25</v>
      </c>
      <c r="L491" s="28" t="s">
        <v>70</v>
      </c>
      <c r="M491" s="28" t="s">
        <v>5</v>
      </c>
    </row>
    <row r="492" spans="1:13" x14ac:dyDescent="0.2">
      <c r="A492" s="18" t="s">
        <v>749</v>
      </c>
      <c r="B492" s="18" t="s">
        <v>750</v>
      </c>
      <c r="C492" s="18">
        <v>2.8860000000000001</v>
      </c>
      <c r="D492" s="18">
        <v>3</v>
      </c>
      <c r="E492" s="18">
        <v>2</v>
      </c>
      <c r="F492" s="18">
        <v>3</v>
      </c>
      <c r="G492" s="18">
        <v>2</v>
      </c>
      <c r="H492" s="18">
        <v>1.0389999999999999</v>
      </c>
      <c r="I492" s="18">
        <v>0.06</v>
      </c>
      <c r="J492" s="18">
        <v>834042.53372632805</v>
      </c>
      <c r="K492" s="18">
        <v>866507.375</v>
      </c>
      <c r="L492" s="28" t="s">
        <v>5</v>
      </c>
      <c r="M492" s="28" t="s">
        <v>5</v>
      </c>
    </row>
    <row r="493" spans="1:13" x14ac:dyDescent="0.2">
      <c r="A493" s="18" t="s">
        <v>459</v>
      </c>
      <c r="B493" s="18" t="s">
        <v>460</v>
      </c>
      <c r="C493" s="18">
        <v>2.8809999999999998</v>
      </c>
      <c r="D493" s="18">
        <v>5</v>
      </c>
      <c r="E493" s="18">
        <v>2</v>
      </c>
      <c r="F493" s="18">
        <v>2</v>
      </c>
      <c r="G493" s="18">
        <v>2</v>
      </c>
      <c r="H493" s="18" t="s">
        <v>8</v>
      </c>
      <c r="I493" s="18" t="s">
        <v>8</v>
      </c>
      <c r="J493" s="36" t="s">
        <v>1093</v>
      </c>
      <c r="K493" s="36" t="s">
        <v>1093</v>
      </c>
      <c r="L493" s="28" t="s">
        <v>5</v>
      </c>
      <c r="M493" s="28" t="s">
        <v>5</v>
      </c>
    </row>
    <row r="494" spans="1:13" x14ac:dyDescent="0.2">
      <c r="A494" s="18" t="s">
        <v>1277</v>
      </c>
      <c r="B494" s="18" t="s">
        <v>1276</v>
      </c>
      <c r="C494" s="18">
        <v>2.8519999999999999</v>
      </c>
      <c r="D494" s="18">
        <v>12</v>
      </c>
      <c r="E494" s="18">
        <v>1</v>
      </c>
      <c r="F494" s="18">
        <v>1</v>
      </c>
      <c r="G494" s="18">
        <v>1</v>
      </c>
      <c r="H494" s="18" t="s">
        <v>8</v>
      </c>
      <c r="I494" s="18" t="s">
        <v>8</v>
      </c>
      <c r="J494" s="18">
        <v>0</v>
      </c>
      <c r="K494" s="36" t="s">
        <v>1093</v>
      </c>
      <c r="L494" s="28" t="s">
        <v>70</v>
      </c>
      <c r="M494" s="28" t="s">
        <v>5</v>
      </c>
    </row>
    <row r="495" spans="1:13" x14ac:dyDescent="0.2">
      <c r="A495" s="18" t="s">
        <v>1275</v>
      </c>
      <c r="B495" s="18" t="s">
        <v>1274</v>
      </c>
      <c r="C495" s="18">
        <v>2.847</v>
      </c>
      <c r="D495" s="18">
        <v>4</v>
      </c>
      <c r="E495" s="18">
        <v>1</v>
      </c>
      <c r="F495" s="18">
        <v>1</v>
      </c>
      <c r="G495" s="18">
        <v>1</v>
      </c>
      <c r="H495" s="18" t="s">
        <v>8</v>
      </c>
      <c r="I495" s="18" t="s">
        <v>8</v>
      </c>
      <c r="J495" s="18">
        <v>0</v>
      </c>
      <c r="K495" s="36" t="s">
        <v>1093</v>
      </c>
      <c r="L495" s="28" t="s">
        <v>70</v>
      </c>
      <c r="M495" s="28" t="s">
        <v>5</v>
      </c>
    </row>
    <row r="496" spans="1:13" x14ac:dyDescent="0.2">
      <c r="A496" s="18" t="s">
        <v>1273</v>
      </c>
      <c r="B496" s="18" t="s">
        <v>1272</v>
      </c>
      <c r="C496" s="18">
        <v>2.8</v>
      </c>
      <c r="D496" s="18">
        <v>6</v>
      </c>
      <c r="E496" s="18">
        <v>2</v>
      </c>
      <c r="F496" s="18">
        <v>2</v>
      </c>
      <c r="G496" s="18">
        <v>2</v>
      </c>
      <c r="H496" s="18">
        <v>100</v>
      </c>
      <c r="I496" s="18">
        <v>6.64</v>
      </c>
      <c r="J496" s="18">
        <v>0</v>
      </c>
      <c r="K496" s="18">
        <v>1070537</v>
      </c>
      <c r="L496" s="28" t="s">
        <v>70</v>
      </c>
      <c r="M496" s="28" t="s">
        <v>5</v>
      </c>
    </row>
    <row r="497" spans="1:13" x14ac:dyDescent="0.2">
      <c r="A497" s="18" t="s">
        <v>1271</v>
      </c>
      <c r="B497" s="18" t="s">
        <v>1270</v>
      </c>
      <c r="C497" s="18">
        <v>2.7959999999999998</v>
      </c>
      <c r="D497" s="18">
        <v>8</v>
      </c>
      <c r="E497" s="18">
        <v>1</v>
      </c>
      <c r="F497" s="18">
        <v>1</v>
      </c>
      <c r="G497" s="18">
        <v>1</v>
      </c>
      <c r="H497" s="18" t="s">
        <v>8</v>
      </c>
      <c r="I497" s="18" t="s">
        <v>8</v>
      </c>
      <c r="J497" s="18">
        <v>0</v>
      </c>
      <c r="K497" s="36" t="s">
        <v>1093</v>
      </c>
      <c r="L497" s="28" t="s">
        <v>70</v>
      </c>
      <c r="M497" s="28" t="s">
        <v>5</v>
      </c>
    </row>
    <row r="498" spans="1:13" x14ac:dyDescent="0.2">
      <c r="A498" s="18" t="s">
        <v>507</v>
      </c>
      <c r="B498" s="18" t="s">
        <v>508</v>
      </c>
      <c r="C498" s="18">
        <v>2.79</v>
      </c>
      <c r="D498" s="18">
        <v>3</v>
      </c>
      <c r="E498" s="18">
        <v>2</v>
      </c>
      <c r="F498" s="18">
        <v>2</v>
      </c>
      <c r="G498" s="18">
        <v>2</v>
      </c>
      <c r="H498" s="18">
        <v>100</v>
      </c>
      <c r="I498" s="18">
        <v>6.64</v>
      </c>
      <c r="J498" s="18">
        <v>0</v>
      </c>
      <c r="K498" s="18">
        <v>2576425</v>
      </c>
      <c r="L498" s="28" t="s">
        <v>70</v>
      </c>
      <c r="M498" s="28" t="s">
        <v>5</v>
      </c>
    </row>
    <row r="499" spans="1:13" x14ac:dyDescent="0.2">
      <c r="A499" s="18" t="s">
        <v>1269</v>
      </c>
      <c r="B499" s="18" t="s">
        <v>1268</v>
      </c>
      <c r="C499" s="18">
        <v>2.782</v>
      </c>
      <c r="D499" s="18">
        <v>4</v>
      </c>
      <c r="E499" s="18">
        <v>1</v>
      </c>
      <c r="F499" s="18">
        <v>1</v>
      </c>
      <c r="G499" s="18">
        <v>1</v>
      </c>
      <c r="H499" s="18">
        <v>100</v>
      </c>
      <c r="I499" s="18">
        <v>6.64</v>
      </c>
      <c r="J499" s="18">
        <v>0</v>
      </c>
      <c r="K499" s="18">
        <v>1198251.875</v>
      </c>
      <c r="L499" s="28" t="s">
        <v>70</v>
      </c>
      <c r="M499" s="28" t="s">
        <v>5</v>
      </c>
    </row>
    <row r="500" spans="1:13" x14ac:dyDescent="0.2">
      <c r="A500" s="18" t="s">
        <v>735</v>
      </c>
      <c r="B500" s="18" t="s">
        <v>736</v>
      </c>
      <c r="C500" s="18">
        <v>2.75</v>
      </c>
      <c r="D500" s="18">
        <v>14</v>
      </c>
      <c r="E500" s="18">
        <v>1</v>
      </c>
      <c r="F500" s="18">
        <v>2</v>
      </c>
      <c r="G500" s="18">
        <v>1</v>
      </c>
      <c r="H500" s="18">
        <v>0.81699999999999995</v>
      </c>
      <c r="I500" s="18">
        <v>-0.28999999999999998</v>
      </c>
      <c r="J500" s="18">
        <v>4533934.8096129503</v>
      </c>
      <c r="K500" s="18">
        <v>3703631.5</v>
      </c>
      <c r="L500" s="28" t="s">
        <v>5</v>
      </c>
      <c r="M500" s="28" t="s">
        <v>5</v>
      </c>
    </row>
    <row r="501" spans="1:13" x14ac:dyDescent="0.2">
      <c r="A501" s="18" t="s">
        <v>985</v>
      </c>
      <c r="B501" s="18" t="s">
        <v>986</v>
      </c>
      <c r="C501" s="18">
        <v>2.7469999999999999</v>
      </c>
      <c r="D501" s="18">
        <v>3</v>
      </c>
      <c r="E501" s="18">
        <v>2</v>
      </c>
      <c r="F501" s="18">
        <v>2</v>
      </c>
      <c r="G501" s="18">
        <v>1</v>
      </c>
      <c r="H501" s="18" t="s">
        <v>8</v>
      </c>
      <c r="I501" s="18" t="s">
        <v>8</v>
      </c>
      <c r="J501" s="36" t="s">
        <v>1093</v>
      </c>
      <c r="K501" s="36" t="s">
        <v>1093</v>
      </c>
      <c r="L501" s="28" t="s">
        <v>5</v>
      </c>
      <c r="M501" s="28" t="s">
        <v>23</v>
      </c>
    </row>
    <row r="502" spans="1:13" x14ac:dyDescent="0.2">
      <c r="A502" s="18" t="s">
        <v>851</v>
      </c>
      <c r="B502" s="18" t="s">
        <v>852</v>
      </c>
      <c r="C502" s="18">
        <v>2.738</v>
      </c>
      <c r="D502" s="18">
        <v>20</v>
      </c>
      <c r="E502" s="18">
        <v>1</v>
      </c>
      <c r="F502" s="18">
        <v>1</v>
      </c>
      <c r="G502" s="18">
        <v>1</v>
      </c>
      <c r="H502" s="18">
        <v>100</v>
      </c>
      <c r="I502" s="18">
        <v>6.64</v>
      </c>
      <c r="J502" s="18">
        <v>0</v>
      </c>
      <c r="K502" s="18">
        <v>4005975.5</v>
      </c>
      <c r="L502" s="28" t="s">
        <v>70</v>
      </c>
      <c r="M502" s="28" t="s">
        <v>5</v>
      </c>
    </row>
    <row r="503" spans="1:13" x14ac:dyDescent="0.2">
      <c r="A503" s="18" t="s">
        <v>683</v>
      </c>
      <c r="B503" s="18" t="s">
        <v>684</v>
      </c>
      <c r="C503" s="18">
        <v>2.7069999999999999</v>
      </c>
      <c r="D503" s="18">
        <v>22</v>
      </c>
      <c r="E503" s="18">
        <v>2</v>
      </c>
      <c r="F503" s="18">
        <v>3</v>
      </c>
      <c r="G503" s="18">
        <v>2</v>
      </c>
      <c r="H503" s="18">
        <v>2.056</v>
      </c>
      <c r="I503" s="18">
        <v>1.04</v>
      </c>
      <c r="J503" s="18">
        <v>939779.96634129598</v>
      </c>
      <c r="K503" s="18">
        <v>1931786.375</v>
      </c>
      <c r="L503" s="28" t="s">
        <v>5</v>
      </c>
      <c r="M503" s="28" t="s">
        <v>5</v>
      </c>
    </row>
    <row r="504" spans="1:13" x14ac:dyDescent="0.2">
      <c r="A504" s="18" t="s">
        <v>787</v>
      </c>
      <c r="B504" s="18" t="s">
        <v>788</v>
      </c>
      <c r="C504" s="18">
        <v>2.7029999999999998</v>
      </c>
      <c r="D504" s="18">
        <v>2</v>
      </c>
      <c r="E504" s="18">
        <v>1</v>
      </c>
      <c r="F504" s="18">
        <v>1</v>
      </c>
      <c r="G504" s="18">
        <v>1</v>
      </c>
      <c r="H504" s="18" t="s">
        <v>8</v>
      </c>
      <c r="I504" s="18" t="s">
        <v>8</v>
      </c>
      <c r="J504" s="18">
        <v>0</v>
      </c>
      <c r="K504" s="36" t="s">
        <v>1093</v>
      </c>
      <c r="L504" s="28" t="s">
        <v>70</v>
      </c>
      <c r="M504" s="28" t="s">
        <v>5</v>
      </c>
    </row>
    <row r="505" spans="1:13" x14ac:dyDescent="0.2">
      <c r="A505" s="18" t="s">
        <v>831</v>
      </c>
      <c r="B505" s="18" t="s">
        <v>832</v>
      </c>
      <c r="C505" s="18">
        <v>2.6970000000000001</v>
      </c>
      <c r="D505" s="18">
        <v>10</v>
      </c>
      <c r="E505" s="18">
        <v>1</v>
      </c>
      <c r="F505" s="18">
        <v>2</v>
      </c>
      <c r="G505" s="18">
        <v>1</v>
      </c>
      <c r="H505" s="18">
        <v>0.42399999999999999</v>
      </c>
      <c r="I505" s="18">
        <v>-1.24</v>
      </c>
      <c r="J505" s="18">
        <v>4026488.8094001501</v>
      </c>
      <c r="K505" s="18">
        <v>1705614.25</v>
      </c>
      <c r="L505" s="28" t="s">
        <v>23</v>
      </c>
      <c r="M505" s="28" t="s">
        <v>5</v>
      </c>
    </row>
    <row r="506" spans="1:13" x14ac:dyDescent="0.2">
      <c r="A506" s="18" t="s">
        <v>1267</v>
      </c>
      <c r="B506" s="18" t="s">
        <v>1266</v>
      </c>
      <c r="C506" s="18">
        <v>2.6890000000000001</v>
      </c>
      <c r="D506" s="18">
        <v>3</v>
      </c>
      <c r="E506" s="18">
        <v>1</v>
      </c>
      <c r="F506" s="18">
        <v>1</v>
      </c>
      <c r="G506" s="18">
        <v>1</v>
      </c>
      <c r="H506" s="18" t="s">
        <v>8</v>
      </c>
      <c r="I506" s="18" t="s">
        <v>8</v>
      </c>
      <c r="J506" s="18">
        <v>0</v>
      </c>
      <c r="K506" s="36" t="s">
        <v>1093</v>
      </c>
      <c r="L506" s="28" t="s">
        <v>70</v>
      </c>
      <c r="M506" s="28" t="s">
        <v>5</v>
      </c>
    </row>
    <row r="507" spans="1:13" x14ac:dyDescent="0.2">
      <c r="A507" s="18" t="s">
        <v>1265</v>
      </c>
      <c r="B507" s="18" t="s">
        <v>1264</v>
      </c>
      <c r="C507" s="18">
        <v>2.6749999999999998</v>
      </c>
      <c r="D507" s="18">
        <v>4</v>
      </c>
      <c r="E507" s="18">
        <v>1</v>
      </c>
      <c r="F507" s="18">
        <v>1</v>
      </c>
      <c r="G507" s="18">
        <v>1</v>
      </c>
      <c r="H507" s="18" t="s">
        <v>8</v>
      </c>
      <c r="I507" s="18" t="s">
        <v>8</v>
      </c>
      <c r="J507" s="18">
        <v>0</v>
      </c>
      <c r="K507" s="36" t="s">
        <v>1093</v>
      </c>
      <c r="L507" s="28" t="s">
        <v>70</v>
      </c>
      <c r="M507" s="28" t="s">
        <v>5</v>
      </c>
    </row>
    <row r="508" spans="1:13" x14ac:dyDescent="0.2">
      <c r="A508" s="18" t="s">
        <v>1263</v>
      </c>
      <c r="B508" s="18" t="s">
        <v>1262</v>
      </c>
      <c r="C508" s="18">
        <v>2.641</v>
      </c>
      <c r="D508" s="18">
        <v>9</v>
      </c>
      <c r="E508" s="18">
        <v>2</v>
      </c>
      <c r="F508" s="18">
        <v>2</v>
      </c>
      <c r="G508" s="18">
        <v>2</v>
      </c>
      <c r="H508" s="18" t="s">
        <v>8</v>
      </c>
      <c r="I508" s="18" t="s">
        <v>8</v>
      </c>
      <c r="J508" s="18">
        <v>0</v>
      </c>
      <c r="K508" s="36" t="s">
        <v>1093</v>
      </c>
      <c r="L508" s="28" t="s">
        <v>70</v>
      </c>
      <c r="M508" s="28" t="s">
        <v>5</v>
      </c>
    </row>
    <row r="509" spans="1:13" x14ac:dyDescent="0.2">
      <c r="A509" s="18" t="s">
        <v>1261</v>
      </c>
      <c r="B509" s="18" t="s">
        <v>1260</v>
      </c>
      <c r="C509" s="18">
        <v>2.6040000000000001</v>
      </c>
      <c r="D509" s="18">
        <v>5</v>
      </c>
      <c r="E509" s="18">
        <v>1</v>
      </c>
      <c r="F509" s="18">
        <v>1</v>
      </c>
      <c r="G509" s="18">
        <v>1</v>
      </c>
      <c r="H509" s="18" t="s">
        <v>8</v>
      </c>
      <c r="I509" s="18" t="s">
        <v>8</v>
      </c>
      <c r="J509" s="18">
        <v>0</v>
      </c>
      <c r="K509" s="36" t="s">
        <v>1093</v>
      </c>
      <c r="L509" s="28" t="s">
        <v>70</v>
      </c>
      <c r="M509" s="28" t="s">
        <v>5</v>
      </c>
    </row>
    <row r="510" spans="1:13" x14ac:dyDescent="0.2">
      <c r="A510" s="18" t="s">
        <v>945</v>
      </c>
      <c r="B510" s="18" t="s">
        <v>946</v>
      </c>
      <c r="C510" s="18">
        <v>2.6019999999999999</v>
      </c>
      <c r="D510" s="18">
        <v>2</v>
      </c>
      <c r="E510" s="18">
        <v>1</v>
      </c>
      <c r="F510" s="18">
        <v>1</v>
      </c>
      <c r="G510" s="18">
        <v>1</v>
      </c>
      <c r="H510" s="18" t="s">
        <v>8</v>
      </c>
      <c r="I510" s="18" t="s">
        <v>8</v>
      </c>
      <c r="J510" s="18">
        <v>0</v>
      </c>
      <c r="K510" s="36" t="s">
        <v>1093</v>
      </c>
      <c r="L510" s="28" t="s">
        <v>70</v>
      </c>
      <c r="M510" s="28" t="s">
        <v>5</v>
      </c>
    </row>
    <row r="511" spans="1:13" x14ac:dyDescent="0.2">
      <c r="A511" s="18" t="s">
        <v>1259</v>
      </c>
      <c r="B511" s="18" t="s">
        <v>1258</v>
      </c>
      <c r="C511" s="18">
        <v>2.5920000000000001</v>
      </c>
      <c r="D511" s="18">
        <v>2</v>
      </c>
      <c r="E511" s="18">
        <v>1</v>
      </c>
      <c r="F511" s="18">
        <v>1</v>
      </c>
      <c r="G511" s="18">
        <v>1</v>
      </c>
      <c r="H511" s="18" t="s">
        <v>8</v>
      </c>
      <c r="I511" s="18" t="s">
        <v>8</v>
      </c>
      <c r="J511" s="18">
        <v>0</v>
      </c>
      <c r="K511" s="36" t="s">
        <v>1093</v>
      </c>
      <c r="L511" s="28" t="s">
        <v>70</v>
      </c>
      <c r="M511" s="28" t="s">
        <v>5</v>
      </c>
    </row>
    <row r="512" spans="1:13" x14ac:dyDescent="0.2">
      <c r="A512" s="18" t="s">
        <v>663</v>
      </c>
      <c r="B512" s="18" t="s">
        <v>664</v>
      </c>
      <c r="C512" s="18">
        <v>2.589</v>
      </c>
      <c r="D512" s="18">
        <v>6</v>
      </c>
      <c r="E512" s="18">
        <v>1</v>
      </c>
      <c r="F512" s="18">
        <v>2</v>
      </c>
      <c r="G512" s="18">
        <v>1</v>
      </c>
      <c r="H512" s="18">
        <v>0.01</v>
      </c>
      <c r="I512" s="18">
        <v>-6.64</v>
      </c>
      <c r="J512" s="18">
        <v>5521703.4124292601</v>
      </c>
      <c r="K512" s="36" t="s">
        <v>1093</v>
      </c>
      <c r="L512" s="28" t="s">
        <v>5</v>
      </c>
      <c r="M512" s="28" t="s">
        <v>5</v>
      </c>
    </row>
    <row r="513" spans="1:13" x14ac:dyDescent="0.2">
      <c r="A513" s="18" t="s">
        <v>671</v>
      </c>
      <c r="B513" s="18" t="s">
        <v>672</v>
      </c>
      <c r="C513" s="18">
        <v>2.5790000000000002</v>
      </c>
      <c r="D513" s="18">
        <v>3</v>
      </c>
      <c r="E513" s="18">
        <v>1</v>
      </c>
      <c r="F513" s="18">
        <v>1</v>
      </c>
      <c r="G513" s="18">
        <v>1</v>
      </c>
      <c r="H513" s="18" t="s">
        <v>8</v>
      </c>
      <c r="I513" s="18" t="s">
        <v>8</v>
      </c>
      <c r="J513" s="18">
        <v>0</v>
      </c>
      <c r="K513" s="36" t="s">
        <v>1093</v>
      </c>
      <c r="L513" s="28" t="s">
        <v>70</v>
      </c>
      <c r="M513" s="28" t="s">
        <v>5</v>
      </c>
    </row>
    <row r="514" spans="1:13" x14ac:dyDescent="0.2">
      <c r="A514" s="18" t="s">
        <v>1257</v>
      </c>
      <c r="B514" s="18" t="s">
        <v>1256</v>
      </c>
      <c r="C514" s="18">
        <v>2.5790000000000002</v>
      </c>
      <c r="D514" s="18">
        <v>3</v>
      </c>
      <c r="E514" s="18">
        <v>1</v>
      </c>
      <c r="F514" s="18">
        <v>1</v>
      </c>
      <c r="G514" s="18">
        <v>1</v>
      </c>
      <c r="H514" s="18" t="s">
        <v>8</v>
      </c>
      <c r="I514" s="18" t="s">
        <v>8</v>
      </c>
      <c r="J514" s="18">
        <v>0</v>
      </c>
      <c r="K514" s="36" t="s">
        <v>1093</v>
      </c>
      <c r="L514" s="28" t="s">
        <v>70</v>
      </c>
      <c r="M514" s="28" t="s">
        <v>5</v>
      </c>
    </row>
    <row r="515" spans="1:13" x14ac:dyDescent="0.2">
      <c r="A515" s="18" t="s">
        <v>825</v>
      </c>
      <c r="B515" s="18" t="s">
        <v>826</v>
      </c>
      <c r="C515" s="18">
        <v>2.5609999999999999</v>
      </c>
      <c r="D515" s="18">
        <v>3</v>
      </c>
      <c r="E515" s="18">
        <v>1</v>
      </c>
      <c r="F515" s="18">
        <v>2</v>
      </c>
      <c r="G515" s="18">
        <v>1</v>
      </c>
      <c r="H515" s="18">
        <v>1.3680000000000001</v>
      </c>
      <c r="I515" s="18">
        <v>0.45</v>
      </c>
      <c r="J515" s="18">
        <v>1191990.96958017</v>
      </c>
      <c r="K515" s="18">
        <v>1631059.125</v>
      </c>
      <c r="L515" s="28" t="s">
        <v>5</v>
      </c>
      <c r="M515" s="28" t="s">
        <v>5</v>
      </c>
    </row>
    <row r="516" spans="1:13" x14ac:dyDescent="0.2">
      <c r="A516" s="18" t="s">
        <v>703</v>
      </c>
      <c r="B516" s="18" t="s">
        <v>704</v>
      </c>
      <c r="C516" s="18">
        <v>2.5579999999999998</v>
      </c>
      <c r="D516" s="18">
        <v>6</v>
      </c>
      <c r="E516" s="18">
        <v>1</v>
      </c>
      <c r="F516" s="18">
        <v>2</v>
      </c>
      <c r="G516" s="18">
        <v>1</v>
      </c>
      <c r="H516" s="18">
        <v>100</v>
      </c>
      <c r="I516" s="18">
        <v>6.64</v>
      </c>
      <c r="J516" s="36" t="s">
        <v>1093</v>
      </c>
      <c r="K516" s="18">
        <v>1210303.375</v>
      </c>
      <c r="L516" s="28" t="s">
        <v>5</v>
      </c>
      <c r="M516" s="28" t="s">
        <v>5</v>
      </c>
    </row>
    <row r="517" spans="1:13" x14ac:dyDescent="0.2">
      <c r="A517" s="18" t="s">
        <v>1255</v>
      </c>
      <c r="B517" s="18" t="s">
        <v>1254</v>
      </c>
      <c r="C517" s="18">
        <v>2.5539999999999998</v>
      </c>
      <c r="D517" s="18">
        <v>4</v>
      </c>
      <c r="E517" s="18">
        <v>2</v>
      </c>
      <c r="F517" s="18">
        <v>2</v>
      </c>
      <c r="G517" s="18">
        <v>2</v>
      </c>
      <c r="H517" s="18" t="s">
        <v>8</v>
      </c>
      <c r="I517" s="18" t="s">
        <v>8</v>
      </c>
      <c r="J517" s="18">
        <v>0</v>
      </c>
      <c r="K517" s="36" t="s">
        <v>1093</v>
      </c>
      <c r="L517" s="28" t="s">
        <v>70</v>
      </c>
      <c r="M517" s="28" t="s">
        <v>5</v>
      </c>
    </row>
    <row r="518" spans="1:13" x14ac:dyDescent="0.2">
      <c r="A518" s="18" t="s">
        <v>891</v>
      </c>
      <c r="B518" s="18" t="s">
        <v>892</v>
      </c>
      <c r="C518" s="18">
        <v>2.5499999999999998</v>
      </c>
      <c r="D518" s="18">
        <v>4</v>
      </c>
      <c r="E518" s="18">
        <v>1</v>
      </c>
      <c r="F518" s="18">
        <v>1</v>
      </c>
      <c r="G518" s="18">
        <v>1</v>
      </c>
      <c r="H518" s="18" t="s">
        <v>8</v>
      </c>
      <c r="I518" s="18" t="s">
        <v>8</v>
      </c>
      <c r="J518" s="18">
        <v>0</v>
      </c>
      <c r="K518" s="36" t="s">
        <v>1093</v>
      </c>
      <c r="L518" s="28" t="s">
        <v>70</v>
      </c>
      <c r="M518" s="28" t="s">
        <v>5</v>
      </c>
    </row>
    <row r="519" spans="1:13" x14ac:dyDescent="0.2">
      <c r="A519" s="18" t="s">
        <v>1253</v>
      </c>
      <c r="B519" s="18" t="s">
        <v>1252</v>
      </c>
      <c r="C519" s="18">
        <v>2.5379999999999998</v>
      </c>
      <c r="D519" s="18">
        <v>5</v>
      </c>
      <c r="E519" s="18">
        <v>1</v>
      </c>
      <c r="F519" s="18">
        <v>1</v>
      </c>
      <c r="G519" s="18">
        <v>1</v>
      </c>
      <c r="H519" s="18" t="s">
        <v>8</v>
      </c>
      <c r="I519" s="18" t="s">
        <v>8</v>
      </c>
      <c r="J519" s="18">
        <v>0</v>
      </c>
      <c r="K519" s="36" t="s">
        <v>1093</v>
      </c>
      <c r="L519" s="28" t="s">
        <v>70</v>
      </c>
      <c r="M519" s="28" t="s">
        <v>5</v>
      </c>
    </row>
    <row r="520" spans="1:13" x14ac:dyDescent="0.2">
      <c r="A520" s="18" t="s">
        <v>853</v>
      </c>
      <c r="B520" s="18" t="s">
        <v>854</v>
      </c>
      <c r="C520" s="18">
        <v>2.5299999999999998</v>
      </c>
      <c r="D520" s="18">
        <v>3</v>
      </c>
      <c r="E520" s="18">
        <v>1</v>
      </c>
      <c r="F520" s="18">
        <v>1</v>
      </c>
      <c r="G520" s="18">
        <v>1</v>
      </c>
      <c r="H520" s="18">
        <v>100</v>
      </c>
      <c r="I520" s="18">
        <v>6.64</v>
      </c>
      <c r="J520" s="18">
        <v>0</v>
      </c>
      <c r="K520" s="18">
        <v>1157779.625</v>
      </c>
      <c r="L520" s="28" t="s">
        <v>70</v>
      </c>
      <c r="M520" s="28" t="s">
        <v>5</v>
      </c>
    </row>
    <row r="521" spans="1:13" x14ac:dyDescent="0.2">
      <c r="A521" s="18" t="s">
        <v>1251</v>
      </c>
      <c r="B521" s="18" t="s">
        <v>1250</v>
      </c>
      <c r="C521" s="18">
        <v>2.528</v>
      </c>
      <c r="D521" s="18">
        <v>11</v>
      </c>
      <c r="E521" s="18">
        <v>1</v>
      </c>
      <c r="F521" s="18">
        <v>1</v>
      </c>
      <c r="G521" s="18">
        <v>1</v>
      </c>
      <c r="H521" s="18">
        <v>100</v>
      </c>
      <c r="I521" s="18">
        <v>6.64</v>
      </c>
      <c r="J521" s="18">
        <v>0</v>
      </c>
      <c r="K521" s="18">
        <v>3083864.75</v>
      </c>
      <c r="L521" s="28" t="s">
        <v>70</v>
      </c>
      <c r="M521" s="28" t="s">
        <v>5</v>
      </c>
    </row>
    <row r="522" spans="1:13" x14ac:dyDescent="0.2">
      <c r="A522" s="18" t="s">
        <v>815</v>
      </c>
      <c r="B522" s="18" t="s">
        <v>816</v>
      </c>
      <c r="C522" s="18">
        <v>2.4380000000000002</v>
      </c>
      <c r="D522" s="18">
        <v>4</v>
      </c>
      <c r="E522" s="18">
        <v>1</v>
      </c>
      <c r="F522" s="18">
        <v>1</v>
      </c>
      <c r="G522" s="18">
        <v>1</v>
      </c>
      <c r="H522" s="18" t="s">
        <v>8</v>
      </c>
      <c r="I522" s="18" t="s">
        <v>8</v>
      </c>
      <c r="J522" s="18">
        <v>0</v>
      </c>
      <c r="K522" s="36" t="s">
        <v>1093</v>
      </c>
      <c r="L522" s="28" t="s">
        <v>70</v>
      </c>
      <c r="M522" s="28" t="s">
        <v>5</v>
      </c>
    </row>
    <row r="523" spans="1:13" x14ac:dyDescent="0.2">
      <c r="A523" s="18" t="s">
        <v>689</v>
      </c>
      <c r="B523" s="18" t="s">
        <v>690</v>
      </c>
      <c r="C523" s="18">
        <v>2.4319999999999999</v>
      </c>
      <c r="D523" s="18">
        <v>3</v>
      </c>
      <c r="E523" s="18">
        <v>1</v>
      </c>
      <c r="F523" s="18">
        <v>1</v>
      </c>
      <c r="G523" s="18">
        <v>1</v>
      </c>
      <c r="H523" s="18" t="s">
        <v>8</v>
      </c>
      <c r="I523" s="18" t="s">
        <v>8</v>
      </c>
      <c r="J523" s="18">
        <v>0</v>
      </c>
      <c r="K523" s="36" t="s">
        <v>1093</v>
      </c>
      <c r="L523" s="28" t="s">
        <v>70</v>
      </c>
      <c r="M523" s="28" t="s">
        <v>5</v>
      </c>
    </row>
    <row r="524" spans="1:13" x14ac:dyDescent="0.2">
      <c r="A524" s="18" t="s">
        <v>1249</v>
      </c>
      <c r="B524" s="18" t="s">
        <v>1248</v>
      </c>
      <c r="C524" s="18">
        <v>2.4129999999999998</v>
      </c>
      <c r="D524" s="18">
        <v>5</v>
      </c>
      <c r="E524" s="18">
        <v>1</v>
      </c>
      <c r="F524" s="18">
        <v>1</v>
      </c>
      <c r="G524" s="18">
        <v>1</v>
      </c>
      <c r="H524" s="18">
        <v>100</v>
      </c>
      <c r="I524" s="18">
        <v>6.64</v>
      </c>
      <c r="J524" s="18">
        <v>0</v>
      </c>
      <c r="K524" s="18">
        <v>1410059.125</v>
      </c>
      <c r="L524" s="28" t="s">
        <v>70</v>
      </c>
      <c r="M524" s="28" t="s">
        <v>5</v>
      </c>
    </row>
    <row r="525" spans="1:13" x14ac:dyDescent="0.2">
      <c r="A525" s="18" t="s">
        <v>1247</v>
      </c>
      <c r="B525" s="18" t="s">
        <v>1246</v>
      </c>
      <c r="C525" s="18">
        <v>2.407</v>
      </c>
      <c r="D525" s="18">
        <v>6</v>
      </c>
      <c r="E525" s="18">
        <v>2</v>
      </c>
      <c r="F525" s="18">
        <v>2</v>
      </c>
      <c r="G525" s="18">
        <v>2</v>
      </c>
      <c r="H525" s="18" t="s">
        <v>8</v>
      </c>
      <c r="I525" s="18" t="s">
        <v>8</v>
      </c>
      <c r="J525" s="18">
        <v>0</v>
      </c>
      <c r="K525" s="36" t="s">
        <v>1093</v>
      </c>
      <c r="L525" s="28" t="s">
        <v>70</v>
      </c>
      <c r="M525" s="28" t="s">
        <v>5</v>
      </c>
    </row>
    <row r="526" spans="1:13" x14ac:dyDescent="0.2">
      <c r="A526" s="18" t="s">
        <v>887</v>
      </c>
      <c r="B526" s="18" t="s">
        <v>888</v>
      </c>
      <c r="C526" s="18">
        <v>2.4049999999999998</v>
      </c>
      <c r="D526" s="18">
        <v>2</v>
      </c>
      <c r="E526" s="18">
        <v>1</v>
      </c>
      <c r="F526" s="18">
        <v>1</v>
      </c>
      <c r="G526" s="18">
        <v>1</v>
      </c>
      <c r="H526" s="18" t="s">
        <v>8</v>
      </c>
      <c r="I526" s="18" t="s">
        <v>8</v>
      </c>
      <c r="J526" s="18">
        <v>0</v>
      </c>
      <c r="K526" s="36" t="s">
        <v>1093</v>
      </c>
      <c r="L526" s="28" t="s">
        <v>70</v>
      </c>
      <c r="M526" s="28" t="s">
        <v>5</v>
      </c>
    </row>
    <row r="527" spans="1:13" x14ac:dyDescent="0.2">
      <c r="A527" s="18" t="s">
        <v>1245</v>
      </c>
      <c r="B527" s="18" t="s">
        <v>1244</v>
      </c>
      <c r="C527" s="18">
        <v>2.395</v>
      </c>
      <c r="D527" s="18">
        <v>3</v>
      </c>
      <c r="E527" s="18">
        <v>2</v>
      </c>
      <c r="F527" s="18">
        <v>2</v>
      </c>
      <c r="G527" s="18">
        <v>2</v>
      </c>
      <c r="H527" s="18" t="s">
        <v>8</v>
      </c>
      <c r="I527" s="18" t="s">
        <v>8</v>
      </c>
      <c r="J527" s="18">
        <v>0</v>
      </c>
      <c r="K527" s="36" t="s">
        <v>1093</v>
      </c>
      <c r="L527" s="28" t="s">
        <v>70</v>
      </c>
      <c r="M527" s="28" t="s">
        <v>5</v>
      </c>
    </row>
    <row r="528" spans="1:13" x14ac:dyDescent="0.2">
      <c r="A528" s="18" t="s">
        <v>747</v>
      </c>
      <c r="B528" s="18" t="s">
        <v>748</v>
      </c>
      <c r="C528" s="18">
        <v>2.302</v>
      </c>
      <c r="D528" s="18">
        <v>2</v>
      </c>
      <c r="E528" s="18">
        <v>1</v>
      </c>
      <c r="F528" s="18">
        <v>2</v>
      </c>
      <c r="G528" s="18">
        <v>1</v>
      </c>
      <c r="H528" s="18" t="s">
        <v>8</v>
      </c>
      <c r="I528" s="18" t="s">
        <v>8</v>
      </c>
      <c r="J528" s="36" t="s">
        <v>1093</v>
      </c>
      <c r="K528" s="36" t="s">
        <v>1093</v>
      </c>
      <c r="L528" s="28" t="s">
        <v>5</v>
      </c>
      <c r="M528" s="28" t="s">
        <v>5</v>
      </c>
    </row>
    <row r="529" spans="1:13" x14ac:dyDescent="0.2">
      <c r="A529" s="18" t="s">
        <v>603</v>
      </c>
      <c r="B529" s="18" t="s">
        <v>604</v>
      </c>
      <c r="C529" s="18">
        <v>2.294</v>
      </c>
      <c r="D529" s="18">
        <v>5</v>
      </c>
      <c r="E529" s="18">
        <v>1</v>
      </c>
      <c r="F529" s="18">
        <v>2</v>
      </c>
      <c r="G529" s="18">
        <v>1</v>
      </c>
      <c r="H529" s="18" t="s">
        <v>8</v>
      </c>
      <c r="I529" s="18" t="s">
        <v>8</v>
      </c>
      <c r="J529" s="36" t="s">
        <v>1093</v>
      </c>
      <c r="K529" s="36" t="s">
        <v>1093</v>
      </c>
      <c r="L529" s="28" t="s">
        <v>5</v>
      </c>
      <c r="M529" s="28" t="s">
        <v>5</v>
      </c>
    </row>
    <row r="530" spans="1:13" x14ac:dyDescent="0.2">
      <c r="A530" s="18" t="s">
        <v>1243</v>
      </c>
      <c r="B530" s="18" t="s">
        <v>1242</v>
      </c>
      <c r="C530" s="18">
        <v>2.2869999999999999</v>
      </c>
      <c r="D530" s="18">
        <v>12</v>
      </c>
      <c r="E530" s="18">
        <v>1</v>
      </c>
      <c r="F530" s="18">
        <v>1</v>
      </c>
      <c r="G530" s="18">
        <v>1</v>
      </c>
      <c r="H530" s="18" t="s">
        <v>8</v>
      </c>
      <c r="I530" s="18" t="s">
        <v>8</v>
      </c>
      <c r="J530" s="18">
        <v>0</v>
      </c>
      <c r="K530" s="36" t="s">
        <v>1093</v>
      </c>
      <c r="L530" s="28" t="s">
        <v>70</v>
      </c>
      <c r="M530" s="28" t="s">
        <v>5</v>
      </c>
    </row>
    <row r="531" spans="1:13" x14ac:dyDescent="0.2">
      <c r="A531" s="18" t="s">
        <v>1241</v>
      </c>
      <c r="B531" s="18" t="s">
        <v>1240</v>
      </c>
      <c r="C531" s="18">
        <v>2.2799999999999998</v>
      </c>
      <c r="D531" s="18">
        <v>5</v>
      </c>
      <c r="E531" s="18">
        <v>1</v>
      </c>
      <c r="F531" s="18">
        <v>1</v>
      </c>
      <c r="G531" s="18">
        <v>1</v>
      </c>
      <c r="H531" s="18">
        <v>100</v>
      </c>
      <c r="I531" s="18">
        <v>6.64</v>
      </c>
      <c r="J531" s="18">
        <v>0</v>
      </c>
      <c r="K531" s="18">
        <v>1482811.625</v>
      </c>
      <c r="L531" s="28" t="s">
        <v>70</v>
      </c>
      <c r="M531" s="28" t="s">
        <v>5</v>
      </c>
    </row>
    <row r="532" spans="1:13" x14ac:dyDescent="0.2">
      <c r="A532" s="18" t="s">
        <v>657</v>
      </c>
      <c r="B532" s="18" t="s">
        <v>658</v>
      </c>
      <c r="C532" s="18">
        <v>2.2770000000000001</v>
      </c>
      <c r="D532" s="18">
        <v>1</v>
      </c>
      <c r="E532" s="18">
        <v>1</v>
      </c>
      <c r="F532" s="18">
        <v>1</v>
      </c>
      <c r="G532" s="18">
        <v>1</v>
      </c>
      <c r="H532" s="18" t="s">
        <v>8</v>
      </c>
      <c r="I532" s="18" t="s">
        <v>8</v>
      </c>
      <c r="J532" s="18">
        <v>0</v>
      </c>
      <c r="K532" s="36" t="s">
        <v>1093</v>
      </c>
      <c r="L532" s="28" t="s">
        <v>70</v>
      </c>
      <c r="M532" s="28" t="s">
        <v>5</v>
      </c>
    </row>
    <row r="533" spans="1:13" x14ac:dyDescent="0.2">
      <c r="A533" s="18" t="s">
        <v>1239</v>
      </c>
      <c r="B533" s="18" t="s">
        <v>1238</v>
      </c>
      <c r="C533" s="18">
        <v>2.2559999999999998</v>
      </c>
      <c r="D533" s="18">
        <v>5</v>
      </c>
      <c r="E533" s="18">
        <v>1</v>
      </c>
      <c r="F533" s="18">
        <v>1</v>
      </c>
      <c r="G533" s="18">
        <v>1</v>
      </c>
      <c r="H533" s="18" t="s">
        <v>8</v>
      </c>
      <c r="I533" s="18" t="s">
        <v>8</v>
      </c>
      <c r="J533" s="18">
        <v>0</v>
      </c>
      <c r="K533" s="36" t="s">
        <v>1093</v>
      </c>
      <c r="L533" s="28" t="s">
        <v>70</v>
      </c>
      <c r="M533" s="28" t="s">
        <v>5</v>
      </c>
    </row>
    <row r="534" spans="1:13" x14ac:dyDescent="0.2">
      <c r="A534" s="18" t="s">
        <v>1237</v>
      </c>
      <c r="B534" s="18" t="s">
        <v>1236</v>
      </c>
      <c r="C534" s="18">
        <v>2.2490000000000001</v>
      </c>
      <c r="D534" s="18">
        <v>5</v>
      </c>
      <c r="E534" s="18">
        <v>1</v>
      </c>
      <c r="F534" s="18">
        <v>1</v>
      </c>
      <c r="G534" s="18">
        <v>1</v>
      </c>
      <c r="H534" s="18" t="s">
        <v>8</v>
      </c>
      <c r="I534" s="18" t="s">
        <v>8</v>
      </c>
      <c r="J534" s="18">
        <v>0</v>
      </c>
      <c r="K534" s="36" t="s">
        <v>1093</v>
      </c>
      <c r="L534" s="28" t="s">
        <v>70</v>
      </c>
      <c r="M534" s="28" t="s">
        <v>5</v>
      </c>
    </row>
    <row r="535" spans="1:13" x14ac:dyDescent="0.2">
      <c r="A535" s="18" t="s">
        <v>981</v>
      </c>
      <c r="B535" s="18" t="s">
        <v>982</v>
      </c>
      <c r="C535" s="18">
        <v>2.2400000000000002</v>
      </c>
      <c r="D535" s="18">
        <v>4</v>
      </c>
      <c r="E535" s="18">
        <v>1</v>
      </c>
      <c r="F535" s="18">
        <v>1</v>
      </c>
      <c r="G535" s="18">
        <v>1</v>
      </c>
      <c r="H535" s="18" t="s">
        <v>8</v>
      </c>
      <c r="I535" s="18" t="s">
        <v>8</v>
      </c>
      <c r="J535" s="18">
        <v>0</v>
      </c>
      <c r="K535" s="36" t="s">
        <v>1093</v>
      </c>
      <c r="L535" s="28" t="s">
        <v>70</v>
      </c>
      <c r="M535" s="28" t="s">
        <v>5</v>
      </c>
    </row>
    <row r="536" spans="1:13" x14ac:dyDescent="0.2">
      <c r="A536" s="18" t="s">
        <v>633</v>
      </c>
      <c r="B536" s="18" t="s">
        <v>634</v>
      </c>
      <c r="C536" s="18">
        <v>2.2240000000000002</v>
      </c>
      <c r="D536" s="18">
        <v>3</v>
      </c>
      <c r="E536" s="18">
        <v>1</v>
      </c>
      <c r="F536" s="18">
        <v>2</v>
      </c>
      <c r="G536" s="18">
        <v>1</v>
      </c>
      <c r="H536" s="18" t="s">
        <v>8</v>
      </c>
      <c r="I536" s="18" t="s">
        <v>8</v>
      </c>
      <c r="J536" s="36" t="s">
        <v>1093</v>
      </c>
      <c r="K536" s="36" t="s">
        <v>1093</v>
      </c>
      <c r="L536" s="28" t="s">
        <v>5</v>
      </c>
      <c r="M536" s="28" t="s">
        <v>5</v>
      </c>
    </row>
    <row r="537" spans="1:13" x14ac:dyDescent="0.2">
      <c r="A537" s="18" t="s">
        <v>1235</v>
      </c>
      <c r="B537" s="18" t="s">
        <v>1234</v>
      </c>
      <c r="C537" s="18">
        <v>2.2090000000000001</v>
      </c>
      <c r="D537" s="18">
        <v>2</v>
      </c>
      <c r="E537" s="18">
        <v>1</v>
      </c>
      <c r="F537" s="18">
        <v>1</v>
      </c>
      <c r="G537" s="18">
        <v>1</v>
      </c>
      <c r="H537" s="18">
        <v>100</v>
      </c>
      <c r="I537" s="18">
        <v>6.64</v>
      </c>
      <c r="J537" s="18">
        <v>0</v>
      </c>
      <c r="K537" s="18">
        <v>801683.875</v>
      </c>
      <c r="L537" s="28" t="s">
        <v>70</v>
      </c>
      <c r="M537" s="28" t="s">
        <v>5</v>
      </c>
    </row>
    <row r="538" spans="1:13" x14ac:dyDescent="0.2">
      <c r="A538" s="18" t="s">
        <v>1233</v>
      </c>
      <c r="B538" s="18" t="s">
        <v>1232</v>
      </c>
      <c r="C538" s="18">
        <v>2.2069999999999999</v>
      </c>
      <c r="D538" s="18">
        <v>5</v>
      </c>
      <c r="E538" s="18">
        <v>1</v>
      </c>
      <c r="F538" s="18">
        <v>1</v>
      </c>
      <c r="G538" s="18">
        <v>1</v>
      </c>
      <c r="H538" s="18">
        <v>100</v>
      </c>
      <c r="I538" s="18">
        <v>6.64</v>
      </c>
      <c r="J538" s="18">
        <v>0</v>
      </c>
      <c r="K538" s="18">
        <v>2284798.5</v>
      </c>
      <c r="L538" s="28" t="s">
        <v>70</v>
      </c>
      <c r="M538" s="28" t="s">
        <v>5</v>
      </c>
    </row>
    <row r="539" spans="1:13" x14ac:dyDescent="0.2">
      <c r="A539" s="18" t="s">
        <v>979</v>
      </c>
      <c r="B539" s="18" t="s">
        <v>980</v>
      </c>
      <c r="C539" s="18">
        <v>2.1859999999999999</v>
      </c>
      <c r="D539" s="18">
        <v>4</v>
      </c>
      <c r="E539" s="18">
        <v>1</v>
      </c>
      <c r="F539" s="18">
        <v>1</v>
      </c>
      <c r="G539" s="18">
        <v>1</v>
      </c>
      <c r="H539" s="18" t="s">
        <v>8</v>
      </c>
      <c r="I539" s="18" t="s">
        <v>8</v>
      </c>
      <c r="J539" s="18">
        <v>0</v>
      </c>
      <c r="K539" s="36" t="s">
        <v>1093</v>
      </c>
      <c r="L539" s="28" t="s">
        <v>70</v>
      </c>
      <c r="M539" s="28" t="s">
        <v>5</v>
      </c>
    </row>
    <row r="540" spans="1:13" x14ac:dyDescent="0.2">
      <c r="A540" s="18" t="s">
        <v>1231</v>
      </c>
      <c r="B540" s="18" t="s">
        <v>1230</v>
      </c>
      <c r="C540" s="18">
        <v>2.1859999999999999</v>
      </c>
      <c r="D540" s="18">
        <v>10</v>
      </c>
      <c r="E540" s="18">
        <v>2</v>
      </c>
      <c r="F540" s="18">
        <v>2</v>
      </c>
      <c r="G540" s="18">
        <v>2</v>
      </c>
      <c r="H540" s="18" t="s">
        <v>8</v>
      </c>
      <c r="I540" s="18" t="s">
        <v>8</v>
      </c>
      <c r="J540" s="18">
        <v>0</v>
      </c>
      <c r="K540" s="36" t="s">
        <v>1093</v>
      </c>
      <c r="L540" s="28" t="s">
        <v>70</v>
      </c>
      <c r="M540" s="28" t="s">
        <v>5</v>
      </c>
    </row>
    <row r="541" spans="1:13" x14ac:dyDescent="0.2">
      <c r="A541" s="18" t="s">
        <v>1229</v>
      </c>
      <c r="B541" s="18" t="s">
        <v>1228</v>
      </c>
      <c r="C541" s="18">
        <v>2.1850000000000001</v>
      </c>
      <c r="D541" s="18">
        <v>4</v>
      </c>
      <c r="E541" s="18">
        <v>1</v>
      </c>
      <c r="F541" s="18">
        <v>1</v>
      </c>
      <c r="G541" s="18">
        <v>1</v>
      </c>
      <c r="H541" s="18" t="s">
        <v>8</v>
      </c>
      <c r="I541" s="18" t="s">
        <v>8</v>
      </c>
      <c r="J541" s="18">
        <v>0</v>
      </c>
      <c r="K541" s="36" t="s">
        <v>1093</v>
      </c>
      <c r="L541" s="28" t="s">
        <v>70</v>
      </c>
      <c r="M541" s="28" t="s">
        <v>5</v>
      </c>
    </row>
    <row r="542" spans="1:13" x14ac:dyDescent="0.2">
      <c r="A542" s="18" t="s">
        <v>915</v>
      </c>
      <c r="B542" s="18" t="s">
        <v>916</v>
      </c>
      <c r="C542" s="18">
        <v>2.1549999999999998</v>
      </c>
      <c r="D542" s="18">
        <v>2</v>
      </c>
      <c r="E542" s="18">
        <v>1</v>
      </c>
      <c r="F542" s="18">
        <v>1</v>
      </c>
      <c r="G542" s="18">
        <v>1</v>
      </c>
      <c r="H542" s="18">
        <v>100</v>
      </c>
      <c r="I542" s="18">
        <v>6.64</v>
      </c>
      <c r="J542" s="18">
        <v>0</v>
      </c>
      <c r="K542" s="18">
        <v>1582706.25</v>
      </c>
      <c r="L542" s="28" t="s">
        <v>70</v>
      </c>
      <c r="M542" s="28" t="s">
        <v>5</v>
      </c>
    </row>
    <row r="543" spans="1:13" x14ac:dyDescent="0.2">
      <c r="A543" s="18" t="s">
        <v>993</v>
      </c>
      <c r="B543" s="18" t="s">
        <v>994</v>
      </c>
      <c r="C543" s="18">
        <v>2.1419999999999999</v>
      </c>
      <c r="D543" s="18">
        <v>17</v>
      </c>
      <c r="E543" s="18">
        <v>1</v>
      </c>
      <c r="F543" s="18">
        <v>1</v>
      </c>
      <c r="G543" s="18">
        <v>1</v>
      </c>
      <c r="H543" s="18" t="s">
        <v>8</v>
      </c>
      <c r="I543" s="18" t="s">
        <v>8</v>
      </c>
      <c r="J543" s="18">
        <v>0</v>
      </c>
      <c r="K543" s="36" t="s">
        <v>1093</v>
      </c>
      <c r="L543" s="28" t="s">
        <v>70</v>
      </c>
      <c r="M543" s="28" t="s">
        <v>5</v>
      </c>
    </row>
    <row r="544" spans="1:13" x14ac:dyDescent="0.2">
      <c r="A544" s="18" t="s">
        <v>1227</v>
      </c>
      <c r="B544" s="18" t="s">
        <v>1226</v>
      </c>
      <c r="C544" s="18">
        <v>2.11</v>
      </c>
      <c r="D544" s="18">
        <v>3</v>
      </c>
      <c r="E544" s="18">
        <v>1</v>
      </c>
      <c r="F544" s="18">
        <v>1</v>
      </c>
      <c r="G544" s="18">
        <v>1</v>
      </c>
      <c r="H544" s="18">
        <v>3.3559999999999999</v>
      </c>
      <c r="I544" s="18">
        <v>1.75</v>
      </c>
      <c r="J544" s="18">
        <v>354979.61207808799</v>
      </c>
      <c r="K544" s="18">
        <v>1191302.375</v>
      </c>
      <c r="L544" s="28" t="s">
        <v>23</v>
      </c>
      <c r="M544" s="28" t="s">
        <v>5</v>
      </c>
    </row>
    <row r="545" spans="1:13" x14ac:dyDescent="0.2">
      <c r="A545" s="18" t="s">
        <v>523</v>
      </c>
      <c r="B545" s="18" t="s">
        <v>524</v>
      </c>
      <c r="C545" s="18">
        <v>2.1030000000000002</v>
      </c>
      <c r="D545" s="18">
        <v>9</v>
      </c>
      <c r="E545" s="18">
        <v>1</v>
      </c>
      <c r="F545" s="18">
        <v>1</v>
      </c>
      <c r="G545" s="18">
        <v>1</v>
      </c>
      <c r="H545" s="18">
        <v>1.026</v>
      </c>
      <c r="I545" s="18">
        <v>0.04</v>
      </c>
      <c r="J545" s="18">
        <v>1023703.65183485</v>
      </c>
      <c r="K545" s="18">
        <v>1050217.625</v>
      </c>
      <c r="L545" s="28" t="s">
        <v>5</v>
      </c>
      <c r="M545" s="28" t="s">
        <v>23</v>
      </c>
    </row>
    <row r="546" spans="1:13" x14ac:dyDescent="0.2">
      <c r="A546" s="18" t="s">
        <v>1027</v>
      </c>
      <c r="B546" s="18" t="s">
        <v>1028</v>
      </c>
      <c r="C546" s="18">
        <v>2.0870000000000002</v>
      </c>
      <c r="D546" s="18">
        <v>5</v>
      </c>
      <c r="E546" s="18">
        <v>1</v>
      </c>
      <c r="F546" s="18">
        <v>1</v>
      </c>
      <c r="G546" s="18">
        <v>1</v>
      </c>
      <c r="H546" s="18">
        <v>100</v>
      </c>
      <c r="I546" s="18">
        <v>6.64</v>
      </c>
      <c r="J546" s="18">
        <v>0</v>
      </c>
      <c r="K546" s="18">
        <v>368394.34375</v>
      </c>
      <c r="L546" s="28" t="s">
        <v>70</v>
      </c>
      <c r="M546" s="28" t="s">
        <v>5</v>
      </c>
    </row>
    <row r="547" spans="1:13" x14ac:dyDescent="0.2">
      <c r="A547" s="18" t="s">
        <v>1225</v>
      </c>
      <c r="B547" s="18" t="s">
        <v>1224</v>
      </c>
      <c r="C547" s="18">
        <v>2.0859999999999999</v>
      </c>
      <c r="D547" s="18">
        <v>3</v>
      </c>
      <c r="E547" s="18">
        <v>1</v>
      </c>
      <c r="F547" s="18">
        <v>1</v>
      </c>
      <c r="G547" s="18">
        <v>1</v>
      </c>
      <c r="H547" s="18">
        <v>100</v>
      </c>
      <c r="I547" s="18">
        <v>6.64</v>
      </c>
      <c r="J547" s="18">
        <v>0</v>
      </c>
      <c r="K547" s="18">
        <v>1373220</v>
      </c>
      <c r="L547" s="28" t="s">
        <v>70</v>
      </c>
      <c r="M547" s="28" t="s">
        <v>5</v>
      </c>
    </row>
    <row r="548" spans="1:13" x14ac:dyDescent="0.2">
      <c r="A548" s="18" t="s">
        <v>1223</v>
      </c>
      <c r="B548" s="18" t="s">
        <v>1222</v>
      </c>
      <c r="C548" s="18">
        <v>2.0720000000000001</v>
      </c>
      <c r="D548" s="18">
        <v>4</v>
      </c>
      <c r="E548" s="18">
        <v>1</v>
      </c>
      <c r="F548" s="18">
        <v>1</v>
      </c>
      <c r="G548" s="18">
        <v>1</v>
      </c>
      <c r="H548" s="18" t="s">
        <v>8</v>
      </c>
      <c r="I548" s="18" t="s">
        <v>8</v>
      </c>
      <c r="J548" s="18">
        <v>0</v>
      </c>
      <c r="K548" s="36" t="s">
        <v>1093</v>
      </c>
      <c r="L548" s="28" t="s">
        <v>70</v>
      </c>
      <c r="M548" s="28" t="s">
        <v>5</v>
      </c>
    </row>
    <row r="549" spans="1:13" x14ac:dyDescent="0.2">
      <c r="A549" s="18" t="s">
        <v>1067</v>
      </c>
      <c r="B549" s="18" t="s">
        <v>1068</v>
      </c>
      <c r="C549" s="18">
        <v>2.048</v>
      </c>
      <c r="D549" s="18">
        <v>2</v>
      </c>
      <c r="E549" s="18">
        <v>1</v>
      </c>
      <c r="F549" s="18">
        <v>1</v>
      </c>
      <c r="G549" s="18">
        <v>1</v>
      </c>
      <c r="H549" s="18" t="s">
        <v>8</v>
      </c>
      <c r="I549" s="18" t="s">
        <v>8</v>
      </c>
      <c r="J549" s="18">
        <v>0</v>
      </c>
      <c r="K549" s="36" t="s">
        <v>1093</v>
      </c>
      <c r="L549" s="28" t="s">
        <v>70</v>
      </c>
      <c r="M549" s="28" t="s">
        <v>5</v>
      </c>
    </row>
    <row r="550" spans="1:13" x14ac:dyDescent="0.2">
      <c r="A550" s="18" t="s">
        <v>717</v>
      </c>
      <c r="B550" s="18" t="s">
        <v>718</v>
      </c>
      <c r="C550" s="18">
        <v>2.04</v>
      </c>
      <c r="D550" s="18">
        <v>6</v>
      </c>
      <c r="E550" s="18">
        <v>1</v>
      </c>
      <c r="F550" s="18">
        <v>1</v>
      </c>
      <c r="G550" s="18">
        <v>1</v>
      </c>
      <c r="H550" s="18" t="s">
        <v>8</v>
      </c>
      <c r="I550" s="18" t="s">
        <v>8</v>
      </c>
      <c r="J550" s="18">
        <v>0</v>
      </c>
      <c r="K550" s="36" t="s">
        <v>1093</v>
      </c>
      <c r="L550" s="28" t="s">
        <v>70</v>
      </c>
      <c r="M550" s="28" t="s">
        <v>5</v>
      </c>
    </row>
    <row r="551" spans="1:13" x14ac:dyDescent="0.2">
      <c r="A551" s="18" t="s">
        <v>719</v>
      </c>
      <c r="B551" s="18" t="s">
        <v>720</v>
      </c>
      <c r="C551" s="18">
        <v>2.0390000000000001</v>
      </c>
      <c r="D551" s="18">
        <v>7</v>
      </c>
      <c r="E551" s="18">
        <v>1</v>
      </c>
      <c r="F551" s="18">
        <v>1</v>
      </c>
      <c r="G551" s="18">
        <v>1</v>
      </c>
      <c r="H551" s="18">
        <v>100</v>
      </c>
      <c r="I551" s="18">
        <v>6.64</v>
      </c>
      <c r="J551" s="18">
        <v>0</v>
      </c>
      <c r="K551" s="18">
        <v>5855406</v>
      </c>
      <c r="L551" s="28" t="s">
        <v>70</v>
      </c>
      <c r="M551" s="28" t="s">
        <v>5</v>
      </c>
    </row>
    <row r="552" spans="1:13" x14ac:dyDescent="0.2">
      <c r="A552" s="18" t="s">
        <v>1221</v>
      </c>
      <c r="B552" s="18" t="s">
        <v>1220</v>
      </c>
      <c r="C552" s="18">
        <v>2.0019999999999998</v>
      </c>
      <c r="D552" s="18">
        <v>2</v>
      </c>
      <c r="E552" s="18">
        <v>1</v>
      </c>
      <c r="F552" s="18">
        <v>1</v>
      </c>
      <c r="G552" s="18">
        <v>1</v>
      </c>
      <c r="H552" s="18" t="s">
        <v>8</v>
      </c>
      <c r="I552" s="18" t="s">
        <v>8</v>
      </c>
      <c r="J552" s="18">
        <v>0</v>
      </c>
      <c r="K552" s="36" t="s">
        <v>1093</v>
      </c>
      <c r="L552" s="28" t="s">
        <v>70</v>
      </c>
      <c r="M552" s="28" t="s">
        <v>5</v>
      </c>
    </row>
    <row r="553" spans="1:13" x14ac:dyDescent="0.2">
      <c r="A553" s="18" t="s">
        <v>1219</v>
      </c>
      <c r="B553" s="18" t="s">
        <v>1218</v>
      </c>
      <c r="C553" s="18">
        <v>1.974</v>
      </c>
      <c r="D553" s="18">
        <v>6</v>
      </c>
      <c r="E553" s="18">
        <v>1</v>
      </c>
      <c r="F553" s="18">
        <v>2</v>
      </c>
      <c r="G553" s="18">
        <v>1</v>
      </c>
      <c r="H553" s="18">
        <v>100</v>
      </c>
      <c r="I553" s="18">
        <v>6.64</v>
      </c>
      <c r="J553" s="18">
        <v>0</v>
      </c>
      <c r="K553" s="18">
        <v>1248524.5</v>
      </c>
      <c r="L553" s="28" t="s">
        <v>70</v>
      </c>
      <c r="M553" s="28" t="s">
        <v>5</v>
      </c>
    </row>
    <row r="554" spans="1:13" x14ac:dyDescent="0.2">
      <c r="A554" s="18" t="s">
        <v>859</v>
      </c>
      <c r="B554" s="18" t="s">
        <v>860</v>
      </c>
      <c r="C554" s="18">
        <v>1.9730000000000001</v>
      </c>
      <c r="D554" s="18">
        <v>8</v>
      </c>
      <c r="E554" s="18">
        <v>1</v>
      </c>
      <c r="F554" s="18">
        <v>1</v>
      </c>
      <c r="G554" s="18">
        <v>1</v>
      </c>
      <c r="H554" s="18" t="s">
        <v>8</v>
      </c>
      <c r="I554" s="18" t="s">
        <v>8</v>
      </c>
      <c r="J554" s="36" t="s">
        <v>1093</v>
      </c>
      <c r="K554" s="18">
        <v>0</v>
      </c>
      <c r="L554" s="28" t="s">
        <v>5</v>
      </c>
      <c r="M554" s="28" t="s">
        <v>70</v>
      </c>
    </row>
    <row r="555" spans="1:13" x14ac:dyDescent="0.2">
      <c r="A555" s="18" t="s">
        <v>1217</v>
      </c>
      <c r="B555" s="18" t="s">
        <v>1216</v>
      </c>
      <c r="C555" s="18">
        <v>1.9690000000000001</v>
      </c>
      <c r="D555" s="18">
        <v>12</v>
      </c>
      <c r="E555" s="18">
        <v>1</v>
      </c>
      <c r="F555" s="18">
        <v>2</v>
      </c>
      <c r="G555" s="18">
        <v>1</v>
      </c>
      <c r="H555" s="18">
        <v>100</v>
      </c>
      <c r="I555" s="18">
        <v>6.64</v>
      </c>
      <c r="J555" s="36" t="s">
        <v>1093</v>
      </c>
      <c r="K555" s="18">
        <v>846959.0625</v>
      </c>
      <c r="L555" s="28" t="s">
        <v>5</v>
      </c>
      <c r="M555" s="28" t="s">
        <v>5</v>
      </c>
    </row>
    <row r="556" spans="1:13" x14ac:dyDescent="0.2">
      <c r="A556" s="18" t="s">
        <v>1215</v>
      </c>
      <c r="B556" s="18" t="s">
        <v>1214</v>
      </c>
      <c r="C556" s="18">
        <v>1.966</v>
      </c>
      <c r="D556" s="18">
        <v>11</v>
      </c>
      <c r="E556" s="18">
        <v>1</v>
      </c>
      <c r="F556" s="18">
        <v>1</v>
      </c>
      <c r="G556" s="18">
        <v>1</v>
      </c>
      <c r="H556" s="18" t="s">
        <v>8</v>
      </c>
      <c r="I556" s="18" t="s">
        <v>8</v>
      </c>
      <c r="J556" s="18">
        <v>0</v>
      </c>
      <c r="K556" s="36" t="s">
        <v>1093</v>
      </c>
      <c r="L556" s="28" t="s">
        <v>70</v>
      </c>
      <c r="M556" s="28" t="s">
        <v>5</v>
      </c>
    </row>
    <row r="557" spans="1:13" x14ac:dyDescent="0.2">
      <c r="A557" s="18" t="s">
        <v>1213</v>
      </c>
      <c r="B557" s="18" t="s">
        <v>1212</v>
      </c>
      <c r="C557" s="18">
        <v>1.96</v>
      </c>
      <c r="D557" s="18">
        <v>2</v>
      </c>
      <c r="E557" s="18">
        <v>1</v>
      </c>
      <c r="F557" s="18">
        <v>1</v>
      </c>
      <c r="G557" s="18">
        <v>1</v>
      </c>
      <c r="H557" s="18" t="s">
        <v>8</v>
      </c>
      <c r="I557" s="18" t="s">
        <v>8</v>
      </c>
      <c r="J557" s="18">
        <v>0</v>
      </c>
      <c r="K557" s="36" t="s">
        <v>1093</v>
      </c>
      <c r="L557" s="28" t="s">
        <v>70</v>
      </c>
      <c r="M557" s="28" t="s">
        <v>5</v>
      </c>
    </row>
    <row r="558" spans="1:13" x14ac:dyDescent="0.2">
      <c r="A558" s="18" t="s">
        <v>903</v>
      </c>
      <c r="B558" s="18" t="s">
        <v>904</v>
      </c>
      <c r="C558" s="18">
        <v>1.9570000000000001</v>
      </c>
      <c r="D558" s="18">
        <v>3</v>
      </c>
      <c r="E558" s="18">
        <v>1</v>
      </c>
      <c r="F558" s="18">
        <v>1</v>
      </c>
      <c r="G558" s="18">
        <v>1</v>
      </c>
      <c r="H558" s="18" t="s">
        <v>8</v>
      </c>
      <c r="I558" s="18" t="s">
        <v>8</v>
      </c>
      <c r="J558" s="18">
        <v>0</v>
      </c>
      <c r="K558" s="36" t="s">
        <v>1093</v>
      </c>
      <c r="L558" s="28" t="s">
        <v>70</v>
      </c>
      <c r="M558" s="28" t="s">
        <v>5</v>
      </c>
    </row>
    <row r="559" spans="1:13" x14ac:dyDescent="0.2">
      <c r="A559" s="18" t="s">
        <v>1211</v>
      </c>
      <c r="B559" s="18" t="s">
        <v>1210</v>
      </c>
      <c r="C559" s="18">
        <v>1.9350000000000001</v>
      </c>
      <c r="D559" s="18">
        <v>13</v>
      </c>
      <c r="E559" s="18">
        <v>2</v>
      </c>
      <c r="F559" s="18">
        <v>2</v>
      </c>
      <c r="G559" s="18">
        <v>2</v>
      </c>
      <c r="H559" s="18" t="s">
        <v>8</v>
      </c>
      <c r="I559" s="18" t="s">
        <v>8</v>
      </c>
      <c r="J559" s="18">
        <v>0</v>
      </c>
      <c r="K559" s="36" t="s">
        <v>1093</v>
      </c>
      <c r="L559" s="28" t="s">
        <v>70</v>
      </c>
      <c r="M559" s="28" t="s">
        <v>5</v>
      </c>
    </row>
    <row r="560" spans="1:13" x14ac:dyDescent="0.2">
      <c r="A560" s="18" t="s">
        <v>965</v>
      </c>
      <c r="B560" s="18" t="s">
        <v>966</v>
      </c>
      <c r="C560" s="18">
        <v>1.921</v>
      </c>
      <c r="D560" s="18">
        <v>8</v>
      </c>
      <c r="E560" s="18">
        <v>1</v>
      </c>
      <c r="F560" s="18">
        <v>2</v>
      </c>
      <c r="G560" s="18">
        <v>1</v>
      </c>
      <c r="H560" s="18">
        <v>3.3740000000000001</v>
      </c>
      <c r="I560" s="18">
        <v>1.75</v>
      </c>
      <c r="J560" s="18">
        <v>1219584.4267225801</v>
      </c>
      <c r="K560" s="18">
        <v>4114642.5</v>
      </c>
      <c r="L560" s="28" t="s">
        <v>5</v>
      </c>
      <c r="M560" s="28" t="s">
        <v>5</v>
      </c>
    </row>
    <row r="561" spans="1:13" x14ac:dyDescent="0.2">
      <c r="A561" s="18" t="s">
        <v>1009</v>
      </c>
      <c r="B561" s="18" t="s">
        <v>1010</v>
      </c>
      <c r="C561" s="18">
        <v>1.9119999999999999</v>
      </c>
      <c r="D561" s="18">
        <v>2</v>
      </c>
      <c r="E561" s="18">
        <v>1</v>
      </c>
      <c r="F561" s="18">
        <v>1</v>
      </c>
      <c r="G561" s="18">
        <v>1</v>
      </c>
      <c r="H561" s="18">
        <v>100</v>
      </c>
      <c r="I561" s="18">
        <v>6.64</v>
      </c>
      <c r="J561" s="18">
        <v>0</v>
      </c>
      <c r="K561" s="18">
        <v>549132.3125</v>
      </c>
      <c r="L561" s="28" t="s">
        <v>70</v>
      </c>
      <c r="M561" s="28" t="s">
        <v>5</v>
      </c>
    </row>
    <row r="562" spans="1:13" x14ac:dyDescent="0.2">
      <c r="A562" s="18" t="s">
        <v>737</v>
      </c>
      <c r="B562" s="18" t="s">
        <v>738</v>
      </c>
      <c r="C562" s="18">
        <v>1.9079999999999999</v>
      </c>
      <c r="D562" s="18">
        <v>3</v>
      </c>
      <c r="E562" s="18">
        <v>1</v>
      </c>
      <c r="F562" s="18">
        <v>1</v>
      </c>
      <c r="G562" s="18">
        <v>1</v>
      </c>
      <c r="H562" s="18" t="s">
        <v>8</v>
      </c>
      <c r="I562" s="18" t="s">
        <v>8</v>
      </c>
      <c r="J562" s="18">
        <v>0</v>
      </c>
      <c r="K562" s="36" t="s">
        <v>1093</v>
      </c>
      <c r="L562" s="28" t="s">
        <v>70</v>
      </c>
      <c r="M562" s="28" t="s">
        <v>5</v>
      </c>
    </row>
    <row r="563" spans="1:13" x14ac:dyDescent="0.2">
      <c r="A563" s="18" t="s">
        <v>923</v>
      </c>
      <c r="B563" s="18" t="s">
        <v>924</v>
      </c>
      <c r="C563" s="18">
        <v>1.905</v>
      </c>
      <c r="D563" s="18">
        <v>2</v>
      </c>
      <c r="E563" s="18">
        <v>1</v>
      </c>
      <c r="F563" s="18">
        <v>1</v>
      </c>
      <c r="G563" s="18">
        <v>1</v>
      </c>
      <c r="H563" s="18" t="s">
        <v>8</v>
      </c>
      <c r="I563" s="18" t="s">
        <v>8</v>
      </c>
      <c r="J563" s="18">
        <v>0</v>
      </c>
      <c r="K563" s="36" t="s">
        <v>1093</v>
      </c>
      <c r="L563" s="28" t="s">
        <v>70</v>
      </c>
      <c r="M563" s="28" t="s">
        <v>5</v>
      </c>
    </row>
    <row r="564" spans="1:13" x14ac:dyDescent="0.2">
      <c r="A564" s="18" t="s">
        <v>1209</v>
      </c>
      <c r="B564" s="18" t="s">
        <v>1208</v>
      </c>
      <c r="C564" s="18">
        <v>1.8979999999999999</v>
      </c>
      <c r="D564" s="18">
        <v>1</v>
      </c>
      <c r="E564" s="18">
        <v>1</v>
      </c>
      <c r="F564" s="18">
        <v>1</v>
      </c>
      <c r="G564" s="18">
        <v>1</v>
      </c>
      <c r="H564" s="18" t="s">
        <v>8</v>
      </c>
      <c r="I564" s="18" t="s">
        <v>8</v>
      </c>
      <c r="J564" s="18">
        <v>0</v>
      </c>
      <c r="K564" s="36" t="s">
        <v>1093</v>
      </c>
      <c r="L564" s="28" t="s">
        <v>70</v>
      </c>
      <c r="M564" s="28" t="s">
        <v>5</v>
      </c>
    </row>
    <row r="565" spans="1:13" x14ac:dyDescent="0.2">
      <c r="A565" s="18" t="s">
        <v>723</v>
      </c>
      <c r="B565" s="18" t="s">
        <v>724</v>
      </c>
      <c r="C565" s="18">
        <v>1.8959999999999999</v>
      </c>
      <c r="D565" s="18">
        <v>7</v>
      </c>
      <c r="E565" s="18">
        <v>1</v>
      </c>
      <c r="F565" s="18">
        <v>2</v>
      </c>
      <c r="G565" s="18">
        <v>1</v>
      </c>
      <c r="H565" s="18">
        <v>1.3149999999999999</v>
      </c>
      <c r="I565" s="18">
        <v>0.39</v>
      </c>
      <c r="J565" s="18">
        <v>1153689.3743606701</v>
      </c>
      <c r="K565" s="18">
        <v>1516776.25</v>
      </c>
      <c r="L565" s="28" t="s">
        <v>5</v>
      </c>
      <c r="M565" s="28" t="s">
        <v>5</v>
      </c>
    </row>
    <row r="566" spans="1:13" x14ac:dyDescent="0.2">
      <c r="A566" s="18" t="s">
        <v>1207</v>
      </c>
      <c r="B566" s="18" t="s">
        <v>1206</v>
      </c>
      <c r="C566" s="18">
        <v>1.8839999999999999</v>
      </c>
      <c r="D566" s="18">
        <v>1</v>
      </c>
      <c r="E566" s="18">
        <v>1</v>
      </c>
      <c r="F566" s="18">
        <v>1</v>
      </c>
      <c r="G566" s="18">
        <v>1</v>
      </c>
      <c r="H566" s="18">
        <v>100</v>
      </c>
      <c r="I566" s="18">
        <v>6.64</v>
      </c>
      <c r="J566" s="18">
        <v>0</v>
      </c>
      <c r="K566" s="18">
        <v>996335.625</v>
      </c>
      <c r="L566" s="28" t="s">
        <v>70</v>
      </c>
      <c r="M566" s="28" t="s">
        <v>5</v>
      </c>
    </row>
    <row r="567" spans="1:13" x14ac:dyDescent="0.2">
      <c r="A567" s="18" t="s">
        <v>867</v>
      </c>
      <c r="B567" s="18" t="s">
        <v>868</v>
      </c>
      <c r="C567" s="18">
        <v>1.8740000000000001</v>
      </c>
      <c r="D567" s="18">
        <v>6</v>
      </c>
      <c r="E567" s="18">
        <v>1</v>
      </c>
      <c r="F567" s="18">
        <v>1</v>
      </c>
      <c r="G567" s="18">
        <v>1</v>
      </c>
      <c r="H567" s="18">
        <v>0.01</v>
      </c>
      <c r="I567" s="18">
        <v>-6.64</v>
      </c>
      <c r="J567" s="18">
        <v>3802495.3306943299</v>
      </c>
      <c r="K567" s="18">
        <v>0</v>
      </c>
      <c r="L567" s="28" t="s">
        <v>5</v>
      </c>
      <c r="M567" s="28" t="s">
        <v>70</v>
      </c>
    </row>
    <row r="568" spans="1:13" x14ac:dyDescent="0.2">
      <c r="A568" s="18" t="s">
        <v>599</v>
      </c>
      <c r="B568" s="18" t="s">
        <v>600</v>
      </c>
      <c r="C568" s="18">
        <v>1.8660000000000001</v>
      </c>
      <c r="D568" s="18">
        <v>2</v>
      </c>
      <c r="E568" s="18">
        <v>1</v>
      </c>
      <c r="F568" s="18">
        <v>1</v>
      </c>
      <c r="G568" s="18">
        <v>1</v>
      </c>
      <c r="H568" s="18" t="s">
        <v>8</v>
      </c>
      <c r="I568" s="18" t="s">
        <v>8</v>
      </c>
      <c r="J568" s="18">
        <v>0</v>
      </c>
      <c r="K568" s="36" t="s">
        <v>1093</v>
      </c>
      <c r="L568" s="28" t="s">
        <v>70</v>
      </c>
      <c r="M568" s="28" t="s">
        <v>5</v>
      </c>
    </row>
    <row r="569" spans="1:13" x14ac:dyDescent="0.2">
      <c r="A569" s="18" t="s">
        <v>1205</v>
      </c>
      <c r="B569" s="18" t="s">
        <v>1204</v>
      </c>
      <c r="C569" s="18">
        <v>1.849</v>
      </c>
      <c r="D569" s="18">
        <v>1</v>
      </c>
      <c r="E569" s="18">
        <v>1</v>
      </c>
      <c r="F569" s="18">
        <v>1</v>
      </c>
      <c r="G569" s="18">
        <v>1</v>
      </c>
      <c r="H569" s="18">
        <v>100</v>
      </c>
      <c r="I569" s="18">
        <v>6.64</v>
      </c>
      <c r="J569" s="18">
        <v>0</v>
      </c>
      <c r="K569" s="18">
        <v>2408959.5</v>
      </c>
      <c r="L569" s="28" t="s">
        <v>70</v>
      </c>
      <c r="M569" s="28" t="s">
        <v>5</v>
      </c>
    </row>
    <row r="570" spans="1:13" x14ac:dyDescent="0.2">
      <c r="A570" s="18" t="s">
        <v>1203</v>
      </c>
      <c r="B570" s="18" t="s">
        <v>1202</v>
      </c>
      <c r="C570" s="18">
        <v>1.845</v>
      </c>
      <c r="D570" s="18">
        <v>5</v>
      </c>
      <c r="E570" s="18">
        <v>1</v>
      </c>
      <c r="F570" s="18">
        <v>1</v>
      </c>
      <c r="G570" s="18">
        <v>1</v>
      </c>
      <c r="H570" s="18" t="s">
        <v>8</v>
      </c>
      <c r="I570" s="18" t="s">
        <v>8</v>
      </c>
      <c r="J570" s="18">
        <v>0</v>
      </c>
      <c r="K570" s="36" t="s">
        <v>1093</v>
      </c>
      <c r="L570" s="28" t="s">
        <v>70</v>
      </c>
      <c r="M570" s="28" t="s">
        <v>5</v>
      </c>
    </row>
    <row r="571" spans="1:13" x14ac:dyDescent="0.2">
      <c r="A571" s="18" t="s">
        <v>1201</v>
      </c>
      <c r="B571" s="18" t="s">
        <v>1200</v>
      </c>
      <c r="C571" s="18">
        <v>1.843</v>
      </c>
      <c r="D571" s="18">
        <v>3</v>
      </c>
      <c r="E571" s="18">
        <v>1</v>
      </c>
      <c r="F571" s="18">
        <v>1</v>
      </c>
      <c r="G571" s="18">
        <v>1</v>
      </c>
      <c r="H571" s="18" t="s">
        <v>8</v>
      </c>
      <c r="I571" s="18" t="s">
        <v>8</v>
      </c>
      <c r="J571" s="18">
        <v>0</v>
      </c>
      <c r="K571" s="36" t="s">
        <v>1093</v>
      </c>
      <c r="L571" s="28" t="s">
        <v>70</v>
      </c>
      <c r="M571" s="28" t="s">
        <v>5</v>
      </c>
    </row>
    <row r="572" spans="1:13" x14ac:dyDescent="0.2">
      <c r="A572" s="18" t="s">
        <v>1199</v>
      </c>
      <c r="B572" s="18" t="s">
        <v>1198</v>
      </c>
      <c r="C572" s="18">
        <v>1.837</v>
      </c>
      <c r="D572" s="18">
        <v>6</v>
      </c>
      <c r="E572" s="18">
        <v>1</v>
      </c>
      <c r="F572" s="18">
        <v>1</v>
      </c>
      <c r="G572" s="18">
        <v>1</v>
      </c>
      <c r="H572" s="18" t="s">
        <v>8</v>
      </c>
      <c r="I572" s="18" t="s">
        <v>8</v>
      </c>
      <c r="J572" s="18">
        <v>0</v>
      </c>
      <c r="K572" s="36" t="s">
        <v>1093</v>
      </c>
      <c r="L572" s="28" t="s">
        <v>70</v>
      </c>
      <c r="M572" s="28" t="s">
        <v>5</v>
      </c>
    </row>
    <row r="573" spans="1:13" x14ac:dyDescent="0.2">
      <c r="A573" s="18" t="s">
        <v>1197</v>
      </c>
      <c r="B573" s="18" t="s">
        <v>1196</v>
      </c>
      <c r="C573" s="18">
        <v>1.8320000000000001</v>
      </c>
      <c r="D573" s="18">
        <v>8</v>
      </c>
      <c r="E573" s="18">
        <v>1</v>
      </c>
      <c r="F573" s="18">
        <v>1</v>
      </c>
      <c r="G573" s="18">
        <v>1</v>
      </c>
      <c r="H573" s="18">
        <v>100</v>
      </c>
      <c r="I573" s="18">
        <v>6.64</v>
      </c>
      <c r="J573" s="18">
        <v>0</v>
      </c>
      <c r="K573" s="18">
        <v>1817748.5</v>
      </c>
      <c r="L573" s="28" t="s">
        <v>70</v>
      </c>
      <c r="M573" s="28" t="s">
        <v>5</v>
      </c>
    </row>
    <row r="574" spans="1:13" x14ac:dyDescent="0.2">
      <c r="A574" s="18" t="s">
        <v>655</v>
      </c>
      <c r="B574" s="18" t="s">
        <v>656</v>
      </c>
      <c r="C574" s="18">
        <v>1.8240000000000001</v>
      </c>
      <c r="D574" s="18">
        <v>2</v>
      </c>
      <c r="E574" s="18">
        <v>1</v>
      </c>
      <c r="F574" s="18">
        <v>1</v>
      </c>
      <c r="G574" s="18">
        <v>1</v>
      </c>
      <c r="H574" s="18">
        <v>2.2930000000000001</v>
      </c>
      <c r="I574" s="18">
        <v>1.2</v>
      </c>
      <c r="J574" s="18">
        <v>785827.83067142603</v>
      </c>
      <c r="K574" s="18">
        <v>1801695.375</v>
      </c>
      <c r="L574" s="28" t="s">
        <v>23</v>
      </c>
      <c r="M574" s="28" t="s">
        <v>5</v>
      </c>
    </row>
    <row r="575" spans="1:13" x14ac:dyDescent="0.2">
      <c r="A575" s="18" t="s">
        <v>1195</v>
      </c>
      <c r="B575" s="18" t="s">
        <v>1194</v>
      </c>
      <c r="C575" s="18">
        <v>1.8109999999999999</v>
      </c>
      <c r="D575" s="18">
        <v>5</v>
      </c>
      <c r="E575" s="18">
        <v>2</v>
      </c>
      <c r="F575" s="18">
        <v>2</v>
      </c>
      <c r="G575" s="18">
        <v>2</v>
      </c>
      <c r="H575" s="18" t="s">
        <v>8</v>
      </c>
      <c r="I575" s="18" t="s">
        <v>8</v>
      </c>
      <c r="J575" s="18">
        <v>0</v>
      </c>
      <c r="K575" s="36" t="s">
        <v>1093</v>
      </c>
      <c r="L575" s="28" t="s">
        <v>70</v>
      </c>
      <c r="M575" s="28" t="s">
        <v>5</v>
      </c>
    </row>
    <row r="576" spans="1:13" x14ac:dyDescent="0.2">
      <c r="A576" s="18" t="s">
        <v>727</v>
      </c>
      <c r="B576" s="18" t="s">
        <v>728</v>
      </c>
      <c r="C576" s="18">
        <v>1.802</v>
      </c>
      <c r="D576" s="18">
        <v>3</v>
      </c>
      <c r="E576" s="18">
        <v>1</v>
      </c>
      <c r="F576" s="18">
        <v>1</v>
      </c>
      <c r="G576" s="18">
        <v>1</v>
      </c>
      <c r="H576" s="18" t="s">
        <v>8</v>
      </c>
      <c r="I576" s="18" t="s">
        <v>8</v>
      </c>
      <c r="J576" s="18">
        <v>0</v>
      </c>
      <c r="K576" s="36" t="s">
        <v>1093</v>
      </c>
      <c r="L576" s="28" t="s">
        <v>70</v>
      </c>
      <c r="M576" s="28" t="s">
        <v>5</v>
      </c>
    </row>
    <row r="577" spans="1:13" x14ac:dyDescent="0.2">
      <c r="A577" s="18" t="s">
        <v>1033</v>
      </c>
      <c r="B577" s="18" t="s">
        <v>1034</v>
      </c>
      <c r="C577" s="18">
        <v>1.798</v>
      </c>
      <c r="D577" s="18">
        <v>14</v>
      </c>
      <c r="E577" s="18">
        <v>1</v>
      </c>
      <c r="F577" s="18">
        <v>1</v>
      </c>
      <c r="G577" s="18">
        <v>1</v>
      </c>
      <c r="H577" s="18">
        <v>100</v>
      </c>
      <c r="I577" s="18">
        <v>6.64</v>
      </c>
      <c r="J577" s="18">
        <v>0</v>
      </c>
      <c r="K577" s="18">
        <v>1719636.375</v>
      </c>
      <c r="L577" s="28" t="s">
        <v>70</v>
      </c>
      <c r="M577" s="28" t="s">
        <v>5</v>
      </c>
    </row>
    <row r="578" spans="1:13" x14ac:dyDescent="0.2">
      <c r="A578" s="18" t="s">
        <v>639</v>
      </c>
      <c r="B578" s="18" t="s">
        <v>640</v>
      </c>
      <c r="C578" s="18">
        <v>1.7729999999999999</v>
      </c>
      <c r="D578" s="18">
        <v>3</v>
      </c>
      <c r="E578" s="18">
        <v>1</v>
      </c>
      <c r="F578" s="18">
        <v>1</v>
      </c>
      <c r="G578" s="18">
        <v>1</v>
      </c>
      <c r="H578" s="18">
        <v>100</v>
      </c>
      <c r="I578" s="18">
        <v>6.64</v>
      </c>
      <c r="J578" s="18">
        <v>0</v>
      </c>
      <c r="K578" s="18">
        <v>1828995.75</v>
      </c>
      <c r="L578" s="28" t="s">
        <v>70</v>
      </c>
      <c r="M578" s="28" t="s">
        <v>5</v>
      </c>
    </row>
    <row r="579" spans="1:13" x14ac:dyDescent="0.2">
      <c r="A579" s="18" t="s">
        <v>535</v>
      </c>
      <c r="B579" s="18" t="s">
        <v>536</v>
      </c>
      <c r="C579" s="18">
        <v>1.7689999999999999</v>
      </c>
      <c r="D579" s="18">
        <v>6</v>
      </c>
      <c r="E579" s="18">
        <v>1</v>
      </c>
      <c r="F579" s="18">
        <v>2</v>
      </c>
      <c r="G579" s="18">
        <v>1</v>
      </c>
      <c r="H579" s="18">
        <v>1.075</v>
      </c>
      <c r="I579" s="18">
        <v>0.1</v>
      </c>
      <c r="J579" s="18">
        <v>687203.415208883</v>
      </c>
      <c r="K579" s="18">
        <v>739051.1875</v>
      </c>
      <c r="L579" s="28" t="s">
        <v>5</v>
      </c>
      <c r="M579" s="28" t="s">
        <v>5</v>
      </c>
    </row>
    <row r="580" spans="1:13" x14ac:dyDescent="0.2">
      <c r="A580" s="18" t="s">
        <v>1193</v>
      </c>
      <c r="B580" s="18" t="s">
        <v>1192</v>
      </c>
      <c r="C580" s="18">
        <v>1.7589999999999999</v>
      </c>
      <c r="D580" s="18">
        <v>2</v>
      </c>
      <c r="E580" s="18">
        <v>1</v>
      </c>
      <c r="F580" s="18">
        <v>1</v>
      </c>
      <c r="G580" s="18">
        <v>1</v>
      </c>
      <c r="H580" s="18">
        <v>100</v>
      </c>
      <c r="I580" s="18">
        <v>6.64</v>
      </c>
      <c r="J580" s="18">
        <v>0</v>
      </c>
      <c r="K580" s="18">
        <v>603819.375</v>
      </c>
      <c r="L580" s="28" t="s">
        <v>70</v>
      </c>
      <c r="M580" s="28" t="s">
        <v>5</v>
      </c>
    </row>
    <row r="581" spans="1:13" x14ac:dyDescent="0.2">
      <c r="A581" s="18" t="s">
        <v>795</v>
      </c>
      <c r="B581" s="18" t="s">
        <v>796</v>
      </c>
      <c r="C581" s="18">
        <v>1.7390000000000001</v>
      </c>
      <c r="D581" s="18">
        <v>5</v>
      </c>
      <c r="E581" s="18">
        <v>1</v>
      </c>
      <c r="F581" s="18">
        <v>1</v>
      </c>
      <c r="G581" s="18">
        <v>1</v>
      </c>
      <c r="H581" s="18">
        <v>1.821</v>
      </c>
      <c r="I581" s="18">
        <v>0.86</v>
      </c>
      <c r="J581" s="18">
        <v>817733.68443973502</v>
      </c>
      <c r="K581" s="18">
        <v>1488807.375</v>
      </c>
      <c r="L581" s="28" t="s">
        <v>5</v>
      </c>
      <c r="M581" s="28" t="s">
        <v>23</v>
      </c>
    </row>
    <row r="582" spans="1:13" x14ac:dyDescent="0.2">
      <c r="A582" s="18" t="s">
        <v>1191</v>
      </c>
      <c r="B582" s="18" t="s">
        <v>1190</v>
      </c>
      <c r="C582" s="18">
        <v>1.728</v>
      </c>
      <c r="D582" s="18">
        <v>4</v>
      </c>
      <c r="E582" s="18">
        <v>1</v>
      </c>
      <c r="F582" s="18">
        <v>1</v>
      </c>
      <c r="G582" s="18">
        <v>1</v>
      </c>
      <c r="H582" s="18" t="s">
        <v>8</v>
      </c>
      <c r="I582" s="18" t="s">
        <v>8</v>
      </c>
      <c r="J582" s="18">
        <v>0</v>
      </c>
      <c r="K582" s="36" t="s">
        <v>1093</v>
      </c>
      <c r="L582" s="28" t="s">
        <v>70</v>
      </c>
      <c r="M582" s="28" t="s">
        <v>5</v>
      </c>
    </row>
    <row r="583" spans="1:13" x14ac:dyDescent="0.2">
      <c r="A583" s="18" t="s">
        <v>971</v>
      </c>
      <c r="B583" s="18" t="s">
        <v>972</v>
      </c>
      <c r="C583" s="18">
        <v>1.7250000000000001</v>
      </c>
      <c r="D583" s="18">
        <v>2</v>
      </c>
      <c r="E583" s="18">
        <v>1</v>
      </c>
      <c r="F583" s="18">
        <v>1</v>
      </c>
      <c r="G583" s="18">
        <v>1</v>
      </c>
      <c r="H583" s="18">
        <v>100</v>
      </c>
      <c r="I583" s="18">
        <v>6.64</v>
      </c>
      <c r="J583" s="18">
        <v>0</v>
      </c>
      <c r="K583" s="18">
        <v>630197.75</v>
      </c>
      <c r="L583" s="28" t="s">
        <v>70</v>
      </c>
      <c r="M583" s="28" t="s">
        <v>5</v>
      </c>
    </row>
    <row r="584" spans="1:13" x14ac:dyDescent="0.2">
      <c r="A584" s="18" t="s">
        <v>847</v>
      </c>
      <c r="B584" s="18" t="s">
        <v>848</v>
      </c>
      <c r="C584" s="18">
        <v>1.6859999999999999</v>
      </c>
      <c r="D584" s="18">
        <v>5</v>
      </c>
      <c r="E584" s="18">
        <v>1</v>
      </c>
      <c r="F584" s="18">
        <v>1</v>
      </c>
      <c r="G584" s="18">
        <v>1</v>
      </c>
      <c r="H584" s="18" t="s">
        <v>8</v>
      </c>
      <c r="I584" s="18" t="s">
        <v>8</v>
      </c>
      <c r="J584" s="18">
        <v>0</v>
      </c>
      <c r="K584" s="36" t="s">
        <v>1093</v>
      </c>
      <c r="L584" s="28" t="s">
        <v>70</v>
      </c>
      <c r="M584" s="28" t="s">
        <v>5</v>
      </c>
    </row>
    <row r="585" spans="1:13" x14ac:dyDescent="0.2">
      <c r="A585" s="18" t="s">
        <v>791</v>
      </c>
      <c r="B585" s="18" t="s">
        <v>792</v>
      </c>
      <c r="C585" s="18">
        <v>1.6759999999999999</v>
      </c>
      <c r="D585" s="18">
        <v>5</v>
      </c>
      <c r="E585" s="18">
        <v>1</v>
      </c>
      <c r="F585" s="18">
        <v>1</v>
      </c>
      <c r="G585" s="18">
        <v>1</v>
      </c>
      <c r="H585" s="18">
        <v>1.3009999999999999</v>
      </c>
      <c r="I585" s="18">
        <v>0.38</v>
      </c>
      <c r="J585" s="18">
        <v>2024851.15743223</v>
      </c>
      <c r="K585" s="18">
        <v>2633890.5</v>
      </c>
      <c r="L585" s="28" t="s">
        <v>23</v>
      </c>
      <c r="M585" s="28" t="s">
        <v>5</v>
      </c>
    </row>
    <row r="586" spans="1:13" x14ac:dyDescent="0.2">
      <c r="A586" s="18" t="s">
        <v>1189</v>
      </c>
      <c r="B586" s="18" t="s">
        <v>1188</v>
      </c>
      <c r="C586" s="18">
        <v>1.6459999999999999</v>
      </c>
      <c r="D586" s="18">
        <v>2</v>
      </c>
      <c r="E586" s="18">
        <v>1</v>
      </c>
      <c r="F586" s="18">
        <v>1</v>
      </c>
      <c r="G586" s="18">
        <v>1</v>
      </c>
      <c r="H586" s="18" t="s">
        <v>8</v>
      </c>
      <c r="I586" s="18" t="s">
        <v>8</v>
      </c>
      <c r="J586" s="18">
        <v>0</v>
      </c>
      <c r="K586" s="36" t="s">
        <v>1093</v>
      </c>
      <c r="L586" s="28" t="s">
        <v>70</v>
      </c>
      <c r="M586" s="28" t="s">
        <v>5</v>
      </c>
    </row>
    <row r="587" spans="1:13" x14ac:dyDescent="0.2">
      <c r="A587" s="18" t="s">
        <v>997</v>
      </c>
      <c r="B587" s="18" t="s">
        <v>998</v>
      </c>
      <c r="C587" s="18">
        <v>1.645</v>
      </c>
      <c r="D587" s="18">
        <v>8</v>
      </c>
      <c r="E587" s="18">
        <v>1</v>
      </c>
      <c r="F587" s="18">
        <v>1</v>
      </c>
      <c r="G587" s="18">
        <v>1</v>
      </c>
      <c r="H587" s="18">
        <v>0.01</v>
      </c>
      <c r="I587" s="18">
        <v>-6.64</v>
      </c>
      <c r="J587" s="18">
        <v>2002764.09934802</v>
      </c>
      <c r="K587" s="18">
        <v>0</v>
      </c>
      <c r="L587" s="28" t="s">
        <v>5</v>
      </c>
      <c r="M587" s="28" t="s">
        <v>70</v>
      </c>
    </row>
    <row r="588" spans="1:13" x14ac:dyDescent="0.2">
      <c r="A588" s="18" t="s">
        <v>715</v>
      </c>
      <c r="B588" s="18" t="s">
        <v>716</v>
      </c>
      <c r="C588" s="18">
        <v>1.6439999999999999</v>
      </c>
      <c r="D588" s="18">
        <v>2</v>
      </c>
      <c r="E588" s="18">
        <v>1</v>
      </c>
      <c r="F588" s="18">
        <v>1</v>
      </c>
      <c r="G588" s="18">
        <v>1</v>
      </c>
      <c r="H588" s="18">
        <v>100</v>
      </c>
      <c r="I588" s="18">
        <v>6.64</v>
      </c>
      <c r="J588" s="18">
        <v>0</v>
      </c>
      <c r="K588" s="18">
        <v>10728394</v>
      </c>
      <c r="L588" s="28" t="s">
        <v>70</v>
      </c>
      <c r="M588" s="28" t="s">
        <v>5</v>
      </c>
    </row>
    <row r="589" spans="1:13" x14ac:dyDescent="0.2">
      <c r="A589" s="18" t="s">
        <v>1017</v>
      </c>
      <c r="B589" s="18" t="s">
        <v>1018</v>
      </c>
      <c r="C589" s="18">
        <v>1.633</v>
      </c>
      <c r="D589" s="18">
        <v>3</v>
      </c>
      <c r="E589" s="18">
        <v>1</v>
      </c>
      <c r="F589" s="18">
        <v>1</v>
      </c>
      <c r="G589" s="18">
        <v>1</v>
      </c>
      <c r="H589" s="18">
        <v>0.23100000000000001</v>
      </c>
      <c r="I589" s="18">
        <v>-2.12</v>
      </c>
      <c r="J589" s="18">
        <v>170319725.53141499</v>
      </c>
      <c r="K589" s="18">
        <v>39264624</v>
      </c>
      <c r="L589" s="28" t="s">
        <v>23</v>
      </c>
      <c r="M589" s="28" t="s">
        <v>5</v>
      </c>
    </row>
    <row r="590" spans="1:13" x14ac:dyDescent="0.2">
      <c r="A590" s="18" t="s">
        <v>1187</v>
      </c>
      <c r="B590" s="18" t="s">
        <v>1186</v>
      </c>
      <c r="C590" s="18">
        <v>1.6319999999999999</v>
      </c>
      <c r="D590" s="18">
        <v>4</v>
      </c>
      <c r="E590" s="18">
        <v>1</v>
      </c>
      <c r="F590" s="18">
        <v>1</v>
      </c>
      <c r="G590" s="18">
        <v>1</v>
      </c>
      <c r="H590" s="18">
        <v>100</v>
      </c>
      <c r="I590" s="18">
        <v>6.64</v>
      </c>
      <c r="J590" s="18">
        <v>0</v>
      </c>
      <c r="K590" s="18">
        <v>630517.9375</v>
      </c>
      <c r="L590" s="28" t="s">
        <v>70</v>
      </c>
      <c r="M590" s="28" t="s">
        <v>5</v>
      </c>
    </row>
    <row r="591" spans="1:13" x14ac:dyDescent="0.2">
      <c r="A591" s="18" t="s">
        <v>721</v>
      </c>
      <c r="B591" s="18" t="s">
        <v>722</v>
      </c>
      <c r="C591" s="18">
        <v>1.631</v>
      </c>
      <c r="D591" s="18">
        <v>2</v>
      </c>
      <c r="E591" s="18">
        <v>1</v>
      </c>
      <c r="F591" s="18">
        <v>1</v>
      </c>
      <c r="G591" s="18">
        <v>1</v>
      </c>
      <c r="H591" s="18" t="s">
        <v>8</v>
      </c>
      <c r="I591" s="18" t="s">
        <v>8</v>
      </c>
      <c r="J591" s="18">
        <v>0</v>
      </c>
      <c r="K591" s="36" t="s">
        <v>1093</v>
      </c>
      <c r="L591" s="28" t="s">
        <v>70</v>
      </c>
      <c r="M591" s="28" t="s">
        <v>5</v>
      </c>
    </row>
    <row r="592" spans="1:13" x14ac:dyDescent="0.2">
      <c r="A592" s="18" t="s">
        <v>977</v>
      </c>
      <c r="B592" s="18" t="s">
        <v>978</v>
      </c>
      <c r="C592" s="18">
        <v>1.61</v>
      </c>
      <c r="D592" s="18">
        <v>4</v>
      </c>
      <c r="E592" s="18">
        <v>1</v>
      </c>
      <c r="F592" s="18">
        <v>1</v>
      </c>
      <c r="G592" s="18">
        <v>1</v>
      </c>
      <c r="H592" s="18">
        <v>100</v>
      </c>
      <c r="I592" s="18">
        <v>6.64</v>
      </c>
      <c r="J592" s="18">
        <v>0</v>
      </c>
      <c r="K592" s="18">
        <v>2254012</v>
      </c>
      <c r="L592" s="28" t="s">
        <v>70</v>
      </c>
      <c r="M592" s="28" t="s">
        <v>5</v>
      </c>
    </row>
    <row r="593" spans="1:13" x14ac:dyDescent="0.2">
      <c r="A593" s="18" t="s">
        <v>905</v>
      </c>
      <c r="B593" s="18" t="s">
        <v>906</v>
      </c>
      <c r="C593" s="18">
        <v>1.6020000000000001</v>
      </c>
      <c r="D593" s="18">
        <v>1</v>
      </c>
      <c r="E593" s="18">
        <v>1</v>
      </c>
      <c r="F593" s="18">
        <v>2</v>
      </c>
      <c r="G593" s="18">
        <v>1</v>
      </c>
      <c r="H593" s="18">
        <v>0.42599999999999999</v>
      </c>
      <c r="I593" s="18">
        <v>-1.23</v>
      </c>
      <c r="J593" s="18">
        <v>7471511.7686672704</v>
      </c>
      <c r="K593" s="18">
        <v>3181821.25</v>
      </c>
      <c r="L593" s="28" t="s">
        <v>5</v>
      </c>
      <c r="M593" s="28" t="s">
        <v>23</v>
      </c>
    </row>
    <row r="594" spans="1:13" x14ac:dyDescent="0.2">
      <c r="A594" s="18" t="s">
        <v>963</v>
      </c>
      <c r="B594" s="18" t="s">
        <v>964</v>
      </c>
      <c r="C594" s="18">
        <v>1.589</v>
      </c>
      <c r="D594" s="18">
        <v>3</v>
      </c>
      <c r="E594" s="18">
        <v>1</v>
      </c>
      <c r="F594" s="18">
        <v>1</v>
      </c>
      <c r="G594" s="18">
        <v>1</v>
      </c>
      <c r="H594" s="18">
        <v>2.0710000000000002</v>
      </c>
      <c r="I594" s="18">
        <v>1.05</v>
      </c>
      <c r="J594" s="18">
        <v>1434412.7600662999</v>
      </c>
      <c r="K594" s="18">
        <v>2970979.5</v>
      </c>
      <c r="L594" s="28" t="s">
        <v>23</v>
      </c>
      <c r="M594" s="28" t="s">
        <v>5</v>
      </c>
    </row>
    <row r="595" spans="1:13" x14ac:dyDescent="0.2">
      <c r="A595" s="18" t="s">
        <v>1185</v>
      </c>
      <c r="B595" s="18" t="s">
        <v>1184</v>
      </c>
      <c r="C595" s="18">
        <v>1.5860000000000001</v>
      </c>
      <c r="D595" s="18">
        <v>7</v>
      </c>
      <c r="E595" s="18">
        <v>1</v>
      </c>
      <c r="F595" s="18">
        <v>1</v>
      </c>
      <c r="G595" s="18">
        <v>1</v>
      </c>
      <c r="H595" s="18" t="s">
        <v>8</v>
      </c>
      <c r="I595" s="18" t="s">
        <v>8</v>
      </c>
      <c r="J595" s="18">
        <v>0</v>
      </c>
      <c r="K595" s="36" t="s">
        <v>1093</v>
      </c>
      <c r="L595" s="28" t="s">
        <v>70</v>
      </c>
      <c r="M595" s="28" t="s">
        <v>5</v>
      </c>
    </row>
    <row r="596" spans="1:13" x14ac:dyDescent="0.2">
      <c r="A596" s="18" t="s">
        <v>925</v>
      </c>
      <c r="B596" s="18" t="s">
        <v>926</v>
      </c>
      <c r="C596" s="18">
        <v>1.583</v>
      </c>
      <c r="D596" s="18">
        <v>2</v>
      </c>
      <c r="E596" s="18">
        <v>1</v>
      </c>
      <c r="F596" s="18">
        <v>1</v>
      </c>
      <c r="G596" s="18">
        <v>1</v>
      </c>
      <c r="H596" s="18" t="s">
        <v>8</v>
      </c>
      <c r="I596" s="18" t="s">
        <v>8</v>
      </c>
      <c r="J596" s="36" t="s">
        <v>1093</v>
      </c>
      <c r="K596" s="18">
        <v>0</v>
      </c>
      <c r="L596" s="28" t="s">
        <v>5</v>
      </c>
      <c r="M596" s="28" t="s">
        <v>70</v>
      </c>
    </row>
    <row r="597" spans="1:13" x14ac:dyDescent="0.2">
      <c r="A597" s="18" t="s">
        <v>1183</v>
      </c>
      <c r="B597" s="18" t="s">
        <v>1182</v>
      </c>
      <c r="C597" s="18">
        <v>1.548</v>
      </c>
      <c r="D597" s="18">
        <v>2</v>
      </c>
      <c r="E597" s="18">
        <v>1</v>
      </c>
      <c r="F597" s="18">
        <v>1</v>
      </c>
      <c r="G597" s="18">
        <v>1</v>
      </c>
      <c r="H597" s="18" t="s">
        <v>8</v>
      </c>
      <c r="I597" s="18" t="s">
        <v>8</v>
      </c>
      <c r="J597" s="18">
        <v>0</v>
      </c>
      <c r="K597" s="36" t="s">
        <v>1093</v>
      </c>
      <c r="L597" s="28" t="s">
        <v>70</v>
      </c>
      <c r="M597" s="28" t="s">
        <v>5</v>
      </c>
    </row>
    <row r="598" spans="1:13" x14ac:dyDescent="0.2">
      <c r="A598" s="18" t="s">
        <v>1181</v>
      </c>
      <c r="B598" s="18" t="s">
        <v>1180</v>
      </c>
      <c r="C598" s="18">
        <v>1.5289999999999999</v>
      </c>
      <c r="D598" s="18">
        <v>5</v>
      </c>
      <c r="E598" s="18">
        <v>1</v>
      </c>
      <c r="F598" s="18">
        <v>1</v>
      </c>
      <c r="G598" s="18">
        <v>1</v>
      </c>
      <c r="H598" s="18" t="s">
        <v>8</v>
      </c>
      <c r="I598" s="18" t="s">
        <v>8</v>
      </c>
      <c r="J598" s="18">
        <v>0</v>
      </c>
      <c r="K598" s="36" t="s">
        <v>1093</v>
      </c>
      <c r="L598" s="28" t="s">
        <v>70</v>
      </c>
      <c r="M598" s="28" t="s">
        <v>5</v>
      </c>
    </row>
    <row r="599" spans="1:13" x14ac:dyDescent="0.2">
      <c r="A599" s="18" t="s">
        <v>863</v>
      </c>
      <c r="B599" s="18" t="s">
        <v>864</v>
      </c>
      <c r="C599" s="18">
        <v>1.514</v>
      </c>
      <c r="D599" s="18">
        <v>5</v>
      </c>
      <c r="E599" s="18">
        <v>1</v>
      </c>
      <c r="F599" s="18">
        <v>1</v>
      </c>
      <c r="G599" s="18">
        <v>1</v>
      </c>
      <c r="H599" s="18">
        <v>0.01</v>
      </c>
      <c r="I599" s="18">
        <v>-6.64</v>
      </c>
      <c r="J599" s="18">
        <v>1434003.98577009</v>
      </c>
      <c r="K599" s="18">
        <v>0</v>
      </c>
      <c r="L599" s="28" t="s">
        <v>5</v>
      </c>
      <c r="M599" s="28" t="s">
        <v>70</v>
      </c>
    </row>
    <row r="600" spans="1:13" x14ac:dyDescent="0.2">
      <c r="A600" s="18" t="s">
        <v>1049</v>
      </c>
      <c r="B600" s="18" t="s">
        <v>1050</v>
      </c>
      <c r="C600" s="18">
        <v>1.5109999999999999</v>
      </c>
      <c r="D600" s="18">
        <v>1</v>
      </c>
      <c r="E600" s="18">
        <v>1</v>
      </c>
      <c r="F600" s="18">
        <v>1</v>
      </c>
      <c r="G600" s="18">
        <v>1</v>
      </c>
      <c r="H600" s="18">
        <v>0.01</v>
      </c>
      <c r="I600" s="18">
        <v>-6.64</v>
      </c>
      <c r="J600" s="18">
        <v>655190.577197787</v>
      </c>
      <c r="K600" s="18">
        <v>0</v>
      </c>
      <c r="L600" s="28" t="s">
        <v>5</v>
      </c>
      <c r="M600" s="28" t="s">
        <v>70</v>
      </c>
    </row>
    <row r="601" spans="1:13" x14ac:dyDescent="0.2">
      <c r="A601" s="18" t="s">
        <v>995</v>
      </c>
      <c r="B601" s="18" t="s">
        <v>996</v>
      </c>
      <c r="C601" s="18">
        <v>1.506</v>
      </c>
      <c r="D601" s="18">
        <v>2</v>
      </c>
      <c r="E601" s="18">
        <v>1</v>
      </c>
      <c r="F601" s="18">
        <v>1</v>
      </c>
      <c r="G601" s="18">
        <v>1</v>
      </c>
      <c r="H601" s="18">
        <v>1.931</v>
      </c>
      <c r="I601" s="18">
        <v>0.95</v>
      </c>
      <c r="J601" s="18">
        <v>615496.90636681102</v>
      </c>
      <c r="K601" s="18">
        <v>1188611.75</v>
      </c>
      <c r="L601" s="28" t="s">
        <v>23</v>
      </c>
      <c r="M601" s="28" t="s">
        <v>5</v>
      </c>
    </row>
    <row r="602" spans="1:13" x14ac:dyDescent="0.2">
      <c r="A602" s="18" t="s">
        <v>1179</v>
      </c>
      <c r="B602" s="18" t="s">
        <v>1178</v>
      </c>
      <c r="C602" s="18">
        <v>1.4850000000000001</v>
      </c>
      <c r="D602" s="18">
        <v>1</v>
      </c>
      <c r="E602" s="18">
        <v>1</v>
      </c>
      <c r="F602" s="18">
        <v>1</v>
      </c>
      <c r="G602" s="18">
        <v>1</v>
      </c>
      <c r="H602" s="18" t="s">
        <v>8</v>
      </c>
      <c r="I602" s="18" t="s">
        <v>8</v>
      </c>
      <c r="J602" s="18">
        <v>0</v>
      </c>
      <c r="K602" s="36" t="s">
        <v>1093</v>
      </c>
      <c r="L602" s="28" t="s">
        <v>70</v>
      </c>
      <c r="M602" s="28" t="s">
        <v>5</v>
      </c>
    </row>
    <row r="603" spans="1:13" x14ac:dyDescent="0.2">
      <c r="A603" s="18" t="s">
        <v>1177</v>
      </c>
      <c r="B603" s="18" t="s">
        <v>1176</v>
      </c>
      <c r="C603" s="18">
        <v>1.4710000000000001</v>
      </c>
      <c r="D603" s="18">
        <v>2</v>
      </c>
      <c r="E603" s="18">
        <v>1</v>
      </c>
      <c r="F603" s="18">
        <v>1</v>
      </c>
      <c r="G603" s="18">
        <v>1</v>
      </c>
      <c r="H603" s="18" t="s">
        <v>8</v>
      </c>
      <c r="I603" s="18" t="s">
        <v>8</v>
      </c>
      <c r="J603" s="18">
        <v>0</v>
      </c>
      <c r="K603" s="36" t="s">
        <v>1093</v>
      </c>
      <c r="L603" s="28" t="s">
        <v>70</v>
      </c>
      <c r="M603" s="28" t="s">
        <v>5</v>
      </c>
    </row>
    <row r="604" spans="1:13" x14ac:dyDescent="0.2">
      <c r="A604" s="18" t="s">
        <v>1175</v>
      </c>
      <c r="B604" s="18" t="s">
        <v>1174</v>
      </c>
      <c r="C604" s="18">
        <v>1.4690000000000001</v>
      </c>
      <c r="D604" s="18">
        <v>2</v>
      </c>
      <c r="E604" s="18">
        <v>1</v>
      </c>
      <c r="F604" s="18">
        <v>1</v>
      </c>
      <c r="G604" s="18">
        <v>1</v>
      </c>
      <c r="H604" s="18" t="s">
        <v>8</v>
      </c>
      <c r="I604" s="18" t="s">
        <v>8</v>
      </c>
      <c r="J604" s="18">
        <v>0</v>
      </c>
      <c r="K604" s="36" t="s">
        <v>1093</v>
      </c>
      <c r="L604" s="28" t="s">
        <v>70</v>
      </c>
      <c r="M604" s="28" t="s">
        <v>5</v>
      </c>
    </row>
    <row r="605" spans="1:13" x14ac:dyDescent="0.2">
      <c r="A605" s="18" t="s">
        <v>1173</v>
      </c>
      <c r="B605" s="18" t="s">
        <v>1172</v>
      </c>
      <c r="C605" s="18">
        <v>1.4550000000000001</v>
      </c>
      <c r="D605" s="18">
        <v>5</v>
      </c>
      <c r="E605" s="18">
        <v>1</v>
      </c>
      <c r="F605" s="18">
        <v>1</v>
      </c>
      <c r="G605" s="18">
        <v>1</v>
      </c>
      <c r="H605" s="18" t="s">
        <v>8</v>
      </c>
      <c r="I605" s="18" t="s">
        <v>8</v>
      </c>
      <c r="J605" s="18">
        <v>0</v>
      </c>
      <c r="K605" s="36" t="s">
        <v>1093</v>
      </c>
      <c r="L605" s="28" t="s">
        <v>70</v>
      </c>
      <c r="M605" s="28" t="s">
        <v>5</v>
      </c>
    </row>
    <row r="606" spans="1:13" x14ac:dyDescent="0.2">
      <c r="A606" s="18" t="s">
        <v>869</v>
      </c>
      <c r="B606" s="18" t="s">
        <v>870</v>
      </c>
      <c r="C606" s="18">
        <v>1.454</v>
      </c>
      <c r="D606" s="18">
        <v>3</v>
      </c>
      <c r="E606" s="18">
        <v>1</v>
      </c>
      <c r="F606" s="18">
        <v>1</v>
      </c>
      <c r="G606" s="18">
        <v>1</v>
      </c>
      <c r="H606" s="18" t="s">
        <v>8</v>
      </c>
      <c r="I606" s="18" t="s">
        <v>8</v>
      </c>
      <c r="J606" s="36" t="s">
        <v>1093</v>
      </c>
      <c r="K606" s="18">
        <v>0</v>
      </c>
      <c r="L606" s="28" t="s">
        <v>5</v>
      </c>
      <c r="M606" s="28" t="s">
        <v>70</v>
      </c>
    </row>
    <row r="607" spans="1:13" x14ac:dyDescent="0.2">
      <c r="A607" s="18" t="s">
        <v>967</v>
      </c>
      <c r="B607" s="18" t="s">
        <v>968</v>
      </c>
      <c r="C607" s="18">
        <v>1.4490000000000001</v>
      </c>
      <c r="D607" s="18">
        <v>8</v>
      </c>
      <c r="E607" s="18">
        <v>1</v>
      </c>
      <c r="F607" s="18">
        <v>1</v>
      </c>
      <c r="G607" s="18">
        <v>1</v>
      </c>
      <c r="H607" s="18">
        <v>0.01</v>
      </c>
      <c r="I607" s="18">
        <v>-6.64</v>
      </c>
      <c r="J607" s="18">
        <v>14179969.706905499</v>
      </c>
      <c r="K607" s="18">
        <v>0</v>
      </c>
      <c r="L607" s="28" t="s">
        <v>5</v>
      </c>
      <c r="M607" s="28" t="s">
        <v>70</v>
      </c>
    </row>
    <row r="608" spans="1:13" x14ac:dyDescent="0.2">
      <c r="A608" s="18" t="s">
        <v>1171</v>
      </c>
      <c r="B608" s="18" t="s">
        <v>1170</v>
      </c>
      <c r="C608" s="18">
        <v>1.446</v>
      </c>
      <c r="D608" s="18">
        <v>6</v>
      </c>
      <c r="E608" s="18">
        <v>1</v>
      </c>
      <c r="F608" s="18">
        <v>1</v>
      </c>
      <c r="G608" s="18">
        <v>1</v>
      </c>
      <c r="H608" s="18" t="s">
        <v>8</v>
      </c>
      <c r="I608" s="18" t="s">
        <v>8</v>
      </c>
      <c r="J608" s="18">
        <v>0</v>
      </c>
      <c r="K608" s="36" t="s">
        <v>1093</v>
      </c>
      <c r="L608" s="28" t="s">
        <v>70</v>
      </c>
      <c r="M608" s="28" t="s">
        <v>5</v>
      </c>
    </row>
    <row r="609" spans="1:13" x14ac:dyDescent="0.2">
      <c r="A609" s="18" t="s">
        <v>1169</v>
      </c>
      <c r="B609" s="18" t="s">
        <v>1168</v>
      </c>
      <c r="C609" s="18">
        <v>1.4219999999999999</v>
      </c>
      <c r="D609" s="18">
        <v>4</v>
      </c>
      <c r="E609" s="18">
        <v>1</v>
      </c>
      <c r="F609" s="18">
        <v>1</v>
      </c>
      <c r="G609" s="18">
        <v>1</v>
      </c>
      <c r="H609" s="18" t="s">
        <v>8</v>
      </c>
      <c r="I609" s="18" t="s">
        <v>8</v>
      </c>
      <c r="J609" s="18">
        <v>0</v>
      </c>
      <c r="K609" s="36" t="s">
        <v>1093</v>
      </c>
      <c r="L609" s="28" t="s">
        <v>70</v>
      </c>
      <c r="M609" s="28" t="s">
        <v>5</v>
      </c>
    </row>
    <row r="610" spans="1:13" x14ac:dyDescent="0.2">
      <c r="A610" s="18" t="s">
        <v>1037</v>
      </c>
      <c r="B610" s="18" t="s">
        <v>1038</v>
      </c>
      <c r="C610" s="18">
        <v>1.405</v>
      </c>
      <c r="D610" s="18">
        <v>2</v>
      </c>
      <c r="E610" s="18">
        <v>1</v>
      </c>
      <c r="F610" s="18">
        <v>1</v>
      </c>
      <c r="G610" s="18">
        <v>1</v>
      </c>
      <c r="H610" s="18" t="s">
        <v>8</v>
      </c>
      <c r="I610" s="18" t="s">
        <v>8</v>
      </c>
      <c r="J610" s="36" t="s">
        <v>1093</v>
      </c>
      <c r="K610" s="18">
        <v>0</v>
      </c>
      <c r="L610" s="28" t="s">
        <v>5</v>
      </c>
      <c r="M610" s="28" t="s">
        <v>70</v>
      </c>
    </row>
    <row r="611" spans="1:13" x14ac:dyDescent="0.2">
      <c r="A611" s="18" t="s">
        <v>1167</v>
      </c>
      <c r="B611" s="18" t="s">
        <v>1166</v>
      </c>
      <c r="C611" s="18">
        <v>1.405</v>
      </c>
      <c r="D611" s="18">
        <v>11</v>
      </c>
      <c r="E611" s="18">
        <v>1</v>
      </c>
      <c r="F611" s="18">
        <v>1</v>
      </c>
      <c r="G611" s="18">
        <v>1</v>
      </c>
      <c r="H611" s="18" t="s">
        <v>8</v>
      </c>
      <c r="I611" s="18" t="s">
        <v>8</v>
      </c>
      <c r="J611" s="18">
        <v>0</v>
      </c>
      <c r="K611" s="36" t="s">
        <v>1093</v>
      </c>
      <c r="L611" s="28" t="s">
        <v>70</v>
      </c>
      <c r="M611" s="28" t="s">
        <v>5</v>
      </c>
    </row>
    <row r="612" spans="1:13" x14ac:dyDescent="0.2">
      <c r="A612" s="18" t="s">
        <v>1165</v>
      </c>
      <c r="B612" s="18" t="s">
        <v>1164</v>
      </c>
      <c r="C612" s="18">
        <v>1.3779999999999999</v>
      </c>
      <c r="D612" s="18">
        <v>4</v>
      </c>
      <c r="E612" s="18">
        <v>1</v>
      </c>
      <c r="F612" s="18">
        <v>1</v>
      </c>
      <c r="G612" s="18">
        <v>1</v>
      </c>
      <c r="H612" s="18" t="s">
        <v>8</v>
      </c>
      <c r="I612" s="18" t="s">
        <v>8</v>
      </c>
      <c r="J612" s="18">
        <v>0</v>
      </c>
      <c r="K612" s="36" t="s">
        <v>1093</v>
      </c>
      <c r="L612" s="28" t="s">
        <v>70</v>
      </c>
      <c r="M612" s="28" t="s">
        <v>5</v>
      </c>
    </row>
    <row r="613" spans="1:13" x14ac:dyDescent="0.2">
      <c r="A613" s="18" t="s">
        <v>1163</v>
      </c>
      <c r="B613" s="18" t="s">
        <v>1162</v>
      </c>
      <c r="C613" s="18">
        <v>1.3720000000000001</v>
      </c>
      <c r="D613" s="18">
        <v>2</v>
      </c>
      <c r="E613" s="18">
        <v>1</v>
      </c>
      <c r="F613" s="18">
        <v>1</v>
      </c>
      <c r="G613" s="18">
        <v>1</v>
      </c>
      <c r="H613" s="18" t="s">
        <v>8</v>
      </c>
      <c r="I613" s="18" t="s">
        <v>8</v>
      </c>
      <c r="J613" s="18">
        <v>0</v>
      </c>
      <c r="K613" s="36" t="s">
        <v>1093</v>
      </c>
      <c r="L613" s="28" t="s">
        <v>70</v>
      </c>
      <c r="M613" s="28" t="s">
        <v>5</v>
      </c>
    </row>
    <row r="614" spans="1:13" x14ac:dyDescent="0.2">
      <c r="A614" s="18" t="s">
        <v>953</v>
      </c>
      <c r="B614" s="18" t="s">
        <v>954</v>
      </c>
      <c r="C614" s="18">
        <v>1.3460000000000001</v>
      </c>
      <c r="D614" s="18">
        <v>3</v>
      </c>
      <c r="E614" s="18">
        <v>1</v>
      </c>
      <c r="F614" s="18">
        <v>1</v>
      </c>
      <c r="G614" s="18">
        <v>1</v>
      </c>
      <c r="H614" s="18" t="s">
        <v>8</v>
      </c>
      <c r="I614" s="18" t="s">
        <v>8</v>
      </c>
      <c r="J614" s="36" t="s">
        <v>1093</v>
      </c>
      <c r="K614" s="18">
        <v>0</v>
      </c>
      <c r="L614" s="28" t="s">
        <v>5</v>
      </c>
      <c r="M614" s="28" t="s">
        <v>70</v>
      </c>
    </row>
    <row r="615" spans="1:13" x14ac:dyDescent="0.2">
      <c r="A615" s="18" t="s">
        <v>1161</v>
      </c>
      <c r="B615" s="18" t="s">
        <v>1160</v>
      </c>
      <c r="C615" s="18">
        <v>1.343</v>
      </c>
      <c r="D615" s="18">
        <v>6</v>
      </c>
      <c r="E615" s="18">
        <v>1</v>
      </c>
      <c r="F615" s="18">
        <v>1</v>
      </c>
      <c r="G615" s="18">
        <v>1</v>
      </c>
      <c r="H615" s="18" t="s">
        <v>8</v>
      </c>
      <c r="I615" s="18" t="s">
        <v>8</v>
      </c>
      <c r="J615" s="18">
        <v>0</v>
      </c>
      <c r="K615" s="36" t="s">
        <v>1093</v>
      </c>
      <c r="L615" s="28" t="s">
        <v>70</v>
      </c>
      <c r="M615" s="28" t="s">
        <v>5</v>
      </c>
    </row>
    <row r="616" spans="1:13" x14ac:dyDescent="0.2">
      <c r="A616" s="18" t="s">
        <v>1159</v>
      </c>
      <c r="B616" s="18" t="s">
        <v>1158</v>
      </c>
      <c r="C616" s="18">
        <v>1.341</v>
      </c>
      <c r="D616" s="18">
        <v>4</v>
      </c>
      <c r="E616" s="18">
        <v>1</v>
      </c>
      <c r="F616" s="18">
        <v>1</v>
      </c>
      <c r="G616" s="18">
        <v>1</v>
      </c>
      <c r="H616" s="18">
        <v>100</v>
      </c>
      <c r="I616" s="18">
        <v>6.64</v>
      </c>
      <c r="J616" s="18">
        <v>0</v>
      </c>
      <c r="K616" s="18">
        <v>1355473.25</v>
      </c>
      <c r="L616" s="28" t="s">
        <v>70</v>
      </c>
      <c r="M616" s="28" t="s">
        <v>5</v>
      </c>
    </row>
    <row r="617" spans="1:13" x14ac:dyDescent="0.2">
      <c r="A617" s="18" t="s">
        <v>793</v>
      </c>
      <c r="B617" s="18" t="s">
        <v>794</v>
      </c>
      <c r="C617" s="18">
        <v>1.321</v>
      </c>
      <c r="D617" s="18">
        <v>6</v>
      </c>
      <c r="E617" s="18">
        <v>1</v>
      </c>
      <c r="F617" s="18">
        <v>1</v>
      </c>
      <c r="G617" s="18">
        <v>1</v>
      </c>
      <c r="H617" s="18" t="s">
        <v>8</v>
      </c>
      <c r="I617" s="18" t="s">
        <v>8</v>
      </c>
      <c r="J617" s="18">
        <v>0</v>
      </c>
      <c r="K617" s="36" t="s">
        <v>1093</v>
      </c>
      <c r="L617" s="28" t="s">
        <v>70</v>
      </c>
      <c r="M617" s="28" t="s">
        <v>5</v>
      </c>
    </row>
    <row r="618" spans="1:13" x14ac:dyDescent="0.2">
      <c r="A618" s="18" t="s">
        <v>897</v>
      </c>
      <c r="B618" s="18" t="s">
        <v>898</v>
      </c>
      <c r="C618" s="18">
        <v>1.319</v>
      </c>
      <c r="D618" s="18">
        <v>3</v>
      </c>
      <c r="E618" s="18">
        <v>1</v>
      </c>
      <c r="F618" s="18">
        <v>2</v>
      </c>
      <c r="G618" s="18">
        <v>1</v>
      </c>
      <c r="H618" s="18">
        <v>0.56799999999999995</v>
      </c>
      <c r="I618" s="18">
        <v>-0.82</v>
      </c>
      <c r="J618" s="18">
        <v>4354234.1320299897</v>
      </c>
      <c r="K618" s="18">
        <v>2472802</v>
      </c>
      <c r="L618" s="28" t="s">
        <v>23</v>
      </c>
      <c r="M618" s="28" t="s">
        <v>5</v>
      </c>
    </row>
    <row r="619" spans="1:13" x14ac:dyDescent="0.2">
      <c r="A619" s="18" t="s">
        <v>927</v>
      </c>
      <c r="B619" s="18" t="s">
        <v>928</v>
      </c>
      <c r="C619" s="18">
        <v>1.3069999999999999</v>
      </c>
      <c r="D619" s="18">
        <v>9</v>
      </c>
      <c r="E619" s="18">
        <v>1</v>
      </c>
      <c r="F619" s="18">
        <v>1</v>
      </c>
      <c r="G619" s="18">
        <v>1</v>
      </c>
      <c r="H619" s="18" t="s">
        <v>8</v>
      </c>
      <c r="I619" s="18" t="s">
        <v>8</v>
      </c>
      <c r="J619" s="36" t="s">
        <v>1093</v>
      </c>
      <c r="K619" s="18">
        <v>0</v>
      </c>
      <c r="L619" s="28" t="s">
        <v>5</v>
      </c>
      <c r="M619" s="28" t="s">
        <v>70</v>
      </c>
    </row>
    <row r="620" spans="1:13" x14ac:dyDescent="0.2">
      <c r="A620" s="18" t="s">
        <v>1157</v>
      </c>
      <c r="B620" s="18" t="s">
        <v>1156</v>
      </c>
      <c r="C620" s="18">
        <v>1.296</v>
      </c>
      <c r="D620" s="18">
        <v>2</v>
      </c>
      <c r="E620" s="18">
        <v>1</v>
      </c>
      <c r="F620" s="18">
        <v>1</v>
      </c>
      <c r="G620" s="18">
        <v>1</v>
      </c>
      <c r="H620" s="18" t="s">
        <v>8</v>
      </c>
      <c r="I620" s="18" t="s">
        <v>8</v>
      </c>
      <c r="J620" s="18">
        <v>0</v>
      </c>
      <c r="K620" s="36" t="s">
        <v>1093</v>
      </c>
      <c r="L620" s="28" t="s">
        <v>70</v>
      </c>
      <c r="M620" s="28" t="s">
        <v>5</v>
      </c>
    </row>
    <row r="621" spans="1:13" x14ac:dyDescent="0.2">
      <c r="A621" s="18" t="s">
        <v>961</v>
      </c>
      <c r="B621" s="18" t="s">
        <v>962</v>
      </c>
      <c r="C621" s="18">
        <v>1.2649999999999999</v>
      </c>
      <c r="D621" s="18">
        <v>18</v>
      </c>
      <c r="E621" s="18">
        <v>1</v>
      </c>
      <c r="F621" s="18">
        <v>1</v>
      </c>
      <c r="G621" s="18">
        <v>1</v>
      </c>
      <c r="H621" s="18">
        <v>0.01</v>
      </c>
      <c r="I621" s="18">
        <v>-6.64</v>
      </c>
      <c r="J621" s="18">
        <v>2689908.12792606</v>
      </c>
      <c r="K621" s="18">
        <v>0</v>
      </c>
      <c r="L621" s="28" t="s">
        <v>5</v>
      </c>
      <c r="M621" s="28" t="s">
        <v>70</v>
      </c>
    </row>
    <row r="622" spans="1:13" x14ac:dyDescent="0.2">
      <c r="A622" s="18" t="s">
        <v>1023</v>
      </c>
      <c r="B622" s="18" t="s">
        <v>1024</v>
      </c>
      <c r="C622" s="18">
        <v>1.248</v>
      </c>
      <c r="D622" s="18">
        <v>7</v>
      </c>
      <c r="E622" s="18">
        <v>1</v>
      </c>
      <c r="F622" s="18">
        <v>1</v>
      </c>
      <c r="G622" s="18">
        <v>1</v>
      </c>
      <c r="H622" s="18" t="s">
        <v>8</v>
      </c>
      <c r="I622" s="18" t="s">
        <v>8</v>
      </c>
      <c r="J622" s="36" t="s">
        <v>1093</v>
      </c>
      <c r="K622" s="18">
        <v>0</v>
      </c>
      <c r="L622" s="28" t="s">
        <v>5</v>
      </c>
      <c r="M622" s="28" t="s">
        <v>70</v>
      </c>
    </row>
    <row r="623" spans="1:13" x14ac:dyDescent="0.2">
      <c r="A623" s="18" t="s">
        <v>1155</v>
      </c>
      <c r="B623" s="18" t="s">
        <v>1154</v>
      </c>
      <c r="C623" s="18">
        <v>1.238</v>
      </c>
      <c r="D623" s="18">
        <v>2</v>
      </c>
      <c r="E623" s="18">
        <v>1</v>
      </c>
      <c r="F623" s="18">
        <v>1</v>
      </c>
      <c r="G623" s="18">
        <v>1</v>
      </c>
      <c r="H623" s="18" t="s">
        <v>8</v>
      </c>
      <c r="I623" s="18" t="s">
        <v>8</v>
      </c>
      <c r="J623" s="18">
        <v>0</v>
      </c>
      <c r="K623" s="36" t="s">
        <v>1093</v>
      </c>
      <c r="L623" s="28" t="s">
        <v>70</v>
      </c>
      <c r="M623" s="28" t="s">
        <v>5</v>
      </c>
    </row>
    <row r="624" spans="1:13" x14ac:dyDescent="0.2">
      <c r="A624" s="18" t="s">
        <v>975</v>
      </c>
      <c r="B624" s="18" t="s">
        <v>976</v>
      </c>
      <c r="C624" s="18">
        <v>1.224</v>
      </c>
      <c r="D624" s="18">
        <v>10</v>
      </c>
      <c r="E624" s="18">
        <v>1</v>
      </c>
      <c r="F624" s="18">
        <v>1</v>
      </c>
      <c r="G624" s="18">
        <v>1</v>
      </c>
      <c r="H624" s="18" t="s">
        <v>8</v>
      </c>
      <c r="I624" s="18" t="s">
        <v>8</v>
      </c>
      <c r="J624" s="36" t="s">
        <v>1093</v>
      </c>
      <c r="K624" s="18">
        <v>0</v>
      </c>
      <c r="L624" s="28" t="s">
        <v>5</v>
      </c>
      <c r="M624" s="28" t="s">
        <v>70</v>
      </c>
    </row>
    <row r="625" spans="1:13" x14ac:dyDescent="0.2">
      <c r="A625" s="18" t="s">
        <v>1041</v>
      </c>
      <c r="B625" s="18" t="s">
        <v>1042</v>
      </c>
      <c r="C625" s="18">
        <v>1.2150000000000001</v>
      </c>
      <c r="D625" s="18">
        <v>14</v>
      </c>
      <c r="E625" s="18">
        <v>1</v>
      </c>
      <c r="F625" s="18">
        <v>1</v>
      </c>
      <c r="G625" s="18">
        <v>1</v>
      </c>
      <c r="H625" s="18" t="s">
        <v>8</v>
      </c>
      <c r="I625" s="18" t="s">
        <v>8</v>
      </c>
      <c r="J625" s="36" t="s">
        <v>1093</v>
      </c>
      <c r="K625" s="18">
        <v>0</v>
      </c>
      <c r="L625" s="28" t="s">
        <v>5</v>
      </c>
      <c r="M625" s="28" t="s">
        <v>70</v>
      </c>
    </row>
    <row r="626" spans="1:13" x14ac:dyDescent="0.2">
      <c r="A626" s="18" t="s">
        <v>1055</v>
      </c>
      <c r="B626" s="18" t="s">
        <v>1056</v>
      </c>
      <c r="C626" s="18">
        <v>1.2110000000000001</v>
      </c>
      <c r="D626" s="18">
        <v>2</v>
      </c>
      <c r="E626" s="18">
        <v>1</v>
      </c>
      <c r="F626" s="18">
        <v>2</v>
      </c>
      <c r="G626" s="18">
        <v>1</v>
      </c>
      <c r="H626" s="18">
        <v>0.46700000000000003</v>
      </c>
      <c r="I626" s="18">
        <v>-1.1000000000000001</v>
      </c>
      <c r="J626" s="18">
        <v>3090773.8027484901</v>
      </c>
      <c r="K626" s="18">
        <v>1442191.625</v>
      </c>
      <c r="L626" s="28" t="s">
        <v>5</v>
      </c>
      <c r="M626" s="28" t="s">
        <v>5</v>
      </c>
    </row>
    <row r="627" spans="1:13" x14ac:dyDescent="0.2">
      <c r="A627" s="18" t="s">
        <v>1153</v>
      </c>
      <c r="B627" s="18" t="s">
        <v>1152</v>
      </c>
      <c r="C627" s="18">
        <v>1.2070000000000001</v>
      </c>
      <c r="D627" s="18">
        <v>2</v>
      </c>
      <c r="E627" s="18">
        <v>1</v>
      </c>
      <c r="F627" s="18">
        <v>1</v>
      </c>
      <c r="G627" s="18">
        <v>1</v>
      </c>
      <c r="H627" s="18" t="s">
        <v>8</v>
      </c>
      <c r="I627" s="18" t="s">
        <v>8</v>
      </c>
      <c r="J627" s="18">
        <v>0</v>
      </c>
      <c r="K627" s="36" t="s">
        <v>1093</v>
      </c>
      <c r="L627" s="28" t="s">
        <v>70</v>
      </c>
      <c r="M627" s="28" t="s">
        <v>5</v>
      </c>
    </row>
    <row r="628" spans="1:13" x14ac:dyDescent="0.2">
      <c r="A628" s="18" t="s">
        <v>1151</v>
      </c>
      <c r="B628" s="18" t="s">
        <v>1150</v>
      </c>
      <c r="C628" s="18">
        <v>1.194</v>
      </c>
      <c r="D628" s="18">
        <v>11</v>
      </c>
      <c r="E628" s="18">
        <v>1</v>
      </c>
      <c r="F628" s="18">
        <v>1</v>
      </c>
      <c r="G628" s="18">
        <v>1</v>
      </c>
      <c r="H628" s="18">
        <v>100</v>
      </c>
      <c r="I628" s="18">
        <v>6.64</v>
      </c>
      <c r="J628" s="18">
        <v>0</v>
      </c>
      <c r="K628" s="18">
        <v>1686658.75</v>
      </c>
      <c r="L628" s="28" t="s">
        <v>70</v>
      </c>
      <c r="M628" s="28" t="s">
        <v>5</v>
      </c>
    </row>
    <row r="629" spans="1:13" x14ac:dyDescent="0.2">
      <c r="A629" s="18" t="s">
        <v>955</v>
      </c>
      <c r="B629" s="18" t="s">
        <v>956</v>
      </c>
      <c r="C629" s="18">
        <v>1.1859999999999999</v>
      </c>
      <c r="D629" s="18">
        <v>21</v>
      </c>
      <c r="E629" s="18">
        <v>1</v>
      </c>
      <c r="F629" s="18">
        <v>2</v>
      </c>
      <c r="G629" s="18">
        <v>1</v>
      </c>
      <c r="H629" s="18">
        <v>1.9850000000000001</v>
      </c>
      <c r="I629" s="18">
        <v>0.99</v>
      </c>
      <c r="J629" s="18">
        <v>17674419.2980332</v>
      </c>
      <c r="K629" s="18">
        <v>35087684</v>
      </c>
      <c r="L629" s="28" t="s">
        <v>5</v>
      </c>
      <c r="M629" s="28" t="s">
        <v>5</v>
      </c>
    </row>
    <row r="630" spans="1:13" x14ac:dyDescent="0.2">
      <c r="A630" s="18" t="s">
        <v>1149</v>
      </c>
      <c r="B630" s="18" t="s">
        <v>1148</v>
      </c>
      <c r="C630" s="18">
        <v>1.169</v>
      </c>
      <c r="D630" s="18">
        <v>2</v>
      </c>
      <c r="E630" s="18">
        <v>1</v>
      </c>
      <c r="F630" s="18">
        <v>1</v>
      </c>
      <c r="G630" s="18">
        <v>1</v>
      </c>
      <c r="H630" s="18" t="s">
        <v>8</v>
      </c>
      <c r="I630" s="18" t="s">
        <v>8</v>
      </c>
      <c r="J630" s="18">
        <v>0</v>
      </c>
      <c r="K630" s="36" t="s">
        <v>1093</v>
      </c>
      <c r="L630" s="28" t="s">
        <v>70</v>
      </c>
      <c r="M630" s="28" t="s">
        <v>5</v>
      </c>
    </row>
    <row r="631" spans="1:13" x14ac:dyDescent="0.2">
      <c r="A631" s="18" t="s">
        <v>1147</v>
      </c>
      <c r="B631" s="18" t="s">
        <v>1146</v>
      </c>
      <c r="C631" s="18">
        <v>1.1539999999999999</v>
      </c>
      <c r="D631" s="18">
        <v>3</v>
      </c>
      <c r="E631" s="18">
        <v>1</v>
      </c>
      <c r="F631" s="18">
        <v>1</v>
      </c>
      <c r="G631" s="18">
        <v>1</v>
      </c>
      <c r="H631" s="18">
        <v>0.63200000000000001</v>
      </c>
      <c r="I631" s="18">
        <v>-0.66</v>
      </c>
      <c r="J631" s="18">
        <v>12680065.988488801</v>
      </c>
      <c r="K631" s="18">
        <v>8008063.5</v>
      </c>
      <c r="L631" s="28" t="s">
        <v>23</v>
      </c>
      <c r="M631" s="28" t="s">
        <v>5</v>
      </c>
    </row>
    <row r="632" spans="1:13" x14ac:dyDescent="0.2">
      <c r="A632" s="18" t="s">
        <v>865</v>
      </c>
      <c r="B632" s="18" t="s">
        <v>866</v>
      </c>
      <c r="C632" s="18">
        <v>1.1499999999999999</v>
      </c>
      <c r="D632" s="18">
        <v>2</v>
      </c>
      <c r="E632" s="18">
        <v>1</v>
      </c>
      <c r="F632" s="18">
        <v>1</v>
      </c>
      <c r="G632" s="18">
        <v>1</v>
      </c>
      <c r="H632" s="18" t="s">
        <v>8</v>
      </c>
      <c r="I632" s="18" t="s">
        <v>8</v>
      </c>
      <c r="J632" s="18">
        <v>0</v>
      </c>
      <c r="K632" s="36" t="s">
        <v>1093</v>
      </c>
      <c r="L632" s="28" t="s">
        <v>70</v>
      </c>
      <c r="M632" s="28" t="s">
        <v>5</v>
      </c>
    </row>
    <row r="633" spans="1:13" x14ac:dyDescent="0.2">
      <c r="A633" s="18" t="s">
        <v>989</v>
      </c>
      <c r="B633" s="18" t="s">
        <v>990</v>
      </c>
      <c r="C633" s="18">
        <v>1.149</v>
      </c>
      <c r="D633" s="18">
        <v>3</v>
      </c>
      <c r="E633" s="18">
        <v>1</v>
      </c>
      <c r="F633" s="18">
        <v>1</v>
      </c>
      <c r="G633" s="18">
        <v>1</v>
      </c>
      <c r="H633" s="18" t="s">
        <v>8</v>
      </c>
      <c r="I633" s="18" t="s">
        <v>8</v>
      </c>
      <c r="J633" s="18">
        <v>0</v>
      </c>
      <c r="K633" s="36" t="s">
        <v>1093</v>
      </c>
      <c r="L633" s="28" t="s">
        <v>70</v>
      </c>
      <c r="M633" s="28" t="s">
        <v>5</v>
      </c>
    </row>
    <row r="634" spans="1:13" x14ac:dyDescent="0.2">
      <c r="A634" s="18" t="s">
        <v>1145</v>
      </c>
      <c r="B634" s="18" t="s">
        <v>1144</v>
      </c>
      <c r="C634" s="18">
        <v>1.1240000000000001</v>
      </c>
      <c r="D634" s="18">
        <v>78</v>
      </c>
      <c r="E634" s="18">
        <v>1</v>
      </c>
      <c r="F634" s="18">
        <v>1</v>
      </c>
      <c r="G634" s="18">
        <v>1</v>
      </c>
      <c r="H634" s="18" t="s">
        <v>8</v>
      </c>
      <c r="I634" s="18" t="s">
        <v>8</v>
      </c>
      <c r="J634" s="18">
        <v>0</v>
      </c>
      <c r="K634" s="36" t="s">
        <v>1093</v>
      </c>
      <c r="L634" s="28" t="s">
        <v>70</v>
      </c>
      <c r="M634" s="28" t="s">
        <v>5</v>
      </c>
    </row>
    <row r="635" spans="1:13" x14ac:dyDescent="0.2">
      <c r="A635" s="18" t="s">
        <v>1143</v>
      </c>
      <c r="B635" s="18" t="s">
        <v>1142</v>
      </c>
      <c r="C635" s="18">
        <v>1.1120000000000001</v>
      </c>
      <c r="D635" s="18">
        <v>1</v>
      </c>
      <c r="E635" s="18">
        <v>1</v>
      </c>
      <c r="F635" s="18">
        <v>1</v>
      </c>
      <c r="G635" s="18">
        <v>1</v>
      </c>
      <c r="H635" s="18" t="s">
        <v>8</v>
      </c>
      <c r="I635" s="18" t="s">
        <v>8</v>
      </c>
      <c r="J635" s="18">
        <v>0</v>
      </c>
      <c r="K635" s="36" t="s">
        <v>1093</v>
      </c>
      <c r="L635" s="28" t="s">
        <v>70</v>
      </c>
      <c r="M635" s="28" t="s">
        <v>5</v>
      </c>
    </row>
    <row r="636" spans="1:13" x14ac:dyDescent="0.2">
      <c r="A636" s="18" t="s">
        <v>1141</v>
      </c>
      <c r="B636" s="18" t="s">
        <v>1140</v>
      </c>
      <c r="C636" s="18">
        <v>1.103</v>
      </c>
      <c r="D636" s="18">
        <v>5</v>
      </c>
      <c r="E636" s="18">
        <v>1</v>
      </c>
      <c r="F636" s="18">
        <v>2</v>
      </c>
      <c r="G636" s="18">
        <v>1</v>
      </c>
      <c r="H636" s="18" t="s">
        <v>8</v>
      </c>
      <c r="I636" s="18" t="s">
        <v>8</v>
      </c>
      <c r="J636" s="18">
        <v>0</v>
      </c>
      <c r="K636" s="36" t="s">
        <v>1093</v>
      </c>
      <c r="L636" s="28" t="s">
        <v>70</v>
      </c>
      <c r="M636" s="28" t="s">
        <v>5</v>
      </c>
    </row>
    <row r="637" spans="1:13" x14ac:dyDescent="0.2">
      <c r="A637" s="18" t="s">
        <v>1139</v>
      </c>
      <c r="B637" s="18" t="s">
        <v>1138</v>
      </c>
      <c r="C637" s="18">
        <v>1.0900000000000001</v>
      </c>
      <c r="D637" s="18">
        <v>4</v>
      </c>
      <c r="E637" s="18">
        <v>1</v>
      </c>
      <c r="F637" s="18">
        <v>1</v>
      </c>
      <c r="G637" s="18">
        <v>1</v>
      </c>
      <c r="H637" s="18" t="s">
        <v>8</v>
      </c>
      <c r="I637" s="18" t="s">
        <v>8</v>
      </c>
      <c r="J637" s="18">
        <v>0</v>
      </c>
      <c r="K637" s="36" t="s">
        <v>1093</v>
      </c>
      <c r="L637" s="28" t="s">
        <v>70</v>
      </c>
      <c r="M637" s="28" t="s">
        <v>5</v>
      </c>
    </row>
    <row r="638" spans="1:13" x14ac:dyDescent="0.2">
      <c r="A638" s="18" t="s">
        <v>1137</v>
      </c>
      <c r="B638" s="18" t="s">
        <v>1136</v>
      </c>
      <c r="C638" s="18">
        <v>1.0860000000000001</v>
      </c>
      <c r="D638" s="18">
        <v>3</v>
      </c>
      <c r="E638" s="18">
        <v>1</v>
      </c>
      <c r="F638" s="18">
        <v>1</v>
      </c>
      <c r="G638" s="18">
        <v>1</v>
      </c>
      <c r="H638" s="18">
        <v>100</v>
      </c>
      <c r="I638" s="18">
        <v>6.64</v>
      </c>
      <c r="J638" s="18">
        <v>0</v>
      </c>
      <c r="K638" s="18">
        <v>1162344.125</v>
      </c>
      <c r="L638" s="28" t="s">
        <v>70</v>
      </c>
      <c r="M638" s="28" t="s">
        <v>5</v>
      </c>
    </row>
    <row r="639" spans="1:13" x14ac:dyDescent="0.2">
      <c r="A639" s="18" t="s">
        <v>1135</v>
      </c>
      <c r="B639" s="18" t="s">
        <v>1134</v>
      </c>
      <c r="C639" s="18">
        <v>1.069</v>
      </c>
      <c r="D639" s="18">
        <v>9</v>
      </c>
      <c r="E639" s="18">
        <v>1</v>
      </c>
      <c r="F639" s="18">
        <v>1</v>
      </c>
      <c r="G639" s="18">
        <v>1</v>
      </c>
      <c r="H639" s="18" t="s">
        <v>8</v>
      </c>
      <c r="I639" s="18" t="s">
        <v>8</v>
      </c>
      <c r="J639" s="18">
        <v>0</v>
      </c>
      <c r="K639" s="36" t="s">
        <v>1093</v>
      </c>
      <c r="L639" s="28" t="s">
        <v>70</v>
      </c>
      <c r="M639" s="28" t="s">
        <v>5</v>
      </c>
    </row>
    <row r="640" spans="1:13" x14ac:dyDescent="0.2">
      <c r="A640" s="18" t="s">
        <v>1133</v>
      </c>
      <c r="B640" s="18" t="s">
        <v>1132</v>
      </c>
      <c r="C640" s="18">
        <v>1.0680000000000001</v>
      </c>
      <c r="D640" s="18">
        <v>2</v>
      </c>
      <c r="E640" s="18">
        <v>1</v>
      </c>
      <c r="F640" s="18">
        <v>1</v>
      </c>
      <c r="G640" s="18">
        <v>1</v>
      </c>
      <c r="H640" s="18">
        <v>0.56399999999999995</v>
      </c>
      <c r="I640" s="18">
        <v>-0.83</v>
      </c>
      <c r="J640" s="18">
        <v>2977896928.2705102</v>
      </c>
      <c r="K640" s="18">
        <v>1680258304</v>
      </c>
      <c r="L640" s="28" t="s">
        <v>5</v>
      </c>
      <c r="M640" s="28" t="s">
        <v>23</v>
      </c>
    </row>
    <row r="641" spans="1:13" x14ac:dyDescent="0.2">
      <c r="A641" s="18" t="s">
        <v>1131</v>
      </c>
      <c r="B641" s="18" t="s">
        <v>1130</v>
      </c>
      <c r="C641" s="18">
        <v>1.0369999999999999</v>
      </c>
      <c r="D641" s="18">
        <v>9</v>
      </c>
      <c r="E641" s="18">
        <v>1</v>
      </c>
      <c r="F641" s="18">
        <v>1</v>
      </c>
      <c r="G641" s="18">
        <v>1</v>
      </c>
      <c r="H641" s="18">
        <v>100</v>
      </c>
      <c r="I641" s="18">
        <v>6.64</v>
      </c>
      <c r="J641" s="18">
        <v>0</v>
      </c>
      <c r="K641" s="18">
        <v>2293739</v>
      </c>
      <c r="L641" s="28" t="s">
        <v>70</v>
      </c>
      <c r="M641" s="28" t="s">
        <v>5</v>
      </c>
    </row>
    <row r="642" spans="1:13" x14ac:dyDescent="0.2">
      <c r="A642" s="18" t="s">
        <v>1129</v>
      </c>
      <c r="B642" s="18" t="s">
        <v>1128</v>
      </c>
      <c r="C642" s="18">
        <v>1.034</v>
      </c>
      <c r="D642" s="18">
        <v>4</v>
      </c>
      <c r="E642" s="18">
        <v>1</v>
      </c>
      <c r="F642" s="18">
        <v>1</v>
      </c>
      <c r="G642" s="18">
        <v>1</v>
      </c>
      <c r="H642" s="18" t="s">
        <v>8</v>
      </c>
      <c r="I642" s="18" t="s">
        <v>8</v>
      </c>
      <c r="J642" s="18">
        <v>0</v>
      </c>
      <c r="K642" s="36" t="s">
        <v>1093</v>
      </c>
      <c r="L642" s="28" t="s">
        <v>70</v>
      </c>
      <c r="M642" s="28" t="s">
        <v>5</v>
      </c>
    </row>
    <row r="643" spans="1:13" x14ac:dyDescent="0.2">
      <c r="A643" s="18" t="s">
        <v>889</v>
      </c>
      <c r="B643" s="18" t="s">
        <v>890</v>
      </c>
      <c r="C643" s="18">
        <v>1.016</v>
      </c>
      <c r="D643" s="18">
        <v>14</v>
      </c>
      <c r="E643" s="18">
        <v>1</v>
      </c>
      <c r="F643" s="18">
        <v>1</v>
      </c>
      <c r="G643" s="18">
        <v>1</v>
      </c>
      <c r="H643" s="18">
        <v>100</v>
      </c>
      <c r="I643" s="18">
        <v>6.64</v>
      </c>
      <c r="J643" s="18">
        <v>0</v>
      </c>
      <c r="K643" s="18">
        <v>1144663.25</v>
      </c>
      <c r="L643" s="28" t="s">
        <v>70</v>
      </c>
      <c r="M643" s="28" t="s">
        <v>5</v>
      </c>
    </row>
    <row r="644" spans="1:13" x14ac:dyDescent="0.2">
      <c r="A644" s="18" t="s">
        <v>1127</v>
      </c>
      <c r="B644" s="18" t="s">
        <v>1126</v>
      </c>
      <c r="C644" s="18">
        <v>1.016</v>
      </c>
      <c r="D644" s="18">
        <v>3</v>
      </c>
      <c r="E644" s="18">
        <v>1</v>
      </c>
      <c r="F644" s="18">
        <v>1</v>
      </c>
      <c r="G644" s="18">
        <v>1</v>
      </c>
      <c r="H644" s="18" t="s">
        <v>8</v>
      </c>
      <c r="I644" s="18" t="s">
        <v>8</v>
      </c>
      <c r="J644" s="18">
        <v>0</v>
      </c>
      <c r="K644" s="36" t="s">
        <v>1093</v>
      </c>
      <c r="L644" s="28" t="s">
        <v>70</v>
      </c>
      <c r="M644" s="28" t="s">
        <v>5</v>
      </c>
    </row>
    <row r="645" spans="1:13" x14ac:dyDescent="0.2">
      <c r="A645" s="18" t="s">
        <v>1125</v>
      </c>
      <c r="B645" s="18" t="s">
        <v>1124</v>
      </c>
      <c r="C645" s="18">
        <v>1.0069999999999999</v>
      </c>
      <c r="D645" s="18">
        <v>3</v>
      </c>
      <c r="E645" s="18">
        <v>1</v>
      </c>
      <c r="F645" s="18">
        <v>1</v>
      </c>
      <c r="G645" s="18">
        <v>1</v>
      </c>
      <c r="H645" s="18" t="s">
        <v>8</v>
      </c>
      <c r="I645" s="18" t="s">
        <v>8</v>
      </c>
      <c r="J645" s="18">
        <v>0</v>
      </c>
      <c r="K645" s="36" t="s">
        <v>1093</v>
      </c>
      <c r="L645" s="28" t="s">
        <v>70</v>
      </c>
      <c r="M645" s="28" t="s">
        <v>5</v>
      </c>
    </row>
    <row r="646" spans="1:13" x14ac:dyDescent="0.2">
      <c r="A646" s="18" t="s">
        <v>1029</v>
      </c>
      <c r="B646" s="18" t="s">
        <v>1030</v>
      </c>
      <c r="C646" s="18">
        <v>0.999</v>
      </c>
      <c r="D646" s="18">
        <v>2</v>
      </c>
      <c r="E646" s="18">
        <v>1</v>
      </c>
      <c r="F646" s="18">
        <v>1</v>
      </c>
      <c r="G646" s="18">
        <v>1</v>
      </c>
      <c r="H646" s="18">
        <v>1.9039999999999999</v>
      </c>
      <c r="I646" s="18">
        <v>0.93</v>
      </c>
      <c r="J646" s="18">
        <v>1222376.1723696999</v>
      </c>
      <c r="K646" s="18">
        <v>2327802.5</v>
      </c>
      <c r="L646" s="28" t="s">
        <v>5</v>
      </c>
      <c r="M646" s="28" t="s">
        <v>23</v>
      </c>
    </row>
    <row r="647" spans="1:13" x14ac:dyDescent="0.2">
      <c r="A647" s="18" t="s">
        <v>1123</v>
      </c>
      <c r="B647" s="18" t="s">
        <v>1122</v>
      </c>
      <c r="C647" s="18">
        <v>0.995</v>
      </c>
      <c r="D647" s="18">
        <v>1</v>
      </c>
      <c r="E647" s="18">
        <v>1</v>
      </c>
      <c r="F647" s="18">
        <v>1</v>
      </c>
      <c r="G647" s="18">
        <v>1</v>
      </c>
      <c r="H647" s="18">
        <v>2.8180000000000001</v>
      </c>
      <c r="I647" s="18">
        <v>1.49</v>
      </c>
      <c r="J647" s="18">
        <v>1918026.04432332</v>
      </c>
      <c r="K647" s="18">
        <v>5405363</v>
      </c>
      <c r="L647" s="28" t="s">
        <v>23</v>
      </c>
      <c r="M647" s="28" t="s">
        <v>5</v>
      </c>
    </row>
    <row r="648" spans="1:13" x14ac:dyDescent="0.2">
      <c r="A648" s="18" t="s">
        <v>1121</v>
      </c>
      <c r="B648" s="18" t="s">
        <v>1120</v>
      </c>
      <c r="C648" s="18">
        <v>0.98599999999999999</v>
      </c>
      <c r="D648" s="18">
        <v>4</v>
      </c>
      <c r="E648" s="18">
        <v>1</v>
      </c>
      <c r="F648" s="18">
        <v>1</v>
      </c>
      <c r="G648" s="18">
        <v>1</v>
      </c>
      <c r="H648" s="18" t="s">
        <v>8</v>
      </c>
      <c r="I648" s="18" t="s">
        <v>8</v>
      </c>
      <c r="J648" s="18">
        <v>0</v>
      </c>
      <c r="K648" s="36" t="s">
        <v>1093</v>
      </c>
      <c r="L648" s="28" t="s">
        <v>70</v>
      </c>
      <c r="M648" s="28" t="s">
        <v>5</v>
      </c>
    </row>
    <row r="649" spans="1:13" x14ac:dyDescent="0.2">
      <c r="A649" s="18" t="s">
        <v>565</v>
      </c>
      <c r="B649" s="18" t="s">
        <v>566</v>
      </c>
      <c r="C649" s="18">
        <v>0.97799999999999998</v>
      </c>
      <c r="D649" s="18">
        <v>2</v>
      </c>
      <c r="E649" s="18">
        <v>1</v>
      </c>
      <c r="F649" s="18">
        <v>1</v>
      </c>
      <c r="G649" s="18">
        <v>1</v>
      </c>
      <c r="H649" s="18" t="s">
        <v>8</v>
      </c>
      <c r="I649" s="18" t="s">
        <v>8</v>
      </c>
      <c r="J649" s="18">
        <v>0</v>
      </c>
      <c r="K649" s="36" t="s">
        <v>1093</v>
      </c>
      <c r="L649" s="28" t="s">
        <v>70</v>
      </c>
      <c r="M649" s="28" t="s">
        <v>5</v>
      </c>
    </row>
    <row r="650" spans="1:13" x14ac:dyDescent="0.2">
      <c r="A650" s="18" t="s">
        <v>1119</v>
      </c>
      <c r="B650" s="18" t="s">
        <v>1118</v>
      </c>
      <c r="C650" s="18">
        <v>0.97799999999999998</v>
      </c>
      <c r="D650" s="18">
        <v>3</v>
      </c>
      <c r="E650" s="18">
        <v>1</v>
      </c>
      <c r="F650" s="18">
        <v>1</v>
      </c>
      <c r="G650" s="18">
        <v>1</v>
      </c>
      <c r="H650" s="18" t="s">
        <v>8</v>
      </c>
      <c r="I650" s="18" t="s">
        <v>8</v>
      </c>
      <c r="J650" s="18">
        <v>0</v>
      </c>
      <c r="K650" s="36" t="s">
        <v>1093</v>
      </c>
      <c r="L650" s="28" t="s">
        <v>70</v>
      </c>
      <c r="M650" s="28" t="s">
        <v>5</v>
      </c>
    </row>
    <row r="651" spans="1:13" x14ac:dyDescent="0.2">
      <c r="A651" s="18" t="s">
        <v>1117</v>
      </c>
      <c r="B651" s="18" t="s">
        <v>1116</v>
      </c>
      <c r="C651" s="18">
        <v>0.97499999999999998</v>
      </c>
      <c r="D651" s="18">
        <v>2</v>
      </c>
      <c r="E651" s="18">
        <v>1</v>
      </c>
      <c r="F651" s="18">
        <v>1</v>
      </c>
      <c r="G651" s="18">
        <v>1</v>
      </c>
      <c r="H651" s="18">
        <v>0.747</v>
      </c>
      <c r="I651" s="18">
        <v>-0.42</v>
      </c>
      <c r="J651" s="18">
        <v>5051191.3929348905</v>
      </c>
      <c r="K651" s="18">
        <v>3773467</v>
      </c>
      <c r="L651" s="28" t="s">
        <v>23</v>
      </c>
      <c r="M651" s="28" t="s">
        <v>5</v>
      </c>
    </row>
  </sheetData>
  <autoFilter ref="A3:M3" xr:uid="{00000000-0001-0000-0000-000000000000}">
    <sortState xmlns:xlrd2="http://schemas.microsoft.com/office/spreadsheetml/2017/richdata2" ref="A4:M651">
      <sortCondition descending="1" ref="C3"/>
    </sortState>
  </autoFilter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CBA3A-2BFE-45DB-8B1E-736FEB0224A1}">
  <dimension ref="B2:H544"/>
  <sheetViews>
    <sheetView workbookViewId="0">
      <selection activeCell="G5" sqref="G5"/>
    </sheetView>
  </sheetViews>
  <sheetFormatPr baseColWidth="10" defaultColWidth="8.83203125" defaultRowHeight="15" x14ac:dyDescent="0.2"/>
  <cols>
    <col min="1" max="1" width="112.33203125" customWidth="1"/>
    <col min="2" max="2" width="15.5" style="6" customWidth="1"/>
    <col min="3" max="3" width="43.83203125" customWidth="1"/>
    <col min="4" max="4" width="17.33203125" bestFit="1" customWidth="1"/>
    <col min="5" max="5" width="15.83203125" bestFit="1" customWidth="1"/>
    <col min="6" max="6" width="12.83203125" bestFit="1" customWidth="1"/>
    <col min="7" max="7" width="14" bestFit="1" customWidth="1"/>
    <col min="8" max="8" width="12.83203125" bestFit="1" customWidth="1"/>
  </cols>
  <sheetData>
    <row r="2" spans="2:8" x14ac:dyDescent="0.2">
      <c r="B2" s="47" t="s">
        <v>1492</v>
      </c>
      <c r="C2" s="48"/>
      <c r="D2" s="9"/>
      <c r="E2" s="49" t="s">
        <v>1491</v>
      </c>
      <c r="F2" s="50"/>
      <c r="G2" s="49" t="s">
        <v>1490</v>
      </c>
      <c r="H2" s="50"/>
    </row>
    <row r="3" spans="2:8" x14ac:dyDescent="0.2">
      <c r="B3" s="38" t="s">
        <v>1095</v>
      </c>
      <c r="C3" s="10" t="s">
        <v>1096</v>
      </c>
      <c r="D3" s="10" t="s">
        <v>1091</v>
      </c>
      <c r="E3" s="10" t="s">
        <v>0</v>
      </c>
      <c r="F3" s="10" t="s">
        <v>1479</v>
      </c>
      <c r="G3" s="10" t="s">
        <v>0</v>
      </c>
      <c r="H3" s="10" t="s">
        <v>1479</v>
      </c>
    </row>
    <row r="4" spans="2:8" x14ac:dyDescent="0.2">
      <c r="B4" s="39" t="s">
        <v>1094</v>
      </c>
      <c r="C4" s="40" t="s">
        <v>1097</v>
      </c>
      <c r="D4" s="14" t="s">
        <v>6</v>
      </c>
      <c r="E4" s="12">
        <v>193.00399999999999</v>
      </c>
      <c r="F4" s="12">
        <v>3.93</v>
      </c>
      <c r="G4" s="37"/>
      <c r="H4" s="37"/>
    </row>
    <row r="5" spans="2:8" x14ac:dyDescent="0.2">
      <c r="B5" s="39" t="s">
        <v>1098</v>
      </c>
      <c r="C5" s="40" t="s">
        <v>1107</v>
      </c>
      <c r="D5" s="14" t="s">
        <v>9</v>
      </c>
      <c r="E5" s="12">
        <v>154.17400000000001</v>
      </c>
      <c r="F5" s="12">
        <v>3.96</v>
      </c>
      <c r="G5" s="37"/>
      <c r="H5" s="37"/>
    </row>
    <row r="6" spans="2:8" x14ac:dyDescent="0.2">
      <c r="B6" s="39" t="s">
        <v>1099</v>
      </c>
      <c r="C6" s="40" t="s">
        <v>1108</v>
      </c>
      <c r="D6" s="14" t="s">
        <v>19</v>
      </c>
      <c r="E6" s="12">
        <v>110.994</v>
      </c>
      <c r="F6" s="12">
        <v>4.1399999999999997</v>
      </c>
      <c r="G6" s="37"/>
      <c r="H6" s="37"/>
    </row>
    <row r="7" spans="2:8" x14ac:dyDescent="0.2">
      <c r="B7" s="39" t="s">
        <v>1100</v>
      </c>
      <c r="C7" s="40" t="s">
        <v>1109</v>
      </c>
      <c r="D7" s="14" t="s">
        <v>21</v>
      </c>
      <c r="E7" s="12">
        <v>108.157</v>
      </c>
      <c r="F7" s="12">
        <v>3.82</v>
      </c>
      <c r="G7" s="37"/>
      <c r="H7" s="37"/>
    </row>
    <row r="8" spans="2:8" x14ac:dyDescent="0.2">
      <c r="B8" s="39" t="s">
        <v>1101</v>
      </c>
      <c r="C8" s="40" t="s">
        <v>1110</v>
      </c>
      <c r="D8" s="14" t="s">
        <v>28</v>
      </c>
      <c r="E8" s="12">
        <v>74.453999999999994</v>
      </c>
      <c r="F8" s="12">
        <v>2.17</v>
      </c>
      <c r="G8" s="37"/>
      <c r="H8" s="37"/>
    </row>
    <row r="9" spans="2:8" x14ac:dyDescent="0.2">
      <c r="B9" s="39" t="s">
        <v>1103</v>
      </c>
      <c r="C9" s="40" t="s">
        <v>1111</v>
      </c>
      <c r="D9" s="14" t="s">
        <v>30</v>
      </c>
      <c r="E9" s="12">
        <v>73.593000000000004</v>
      </c>
      <c r="F9" s="12">
        <v>3.29</v>
      </c>
      <c r="G9" s="37"/>
      <c r="H9" s="37"/>
    </row>
    <row r="10" spans="2:8" x14ac:dyDescent="0.2">
      <c r="B10" s="39" t="s">
        <v>1102</v>
      </c>
      <c r="C10" s="40" t="s">
        <v>1112</v>
      </c>
      <c r="D10" s="14" t="s">
        <v>32</v>
      </c>
      <c r="E10" s="12">
        <v>71.512</v>
      </c>
      <c r="F10" s="12">
        <v>4.26</v>
      </c>
      <c r="G10" s="37"/>
      <c r="H10" s="37"/>
    </row>
    <row r="11" spans="2:8" x14ac:dyDescent="0.2">
      <c r="B11" s="39" t="s">
        <v>1104</v>
      </c>
      <c r="C11" s="40" t="s">
        <v>1113</v>
      </c>
      <c r="D11" s="14" t="s">
        <v>38</v>
      </c>
      <c r="E11" s="12">
        <v>58.386000000000003</v>
      </c>
      <c r="F11" s="12">
        <v>5.62</v>
      </c>
      <c r="G11" s="37"/>
      <c r="H11" s="37"/>
    </row>
    <row r="12" spans="2:8" x14ac:dyDescent="0.2">
      <c r="B12" s="39" t="s">
        <v>1105</v>
      </c>
      <c r="C12" s="40" t="s">
        <v>1114</v>
      </c>
      <c r="D12" s="14" t="s">
        <v>48</v>
      </c>
      <c r="E12" s="12">
        <v>51.365000000000002</v>
      </c>
      <c r="F12" s="12">
        <v>1</v>
      </c>
      <c r="G12" s="37"/>
      <c r="H12" s="37"/>
    </row>
    <row r="13" spans="2:8" x14ac:dyDescent="0.2">
      <c r="B13" s="39" t="s">
        <v>1106</v>
      </c>
      <c r="C13" s="40" t="s">
        <v>1115</v>
      </c>
      <c r="D13" s="14" t="s">
        <v>50</v>
      </c>
      <c r="E13" s="12">
        <v>50.28</v>
      </c>
      <c r="F13" s="12">
        <v>3.61</v>
      </c>
      <c r="G13" s="37"/>
      <c r="H13" s="37"/>
    </row>
    <row r="14" spans="2:8" x14ac:dyDescent="0.2">
      <c r="B14" s="15"/>
      <c r="D14" s="11" t="s">
        <v>52</v>
      </c>
      <c r="E14" s="12">
        <v>49.472999999999999</v>
      </c>
      <c r="F14" s="12">
        <v>1.86</v>
      </c>
      <c r="G14" s="37"/>
      <c r="H14" s="37"/>
    </row>
    <row r="15" spans="2:8" x14ac:dyDescent="0.2">
      <c r="B15" s="15"/>
      <c r="D15" s="11" t="s">
        <v>56</v>
      </c>
      <c r="E15" s="12">
        <v>48.459000000000003</v>
      </c>
      <c r="F15" s="12">
        <v>2.39</v>
      </c>
      <c r="G15" s="37"/>
      <c r="H15" s="37"/>
    </row>
    <row r="16" spans="2:8" x14ac:dyDescent="0.2">
      <c r="B16" s="15"/>
      <c r="D16" s="11" t="s">
        <v>58</v>
      </c>
      <c r="E16" s="12">
        <v>48.076000000000001</v>
      </c>
      <c r="F16" s="12">
        <v>4.75</v>
      </c>
      <c r="G16" s="37"/>
      <c r="H16" s="37"/>
    </row>
    <row r="17" spans="2:8" x14ac:dyDescent="0.2">
      <c r="B17" s="15"/>
      <c r="D17" s="41" t="s">
        <v>60</v>
      </c>
      <c r="E17" s="12">
        <v>47.915999999999997</v>
      </c>
      <c r="F17" s="12">
        <v>3.08</v>
      </c>
      <c r="G17" s="37"/>
      <c r="H17" s="37"/>
    </row>
    <row r="18" spans="2:8" x14ac:dyDescent="0.2">
      <c r="B18" s="15"/>
      <c r="D18" s="11" t="s">
        <v>62</v>
      </c>
      <c r="E18" s="12">
        <v>46.889000000000003</v>
      </c>
      <c r="F18" s="12">
        <v>2.57</v>
      </c>
      <c r="G18" s="37"/>
      <c r="H18" s="37"/>
    </row>
    <row r="19" spans="2:8" x14ac:dyDescent="0.2">
      <c r="B19" s="15"/>
      <c r="D19" s="11" t="s">
        <v>64</v>
      </c>
      <c r="E19" s="12">
        <v>45.871000000000002</v>
      </c>
      <c r="F19" s="12">
        <v>1.59</v>
      </c>
      <c r="G19" s="37"/>
      <c r="H19" s="37"/>
    </row>
    <row r="20" spans="2:8" x14ac:dyDescent="0.2">
      <c r="B20" s="15"/>
      <c r="D20" s="11" t="s">
        <v>68</v>
      </c>
      <c r="E20" s="12">
        <v>44.978999999999999</v>
      </c>
      <c r="F20" s="12">
        <v>6.64</v>
      </c>
      <c r="G20" s="37"/>
      <c r="H20" s="37"/>
    </row>
    <row r="21" spans="2:8" x14ac:dyDescent="0.2">
      <c r="B21" s="15"/>
      <c r="D21" s="11" t="s">
        <v>71</v>
      </c>
      <c r="E21" s="12">
        <v>44.325000000000003</v>
      </c>
      <c r="F21" s="12">
        <v>2.46</v>
      </c>
      <c r="G21" s="37"/>
      <c r="H21" s="37"/>
    </row>
    <row r="22" spans="2:8" x14ac:dyDescent="0.2">
      <c r="B22" s="15"/>
      <c r="D22" s="11" t="s">
        <v>81</v>
      </c>
      <c r="E22" s="12">
        <v>40.101999999999997</v>
      </c>
      <c r="F22" s="12">
        <v>1.91</v>
      </c>
      <c r="G22" s="37"/>
      <c r="H22" s="37"/>
    </row>
    <row r="23" spans="2:8" x14ac:dyDescent="0.2">
      <c r="B23" s="15"/>
      <c r="D23" s="11" t="s">
        <v>83</v>
      </c>
      <c r="E23" s="12">
        <v>39.515000000000001</v>
      </c>
      <c r="F23" s="12">
        <v>1.81</v>
      </c>
      <c r="G23" s="37"/>
      <c r="H23" s="37"/>
    </row>
    <row r="24" spans="2:8" x14ac:dyDescent="0.2">
      <c r="B24" s="15"/>
      <c r="D24" s="11" t="s">
        <v>85</v>
      </c>
      <c r="E24" s="12">
        <v>39.356999999999999</v>
      </c>
      <c r="F24" s="12">
        <v>1.1000000000000001</v>
      </c>
      <c r="G24" s="37"/>
      <c r="H24" s="37"/>
    </row>
    <row r="25" spans="2:8" x14ac:dyDescent="0.2">
      <c r="B25" s="15"/>
      <c r="D25" s="11" t="s">
        <v>89</v>
      </c>
      <c r="E25" s="12">
        <v>38.956000000000003</v>
      </c>
      <c r="F25" s="12">
        <v>6.64</v>
      </c>
      <c r="G25" s="37"/>
      <c r="H25" s="37"/>
    </row>
    <row r="26" spans="2:8" x14ac:dyDescent="0.2">
      <c r="B26" s="15"/>
      <c r="D26" s="11" t="s">
        <v>91</v>
      </c>
      <c r="E26" s="12">
        <v>37.981999999999999</v>
      </c>
      <c r="F26" s="12">
        <v>4.97</v>
      </c>
      <c r="G26" s="37"/>
      <c r="H26" s="37"/>
    </row>
    <row r="27" spans="2:8" x14ac:dyDescent="0.2">
      <c r="B27" s="15"/>
      <c r="D27" s="11" t="s">
        <v>93</v>
      </c>
      <c r="E27" s="12">
        <v>37.773000000000003</v>
      </c>
      <c r="F27" s="12">
        <v>1.54</v>
      </c>
      <c r="G27" s="37"/>
      <c r="H27" s="37"/>
    </row>
    <row r="28" spans="2:8" x14ac:dyDescent="0.2">
      <c r="B28" s="15"/>
      <c r="D28" s="11" t="s">
        <v>95</v>
      </c>
      <c r="E28" s="12">
        <v>37.755000000000003</v>
      </c>
      <c r="F28" s="12">
        <v>2.93</v>
      </c>
      <c r="G28" s="37"/>
      <c r="H28" s="37"/>
    </row>
    <row r="29" spans="2:8" x14ac:dyDescent="0.2">
      <c r="B29" s="15"/>
      <c r="D29" s="11" t="s">
        <v>97</v>
      </c>
      <c r="E29" s="12">
        <v>37.034999999999997</v>
      </c>
      <c r="F29" s="12">
        <v>2.41</v>
      </c>
      <c r="G29" s="37"/>
      <c r="H29" s="37"/>
    </row>
    <row r="30" spans="2:8" x14ac:dyDescent="0.2">
      <c r="B30" s="15"/>
      <c r="D30" s="11" t="s">
        <v>99</v>
      </c>
      <c r="E30" s="12">
        <v>36.598999999999997</v>
      </c>
      <c r="F30" s="12">
        <v>2.58</v>
      </c>
      <c r="G30" s="37"/>
      <c r="H30" s="37"/>
    </row>
    <row r="31" spans="2:8" x14ac:dyDescent="0.2">
      <c r="B31" s="15"/>
      <c r="D31" s="11" t="s">
        <v>103</v>
      </c>
      <c r="E31" s="12">
        <v>35.228999999999999</v>
      </c>
      <c r="F31" s="12">
        <v>3.18</v>
      </c>
      <c r="G31" s="37"/>
      <c r="H31" s="37"/>
    </row>
    <row r="32" spans="2:8" x14ac:dyDescent="0.2">
      <c r="B32" s="15"/>
      <c r="D32" s="11" t="s">
        <v>109</v>
      </c>
      <c r="E32" s="12">
        <v>33.826999999999998</v>
      </c>
      <c r="F32" s="12">
        <v>1.27</v>
      </c>
      <c r="G32" s="37"/>
      <c r="H32" s="37"/>
    </row>
    <row r="33" spans="2:8" x14ac:dyDescent="0.2">
      <c r="B33" s="15"/>
      <c r="D33" s="11" t="s">
        <v>111</v>
      </c>
      <c r="E33" s="12">
        <v>33.68</v>
      </c>
      <c r="F33" s="12">
        <v>2.69</v>
      </c>
      <c r="G33" s="37"/>
      <c r="H33" s="37"/>
    </row>
    <row r="34" spans="2:8" x14ac:dyDescent="0.2">
      <c r="B34" s="15"/>
      <c r="D34" s="11" t="s">
        <v>113</v>
      </c>
      <c r="E34" s="12">
        <v>33.600999999999999</v>
      </c>
      <c r="F34" s="12">
        <v>1.54</v>
      </c>
      <c r="G34" s="37"/>
      <c r="H34" s="37"/>
    </row>
    <row r="35" spans="2:8" x14ac:dyDescent="0.2">
      <c r="B35" s="15"/>
      <c r="D35" s="11" t="s">
        <v>115</v>
      </c>
      <c r="E35" s="12">
        <v>33.570999999999998</v>
      </c>
      <c r="F35" s="12">
        <v>1.33</v>
      </c>
      <c r="G35" s="37"/>
      <c r="H35" s="37"/>
    </row>
    <row r="36" spans="2:8" x14ac:dyDescent="0.2">
      <c r="B36" s="15"/>
      <c r="D36" s="11" t="s">
        <v>117</v>
      </c>
      <c r="E36" s="12">
        <v>33.173999999999999</v>
      </c>
      <c r="F36" s="12">
        <v>1.86</v>
      </c>
      <c r="G36" s="37"/>
      <c r="H36" s="37"/>
    </row>
    <row r="37" spans="2:8" x14ac:dyDescent="0.2">
      <c r="B37" s="15"/>
      <c r="D37" s="11" t="s">
        <v>121</v>
      </c>
      <c r="E37" s="12">
        <v>32.503</v>
      </c>
      <c r="F37" s="12">
        <v>5.13</v>
      </c>
      <c r="G37" s="37"/>
      <c r="H37" s="37"/>
    </row>
    <row r="38" spans="2:8" x14ac:dyDescent="0.2">
      <c r="B38" s="15"/>
      <c r="D38" s="11" t="s">
        <v>123</v>
      </c>
      <c r="E38" s="12">
        <v>32.274999999999999</v>
      </c>
      <c r="F38" s="12">
        <v>1.38</v>
      </c>
      <c r="G38" s="37"/>
      <c r="H38" s="37"/>
    </row>
    <row r="39" spans="2:8" x14ac:dyDescent="0.2">
      <c r="B39" s="15"/>
      <c r="D39" s="11" t="s">
        <v>125</v>
      </c>
      <c r="E39" s="12">
        <v>31.884</v>
      </c>
      <c r="F39" s="12">
        <v>1.72</v>
      </c>
      <c r="G39" s="37"/>
      <c r="H39" s="37"/>
    </row>
    <row r="40" spans="2:8" x14ac:dyDescent="0.2">
      <c r="B40" s="15"/>
      <c r="D40" s="11" t="s">
        <v>129</v>
      </c>
      <c r="E40" s="12">
        <v>31.449000000000002</v>
      </c>
      <c r="F40" s="12">
        <v>2.65</v>
      </c>
      <c r="G40" s="37"/>
      <c r="H40" s="37"/>
    </row>
    <row r="41" spans="2:8" x14ac:dyDescent="0.2">
      <c r="B41" s="15"/>
      <c r="D41" s="11" t="s">
        <v>131</v>
      </c>
      <c r="E41" s="12">
        <v>31.274999999999999</v>
      </c>
      <c r="F41" s="12">
        <v>3.72</v>
      </c>
      <c r="G41" s="37"/>
      <c r="H41" s="37"/>
    </row>
    <row r="42" spans="2:8" x14ac:dyDescent="0.2">
      <c r="B42" s="15"/>
      <c r="D42" s="11" t="s">
        <v>135</v>
      </c>
      <c r="E42" s="12">
        <v>30.562999999999999</v>
      </c>
      <c r="F42" s="12">
        <v>1.1200000000000001</v>
      </c>
      <c r="G42" s="37"/>
      <c r="H42" s="37"/>
    </row>
    <row r="43" spans="2:8" x14ac:dyDescent="0.2">
      <c r="B43" s="15"/>
      <c r="D43" s="11" t="s">
        <v>139</v>
      </c>
      <c r="E43" s="12">
        <v>30.492999999999999</v>
      </c>
      <c r="F43" s="12">
        <v>3</v>
      </c>
      <c r="G43" s="37"/>
      <c r="H43" s="37"/>
    </row>
    <row r="44" spans="2:8" x14ac:dyDescent="0.2">
      <c r="B44" s="15"/>
      <c r="D44" s="11" t="s">
        <v>143</v>
      </c>
      <c r="E44" s="12">
        <v>30.247</v>
      </c>
      <c r="F44" s="12">
        <v>2.95</v>
      </c>
      <c r="G44" s="37"/>
      <c r="H44" s="37"/>
    </row>
    <row r="45" spans="2:8" x14ac:dyDescent="0.2">
      <c r="B45" s="15"/>
      <c r="D45" s="11" t="s">
        <v>145</v>
      </c>
      <c r="E45" s="12">
        <v>29.783000000000001</v>
      </c>
      <c r="F45" s="12">
        <v>6.64</v>
      </c>
      <c r="G45" s="37"/>
      <c r="H45" s="37"/>
    </row>
    <row r="46" spans="2:8" x14ac:dyDescent="0.2">
      <c r="B46" s="15"/>
      <c r="D46" s="11" t="s">
        <v>147</v>
      </c>
      <c r="E46" s="12">
        <v>29.329000000000001</v>
      </c>
      <c r="F46" s="12">
        <v>1.04</v>
      </c>
      <c r="G46" s="37"/>
      <c r="H46" s="37"/>
    </row>
    <row r="47" spans="2:8" x14ac:dyDescent="0.2">
      <c r="B47" s="15"/>
      <c r="D47" s="11" t="s">
        <v>151</v>
      </c>
      <c r="E47" s="12">
        <v>28.524000000000001</v>
      </c>
      <c r="F47" s="12">
        <v>6.64</v>
      </c>
      <c r="G47" s="37"/>
      <c r="H47" s="37"/>
    </row>
    <row r="48" spans="2:8" x14ac:dyDescent="0.2">
      <c r="B48" s="15"/>
      <c r="D48" s="11" t="s">
        <v>157</v>
      </c>
      <c r="E48" s="12">
        <v>28.29</v>
      </c>
      <c r="F48" s="12">
        <v>1.54</v>
      </c>
      <c r="G48" s="37"/>
      <c r="H48" s="37"/>
    </row>
    <row r="49" spans="2:8" x14ac:dyDescent="0.2">
      <c r="B49" s="15"/>
      <c r="D49" s="11" t="s">
        <v>161</v>
      </c>
      <c r="E49" s="12">
        <v>26.995000000000001</v>
      </c>
      <c r="F49" s="12">
        <v>1.64</v>
      </c>
      <c r="G49" s="37"/>
      <c r="H49" s="37"/>
    </row>
    <row r="50" spans="2:8" x14ac:dyDescent="0.2">
      <c r="B50" s="15"/>
      <c r="D50" s="11" t="s">
        <v>163</v>
      </c>
      <c r="E50" s="12">
        <v>26.166</v>
      </c>
      <c r="F50" s="12">
        <v>1.67</v>
      </c>
      <c r="G50" s="37"/>
      <c r="H50" s="37"/>
    </row>
    <row r="51" spans="2:8" x14ac:dyDescent="0.2">
      <c r="B51" s="15"/>
      <c r="D51" s="11" t="s">
        <v>169</v>
      </c>
      <c r="E51" s="12">
        <v>25.387</v>
      </c>
      <c r="F51" s="12">
        <v>2</v>
      </c>
      <c r="G51" s="37"/>
      <c r="H51" s="37"/>
    </row>
    <row r="52" spans="2:8" x14ac:dyDescent="0.2">
      <c r="B52" s="15"/>
      <c r="D52" s="11" t="s">
        <v>171</v>
      </c>
      <c r="E52" s="12">
        <v>24.581</v>
      </c>
      <c r="F52" s="12">
        <v>2.59</v>
      </c>
      <c r="G52" s="37"/>
      <c r="H52" s="37"/>
    </row>
    <row r="53" spans="2:8" x14ac:dyDescent="0.2">
      <c r="B53" s="15"/>
      <c r="D53" s="11" t="s">
        <v>173</v>
      </c>
      <c r="E53" s="12">
        <v>24.466000000000001</v>
      </c>
      <c r="F53" s="12">
        <v>6.64</v>
      </c>
      <c r="G53" s="37"/>
      <c r="H53" s="37"/>
    </row>
    <row r="54" spans="2:8" x14ac:dyDescent="0.2">
      <c r="B54" s="15"/>
      <c r="D54" s="11" t="s">
        <v>175</v>
      </c>
      <c r="E54" s="12">
        <v>24.350999999999999</v>
      </c>
      <c r="F54" s="12">
        <v>6.64</v>
      </c>
      <c r="G54" s="37"/>
      <c r="H54" s="37"/>
    </row>
    <row r="55" spans="2:8" x14ac:dyDescent="0.2">
      <c r="B55" s="15"/>
      <c r="D55" s="11" t="s">
        <v>177</v>
      </c>
      <c r="E55" s="12">
        <v>23.975999999999999</v>
      </c>
      <c r="F55" s="12">
        <v>1.76</v>
      </c>
      <c r="G55" s="37"/>
      <c r="H55" s="37"/>
    </row>
    <row r="56" spans="2:8" x14ac:dyDescent="0.2">
      <c r="B56" s="15"/>
      <c r="D56" s="11" t="s">
        <v>183</v>
      </c>
      <c r="E56" s="12">
        <v>22.795999999999999</v>
      </c>
      <c r="F56" s="12">
        <v>2.38</v>
      </c>
      <c r="G56" s="37"/>
      <c r="H56" s="37"/>
    </row>
    <row r="57" spans="2:8" x14ac:dyDescent="0.2">
      <c r="B57" s="15"/>
      <c r="D57" s="11" t="s">
        <v>201</v>
      </c>
      <c r="E57" s="12">
        <v>20.620999999999999</v>
      </c>
      <c r="F57" s="12">
        <v>1.1100000000000001</v>
      </c>
      <c r="G57" s="37"/>
      <c r="H57" s="37"/>
    </row>
    <row r="58" spans="2:8" x14ac:dyDescent="0.2">
      <c r="B58" s="15"/>
      <c r="D58" s="11" t="s">
        <v>203</v>
      </c>
      <c r="E58" s="12">
        <v>20.236999999999998</v>
      </c>
      <c r="F58" s="12">
        <v>6.64</v>
      </c>
      <c r="G58" s="37"/>
      <c r="H58" s="37"/>
    </row>
    <row r="59" spans="2:8" x14ac:dyDescent="0.2">
      <c r="B59" s="15"/>
      <c r="D59" s="11" t="s">
        <v>209</v>
      </c>
      <c r="E59" s="12">
        <v>19.690000000000001</v>
      </c>
      <c r="F59" s="12">
        <v>2.34</v>
      </c>
      <c r="G59" s="37"/>
      <c r="H59" s="37"/>
    </row>
    <row r="60" spans="2:8" x14ac:dyDescent="0.2">
      <c r="B60" s="15"/>
      <c r="D60" s="11" t="s">
        <v>217</v>
      </c>
      <c r="E60" s="12">
        <v>19.239000000000001</v>
      </c>
      <c r="F60" s="12">
        <v>2.4900000000000002</v>
      </c>
      <c r="G60" s="37"/>
      <c r="H60" s="37"/>
    </row>
    <row r="61" spans="2:8" x14ac:dyDescent="0.2">
      <c r="B61" s="15"/>
      <c r="D61" s="11" t="s">
        <v>223</v>
      </c>
      <c r="E61" s="12">
        <v>17.934999999999999</v>
      </c>
      <c r="F61" s="12">
        <v>1.59</v>
      </c>
      <c r="G61" s="37"/>
      <c r="H61" s="37"/>
    </row>
    <row r="62" spans="2:8" x14ac:dyDescent="0.2">
      <c r="B62" s="15"/>
      <c r="D62" s="11" t="s">
        <v>227</v>
      </c>
      <c r="E62" s="12">
        <v>17.672999999999998</v>
      </c>
      <c r="F62" s="12">
        <v>2.11</v>
      </c>
      <c r="G62" s="37"/>
      <c r="H62" s="37"/>
    </row>
    <row r="63" spans="2:8" x14ac:dyDescent="0.2">
      <c r="B63" s="15"/>
      <c r="D63" s="11" t="s">
        <v>229</v>
      </c>
      <c r="E63" s="12">
        <v>17.625</v>
      </c>
      <c r="F63" s="12">
        <v>1.57</v>
      </c>
      <c r="G63" s="37"/>
      <c r="H63" s="37"/>
    </row>
    <row r="64" spans="2:8" x14ac:dyDescent="0.2">
      <c r="B64" s="15"/>
      <c r="D64" s="11" t="s">
        <v>231</v>
      </c>
      <c r="E64" s="12">
        <v>17.597999999999999</v>
      </c>
      <c r="F64" s="12">
        <v>1.54</v>
      </c>
      <c r="G64" s="37"/>
      <c r="H64" s="37"/>
    </row>
    <row r="65" spans="2:8" x14ac:dyDescent="0.2">
      <c r="B65" s="15"/>
      <c r="D65" s="11" t="s">
        <v>233</v>
      </c>
      <c r="E65" s="12">
        <v>17.515000000000001</v>
      </c>
      <c r="F65" s="12">
        <v>6.64</v>
      </c>
      <c r="G65" s="37"/>
      <c r="H65" s="37"/>
    </row>
    <row r="66" spans="2:8" x14ac:dyDescent="0.2">
      <c r="B66" s="15"/>
      <c r="D66" s="11" t="s">
        <v>243</v>
      </c>
      <c r="E66" s="12">
        <v>16.588000000000001</v>
      </c>
      <c r="F66" s="12">
        <v>2</v>
      </c>
      <c r="G66" s="37"/>
      <c r="H66" s="37"/>
    </row>
    <row r="67" spans="2:8" x14ac:dyDescent="0.2">
      <c r="B67" s="15"/>
      <c r="D67" s="11" t="s">
        <v>245</v>
      </c>
      <c r="E67" s="12">
        <v>16.518000000000001</v>
      </c>
      <c r="F67" s="12">
        <v>1.37</v>
      </c>
      <c r="G67" s="37"/>
      <c r="H67" s="37"/>
    </row>
    <row r="68" spans="2:8" x14ac:dyDescent="0.2">
      <c r="B68" s="15"/>
      <c r="D68" s="11" t="s">
        <v>247</v>
      </c>
      <c r="E68" s="12">
        <v>16.306000000000001</v>
      </c>
      <c r="F68" s="12">
        <v>1.63</v>
      </c>
      <c r="G68" s="37"/>
      <c r="H68" s="37"/>
    </row>
    <row r="69" spans="2:8" x14ac:dyDescent="0.2">
      <c r="B69" s="15"/>
      <c r="D69" s="11" t="s">
        <v>251</v>
      </c>
      <c r="E69" s="12">
        <v>15.977</v>
      </c>
      <c r="F69" s="12">
        <v>1.31</v>
      </c>
      <c r="G69" s="37"/>
      <c r="H69" s="37"/>
    </row>
    <row r="70" spans="2:8" x14ac:dyDescent="0.2">
      <c r="B70" s="15"/>
      <c r="D70" s="11" t="s">
        <v>253</v>
      </c>
      <c r="E70" s="12">
        <v>15.622999999999999</v>
      </c>
      <c r="F70" s="12">
        <v>1.47</v>
      </c>
      <c r="G70" s="37"/>
      <c r="H70" s="37"/>
    </row>
    <row r="71" spans="2:8" x14ac:dyDescent="0.2">
      <c r="B71" s="15"/>
      <c r="D71" s="11" t="s">
        <v>257</v>
      </c>
      <c r="E71" s="12">
        <v>15.558999999999999</v>
      </c>
      <c r="F71" s="12">
        <v>1.04</v>
      </c>
      <c r="G71" s="37"/>
      <c r="H71" s="37"/>
    </row>
    <row r="72" spans="2:8" x14ac:dyDescent="0.2">
      <c r="B72" s="15"/>
      <c r="D72" s="11" t="s">
        <v>259</v>
      </c>
      <c r="E72" s="12">
        <v>15.548</v>
      </c>
      <c r="F72" s="12">
        <v>3.37</v>
      </c>
      <c r="G72" s="37"/>
      <c r="H72" s="37"/>
    </row>
    <row r="73" spans="2:8" x14ac:dyDescent="0.2">
      <c r="B73" s="15"/>
      <c r="D73" s="11" t="s">
        <v>263</v>
      </c>
      <c r="E73" s="12">
        <v>15.430999999999999</v>
      </c>
      <c r="F73" s="12">
        <v>3.57</v>
      </c>
      <c r="G73" s="37"/>
      <c r="H73" s="37"/>
    </row>
    <row r="74" spans="2:8" x14ac:dyDescent="0.2">
      <c r="B74" s="15"/>
      <c r="D74" s="11" t="s">
        <v>265</v>
      </c>
      <c r="E74" s="12">
        <v>15.250999999999999</v>
      </c>
      <c r="F74" s="12">
        <v>2.0099999999999998</v>
      </c>
      <c r="G74" s="37"/>
      <c r="H74" s="37"/>
    </row>
    <row r="75" spans="2:8" x14ac:dyDescent="0.2">
      <c r="B75" s="15"/>
      <c r="D75" s="11" t="s">
        <v>267</v>
      </c>
      <c r="E75" s="12">
        <v>14.952</v>
      </c>
      <c r="F75" s="12">
        <v>6.64</v>
      </c>
      <c r="G75" s="37"/>
      <c r="H75" s="37"/>
    </row>
    <row r="76" spans="2:8" x14ac:dyDescent="0.2">
      <c r="B76" s="15"/>
      <c r="D76" s="11" t="s">
        <v>269</v>
      </c>
      <c r="E76" s="12">
        <v>14.926</v>
      </c>
      <c r="F76" s="12">
        <v>6.64</v>
      </c>
      <c r="G76" s="37"/>
      <c r="H76" s="37"/>
    </row>
    <row r="77" spans="2:8" x14ac:dyDescent="0.2">
      <c r="B77" s="15"/>
      <c r="D77" s="11" t="s">
        <v>273</v>
      </c>
      <c r="E77" s="12">
        <v>14.73</v>
      </c>
      <c r="F77" s="12">
        <v>1.2</v>
      </c>
      <c r="G77" s="37"/>
      <c r="H77" s="37"/>
    </row>
    <row r="78" spans="2:8" x14ac:dyDescent="0.2">
      <c r="B78" s="15"/>
      <c r="D78" s="11" t="s">
        <v>275</v>
      </c>
      <c r="E78" s="12">
        <v>14.09</v>
      </c>
      <c r="F78" s="12">
        <v>6.64</v>
      </c>
      <c r="G78" s="37"/>
      <c r="H78" s="37"/>
    </row>
    <row r="79" spans="2:8" x14ac:dyDescent="0.2">
      <c r="B79" s="15"/>
      <c r="D79" s="11" t="s">
        <v>277</v>
      </c>
      <c r="E79" s="12">
        <v>14.068</v>
      </c>
      <c r="F79" s="12">
        <v>1.22</v>
      </c>
      <c r="G79" s="37"/>
      <c r="H79" s="37"/>
    </row>
    <row r="80" spans="2:8" x14ac:dyDescent="0.2">
      <c r="B80" s="15"/>
      <c r="D80" s="11" t="s">
        <v>279</v>
      </c>
      <c r="E80" s="12">
        <v>13.999000000000001</v>
      </c>
      <c r="F80" s="12">
        <v>1.5</v>
      </c>
      <c r="G80" s="37"/>
      <c r="H80" s="37"/>
    </row>
    <row r="81" spans="2:8" x14ac:dyDescent="0.2">
      <c r="B81" s="15"/>
      <c r="D81" s="11" t="s">
        <v>283</v>
      </c>
      <c r="E81" s="12">
        <v>13.91</v>
      </c>
      <c r="F81" s="12">
        <v>1.05</v>
      </c>
      <c r="G81" s="37"/>
      <c r="H81" s="37"/>
    </row>
    <row r="82" spans="2:8" x14ac:dyDescent="0.2">
      <c r="B82" s="15"/>
      <c r="D82" s="11" t="s">
        <v>285</v>
      </c>
      <c r="E82" s="12">
        <v>13.88</v>
      </c>
      <c r="F82" s="12">
        <v>6.64</v>
      </c>
      <c r="G82" s="37"/>
      <c r="H82" s="37"/>
    </row>
    <row r="83" spans="2:8" x14ac:dyDescent="0.2">
      <c r="B83" s="15"/>
      <c r="D83" s="11" t="s">
        <v>291</v>
      </c>
      <c r="E83" s="12">
        <v>13.755000000000001</v>
      </c>
      <c r="F83" s="12">
        <v>4.96</v>
      </c>
      <c r="G83" s="37"/>
      <c r="H83" s="37"/>
    </row>
    <row r="84" spans="2:8" x14ac:dyDescent="0.2">
      <c r="B84" s="15"/>
      <c r="D84" s="11" t="s">
        <v>293</v>
      </c>
      <c r="E84" s="12">
        <v>13.599</v>
      </c>
      <c r="F84" s="12">
        <v>6.64</v>
      </c>
      <c r="G84" s="37"/>
      <c r="H84" s="37"/>
    </row>
    <row r="85" spans="2:8" x14ac:dyDescent="0.2">
      <c r="B85" s="15"/>
      <c r="D85" s="11" t="s">
        <v>297</v>
      </c>
      <c r="E85" s="12">
        <v>13.183999999999999</v>
      </c>
      <c r="F85" s="12">
        <v>6.64</v>
      </c>
      <c r="G85" s="37"/>
      <c r="H85" s="37"/>
    </row>
    <row r="86" spans="2:8" x14ac:dyDescent="0.2">
      <c r="B86" s="15"/>
      <c r="D86" s="11" t="s">
        <v>299</v>
      </c>
      <c r="E86" s="12">
        <v>12.882999999999999</v>
      </c>
      <c r="F86" s="12">
        <v>1.88</v>
      </c>
      <c r="G86" s="37"/>
      <c r="H86" s="37"/>
    </row>
    <row r="87" spans="2:8" x14ac:dyDescent="0.2">
      <c r="B87" s="15"/>
      <c r="D87" s="11" t="s">
        <v>301</v>
      </c>
      <c r="E87" s="12">
        <v>12.834</v>
      </c>
      <c r="F87" s="12">
        <v>1.53</v>
      </c>
      <c r="G87" s="37"/>
      <c r="H87" s="37"/>
    </row>
    <row r="88" spans="2:8" x14ac:dyDescent="0.2">
      <c r="B88" s="15"/>
      <c r="D88" s="11" t="s">
        <v>305</v>
      </c>
      <c r="E88" s="12">
        <v>12.773999999999999</v>
      </c>
      <c r="F88" s="12">
        <v>4.5999999999999996</v>
      </c>
      <c r="G88" s="37"/>
      <c r="H88" s="37"/>
    </row>
    <row r="89" spans="2:8" x14ac:dyDescent="0.2">
      <c r="B89" s="15"/>
      <c r="D89" s="11" t="s">
        <v>309</v>
      </c>
      <c r="E89" s="12">
        <v>12.708</v>
      </c>
      <c r="F89" s="12">
        <v>1.55</v>
      </c>
      <c r="G89" s="37"/>
      <c r="H89" s="37"/>
    </row>
    <row r="90" spans="2:8" x14ac:dyDescent="0.2">
      <c r="B90" s="15"/>
      <c r="D90" s="11" t="s">
        <v>311</v>
      </c>
      <c r="E90" s="12">
        <v>12.56</v>
      </c>
      <c r="F90" s="12">
        <v>6.64</v>
      </c>
      <c r="G90" s="37"/>
      <c r="H90" s="37"/>
    </row>
    <row r="91" spans="2:8" x14ac:dyDescent="0.2">
      <c r="B91" s="15"/>
      <c r="D91" s="11" t="s">
        <v>313</v>
      </c>
      <c r="E91" s="12">
        <v>12.526</v>
      </c>
      <c r="F91" s="12">
        <v>2.39</v>
      </c>
      <c r="G91" s="37"/>
      <c r="H91" s="37"/>
    </row>
    <row r="92" spans="2:8" x14ac:dyDescent="0.2">
      <c r="B92" s="15"/>
      <c r="D92" s="11" t="s">
        <v>317</v>
      </c>
      <c r="E92" s="12">
        <v>12.343</v>
      </c>
      <c r="F92" s="12">
        <v>6.64</v>
      </c>
      <c r="G92" s="37"/>
      <c r="H92" s="37"/>
    </row>
    <row r="93" spans="2:8" x14ac:dyDescent="0.2">
      <c r="B93" s="15"/>
      <c r="D93" s="11" t="s">
        <v>319</v>
      </c>
      <c r="E93" s="12">
        <v>12.29</v>
      </c>
      <c r="F93" s="12">
        <v>2.0299999999999998</v>
      </c>
      <c r="G93" s="37"/>
      <c r="H93" s="37"/>
    </row>
    <row r="94" spans="2:8" x14ac:dyDescent="0.2">
      <c r="B94" s="15"/>
      <c r="D94" s="11" t="s">
        <v>323</v>
      </c>
      <c r="E94" s="12">
        <v>12.236000000000001</v>
      </c>
      <c r="F94" s="12">
        <v>6.64</v>
      </c>
      <c r="G94" s="37"/>
      <c r="H94" s="37"/>
    </row>
    <row r="95" spans="2:8" x14ac:dyDescent="0.2">
      <c r="B95" s="15"/>
      <c r="D95" s="11" t="s">
        <v>325</v>
      </c>
      <c r="E95" s="12">
        <v>12.214</v>
      </c>
      <c r="F95" s="12">
        <v>6.64</v>
      </c>
      <c r="G95" s="37"/>
      <c r="H95" s="37"/>
    </row>
    <row r="96" spans="2:8" x14ac:dyDescent="0.2">
      <c r="B96" s="15"/>
      <c r="D96" s="11" t="s">
        <v>327</v>
      </c>
      <c r="E96" s="12">
        <v>12.175000000000001</v>
      </c>
      <c r="F96" s="12">
        <v>1.94</v>
      </c>
      <c r="G96" s="37"/>
      <c r="H96" s="37"/>
    </row>
    <row r="97" spans="2:8" x14ac:dyDescent="0.2">
      <c r="B97" s="15"/>
      <c r="D97" s="11" t="s">
        <v>331</v>
      </c>
      <c r="E97" s="12">
        <v>12.006</v>
      </c>
      <c r="F97" s="12">
        <v>6.64</v>
      </c>
      <c r="G97" s="37"/>
      <c r="H97" s="37"/>
    </row>
    <row r="98" spans="2:8" x14ac:dyDescent="0.2">
      <c r="B98" s="15"/>
      <c r="D98" s="11" t="s">
        <v>335</v>
      </c>
      <c r="E98" s="12">
        <v>11.797000000000001</v>
      </c>
      <c r="F98" s="12">
        <v>1.47</v>
      </c>
      <c r="G98" s="37"/>
      <c r="H98" s="37"/>
    </row>
    <row r="99" spans="2:8" x14ac:dyDescent="0.2">
      <c r="B99" s="15"/>
      <c r="D99" s="11" t="s">
        <v>337</v>
      </c>
      <c r="E99" s="12">
        <v>11.773</v>
      </c>
      <c r="F99" s="12">
        <v>1.4</v>
      </c>
      <c r="G99" s="37"/>
      <c r="H99" s="37"/>
    </row>
    <row r="100" spans="2:8" x14ac:dyDescent="0.2">
      <c r="B100" s="15"/>
      <c r="D100" s="11" t="s">
        <v>339</v>
      </c>
      <c r="E100" s="12">
        <v>11.749000000000001</v>
      </c>
      <c r="F100" s="12">
        <v>1.78</v>
      </c>
      <c r="G100" s="37"/>
      <c r="H100" s="37"/>
    </row>
    <row r="101" spans="2:8" x14ac:dyDescent="0.2">
      <c r="B101" s="15"/>
      <c r="D101" s="11" t="s">
        <v>341</v>
      </c>
      <c r="E101" s="12">
        <v>11.615</v>
      </c>
      <c r="F101" s="12">
        <v>2.34</v>
      </c>
      <c r="G101" s="37"/>
      <c r="H101" s="37"/>
    </row>
    <row r="102" spans="2:8" x14ac:dyDescent="0.2">
      <c r="B102" s="15"/>
      <c r="D102" s="11" t="s">
        <v>343</v>
      </c>
      <c r="E102" s="12">
        <v>11.605</v>
      </c>
      <c r="F102" s="12">
        <v>1.91</v>
      </c>
      <c r="G102" s="37"/>
      <c r="H102" s="37"/>
    </row>
    <row r="103" spans="2:8" x14ac:dyDescent="0.2">
      <c r="B103" s="15"/>
      <c r="D103" s="11" t="s">
        <v>347</v>
      </c>
      <c r="E103" s="12">
        <v>11.513</v>
      </c>
      <c r="F103" s="12">
        <v>6.64</v>
      </c>
      <c r="G103" s="37"/>
      <c r="H103" s="37"/>
    </row>
    <row r="104" spans="2:8" x14ac:dyDescent="0.2">
      <c r="B104" s="15"/>
      <c r="D104" s="11" t="s">
        <v>349</v>
      </c>
      <c r="E104" s="12">
        <v>11.473000000000001</v>
      </c>
      <c r="F104" s="12">
        <v>1</v>
      </c>
      <c r="G104" s="37"/>
      <c r="H104" s="37"/>
    </row>
    <row r="105" spans="2:8" x14ac:dyDescent="0.2">
      <c r="B105" s="15"/>
      <c r="D105" s="11" t="s">
        <v>351</v>
      </c>
      <c r="E105" s="12">
        <v>11.347</v>
      </c>
      <c r="F105" s="12">
        <v>6.64</v>
      </c>
      <c r="G105" s="37"/>
      <c r="H105" s="37"/>
    </row>
    <row r="106" spans="2:8" x14ac:dyDescent="0.2">
      <c r="B106" s="15"/>
      <c r="D106" s="11" t="s">
        <v>357</v>
      </c>
      <c r="E106" s="12">
        <v>10.945</v>
      </c>
      <c r="F106" s="12">
        <v>6.64</v>
      </c>
      <c r="G106" s="37"/>
      <c r="H106" s="37"/>
    </row>
    <row r="107" spans="2:8" x14ac:dyDescent="0.2">
      <c r="B107" s="15"/>
      <c r="D107" s="11" t="s">
        <v>359</v>
      </c>
      <c r="E107" s="12">
        <v>10.929</v>
      </c>
      <c r="F107" s="12">
        <v>6.64</v>
      </c>
      <c r="G107" s="37"/>
      <c r="H107" s="37"/>
    </row>
    <row r="108" spans="2:8" x14ac:dyDescent="0.2">
      <c r="B108" s="15"/>
      <c r="D108" s="11" t="s">
        <v>365</v>
      </c>
      <c r="E108" s="12">
        <v>10.81</v>
      </c>
      <c r="F108" s="12">
        <v>6.64</v>
      </c>
      <c r="G108" s="37"/>
      <c r="H108" s="37"/>
    </row>
    <row r="109" spans="2:8" x14ac:dyDescent="0.2">
      <c r="B109" s="15"/>
      <c r="D109" s="11" t="s">
        <v>367</v>
      </c>
      <c r="E109" s="12">
        <v>10.715</v>
      </c>
      <c r="F109" s="12">
        <v>6.64</v>
      </c>
      <c r="G109" s="37"/>
      <c r="H109" s="37"/>
    </row>
    <row r="110" spans="2:8" x14ac:dyDescent="0.2">
      <c r="B110" s="15"/>
      <c r="D110" s="11" t="s">
        <v>369</v>
      </c>
      <c r="E110" s="12">
        <v>10.714</v>
      </c>
      <c r="F110" s="12">
        <v>6.64</v>
      </c>
      <c r="G110" s="37"/>
      <c r="H110" s="37"/>
    </row>
    <row r="111" spans="2:8" x14ac:dyDescent="0.2">
      <c r="B111" s="15"/>
      <c r="D111" s="11" t="s">
        <v>371</v>
      </c>
      <c r="E111" s="12">
        <v>10.667999999999999</v>
      </c>
      <c r="F111" s="12">
        <v>0.98</v>
      </c>
      <c r="G111" s="37"/>
      <c r="H111" s="37"/>
    </row>
    <row r="112" spans="2:8" x14ac:dyDescent="0.2">
      <c r="B112" s="15"/>
      <c r="D112" s="11" t="s">
        <v>377</v>
      </c>
      <c r="E112" s="12">
        <v>10.297000000000001</v>
      </c>
      <c r="F112" s="12">
        <v>6.64</v>
      </c>
      <c r="G112" s="37"/>
      <c r="H112" s="37"/>
    </row>
    <row r="113" spans="2:8" x14ac:dyDescent="0.2">
      <c r="B113" s="15"/>
      <c r="D113" s="11" t="s">
        <v>379</v>
      </c>
      <c r="E113" s="12">
        <v>10.256</v>
      </c>
      <c r="F113" s="12">
        <v>1.08</v>
      </c>
      <c r="G113" s="37"/>
      <c r="H113" s="37"/>
    </row>
    <row r="114" spans="2:8" x14ac:dyDescent="0.2">
      <c r="B114" s="15"/>
      <c r="D114" s="11" t="s">
        <v>381</v>
      </c>
      <c r="E114" s="12">
        <v>10.138999999999999</v>
      </c>
      <c r="F114" s="12">
        <v>6.64</v>
      </c>
      <c r="G114" s="37"/>
      <c r="H114" s="37"/>
    </row>
    <row r="115" spans="2:8" x14ac:dyDescent="0.2">
      <c r="B115" s="15"/>
      <c r="D115" s="11" t="s">
        <v>387</v>
      </c>
      <c r="E115" s="12">
        <v>10.067</v>
      </c>
      <c r="F115" s="12">
        <v>1.8</v>
      </c>
      <c r="G115" s="37"/>
      <c r="H115" s="37"/>
    </row>
    <row r="116" spans="2:8" x14ac:dyDescent="0.2">
      <c r="B116" s="15"/>
      <c r="D116" s="11" t="s">
        <v>391</v>
      </c>
      <c r="E116" s="12">
        <v>9.8019999999999996</v>
      </c>
      <c r="F116" s="12">
        <v>4.29</v>
      </c>
      <c r="G116" s="37"/>
      <c r="H116" s="37"/>
    </row>
    <row r="117" spans="2:8" x14ac:dyDescent="0.2">
      <c r="B117" s="15"/>
      <c r="D117" s="11" t="s">
        <v>393</v>
      </c>
      <c r="E117" s="12">
        <v>9.7349999999999994</v>
      </c>
      <c r="F117" s="12">
        <v>6.64</v>
      </c>
      <c r="G117" s="37"/>
      <c r="H117" s="37"/>
    </row>
    <row r="118" spans="2:8" x14ac:dyDescent="0.2">
      <c r="B118" s="15"/>
      <c r="D118" s="11" t="s">
        <v>395</v>
      </c>
      <c r="E118" s="12">
        <v>9.7100000000000009</v>
      </c>
      <c r="F118" s="12">
        <v>1.97</v>
      </c>
      <c r="G118" s="37"/>
      <c r="H118" s="37"/>
    </row>
    <row r="119" spans="2:8" x14ac:dyDescent="0.2">
      <c r="B119" s="15"/>
      <c r="D119" s="11" t="s">
        <v>401</v>
      </c>
      <c r="E119" s="12">
        <v>9.6679999999999993</v>
      </c>
      <c r="F119" s="12">
        <v>6.64</v>
      </c>
      <c r="G119" s="37"/>
      <c r="H119" s="37"/>
    </row>
    <row r="120" spans="2:8" x14ac:dyDescent="0.2">
      <c r="B120" s="15"/>
      <c r="D120" s="11" t="s">
        <v>403</v>
      </c>
      <c r="E120" s="12">
        <v>9.6389999999999993</v>
      </c>
      <c r="F120" s="12">
        <v>1.45</v>
      </c>
      <c r="G120" s="37"/>
      <c r="H120" s="37"/>
    </row>
    <row r="121" spans="2:8" x14ac:dyDescent="0.2">
      <c r="B121" s="15"/>
      <c r="D121" s="11" t="s">
        <v>407</v>
      </c>
      <c r="E121" s="12">
        <v>9.5950000000000006</v>
      </c>
      <c r="F121" s="12">
        <v>1.47</v>
      </c>
      <c r="G121" s="37"/>
      <c r="H121" s="37"/>
    </row>
    <row r="122" spans="2:8" x14ac:dyDescent="0.2">
      <c r="B122" s="15"/>
      <c r="D122" s="11" t="s">
        <v>411</v>
      </c>
      <c r="E122" s="12">
        <v>9.26</v>
      </c>
      <c r="F122" s="12">
        <v>3.74</v>
      </c>
      <c r="G122" s="37"/>
      <c r="H122" s="37"/>
    </row>
    <row r="123" spans="2:8" x14ac:dyDescent="0.2">
      <c r="B123" s="15"/>
      <c r="D123" s="11" t="s">
        <v>413</v>
      </c>
      <c r="E123" s="12">
        <v>9.2149999999999999</v>
      </c>
      <c r="F123" s="12">
        <v>6.64</v>
      </c>
      <c r="G123" s="37"/>
      <c r="H123" s="37"/>
    </row>
    <row r="124" spans="2:8" x14ac:dyDescent="0.2">
      <c r="B124" s="15"/>
      <c r="D124" s="11" t="s">
        <v>419</v>
      </c>
      <c r="E124" s="12">
        <v>9.1150000000000002</v>
      </c>
      <c r="F124" s="12">
        <v>1.72</v>
      </c>
      <c r="G124" s="37"/>
      <c r="H124" s="37"/>
    </row>
    <row r="125" spans="2:8" x14ac:dyDescent="0.2">
      <c r="B125" s="15"/>
      <c r="D125" s="11" t="s">
        <v>431</v>
      </c>
      <c r="E125" s="12">
        <v>8.7200000000000006</v>
      </c>
      <c r="F125" s="12">
        <v>6.64</v>
      </c>
      <c r="G125" s="37"/>
      <c r="H125" s="37"/>
    </row>
    <row r="126" spans="2:8" x14ac:dyDescent="0.2">
      <c r="B126" s="15"/>
      <c r="D126" s="11" t="s">
        <v>433</v>
      </c>
      <c r="E126" s="12">
        <v>8.7110000000000003</v>
      </c>
      <c r="F126" s="12">
        <v>6.64</v>
      </c>
      <c r="G126" s="37"/>
      <c r="H126" s="37"/>
    </row>
    <row r="127" spans="2:8" x14ac:dyDescent="0.2">
      <c r="B127" s="15"/>
      <c r="D127" s="11" t="s">
        <v>435</v>
      </c>
      <c r="E127" s="12">
        <v>8.7070000000000007</v>
      </c>
      <c r="F127" s="12">
        <v>6.64</v>
      </c>
      <c r="G127" s="37"/>
      <c r="H127" s="37"/>
    </row>
    <row r="128" spans="2:8" x14ac:dyDescent="0.2">
      <c r="B128" s="15"/>
      <c r="D128" s="11" t="s">
        <v>437</v>
      </c>
      <c r="E128" s="12">
        <v>8.6189999999999998</v>
      </c>
      <c r="F128" s="12">
        <v>6.64</v>
      </c>
      <c r="G128" s="37"/>
      <c r="H128" s="37"/>
    </row>
    <row r="129" spans="2:8" x14ac:dyDescent="0.2">
      <c r="B129" s="15"/>
      <c r="D129" s="11" t="s">
        <v>439</v>
      </c>
      <c r="E129" s="12">
        <v>8.5069999999999997</v>
      </c>
      <c r="F129" s="12">
        <v>6.64</v>
      </c>
      <c r="G129" s="37"/>
      <c r="H129" s="37"/>
    </row>
    <row r="130" spans="2:8" x14ac:dyDescent="0.2">
      <c r="B130" s="15"/>
      <c r="D130" s="11" t="s">
        <v>441</v>
      </c>
      <c r="E130" s="12">
        <v>8.4920000000000009</v>
      </c>
      <c r="F130" s="12">
        <v>1.71</v>
      </c>
      <c r="G130" s="37"/>
      <c r="H130" s="37"/>
    </row>
    <row r="131" spans="2:8" x14ac:dyDescent="0.2">
      <c r="B131" s="15"/>
      <c r="D131" s="11" t="s">
        <v>443</v>
      </c>
      <c r="E131" s="12">
        <v>8.4610000000000003</v>
      </c>
      <c r="F131" s="12">
        <v>6.64</v>
      </c>
      <c r="G131" s="37"/>
      <c r="H131" s="37"/>
    </row>
    <row r="132" spans="2:8" x14ac:dyDescent="0.2">
      <c r="B132" s="15"/>
      <c r="D132" s="11" t="s">
        <v>445</v>
      </c>
      <c r="E132" s="12">
        <v>8.452</v>
      </c>
      <c r="F132" s="12">
        <v>6.64</v>
      </c>
      <c r="G132" s="37"/>
      <c r="H132" s="37"/>
    </row>
    <row r="133" spans="2:8" x14ac:dyDescent="0.2">
      <c r="B133" s="15"/>
      <c r="D133" s="11" t="s">
        <v>455</v>
      </c>
      <c r="E133" s="12">
        <v>8.1999999999999993</v>
      </c>
      <c r="F133" s="12">
        <v>3.69</v>
      </c>
      <c r="G133" s="37"/>
      <c r="H133" s="37"/>
    </row>
    <row r="134" spans="2:8" x14ac:dyDescent="0.2">
      <c r="B134" s="15"/>
      <c r="D134" s="11" t="s">
        <v>459</v>
      </c>
      <c r="E134" s="12">
        <v>8.1039999999999992</v>
      </c>
      <c r="F134" s="12">
        <v>1.22</v>
      </c>
      <c r="G134" s="37"/>
      <c r="H134" s="37"/>
    </row>
    <row r="135" spans="2:8" x14ac:dyDescent="0.2">
      <c r="B135" s="15"/>
      <c r="D135" s="11" t="s">
        <v>461</v>
      </c>
      <c r="E135" s="12">
        <v>7.9290000000000003</v>
      </c>
      <c r="F135" s="12">
        <v>1.95</v>
      </c>
      <c r="G135" s="37"/>
      <c r="H135" s="37"/>
    </row>
    <row r="136" spans="2:8" x14ac:dyDescent="0.2">
      <c r="B136" s="15"/>
      <c r="D136" s="11" t="s">
        <v>463</v>
      </c>
      <c r="E136" s="12">
        <v>7.883</v>
      </c>
      <c r="F136" s="12">
        <v>2.35</v>
      </c>
      <c r="G136" s="37"/>
      <c r="H136" s="37"/>
    </row>
    <row r="137" spans="2:8" x14ac:dyDescent="0.2">
      <c r="B137" s="15"/>
      <c r="D137" s="11" t="s">
        <v>465</v>
      </c>
      <c r="E137" s="12">
        <v>7.8250000000000002</v>
      </c>
      <c r="F137" s="12">
        <v>6.64</v>
      </c>
      <c r="G137" s="37"/>
      <c r="H137" s="37"/>
    </row>
    <row r="138" spans="2:8" x14ac:dyDescent="0.2">
      <c r="B138" s="15"/>
      <c r="D138" s="11" t="s">
        <v>467</v>
      </c>
      <c r="E138" s="12">
        <v>7.8029999999999999</v>
      </c>
      <c r="F138" s="12">
        <v>6.64</v>
      </c>
      <c r="G138" s="37"/>
      <c r="H138" s="37"/>
    </row>
    <row r="139" spans="2:8" x14ac:dyDescent="0.2">
      <c r="B139" s="15"/>
      <c r="D139" s="11" t="s">
        <v>469</v>
      </c>
      <c r="E139" s="12">
        <v>7.7510000000000003</v>
      </c>
      <c r="F139" s="12">
        <v>6.64</v>
      </c>
      <c r="G139" s="37"/>
      <c r="H139" s="37"/>
    </row>
    <row r="140" spans="2:8" x14ac:dyDescent="0.2">
      <c r="B140" s="15"/>
      <c r="D140" s="11" t="s">
        <v>471</v>
      </c>
      <c r="E140" s="12">
        <v>7.7409999999999997</v>
      </c>
      <c r="F140" s="12">
        <v>1.07</v>
      </c>
      <c r="G140" s="37"/>
      <c r="H140" s="37"/>
    </row>
    <row r="141" spans="2:8" x14ac:dyDescent="0.2">
      <c r="B141" s="15"/>
      <c r="D141" s="11" t="s">
        <v>473</v>
      </c>
      <c r="E141" s="12">
        <v>7.6470000000000002</v>
      </c>
      <c r="F141" s="12">
        <v>2.02</v>
      </c>
      <c r="G141" s="37"/>
      <c r="H141" s="37"/>
    </row>
    <row r="142" spans="2:8" x14ac:dyDescent="0.2">
      <c r="B142" s="15"/>
      <c r="D142" s="11" t="s">
        <v>475</v>
      </c>
      <c r="E142" s="12">
        <v>7.5640000000000001</v>
      </c>
      <c r="F142" s="12">
        <v>2.46</v>
      </c>
      <c r="G142" s="37"/>
      <c r="H142" s="37"/>
    </row>
    <row r="143" spans="2:8" x14ac:dyDescent="0.2">
      <c r="B143" s="15"/>
      <c r="D143" s="11" t="s">
        <v>477</v>
      </c>
      <c r="E143" s="12">
        <v>7.5410000000000004</v>
      </c>
      <c r="F143" s="12">
        <v>6.64</v>
      </c>
      <c r="G143" s="37"/>
      <c r="H143" s="37"/>
    </row>
    <row r="144" spans="2:8" x14ac:dyDescent="0.2">
      <c r="B144" s="15"/>
      <c r="D144" s="11" t="s">
        <v>479</v>
      </c>
      <c r="E144" s="12">
        <v>7.5250000000000004</v>
      </c>
      <c r="F144" s="12">
        <v>1.1200000000000001</v>
      </c>
      <c r="G144" s="37"/>
      <c r="H144" s="37"/>
    </row>
    <row r="145" spans="2:8" x14ac:dyDescent="0.2">
      <c r="B145" s="15"/>
      <c r="D145" s="11" t="s">
        <v>481</v>
      </c>
      <c r="E145" s="12">
        <v>7.4669999999999996</v>
      </c>
      <c r="F145" s="12">
        <v>6.64</v>
      </c>
      <c r="G145" s="37"/>
      <c r="H145" s="37"/>
    </row>
    <row r="146" spans="2:8" x14ac:dyDescent="0.2">
      <c r="B146" s="15"/>
      <c r="D146" s="11" t="s">
        <v>483</v>
      </c>
      <c r="E146" s="12">
        <v>7.2590000000000003</v>
      </c>
      <c r="F146" s="12">
        <v>6.64</v>
      </c>
      <c r="G146" s="37"/>
      <c r="H146" s="37"/>
    </row>
    <row r="147" spans="2:8" x14ac:dyDescent="0.2">
      <c r="B147" s="15"/>
      <c r="D147" s="11" t="s">
        <v>485</v>
      </c>
      <c r="E147" s="12">
        <v>7.2050000000000001</v>
      </c>
      <c r="F147" s="12">
        <v>6.64</v>
      </c>
      <c r="G147" s="37"/>
      <c r="H147" s="37"/>
    </row>
    <row r="148" spans="2:8" x14ac:dyDescent="0.2">
      <c r="B148" s="15"/>
      <c r="D148" s="11" t="s">
        <v>487</v>
      </c>
      <c r="E148" s="12">
        <v>7.1520000000000001</v>
      </c>
      <c r="F148" s="12">
        <v>6.64</v>
      </c>
      <c r="G148" s="37"/>
      <c r="H148" s="37"/>
    </row>
    <row r="149" spans="2:8" x14ac:dyDescent="0.2">
      <c r="B149" s="15"/>
      <c r="D149" s="11" t="s">
        <v>491</v>
      </c>
      <c r="E149" s="12">
        <v>7.1379999999999999</v>
      </c>
      <c r="F149" s="12">
        <v>6.64</v>
      </c>
      <c r="G149" s="37"/>
      <c r="H149" s="37"/>
    </row>
    <row r="150" spans="2:8" x14ac:dyDescent="0.2">
      <c r="B150" s="15"/>
      <c r="D150" s="11" t="s">
        <v>497</v>
      </c>
      <c r="E150" s="12">
        <v>6.8719999999999999</v>
      </c>
      <c r="F150" s="12">
        <v>6.64</v>
      </c>
      <c r="G150" s="37"/>
      <c r="H150" s="37"/>
    </row>
    <row r="151" spans="2:8" x14ac:dyDescent="0.2">
      <c r="B151" s="15"/>
      <c r="D151" s="11" t="s">
        <v>499</v>
      </c>
      <c r="E151" s="12">
        <v>6.8479999999999999</v>
      </c>
      <c r="F151" s="12">
        <v>6.64</v>
      </c>
      <c r="G151" s="37"/>
      <c r="H151" s="37"/>
    </row>
    <row r="152" spans="2:8" x14ac:dyDescent="0.2">
      <c r="B152" s="15"/>
      <c r="D152" s="11" t="s">
        <v>501</v>
      </c>
      <c r="E152" s="12">
        <v>6.6950000000000003</v>
      </c>
      <c r="F152" s="12">
        <v>6.64</v>
      </c>
      <c r="G152" s="37"/>
      <c r="H152" s="37"/>
    </row>
    <row r="153" spans="2:8" x14ac:dyDescent="0.2">
      <c r="B153" s="15"/>
      <c r="D153" s="11" t="s">
        <v>503</v>
      </c>
      <c r="E153" s="12">
        <v>6.6459999999999999</v>
      </c>
      <c r="F153" s="12">
        <v>1.42</v>
      </c>
      <c r="G153" s="37"/>
      <c r="H153" s="37"/>
    </row>
    <row r="154" spans="2:8" x14ac:dyDescent="0.2">
      <c r="B154" s="15"/>
      <c r="D154" s="11" t="s">
        <v>505</v>
      </c>
      <c r="E154" s="12">
        <v>6.609</v>
      </c>
      <c r="F154" s="12">
        <v>1.44</v>
      </c>
      <c r="G154" s="37"/>
      <c r="H154" s="37"/>
    </row>
    <row r="155" spans="2:8" x14ac:dyDescent="0.2">
      <c r="B155" s="15"/>
      <c r="D155" s="11" t="s">
        <v>507</v>
      </c>
      <c r="E155" s="12">
        <v>6.5750000000000002</v>
      </c>
      <c r="F155" s="12">
        <v>6.64</v>
      </c>
      <c r="G155" s="37"/>
      <c r="H155" s="37"/>
    </row>
    <row r="156" spans="2:8" x14ac:dyDescent="0.2">
      <c r="B156" s="15"/>
      <c r="D156" s="11" t="s">
        <v>509</v>
      </c>
      <c r="E156" s="12">
        <v>6.5549999999999997</v>
      </c>
      <c r="F156" s="12">
        <v>6.64</v>
      </c>
      <c r="G156" s="37"/>
      <c r="H156" s="37"/>
    </row>
    <row r="157" spans="2:8" x14ac:dyDescent="0.2">
      <c r="B157" s="15"/>
      <c r="D157" s="11" t="s">
        <v>511</v>
      </c>
      <c r="E157" s="12">
        <v>6.5209999999999999</v>
      </c>
      <c r="F157" s="12">
        <v>6.64</v>
      </c>
      <c r="G157" s="37"/>
      <c r="H157" s="37"/>
    </row>
    <row r="158" spans="2:8" x14ac:dyDescent="0.2">
      <c r="B158" s="15"/>
      <c r="D158" s="11" t="s">
        <v>519</v>
      </c>
      <c r="E158" s="12">
        <v>6.37</v>
      </c>
      <c r="F158" s="12">
        <v>1.03</v>
      </c>
      <c r="G158" s="37"/>
      <c r="H158" s="37"/>
    </row>
    <row r="159" spans="2:8" x14ac:dyDescent="0.2">
      <c r="B159" s="15"/>
      <c r="D159" s="11" t="s">
        <v>521</v>
      </c>
      <c r="E159" s="12">
        <v>6.3609999999999998</v>
      </c>
      <c r="F159" s="12">
        <v>6.64</v>
      </c>
      <c r="G159" s="37"/>
      <c r="H159" s="37"/>
    </row>
    <row r="160" spans="2:8" x14ac:dyDescent="0.2">
      <c r="B160" s="15"/>
      <c r="D160" s="11" t="s">
        <v>523</v>
      </c>
      <c r="E160" s="12">
        <v>6.2190000000000003</v>
      </c>
      <c r="F160" s="12">
        <v>1.62</v>
      </c>
      <c r="G160" s="37"/>
      <c r="H160" s="37"/>
    </row>
    <row r="161" spans="2:8" x14ac:dyDescent="0.2">
      <c r="B161" s="15"/>
      <c r="D161" s="11" t="s">
        <v>527</v>
      </c>
      <c r="E161" s="12">
        <v>6.1180000000000003</v>
      </c>
      <c r="F161" s="12">
        <v>6.64</v>
      </c>
      <c r="G161" s="37"/>
      <c r="H161" s="37"/>
    </row>
    <row r="162" spans="2:8" x14ac:dyDescent="0.2">
      <c r="B162" s="15"/>
      <c r="D162" s="11" t="s">
        <v>531</v>
      </c>
      <c r="E162" s="12">
        <v>6.0309999999999997</v>
      </c>
      <c r="F162" s="12">
        <v>6.64</v>
      </c>
      <c r="G162" s="37"/>
      <c r="H162" s="37"/>
    </row>
    <row r="163" spans="2:8" x14ac:dyDescent="0.2">
      <c r="B163" s="15"/>
      <c r="D163" s="11" t="s">
        <v>533</v>
      </c>
      <c r="E163" s="12">
        <v>5.9960000000000004</v>
      </c>
      <c r="F163" s="12">
        <v>1.1399999999999999</v>
      </c>
      <c r="G163" s="37"/>
      <c r="H163" s="37"/>
    </row>
    <row r="164" spans="2:8" x14ac:dyDescent="0.2">
      <c r="B164" s="15"/>
      <c r="D164" s="11" t="s">
        <v>537</v>
      </c>
      <c r="E164" s="12">
        <v>5.8959999999999999</v>
      </c>
      <c r="F164" s="12">
        <v>6.64</v>
      </c>
      <c r="G164" s="37"/>
      <c r="H164" s="37"/>
    </row>
    <row r="165" spans="2:8" x14ac:dyDescent="0.2">
      <c r="B165" s="15"/>
      <c r="D165" s="11" t="s">
        <v>541</v>
      </c>
      <c r="E165" s="12">
        <v>5.7839999999999998</v>
      </c>
      <c r="F165" s="12">
        <v>6.64</v>
      </c>
      <c r="G165" s="37"/>
      <c r="H165" s="37"/>
    </row>
    <row r="166" spans="2:8" x14ac:dyDescent="0.2">
      <c r="B166" s="15"/>
      <c r="D166" s="11" t="s">
        <v>543</v>
      </c>
      <c r="E166" s="12">
        <v>5.7640000000000002</v>
      </c>
      <c r="F166" s="12">
        <v>6.64</v>
      </c>
      <c r="G166" s="37"/>
      <c r="H166" s="37"/>
    </row>
    <row r="167" spans="2:8" x14ac:dyDescent="0.2">
      <c r="B167" s="15"/>
      <c r="D167" s="11" t="s">
        <v>545</v>
      </c>
      <c r="E167" s="12">
        <v>5.7080000000000002</v>
      </c>
      <c r="F167" s="12">
        <v>6.64</v>
      </c>
      <c r="G167" s="37"/>
      <c r="H167" s="37"/>
    </row>
    <row r="168" spans="2:8" x14ac:dyDescent="0.2">
      <c r="B168" s="15"/>
      <c r="D168" s="11" t="s">
        <v>547</v>
      </c>
      <c r="E168" s="12">
        <v>5.593</v>
      </c>
      <c r="F168" s="12">
        <v>6.64</v>
      </c>
      <c r="G168" s="37"/>
      <c r="H168" s="37"/>
    </row>
    <row r="169" spans="2:8" x14ac:dyDescent="0.2">
      <c r="B169" s="15"/>
      <c r="D169" s="11" t="s">
        <v>551</v>
      </c>
      <c r="E169" s="12">
        <v>5.5190000000000001</v>
      </c>
      <c r="F169" s="12">
        <v>6.64</v>
      </c>
      <c r="G169" s="37"/>
      <c r="H169" s="37"/>
    </row>
    <row r="170" spans="2:8" x14ac:dyDescent="0.2">
      <c r="B170" s="15"/>
      <c r="D170" s="11" t="s">
        <v>553</v>
      </c>
      <c r="E170" s="12">
        <v>5.4989999999999997</v>
      </c>
      <c r="F170" s="12">
        <v>6.64</v>
      </c>
      <c r="G170" s="37"/>
      <c r="H170" s="37"/>
    </row>
    <row r="171" spans="2:8" x14ac:dyDescent="0.2">
      <c r="B171" s="15"/>
      <c r="D171" s="11" t="s">
        <v>555</v>
      </c>
      <c r="E171" s="12">
        <v>5.4249999999999998</v>
      </c>
      <c r="F171" s="12">
        <v>6.64</v>
      </c>
      <c r="G171" s="37"/>
      <c r="H171" s="37"/>
    </row>
    <row r="172" spans="2:8" x14ac:dyDescent="0.2">
      <c r="B172" s="15"/>
      <c r="D172" s="11" t="s">
        <v>559</v>
      </c>
      <c r="E172" s="12">
        <v>5.35</v>
      </c>
      <c r="F172" s="12">
        <v>6.64</v>
      </c>
      <c r="G172" s="37"/>
      <c r="H172" s="37"/>
    </row>
    <row r="173" spans="2:8" x14ac:dyDescent="0.2">
      <c r="B173" s="15"/>
      <c r="D173" s="11" t="s">
        <v>561</v>
      </c>
      <c r="E173" s="12">
        <v>5.32</v>
      </c>
      <c r="F173" s="12">
        <v>1.93</v>
      </c>
      <c r="G173" s="37"/>
      <c r="H173" s="37"/>
    </row>
    <row r="174" spans="2:8" x14ac:dyDescent="0.2">
      <c r="B174" s="15"/>
      <c r="D174" s="11" t="s">
        <v>563</v>
      </c>
      <c r="E174" s="12">
        <v>5.3129999999999997</v>
      </c>
      <c r="F174" s="12">
        <v>6.64</v>
      </c>
      <c r="G174" s="37"/>
      <c r="H174" s="37"/>
    </row>
    <row r="175" spans="2:8" x14ac:dyDescent="0.2">
      <c r="B175" s="15"/>
      <c r="D175" s="11" t="s">
        <v>565</v>
      </c>
      <c r="E175" s="12">
        <v>5.306</v>
      </c>
      <c r="F175" s="12">
        <v>6.64</v>
      </c>
      <c r="G175" s="37"/>
      <c r="H175" s="37"/>
    </row>
    <row r="176" spans="2:8" x14ac:dyDescent="0.2">
      <c r="B176" s="15"/>
      <c r="D176" s="11" t="s">
        <v>571</v>
      </c>
      <c r="E176" s="12">
        <v>5.274</v>
      </c>
      <c r="F176" s="12">
        <v>6.64</v>
      </c>
      <c r="G176" s="37"/>
      <c r="H176" s="37"/>
    </row>
    <row r="177" spans="2:8" x14ac:dyDescent="0.2">
      <c r="B177" s="15"/>
      <c r="D177" s="11" t="s">
        <v>573</v>
      </c>
      <c r="E177" s="12">
        <v>5.2119999999999997</v>
      </c>
      <c r="F177" s="12">
        <v>6.64</v>
      </c>
      <c r="G177" s="37"/>
      <c r="H177" s="37"/>
    </row>
    <row r="178" spans="2:8" x14ac:dyDescent="0.2">
      <c r="B178" s="15"/>
      <c r="D178" s="11" t="s">
        <v>575</v>
      </c>
      <c r="E178" s="12">
        <v>5.1619999999999999</v>
      </c>
      <c r="F178" s="12">
        <v>6.64</v>
      </c>
      <c r="G178" s="37"/>
      <c r="H178" s="37"/>
    </row>
    <row r="179" spans="2:8" x14ac:dyDescent="0.2">
      <c r="B179" s="15"/>
      <c r="D179" s="11" t="s">
        <v>577</v>
      </c>
      <c r="E179" s="12">
        <v>5.085</v>
      </c>
      <c r="F179" s="12">
        <v>6.64</v>
      </c>
      <c r="G179" s="37"/>
      <c r="H179" s="37"/>
    </row>
    <row r="180" spans="2:8" x14ac:dyDescent="0.2">
      <c r="B180" s="15"/>
      <c r="D180" s="11" t="s">
        <v>579</v>
      </c>
      <c r="E180" s="12">
        <v>5.0410000000000004</v>
      </c>
      <c r="F180" s="12">
        <v>6.64</v>
      </c>
      <c r="G180" s="37"/>
      <c r="H180" s="37"/>
    </row>
    <row r="181" spans="2:8" x14ac:dyDescent="0.2">
      <c r="B181" s="15"/>
      <c r="D181" s="11" t="s">
        <v>581</v>
      </c>
      <c r="E181" s="12">
        <v>5.0179999999999998</v>
      </c>
      <c r="F181" s="12">
        <v>6.64</v>
      </c>
      <c r="G181" s="37"/>
      <c r="H181" s="37"/>
    </row>
    <row r="182" spans="2:8" x14ac:dyDescent="0.2">
      <c r="B182" s="15"/>
      <c r="D182" s="11" t="s">
        <v>585</v>
      </c>
      <c r="E182" s="12">
        <v>4.9660000000000002</v>
      </c>
      <c r="F182" s="12">
        <v>6.64</v>
      </c>
      <c r="G182" s="37"/>
      <c r="H182" s="37"/>
    </row>
    <row r="183" spans="2:8" x14ac:dyDescent="0.2">
      <c r="B183" s="15"/>
      <c r="D183" s="11" t="s">
        <v>587</v>
      </c>
      <c r="E183" s="12">
        <v>4.9470000000000001</v>
      </c>
      <c r="F183" s="12">
        <v>6.64</v>
      </c>
      <c r="G183" s="37"/>
      <c r="H183" s="37"/>
    </row>
    <row r="184" spans="2:8" x14ac:dyDescent="0.2">
      <c r="B184" s="15"/>
      <c r="D184" s="11" t="s">
        <v>589</v>
      </c>
      <c r="E184" s="12">
        <v>4.923</v>
      </c>
      <c r="F184" s="12">
        <v>6.64</v>
      </c>
      <c r="G184" s="37"/>
      <c r="H184" s="37"/>
    </row>
    <row r="185" spans="2:8" x14ac:dyDescent="0.2">
      <c r="B185" s="15"/>
      <c r="D185" s="11" t="s">
        <v>593</v>
      </c>
      <c r="E185" s="12">
        <v>4.8689999999999998</v>
      </c>
      <c r="F185" s="12">
        <v>6.64</v>
      </c>
      <c r="G185" s="37"/>
      <c r="H185" s="37"/>
    </row>
    <row r="186" spans="2:8" x14ac:dyDescent="0.2">
      <c r="B186" s="15"/>
      <c r="D186" s="11" t="s">
        <v>595</v>
      </c>
      <c r="E186" s="12">
        <v>4.8630000000000004</v>
      </c>
      <c r="F186" s="12">
        <v>1.3</v>
      </c>
      <c r="G186" s="37"/>
      <c r="H186" s="37"/>
    </row>
    <row r="187" spans="2:8" x14ac:dyDescent="0.2">
      <c r="B187" s="15"/>
      <c r="D187" s="11" t="s">
        <v>597</v>
      </c>
      <c r="E187" s="12">
        <v>4.8499999999999996</v>
      </c>
      <c r="F187" s="12">
        <v>6.64</v>
      </c>
      <c r="G187" s="37"/>
      <c r="H187" s="37"/>
    </row>
    <row r="188" spans="2:8" x14ac:dyDescent="0.2">
      <c r="B188" s="15"/>
      <c r="D188" s="11" t="s">
        <v>599</v>
      </c>
      <c r="E188" s="12">
        <v>4.8490000000000002</v>
      </c>
      <c r="F188" s="12">
        <v>6.64</v>
      </c>
      <c r="G188" s="37"/>
      <c r="H188" s="37"/>
    </row>
    <row r="189" spans="2:8" x14ac:dyDescent="0.2">
      <c r="B189" s="15"/>
      <c r="D189" s="11" t="s">
        <v>601</v>
      </c>
      <c r="E189" s="12">
        <v>4.8150000000000004</v>
      </c>
      <c r="F189" s="12">
        <v>6.64</v>
      </c>
      <c r="G189" s="37"/>
      <c r="H189" s="37"/>
    </row>
    <row r="190" spans="2:8" x14ac:dyDescent="0.2">
      <c r="B190" s="15"/>
      <c r="D190" s="11" t="s">
        <v>607</v>
      </c>
      <c r="E190" s="12">
        <v>4.7149999999999999</v>
      </c>
      <c r="F190" s="12">
        <v>6.64</v>
      </c>
      <c r="G190" s="37"/>
      <c r="H190" s="37"/>
    </row>
    <row r="191" spans="2:8" x14ac:dyDescent="0.2">
      <c r="B191" s="15"/>
      <c r="D191" s="11" t="s">
        <v>609</v>
      </c>
      <c r="E191" s="12">
        <v>4.6980000000000004</v>
      </c>
      <c r="F191" s="12">
        <v>6.64</v>
      </c>
      <c r="G191" s="37"/>
      <c r="H191" s="37"/>
    </row>
    <row r="192" spans="2:8" x14ac:dyDescent="0.2">
      <c r="B192" s="15"/>
      <c r="D192" s="11" t="s">
        <v>611</v>
      </c>
      <c r="E192" s="12">
        <v>4.6929999999999996</v>
      </c>
      <c r="F192" s="12">
        <v>0.97</v>
      </c>
      <c r="G192" s="37"/>
      <c r="H192" s="37"/>
    </row>
    <row r="193" spans="2:8" x14ac:dyDescent="0.2">
      <c r="B193" s="15"/>
      <c r="D193" s="11" t="s">
        <v>613</v>
      </c>
      <c r="E193" s="12">
        <v>4.6390000000000002</v>
      </c>
      <c r="F193" s="12">
        <v>6.64</v>
      </c>
      <c r="G193" s="37"/>
      <c r="H193" s="37"/>
    </row>
    <row r="194" spans="2:8" x14ac:dyDescent="0.2">
      <c r="B194" s="15"/>
      <c r="D194" s="11" t="s">
        <v>615</v>
      </c>
      <c r="E194" s="12">
        <v>4.5670000000000002</v>
      </c>
      <c r="F194" s="12">
        <v>6.64</v>
      </c>
      <c r="G194" s="37"/>
      <c r="H194" s="37"/>
    </row>
    <row r="195" spans="2:8" x14ac:dyDescent="0.2">
      <c r="B195" s="15"/>
      <c r="D195" s="11" t="s">
        <v>617</v>
      </c>
      <c r="E195" s="12">
        <v>4.5209999999999999</v>
      </c>
      <c r="F195" s="12">
        <v>6.64</v>
      </c>
      <c r="G195" s="37"/>
      <c r="H195" s="37"/>
    </row>
    <row r="196" spans="2:8" x14ac:dyDescent="0.2">
      <c r="B196" s="15"/>
      <c r="D196" s="11" t="s">
        <v>621</v>
      </c>
      <c r="E196" s="12">
        <v>4.3840000000000003</v>
      </c>
      <c r="F196" s="12">
        <v>6.64</v>
      </c>
      <c r="G196" s="37"/>
      <c r="H196" s="37"/>
    </row>
    <row r="197" spans="2:8" x14ac:dyDescent="0.2">
      <c r="B197" s="15"/>
      <c r="D197" s="11" t="s">
        <v>625</v>
      </c>
      <c r="E197" s="12">
        <v>4.3470000000000004</v>
      </c>
      <c r="F197" s="12">
        <v>6.64</v>
      </c>
      <c r="G197" s="37"/>
      <c r="H197" s="37"/>
    </row>
    <row r="198" spans="2:8" x14ac:dyDescent="0.2">
      <c r="B198" s="15"/>
      <c r="D198" s="11" t="s">
        <v>627</v>
      </c>
      <c r="E198" s="12">
        <v>4.3109999999999999</v>
      </c>
      <c r="F198" s="12">
        <v>6.64</v>
      </c>
      <c r="G198" s="37"/>
      <c r="H198" s="37"/>
    </row>
    <row r="199" spans="2:8" x14ac:dyDescent="0.2">
      <c r="B199" s="15"/>
      <c r="D199" s="11" t="s">
        <v>629</v>
      </c>
      <c r="E199" s="12">
        <v>4.2539999999999996</v>
      </c>
      <c r="F199" s="12">
        <v>6.64</v>
      </c>
      <c r="G199" s="37"/>
      <c r="H199" s="37"/>
    </row>
    <row r="200" spans="2:8" x14ac:dyDescent="0.2">
      <c r="B200" s="15"/>
      <c r="D200" s="11" t="s">
        <v>631</v>
      </c>
      <c r="E200" s="12">
        <v>4.2519999999999998</v>
      </c>
      <c r="F200" s="12">
        <v>6.64</v>
      </c>
      <c r="G200" s="37"/>
      <c r="H200" s="37"/>
    </row>
    <row r="201" spans="2:8" x14ac:dyDescent="0.2">
      <c r="B201" s="15"/>
      <c r="D201" s="11" t="s">
        <v>635</v>
      </c>
      <c r="E201" s="12">
        <v>4.1429999999999998</v>
      </c>
      <c r="F201" s="12">
        <v>6.64</v>
      </c>
      <c r="G201" s="37"/>
      <c r="H201" s="37"/>
    </row>
    <row r="202" spans="2:8" x14ac:dyDescent="0.2">
      <c r="B202" s="15"/>
      <c r="D202" s="11" t="s">
        <v>637</v>
      </c>
      <c r="E202" s="12">
        <v>4.1239999999999997</v>
      </c>
      <c r="F202" s="12">
        <v>6.64</v>
      </c>
      <c r="G202" s="37"/>
      <c r="H202" s="37"/>
    </row>
    <row r="203" spans="2:8" x14ac:dyDescent="0.2">
      <c r="B203" s="15"/>
      <c r="D203" s="11" t="s">
        <v>639</v>
      </c>
      <c r="E203" s="12">
        <v>4.0279999999999996</v>
      </c>
      <c r="F203" s="12">
        <v>6.64</v>
      </c>
      <c r="G203" s="37"/>
      <c r="H203" s="37"/>
    </row>
    <row r="204" spans="2:8" x14ac:dyDescent="0.2">
      <c r="B204" s="15"/>
      <c r="D204" s="11" t="s">
        <v>641</v>
      </c>
      <c r="E204" s="12">
        <v>4.0259999999999998</v>
      </c>
      <c r="F204" s="12">
        <v>6.64</v>
      </c>
      <c r="G204" s="37"/>
      <c r="H204" s="37"/>
    </row>
    <row r="205" spans="2:8" x14ac:dyDescent="0.2">
      <c r="B205" s="15"/>
      <c r="D205" s="11" t="s">
        <v>643</v>
      </c>
      <c r="E205" s="12">
        <v>4.0199999999999996</v>
      </c>
      <c r="F205" s="12">
        <v>1.6</v>
      </c>
      <c r="G205" s="37"/>
      <c r="H205" s="37"/>
    </row>
    <row r="206" spans="2:8" x14ac:dyDescent="0.2">
      <c r="B206" s="15"/>
      <c r="D206" s="11" t="s">
        <v>645</v>
      </c>
      <c r="E206" s="12">
        <v>3.9870000000000001</v>
      </c>
      <c r="F206" s="12">
        <v>1.42</v>
      </c>
      <c r="G206" s="37"/>
      <c r="H206" s="37"/>
    </row>
    <row r="207" spans="2:8" x14ac:dyDescent="0.2">
      <c r="B207" s="15"/>
      <c r="D207" s="11" t="s">
        <v>647</v>
      </c>
      <c r="E207" s="12">
        <v>3.9780000000000002</v>
      </c>
      <c r="F207" s="12">
        <v>6.64</v>
      </c>
      <c r="G207" s="37"/>
      <c r="H207" s="37"/>
    </row>
    <row r="208" spans="2:8" x14ac:dyDescent="0.2">
      <c r="B208" s="15"/>
      <c r="D208" s="11" t="s">
        <v>651</v>
      </c>
      <c r="E208" s="12">
        <v>3.8730000000000002</v>
      </c>
      <c r="F208" s="12">
        <v>6.64</v>
      </c>
      <c r="G208" s="37"/>
      <c r="H208" s="37"/>
    </row>
    <row r="209" spans="2:8" x14ac:dyDescent="0.2">
      <c r="B209" s="15"/>
      <c r="D209" s="11" t="s">
        <v>653</v>
      </c>
      <c r="E209" s="12">
        <v>3.835</v>
      </c>
      <c r="F209" s="12">
        <v>6.64</v>
      </c>
      <c r="G209" s="37"/>
      <c r="H209" s="37"/>
    </row>
    <row r="210" spans="2:8" x14ac:dyDescent="0.2">
      <c r="B210" s="15"/>
      <c r="D210" s="11" t="s">
        <v>655</v>
      </c>
      <c r="E210" s="12">
        <v>3.8279999999999998</v>
      </c>
      <c r="F210" s="12">
        <v>6.64</v>
      </c>
      <c r="G210" s="37"/>
      <c r="H210" s="37"/>
    </row>
    <row r="211" spans="2:8" x14ac:dyDescent="0.2">
      <c r="B211" s="15"/>
      <c r="D211" s="11" t="s">
        <v>657</v>
      </c>
      <c r="E211" s="12">
        <v>3.8130000000000002</v>
      </c>
      <c r="F211" s="12">
        <v>6.64</v>
      </c>
      <c r="G211" s="37"/>
      <c r="H211" s="37"/>
    </row>
    <row r="212" spans="2:8" x14ac:dyDescent="0.2">
      <c r="B212" s="15"/>
      <c r="D212" s="11" t="s">
        <v>659</v>
      </c>
      <c r="E212" s="12">
        <v>3.7890000000000001</v>
      </c>
      <c r="F212" s="12">
        <v>6.64</v>
      </c>
      <c r="G212" s="37"/>
      <c r="H212" s="37"/>
    </row>
    <row r="213" spans="2:8" x14ac:dyDescent="0.2">
      <c r="B213" s="15"/>
      <c r="D213" s="11" t="s">
        <v>661</v>
      </c>
      <c r="E213" s="12">
        <v>3.7519999999999998</v>
      </c>
      <c r="F213" s="12">
        <v>6.64</v>
      </c>
      <c r="G213" s="37"/>
      <c r="H213" s="37"/>
    </row>
    <row r="214" spans="2:8" x14ac:dyDescent="0.2">
      <c r="B214" s="15"/>
      <c r="D214" s="11" t="s">
        <v>669</v>
      </c>
      <c r="E214" s="12">
        <v>3.6760000000000002</v>
      </c>
      <c r="F214" s="12">
        <v>6.64</v>
      </c>
      <c r="G214" s="37"/>
      <c r="H214" s="37"/>
    </row>
    <row r="215" spans="2:8" x14ac:dyDescent="0.2">
      <c r="B215" s="15"/>
      <c r="D215" s="11" t="s">
        <v>673</v>
      </c>
      <c r="E215" s="12">
        <v>3.6629999999999998</v>
      </c>
      <c r="F215" s="12">
        <v>6.64</v>
      </c>
      <c r="G215" s="37"/>
      <c r="H215" s="37"/>
    </row>
    <row r="216" spans="2:8" x14ac:dyDescent="0.2">
      <c r="B216" s="15"/>
      <c r="D216" s="11" t="s">
        <v>681</v>
      </c>
      <c r="E216" s="12">
        <v>3.5920000000000001</v>
      </c>
      <c r="F216" s="12">
        <v>6.64</v>
      </c>
      <c r="G216" s="37"/>
      <c r="H216" s="37"/>
    </row>
    <row r="217" spans="2:8" x14ac:dyDescent="0.2">
      <c r="B217" s="15"/>
      <c r="D217" s="11" t="s">
        <v>683</v>
      </c>
      <c r="E217" s="12">
        <v>3.556</v>
      </c>
      <c r="F217" s="12">
        <v>1.76</v>
      </c>
      <c r="G217" s="37"/>
      <c r="H217" s="37"/>
    </row>
    <row r="218" spans="2:8" x14ac:dyDescent="0.2">
      <c r="B218" s="15"/>
      <c r="D218" s="11" t="s">
        <v>685</v>
      </c>
      <c r="E218" s="12">
        <v>3.5379999999999998</v>
      </c>
      <c r="F218" s="12">
        <v>6.64</v>
      </c>
      <c r="G218" s="37"/>
      <c r="H218" s="37"/>
    </row>
    <row r="219" spans="2:8" x14ac:dyDescent="0.2">
      <c r="B219" s="15"/>
      <c r="D219" s="11" t="s">
        <v>687</v>
      </c>
      <c r="E219" s="12">
        <v>3.4889999999999999</v>
      </c>
      <c r="F219" s="12">
        <v>1.74</v>
      </c>
      <c r="G219" s="37"/>
      <c r="H219" s="37"/>
    </row>
    <row r="220" spans="2:8" x14ac:dyDescent="0.2">
      <c r="B220" s="15"/>
      <c r="D220" s="11" t="s">
        <v>689</v>
      </c>
      <c r="E220" s="12">
        <v>3.472</v>
      </c>
      <c r="F220" s="12">
        <v>6.64</v>
      </c>
      <c r="G220" s="37"/>
      <c r="H220" s="37"/>
    </row>
    <row r="221" spans="2:8" x14ac:dyDescent="0.2">
      <c r="B221" s="15"/>
      <c r="D221" s="11" t="s">
        <v>691</v>
      </c>
      <c r="E221" s="12">
        <v>3.4609999999999999</v>
      </c>
      <c r="F221" s="12">
        <v>6.64</v>
      </c>
      <c r="G221" s="37"/>
      <c r="H221" s="37"/>
    </row>
    <row r="222" spans="2:8" x14ac:dyDescent="0.2">
      <c r="B222" s="15"/>
      <c r="D222" s="11" t="s">
        <v>697</v>
      </c>
      <c r="E222" s="12">
        <v>3.4169999999999998</v>
      </c>
      <c r="F222" s="12">
        <v>6.64</v>
      </c>
      <c r="G222" s="37"/>
      <c r="H222" s="37"/>
    </row>
    <row r="223" spans="2:8" x14ac:dyDescent="0.2">
      <c r="B223" s="15"/>
      <c r="D223" s="11" t="s">
        <v>701</v>
      </c>
      <c r="E223" s="12">
        <v>3.3660000000000001</v>
      </c>
      <c r="F223" s="12">
        <v>6.64</v>
      </c>
      <c r="G223" s="37"/>
      <c r="H223" s="37"/>
    </row>
    <row r="224" spans="2:8" x14ac:dyDescent="0.2">
      <c r="B224" s="15"/>
      <c r="D224" s="11" t="s">
        <v>705</v>
      </c>
      <c r="E224" s="12">
        <v>3.3319999999999999</v>
      </c>
      <c r="F224" s="12">
        <v>6.64</v>
      </c>
      <c r="G224" s="37"/>
      <c r="H224" s="37"/>
    </row>
    <row r="225" spans="2:8" x14ac:dyDescent="0.2">
      <c r="B225" s="15"/>
      <c r="D225" s="11" t="s">
        <v>707</v>
      </c>
      <c r="E225" s="12">
        <v>3.302</v>
      </c>
      <c r="F225" s="12">
        <v>6.64</v>
      </c>
      <c r="G225" s="37"/>
      <c r="H225" s="37"/>
    </row>
    <row r="226" spans="2:8" x14ac:dyDescent="0.2">
      <c r="B226" s="15"/>
      <c r="D226" s="11" t="s">
        <v>709</v>
      </c>
      <c r="E226" s="12">
        <v>3.2949999999999999</v>
      </c>
      <c r="F226" s="12">
        <v>6.64</v>
      </c>
      <c r="G226" s="37"/>
      <c r="H226" s="37"/>
    </row>
    <row r="227" spans="2:8" x14ac:dyDescent="0.2">
      <c r="B227" s="15"/>
      <c r="D227" s="11" t="s">
        <v>711</v>
      </c>
      <c r="E227" s="12">
        <v>3.2789999999999999</v>
      </c>
      <c r="F227" s="12">
        <v>6.64</v>
      </c>
      <c r="G227" s="37"/>
      <c r="H227" s="37"/>
    </row>
    <row r="228" spans="2:8" x14ac:dyDescent="0.2">
      <c r="B228" s="15"/>
      <c r="D228" s="11" t="s">
        <v>713</v>
      </c>
      <c r="E228" s="12">
        <v>3.278</v>
      </c>
      <c r="F228" s="12">
        <v>1.18</v>
      </c>
      <c r="G228" s="37"/>
      <c r="H228" s="37"/>
    </row>
    <row r="229" spans="2:8" x14ac:dyDescent="0.2">
      <c r="B229" s="15"/>
      <c r="D229" s="11" t="s">
        <v>715</v>
      </c>
      <c r="E229" s="12">
        <v>3.214</v>
      </c>
      <c r="F229" s="12">
        <v>6.64</v>
      </c>
      <c r="G229" s="37"/>
      <c r="H229" s="37"/>
    </row>
    <row r="230" spans="2:8" x14ac:dyDescent="0.2">
      <c r="B230" s="15"/>
      <c r="D230" s="11" t="s">
        <v>717</v>
      </c>
      <c r="E230" s="12">
        <v>3.2010000000000001</v>
      </c>
      <c r="F230" s="12">
        <v>6.64</v>
      </c>
      <c r="G230" s="37"/>
      <c r="H230" s="37"/>
    </row>
    <row r="231" spans="2:8" x14ac:dyDescent="0.2">
      <c r="B231" s="15"/>
      <c r="D231" s="11" t="s">
        <v>719</v>
      </c>
      <c r="E231" s="12">
        <v>3.1960000000000002</v>
      </c>
      <c r="F231" s="12">
        <v>6.64</v>
      </c>
      <c r="G231" s="37"/>
      <c r="H231" s="37"/>
    </row>
    <row r="232" spans="2:8" x14ac:dyDescent="0.2">
      <c r="B232" s="15"/>
      <c r="D232" s="11" t="s">
        <v>721</v>
      </c>
      <c r="E232" s="12">
        <v>3.1829999999999998</v>
      </c>
      <c r="F232" s="12">
        <v>6.64</v>
      </c>
      <c r="G232" s="37"/>
      <c r="H232" s="37"/>
    </row>
    <row r="233" spans="2:8" x14ac:dyDescent="0.2">
      <c r="B233" s="15"/>
      <c r="D233" s="11" t="s">
        <v>723</v>
      </c>
      <c r="E233" s="12">
        <v>3.1669999999999998</v>
      </c>
      <c r="F233" s="12">
        <v>1.24</v>
      </c>
      <c r="G233" s="37"/>
      <c r="H233" s="37"/>
    </row>
    <row r="234" spans="2:8" x14ac:dyDescent="0.2">
      <c r="B234" s="15"/>
      <c r="D234" s="11" t="s">
        <v>727</v>
      </c>
      <c r="E234" s="12">
        <v>3.0910000000000002</v>
      </c>
      <c r="F234" s="12">
        <v>6.64</v>
      </c>
      <c r="G234" s="37"/>
      <c r="H234" s="37"/>
    </row>
    <row r="235" spans="2:8" x14ac:dyDescent="0.2">
      <c r="B235" s="15"/>
      <c r="D235" s="11" t="s">
        <v>729</v>
      </c>
      <c r="E235" s="12">
        <v>3.0779999999999998</v>
      </c>
      <c r="F235" s="12">
        <v>6.64</v>
      </c>
      <c r="G235" s="37"/>
      <c r="H235" s="37"/>
    </row>
    <row r="236" spans="2:8" x14ac:dyDescent="0.2">
      <c r="B236" s="15"/>
      <c r="D236" s="11" t="s">
        <v>731</v>
      </c>
      <c r="E236" s="12">
        <v>3.0609999999999999</v>
      </c>
      <c r="F236" s="12">
        <v>0.99</v>
      </c>
      <c r="G236" s="37"/>
      <c r="H236" s="37"/>
    </row>
    <row r="237" spans="2:8" x14ac:dyDescent="0.2">
      <c r="B237" s="15"/>
      <c r="D237" s="11" t="s">
        <v>733</v>
      </c>
      <c r="E237" s="12">
        <v>3.0049999999999999</v>
      </c>
      <c r="F237" s="12">
        <v>6.64</v>
      </c>
      <c r="G237" s="37"/>
      <c r="H237" s="37"/>
    </row>
    <row r="238" spans="2:8" x14ac:dyDescent="0.2">
      <c r="B238" s="15"/>
      <c r="D238" s="11" t="s">
        <v>735</v>
      </c>
      <c r="E238" s="12">
        <v>3.0049999999999999</v>
      </c>
      <c r="F238" s="12">
        <v>1.43</v>
      </c>
      <c r="G238" s="37"/>
      <c r="H238" s="37"/>
    </row>
    <row r="239" spans="2:8" x14ac:dyDescent="0.2">
      <c r="B239" s="15"/>
      <c r="D239" s="11" t="s">
        <v>739</v>
      </c>
      <c r="E239" s="12">
        <v>2.9569999999999999</v>
      </c>
      <c r="F239" s="12">
        <v>6.64</v>
      </c>
      <c r="G239" s="37"/>
      <c r="H239" s="37"/>
    </row>
    <row r="240" spans="2:8" x14ac:dyDescent="0.2">
      <c r="B240" s="15"/>
      <c r="D240" s="11" t="s">
        <v>741</v>
      </c>
      <c r="E240" s="12">
        <v>2.944</v>
      </c>
      <c r="F240" s="12">
        <v>6.64</v>
      </c>
      <c r="G240" s="37"/>
      <c r="H240" s="37"/>
    </row>
    <row r="241" spans="2:8" x14ac:dyDescent="0.2">
      <c r="B241" s="15"/>
      <c r="D241" s="11" t="s">
        <v>743</v>
      </c>
      <c r="E241" s="12">
        <v>2.9319999999999999</v>
      </c>
      <c r="F241" s="12">
        <v>6.64</v>
      </c>
      <c r="G241" s="37"/>
      <c r="H241" s="37"/>
    </row>
    <row r="242" spans="2:8" x14ac:dyDescent="0.2">
      <c r="B242" s="15"/>
      <c r="D242" s="11" t="s">
        <v>753</v>
      </c>
      <c r="E242" s="12">
        <v>2.87</v>
      </c>
      <c r="F242" s="12">
        <v>6.64</v>
      </c>
      <c r="G242" s="37"/>
      <c r="H242" s="37"/>
    </row>
    <row r="243" spans="2:8" x14ac:dyDescent="0.2">
      <c r="B243" s="15"/>
      <c r="D243" s="11" t="s">
        <v>755</v>
      </c>
      <c r="E243" s="12">
        <v>2.8679999999999999</v>
      </c>
      <c r="F243" s="12">
        <v>6.64</v>
      </c>
      <c r="G243" s="37"/>
      <c r="H243" s="37"/>
    </row>
    <row r="244" spans="2:8" x14ac:dyDescent="0.2">
      <c r="B244" s="15"/>
      <c r="D244" s="11" t="s">
        <v>757</v>
      </c>
      <c r="E244" s="12">
        <v>2.8130000000000002</v>
      </c>
      <c r="F244" s="12">
        <v>6.64</v>
      </c>
      <c r="G244" s="37"/>
      <c r="H244" s="37"/>
    </row>
    <row r="245" spans="2:8" x14ac:dyDescent="0.2">
      <c r="B245" s="15"/>
      <c r="D245" s="11" t="s">
        <v>761</v>
      </c>
      <c r="E245" s="12">
        <v>2.786</v>
      </c>
      <c r="F245" s="12">
        <v>6.64</v>
      </c>
      <c r="G245" s="37"/>
      <c r="H245" s="37"/>
    </row>
    <row r="246" spans="2:8" x14ac:dyDescent="0.2">
      <c r="B246" s="15"/>
      <c r="D246" s="11" t="s">
        <v>763</v>
      </c>
      <c r="E246" s="12">
        <v>2.7679999999999998</v>
      </c>
      <c r="F246" s="12">
        <v>6.64</v>
      </c>
      <c r="G246" s="37"/>
      <c r="H246" s="37"/>
    </row>
    <row r="247" spans="2:8" x14ac:dyDescent="0.2">
      <c r="B247" s="15"/>
      <c r="D247" s="11" t="s">
        <v>765</v>
      </c>
      <c r="E247" s="12">
        <v>2.7589999999999999</v>
      </c>
      <c r="F247" s="12">
        <v>6.64</v>
      </c>
      <c r="G247" s="37"/>
      <c r="H247" s="37"/>
    </row>
    <row r="248" spans="2:8" x14ac:dyDescent="0.2">
      <c r="B248" s="15"/>
      <c r="D248" s="11" t="s">
        <v>767</v>
      </c>
      <c r="E248" s="12">
        <v>2.7559999999999998</v>
      </c>
      <c r="F248" s="12">
        <v>1.04</v>
      </c>
      <c r="G248" s="37"/>
      <c r="H248" s="37"/>
    </row>
    <row r="249" spans="2:8" x14ac:dyDescent="0.2">
      <c r="B249" s="15"/>
      <c r="D249" s="11" t="s">
        <v>769</v>
      </c>
      <c r="E249" s="12">
        <v>2.754</v>
      </c>
      <c r="F249" s="12">
        <v>6.64</v>
      </c>
      <c r="G249" s="37"/>
      <c r="H249" s="37"/>
    </row>
    <row r="250" spans="2:8" x14ac:dyDescent="0.2">
      <c r="B250" s="15"/>
      <c r="D250" s="11" t="s">
        <v>771</v>
      </c>
      <c r="E250" s="12">
        <v>2.746</v>
      </c>
      <c r="F250" s="12">
        <v>6.64</v>
      </c>
      <c r="G250" s="37"/>
      <c r="H250" s="37"/>
    </row>
    <row r="251" spans="2:8" x14ac:dyDescent="0.2">
      <c r="B251" s="15"/>
      <c r="D251" s="11" t="s">
        <v>773</v>
      </c>
      <c r="E251" s="12">
        <v>2.7370000000000001</v>
      </c>
      <c r="F251" s="12">
        <v>6.64</v>
      </c>
      <c r="G251" s="37"/>
      <c r="H251" s="37"/>
    </row>
    <row r="252" spans="2:8" x14ac:dyDescent="0.2">
      <c r="B252" s="15"/>
      <c r="D252" s="11" t="s">
        <v>775</v>
      </c>
      <c r="E252" s="12">
        <v>2.722</v>
      </c>
      <c r="F252" s="12">
        <v>1.63</v>
      </c>
      <c r="G252" s="37"/>
      <c r="H252" s="37"/>
    </row>
    <row r="253" spans="2:8" x14ac:dyDescent="0.2">
      <c r="B253" s="15"/>
      <c r="D253" s="11" t="s">
        <v>779</v>
      </c>
      <c r="E253" s="12">
        <v>2.7029999999999998</v>
      </c>
      <c r="F253" s="12">
        <v>6.64</v>
      </c>
      <c r="G253" s="37"/>
      <c r="H253" s="37"/>
    </row>
    <row r="254" spans="2:8" x14ac:dyDescent="0.2">
      <c r="B254" s="15"/>
      <c r="D254" s="11" t="s">
        <v>781</v>
      </c>
      <c r="E254" s="12">
        <v>2.6819999999999999</v>
      </c>
      <c r="F254" s="12">
        <v>6.64</v>
      </c>
      <c r="G254" s="37"/>
      <c r="H254" s="37"/>
    </row>
    <row r="255" spans="2:8" x14ac:dyDescent="0.2">
      <c r="B255" s="15"/>
      <c r="D255" s="11" t="s">
        <v>783</v>
      </c>
      <c r="E255" s="12">
        <v>2.677</v>
      </c>
      <c r="F255" s="12">
        <v>6.64</v>
      </c>
      <c r="G255" s="37"/>
      <c r="H255" s="37"/>
    </row>
    <row r="256" spans="2:8" x14ac:dyDescent="0.2">
      <c r="B256" s="15"/>
      <c r="D256" s="11" t="s">
        <v>785</v>
      </c>
      <c r="E256" s="12">
        <v>2.6549999999999998</v>
      </c>
      <c r="F256" s="12">
        <v>6.64</v>
      </c>
      <c r="G256" s="37"/>
      <c r="H256" s="37"/>
    </row>
    <row r="257" spans="2:8" x14ac:dyDescent="0.2">
      <c r="B257" s="15"/>
      <c r="D257" s="11" t="s">
        <v>787</v>
      </c>
      <c r="E257" s="12">
        <v>2.6440000000000001</v>
      </c>
      <c r="F257" s="12">
        <v>6.64</v>
      </c>
      <c r="G257" s="37"/>
      <c r="H257" s="37"/>
    </row>
    <row r="258" spans="2:8" x14ac:dyDescent="0.2">
      <c r="B258" s="15"/>
      <c r="D258" s="11" t="s">
        <v>789</v>
      </c>
      <c r="E258" s="12">
        <v>2.64</v>
      </c>
      <c r="F258" s="12">
        <v>6.64</v>
      </c>
      <c r="G258" s="37"/>
      <c r="H258" s="37"/>
    </row>
    <row r="259" spans="2:8" x14ac:dyDescent="0.2">
      <c r="B259" s="15"/>
      <c r="D259" s="11" t="s">
        <v>791</v>
      </c>
      <c r="E259" s="12">
        <v>2.64</v>
      </c>
      <c r="F259" s="12">
        <v>6.64</v>
      </c>
      <c r="G259" s="37"/>
      <c r="H259" s="37"/>
    </row>
    <row r="260" spans="2:8" x14ac:dyDescent="0.2">
      <c r="B260" s="15"/>
      <c r="D260" s="11" t="s">
        <v>793</v>
      </c>
      <c r="E260" s="12">
        <v>2.6120000000000001</v>
      </c>
      <c r="F260" s="12">
        <v>6.64</v>
      </c>
      <c r="G260" s="37"/>
      <c r="H260" s="37"/>
    </row>
    <row r="261" spans="2:8" x14ac:dyDescent="0.2">
      <c r="B261" s="15"/>
      <c r="D261" s="11" t="s">
        <v>795</v>
      </c>
      <c r="E261" s="12">
        <v>2.59</v>
      </c>
      <c r="F261" s="12">
        <v>1.43</v>
      </c>
      <c r="G261" s="37"/>
      <c r="H261" s="37"/>
    </row>
    <row r="262" spans="2:8" x14ac:dyDescent="0.2">
      <c r="B262" s="15"/>
      <c r="D262" s="11" t="s">
        <v>797</v>
      </c>
      <c r="E262" s="12">
        <v>2.58</v>
      </c>
      <c r="F262" s="12">
        <v>6.64</v>
      </c>
      <c r="G262" s="37"/>
      <c r="H262" s="37"/>
    </row>
    <row r="263" spans="2:8" x14ac:dyDescent="0.2">
      <c r="B263" s="15"/>
      <c r="D263" s="11" t="s">
        <v>799</v>
      </c>
      <c r="E263" s="12">
        <v>2.5350000000000001</v>
      </c>
      <c r="F263" s="12">
        <v>6.64</v>
      </c>
      <c r="G263" s="37"/>
      <c r="H263" s="37"/>
    </row>
    <row r="264" spans="2:8" x14ac:dyDescent="0.2">
      <c r="B264" s="15"/>
      <c r="D264" s="11" t="s">
        <v>801</v>
      </c>
      <c r="E264" s="12">
        <v>2.488</v>
      </c>
      <c r="F264" s="12">
        <v>6.64</v>
      </c>
      <c r="G264" s="37"/>
      <c r="H264" s="37"/>
    </row>
    <row r="265" spans="2:8" x14ac:dyDescent="0.2">
      <c r="B265" s="15"/>
      <c r="D265" s="11" t="s">
        <v>805</v>
      </c>
      <c r="E265" s="12">
        <v>2.4740000000000002</v>
      </c>
      <c r="F265" s="12">
        <v>6.64</v>
      </c>
      <c r="G265" s="37"/>
      <c r="H265" s="37"/>
    </row>
    <row r="266" spans="2:8" x14ac:dyDescent="0.2">
      <c r="B266" s="15"/>
      <c r="D266" s="11" t="s">
        <v>803</v>
      </c>
      <c r="E266" s="12">
        <v>2.4740000000000002</v>
      </c>
      <c r="F266" s="12">
        <v>6.64</v>
      </c>
      <c r="G266" s="37"/>
      <c r="H266" s="37"/>
    </row>
    <row r="267" spans="2:8" x14ac:dyDescent="0.2">
      <c r="B267" s="15"/>
      <c r="D267" s="11" t="s">
        <v>807</v>
      </c>
      <c r="E267" s="12">
        <v>2.468</v>
      </c>
      <c r="F267" s="12">
        <v>6.64</v>
      </c>
      <c r="G267" s="37"/>
      <c r="H267" s="37"/>
    </row>
    <row r="268" spans="2:8" x14ac:dyDescent="0.2">
      <c r="B268" s="15"/>
      <c r="D268" s="11" t="s">
        <v>809</v>
      </c>
      <c r="E268" s="12">
        <v>2.4630000000000001</v>
      </c>
      <c r="F268" s="12">
        <v>6.64</v>
      </c>
      <c r="G268" s="37"/>
      <c r="H268" s="37"/>
    </row>
    <row r="269" spans="2:8" x14ac:dyDescent="0.2">
      <c r="B269" s="15"/>
      <c r="D269" s="11" t="s">
        <v>813</v>
      </c>
      <c r="E269" s="12">
        <v>2.4180000000000001</v>
      </c>
      <c r="F269" s="12">
        <v>6.64</v>
      </c>
      <c r="G269" s="37"/>
      <c r="H269" s="37"/>
    </row>
    <row r="270" spans="2:8" x14ac:dyDescent="0.2">
      <c r="B270" s="15"/>
      <c r="D270" s="11" t="s">
        <v>815</v>
      </c>
      <c r="E270" s="12">
        <v>2.4180000000000001</v>
      </c>
      <c r="F270" s="12">
        <v>6.64</v>
      </c>
      <c r="G270" s="37"/>
      <c r="H270" s="37"/>
    </row>
    <row r="271" spans="2:8" x14ac:dyDescent="0.2">
      <c r="B271" s="15"/>
      <c r="D271" s="11" t="s">
        <v>817</v>
      </c>
      <c r="E271" s="12">
        <v>2.4</v>
      </c>
      <c r="F271" s="12">
        <v>6.64</v>
      </c>
      <c r="G271" s="37"/>
      <c r="H271" s="37"/>
    </row>
    <row r="272" spans="2:8" x14ac:dyDescent="0.2">
      <c r="B272" s="15"/>
      <c r="D272" s="11" t="s">
        <v>819</v>
      </c>
      <c r="E272" s="12">
        <v>2.3860000000000001</v>
      </c>
      <c r="F272" s="12">
        <v>6.64</v>
      </c>
      <c r="G272" s="37"/>
      <c r="H272" s="37"/>
    </row>
    <row r="273" spans="2:8" x14ac:dyDescent="0.2">
      <c r="B273" s="15"/>
      <c r="D273" s="11" t="s">
        <v>821</v>
      </c>
      <c r="E273" s="12">
        <v>2.347</v>
      </c>
      <c r="F273" s="12">
        <v>6.64</v>
      </c>
      <c r="G273" s="37"/>
      <c r="H273" s="37"/>
    </row>
    <row r="274" spans="2:8" x14ac:dyDescent="0.2">
      <c r="B274" s="15"/>
      <c r="D274" s="11" t="s">
        <v>823</v>
      </c>
      <c r="E274" s="12">
        <v>2.3359999999999999</v>
      </c>
      <c r="F274" s="12">
        <v>6.64</v>
      </c>
      <c r="G274" s="37"/>
      <c r="H274" s="37"/>
    </row>
    <row r="275" spans="2:8" x14ac:dyDescent="0.2">
      <c r="B275" s="15"/>
      <c r="D275" s="11" t="s">
        <v>825</v>
      </c>
      <c r="E275" s="12">
        <v>2.3319999999999999</v>
      </c>
      <c r="F275" s="12">
        <v>1.04</v>
      </c>
      <c r="G275" s="37"/>
      <c r="H275" s="37"/>
    </row>
    <row r="276" spans="2:8" x14ac:dyDescent="0.2">
      <c r="B276" s="15"/>
      <c r="D276" s="11" t="s">
        <v>827</v>
      </c>
      <c r="E276" s="12">
        <v>2.327</v>
      </c>
      <c r="F276" s="12">
        <v>1.96</v>
      </c>
      <c r="G276" s="37"/>
      <c r="H276" s="37"/>
    </row>
    <row r="277" spans="2:8" x14ac:dyDescent="0.2">
      <c r="B277" s="15"/>
      <c r="D277" s="11" t="s">
        <v>829</v>
      </c>
      <c r="E277" s="12">
        <v>2.3029999999999999</v>
      </c>
      <c r="F277" s="12">
        <v>6.64</v>
      </c>
      <c r="G277" s="37"/>
      <c r="H277" s="37"/>
    </row>
    <row r="278" spans="2:8" x14ac:dyDescent="0.2">
      <c r="B278" s="15"/>
      <c r="D278" s="11" t="s">
        <v>833</v>
      </c>
      <c r="E278" s="12">
        <v>2.2599999999999998</v>
      </c>
      <c r="F278" s="12">
        <v>6.64</v>
      </c>
      <c r="G278" s="37"/>
      <c r="H278" s="37"/>
    </row>
    <row r="279" spans="2:8" x14ac:dyDescent="0.2">
      <c r="B279" s="15"/>
      <c r="D279" s="11" t="s">
        <v>835</v>
      </c>
      <c r="E279" s="12">
        <v>2.2440000000000002</v>
      </c>
      <c r="F279" s="12">
        <v>6.64</v>
      </c>
      <c r="G279" s="37"/>
      <c r="H279" s="37"/>
    </row>
    <row r="280" spans="2:8" x14ac:dyDescent="0.2">
      <c r="B280" s="15"/>
      <c r="D280" s="11" t="s">
        <v>837</v>
      </c>
      <c r="E280" s="12">
        <v>2.226</v>
      </c>
      <c r="F280" s="12">
        <v>6.64</v>
      </c>
      <c r="G280" s="37"/>
      <c r="H280" s="37"/>
    </row>
    <row r="281" spans="2:8" x14ac:dyDescent="0.2">
      <c r="B281" s="15"/>
      <c r="D281" s="11" t="s">
        <v>839</v>
      </c>
      <c r="E281" s="12">
        <v>2.214</v>
      </c>
      <c r="F281" s="12">
        <v>6.64</v>
      </c>
      <c r="G281" s="37"/>
      <c r="H281" s="37"/>
    </row>
    <row r="282" spans="2:8" x14ac:dyDescent="0.2">
      <c r="B282" s="15"/>
      <c r="D282" s="11" t="s">
        <v>841</v>
      </c>
      <c r="E282" s="12">
        <v>2.2080000000000002</v>
      </c>
      <c r="F282" s="12">
        <v>1.03</v>
      </c>
      <c r="G282" s="37"/>
      <c r="H282" s="37"/>
    </row>
    <row r="283" spans="2:8" x14ac:dyDescent="0.2">
      <c r="B283" s="15"/>
      <c r="D283" s="11" t="s">
        <v>843</v>
      </c>
      <c r="E283" s="12">
        <v>2.1669999999999998</v>
      </c>
      <c r="F283" s="12">
        <v>6.64</v>
      </c>
      <c r="G283" s="37"/>
      <c r="H283" s="37"/>
    </row>
    <row r="284" spans="2:8" x14ac:dyDescent="0.2">
      <c r="B284" s="15"/>
      <c r="D284" s="11" t="s">
        <v>845</v>
      </c>
      <c r="E284" s="12">
        <v>2.1669999999999998</v>
      </c>
      <c r="F284" s="12">
        <v>6.64</v>
      </c>
      <c r="G284" s="37"/>
      <c r="H284" s="37"/>
    </row>
    <row r="285" spans="2:8" x14ac:dyDescent="0.2">
      <c r="B285" s="15"/>
      <c r="D285" s="11" t="s">
        <v>847</v>
      </c>
      <c r="E285" s="12">
        <v>2.1269999999999998</v>
      </c>
      <c r="F285" s="12">
        <v>6.64</v>
      </c>
      <c r="G285" s="37"/>
      <c r="H285" s="37"/>
    </row>
    <row r="286" spans="2:8" x14ac:dyDescent="0.2">
      <c r="B286" s="15"/>
      <c r="D286" s="11" t="s">
        <v>849</v>
      </c>
      <c r="E286" s="12">
        <v>2.1259999999999999</v>
      </c>
      <c r="F286" s="12">
        <v>6.64</v>
      </c>
      <c r="G286" s="37"/>
      <c r="H286" s="37"/>
    </row>
    <row r="287" spans="2:8" x14ac:dyDescent="0.2">
      <c r="B287" s="15"/>
      <c r="D287" s="11" t="s">
        <v>851</v>
      </c>
      <c r="E287" s="12">
        <v>2.085</v>
      </c>
      <c r="F287" s="12">
        <v>6.64</v>
      </c>
      <c r="G287" s="37"/>
      <c r="H287" s="37"/>
    </row>
    <row r="288" spans="2:8" x14ac:dyDescent="0.2">
      <c r="B288" s="15"/>
      <c r="D288" s="11" t="s">
        <v>853</v>
      </c>
      <c r="E288" s="12">
        <v>2.0819999999999999</v>
      </c>
      <c r="F288" s="12">
        <v>6.64</v>
      </c>
      <c r="G288" s="37"/>
      <c r="H288" s="37"/>
    </row>
    <row r="289" spans="2:8" x14ac:dyDescent="0.2">
      <c r="B289" s="15"/>
      <c r="D289" s="11" t="s">
        <v>855</v>
      </c>
      <c r="E289" s="12">
        <v>2.0630000000000002</v>
      </c>
      <c r="F289" s="12">
        <v>6.64</v>
      </c>
      <c r="G289" s="37"/>
      <c r="H289" s="37"/>
    </row>
    <row r="290" spans="2:8" x14ac:dyDescent="0.2">
      <c r="B290" s="15"/>
      <c r="D290" s="11" t="s">
        <v>857</v>
      </c>
      <c r="E290" s="12">
        <v>2.0369999999999999</v>
      </c>
      <c r="F290" s="12">
        <v>6.64</v>
      </c>
      <c r="G290" s="37"/>
      <c r="H290" s="37"/>
    </row>
    <row r="291" spans="2:8" x14ac:dyDescent="0.2">
      <c r="B291" s="15"/>
      <c r="D291" s="11" t="s">
        <v>861</v>
      </c>
      <c r="E291" s="12">
        <v>1.9990000000000001</v>
      </c>
      <c r="F291" s="12">
        <v>6.64</v>
      </c>
      <c r="G291" s="37"/>
      <c r="H291" s="37"/>
    </row>
    <row r="292" spans="2:8" x14ac:dyDescent="0.2">
      <c r="B292" s="15"/>
      <c r="D292" s="11" t="s">
        <v>865</v>
      </c>
      <c r="E292" s="12">
        <v>1.9359999999999999</v>
      </c>
      <c r="F292" s="12">
        <v>6.64</v>
      </c>
      <c r="G292" s="37"/>
      <c r="H292" s="37"/>
    </row>
    <row r="293" spans="2:8" x14ac:dyDescent="0.2">
      <c r="B293" s="15"/>
      <c r="D293" s="11" t="s">
        <v>871</v>
      </c>
      <c r="E293" s="12">
        <v>1.9159999999999999</v>
      </c>
      <c r="F293" s="12">
        <v>6.64</v>
      </c>
      <c r="G293" s="37"/>
      <c r="H293" s="37"/>
    </row>
    <row r="294" spans="2:8" x14ac:dyDescent="0.2">
      <c r="B294" s="15"/>
      <c r="D294" s="11" t="s">
        <v>873</v>
      </c>
      <c r="E294" s="12">
        <v>1.911</v>
      </c>
      <c r="F294" s="12">
        <v>6.64</v>
      </c>
      <c r="G294" s="37"/>
      <c r="H294" s="37"/>
    </row>
    <row r="295" spans="2:8" x14ac:dyDescent="0.2">
      <c r="B295" s="15"/>
      <c r="D295" s="11" t="s">
        <v>875</v>
      </c>
      <c r="E295" s="12">
        <v>1.907</v>
      </c>
      <c r="F295" s="12">
        <v>6.64</v>
      </c>
      <c r="G295" s="37"/>
      <c r="H295" s="37"/>
    </row>
    <row r="296" spans="2:8" x14ac:dyDescent="0.2">
      <c r="B296" s="15"/>
      <c r="D296" s="11" t="s">
        <v>877</v>
      </c>
      <c r="E296" s="12">
        <v>1.8879999999999999</v>
      </c>
      <c r="F296" s="12">
        <v>6.64</v>
      </c>
      <c r="G296" s="37"/>
      <c r="H296" s="37"/>
    </row>
    <row r="297" spans="2:8" x14ac:dyDescent="0.2">
      <c r="B297" s="15"/>
      <c r="D297" s="11" t="s">
        <v>879</v>
      </c>
      <c r="E297" s="12">
        <v>1.873</v>
      </c>
      <c r="F297" s="12">
        <v>6.64</v>
      </c>
      <c r="G297" s="37"/>
      <c r="H297" s="37"/>
    </row>
    <row r="298" spans="2:8" x14ac:dyDescent="0.2">
      <c r="B298" s="15"/>
      <c r="D298" s="11" t="s">
        <v>881</v>
      </c>
      <c r="E298" s="12">
        <v>1.863</v>
      </c>
      <c r="F298" s="12">
        <v>6.64</v>
      </c>
      <c r="G298" s="37"/>
      <c r="H298" s="37"/>
    </row>
    <row r="299" spans="2:8" x14ac:dyDescent="0.2">
      <c r="B299" s="15"/>
      <c r="D299" s="11" t="s">
        <v>883</v>
      </c>
      <c r="E299" s="12">
        <v>1.859</v>
      </c>
      <c r="F299" s="12">
        <v>6.64</v>
      </c>
      <c r="G299" s="37"/>
      <c r="H299" s="37"/>
    </row>
    <row r="300" spans="2:8" x14ac:dyDescent="0.2">
      <c r="B300" s="15"/>
      <c r="D300" s="11" t="s">
        <v>885</v>
      </c>
      <c r="E300" s="12">
        <v>1.8280000000000001</v>
      </c>
      <c r="F300" s="12">
        <v>6.64</v>
      </c>
      <c r="G300" s="37"/>
      <c r="H300" s="37"/>
    </row>
    <row r="301" spans="2:8" x14ac:dyDescent="0.2">
      <c r="B301" s="15"/>
      <c r="D301" s="11" t="s">
        <v>887</v>
      </c>
      <c r="E301" s="12">
        <v>1.7789999999999999</v>
      </c>
      <c r="F301" s="12">
        <v>6.64</v>
      </c>
      <c r="G301" s="37"/>
      <c r="H301" s="37"/>
    </row>
    <row r="302" spans="2:8" x14ac:dyDescent="0.2">
      <c r="B302" s="15"/>
      <c r="D302" s="11" t="s">
        <v>889</v>
      </c>
      <c r="E302" s="12">
        <v>1.772</v>
      </c>
      <c r="F302" s="12">
        <v>6.64</v>
      </c>
      <c r="G302" s="37"/>
      <c r="H302" s="37"/>
    </row>
    <row r="303" spans="2:8" x14ac:dyDescent="0.2">
      <c r="B303" s="15"/>
      <c r="D303" s="11" t="s">
        <v>891</v>
      </c>
      <c r="E303" s="12">
        <v>1.772</v>
      </c>
      <c r="F303" s="12">
        <v>6.64</v>
      </c>
      <c r="G303" s="37"/>
      <c r="H303" s="37"/>
    </row>
    <row r="304" spans="2:8" x14ac:dyDescent="0.2">
      <c r="B304" s="15"/>
      <c r="D304" s="11" t="s">
        <v>893</v>
      </c>
      <c r="E304" s="12">
        <v>1.7649999999999999</v>
      </c>
      <c r="F304" s="12">
        <v>6.64</v>
      </c>
      <c r="G304" s="37"/>
      <c r="H304" s="37"/>
    </row>
    <row r="305" spans="2:8" x14ac:dyDescent="0.2">
      <c r="B305" s="15"/>
      <c r="D305" s="11" t="s">
        <v>895</v>
      </c>
      <c r="E305" s="12">
        <v>1.752</v>
      </c>
      <c r="F305" s="12">
        <v>6.64</v>
      </c>
      <c r="G305" s="37"/>
      <c r="H305" s="37"/>
    </row>
    <row r="306" spans="2:8" x14ac:dyDescent="0.2">
      <c r="B306" s="15"/>
      <c r="D306" s="11" t="s">
        <v>897</v>
      </c>
      <c r="E306" s="12">
        <v>1.7430000000000001</v>
      </c>
      <c r="F306" s="12">
        <v>6.64</v>
      </c>
      <c r="G306" s="37"/>
      <c r="H306" s="37"/>
    </row>
    <row r="307" spans="2:8" x14ac:dyDescent="0.2">
      <c r="B307" s="15"/>
      <c r="D307" s="11" t="s">
        <v>899</v>
      </c>
      <c r="E307" s="12">
        <v>1.7270000000000001</v>
      </c>
      <c r="F307" s="12">
        <v>6.64</v>
      </c>
      <c r="G307" s="37"/>
      <c r="H307" s="37"/>
    </row>
    <row r="308" spans="2:8" x14ac:dyDescent="0.2">
      <c r="B308" s="15"/>
      <c r="D308" s="11" t="s">
        <v>901</v>
      </c>
      <c r="E308" s="12">
        <v>1.72</v>
      </c>
      <c r="F308" s="12">
        <v>6.64</v>
      </c>
      <c r="G308" s="37"/>
      <c r="H308" s="37"/>
    </row>
    <row r="309" spans="2:8" x14ac:dyDescent="0.2">
      <c r="B309" s="15"/>
      <c r="D309" s="11" t="s">
        <v>903</v>
      </c>
      <c r="E309" s="12">
        <v>1.718</v>
      </c>
      <c r="F309" s="12">
        <v>6.64</v>
      </c>
      <c r="G309" s="37"/>
      <c r="H309" s="37"/>
    </row>
    <row r="310" spans="2:8" x14ac:dyDescent="0.2">
      <c r="B310" s="15"/>
      <c r="D310" s="11" t="s">
        <v>907</v>
      </c>
      <c r="E310" s="12">
        <v>1.694</v>
      </c>
      <c r="F310" s="12">
        <v>6.64</v>
      </c>
      <c r="G310" s="37"/>
      <c r="H310" s="37"/>
    </row>
    <row r="311" spans="2:8" x14ac:dyDescent="0.2">
      <c r="B311" s="15"/>
      <c r="D311" s="11" t="s">
        <v>909</v>
      </c>
      <c r="E311" s="12">
        <v>1.6759999999999999</v>
      </c>
      <c r="F311" s="12">
        <v>6.64</v>
      </c>
      <c r="G311" s="37"/>
      <c r="H311" s="37"/>
    </row>
    <row r="312" spans="2:8" x14ac:dyDescent="0.2">
      <c r="B312" s="15"/>
      <c r="D312" s="11" t="s">
        <v>911</v>
      </c>
      <c r="E312" s="12">
        <v>1.6519999999999999</v>
      </c>
      <c r="F312" s="12">
        <v>6.64</v>
      </c>
      <c r="G312" s="37"/>
      <c r="H312" s="37"/>
    </row>
    <row r="313" spans="2:8" x14ac:dyDescent="0.2">
      <c r="B313" s="15"/>
      <c r="D313" s="11" t="s">
        <v>913</v>
      </c>
      <c r="E313" s="12">
        <v>1.607</v>
      </c>
      <c r="F313" s="12">
        <v>6.64</v>
      </c>
      <c r="G313" s="37"/>
      <c r="H313" s="37"/>
    </row>
    <row r="314" spans="2:8" x14ac:dyDescent="0.2">
      <c r="B314" s="15"/>
      <c r="D314" s="11" t="s">
        <v>915</v>
      </c>
      <c r="E314" s="12">
        <v>1.556</v>
      </c>
      <c r="F314" s="12">
        <v>6.64</v>
      </c>
      <c r="G314" s="37"/>
      <c r="H314" s="37"/>
    </row>
    <row r="315" spans="2:8" x14ac:dyDescent="0.2">
      <c r="B315" s="15"/>
      <c r="D315" s="11" t="s">
        <v>919</v>
      </c>
      <c r="E315" s="12">
        <v>1.552</v>
      </c>
      <c r="F315" s="12">
        <v>1.29</v>
      </c>
      <c r="G315" s="37"/>
      <c r="H315" s="37"/>
    </row>
    <row r="316" spans="2:8" x14ac:dyDescent="0.2">
      <c r="B316" s="15"/>
      <c r="D316" s="11" t="s">
        <v>921</v>
      </c>
      <c r="E316" s="12">
        <v>1.548</v>
      </c>
      <c r="F316" s="12">
        <v>6.64</v>
      </c>
      <c r="G316" s="37"/>
      <c r="H316" s="37"/>
    </row>
    <row r="317" spans="2:8" x14ac:dyDescent="0.2">
      <c r="B317" s="15"/>
      <c r="D317" s="11" t="s">
        <v>929</v>
      </c>
      <c r="E317" s="12">
        <v>1.5089999999999999</v>
      </c>
      <c r="F317" s="12">
        <v>6.64</v>
      </c>
      <c r="G317" s="37"/>
      <c r="H317" s="37"/>
    </row>
    <row r="318" spans="2:8" x14ac:dyDescent="0.2">
      <c r="B318" s="15"/>
      <c r="D318" s="11" t="s">
        <v>931</v>
      </c>
      <c r="E318" s="12">
        <v>1.508</v>
      </c>
      <c r="F318" s="12">
        <v>6.64</v>
      </c>
      <c r="G318" s="37"/>
      <c r="H318" s="37"/>
    </row>
    <row r="319" spans="2:8" x14ac:dyDescent="0.2">
      <c r="B319" s="15"/>
      <c r="D319" s="11" t="s">
        <v>933</v>
      </c>
      <c r="E319" s="12">
        <v>1.4750000000000001</v>
      </c>
      <c r="F319" s="12">
        <v>6.64</v>
      </c>
      <c r="G319" s="37"/>
      <c r="H319" s="37"/>
    </row>
    <row r="320" spans="2:8" x14ac:dyDescent="0.2">
      <c r="B320" s="15"/>
      <c r="D320" s="11" t="s">
        <v>935</v>
      </c>
      <c r="E320" s="12">
        <v>1.474</v>
      </c>
      <c r="F320" s="12">
        <v>6.64</v>
      </c>
      <c r="G320" s="37"/>
      <c r="H320" s="37"/>
    </row>
    <row r="321" spans="2:8" x14ac:dyDescent="0.2">
      <c r="B321" s="15"/>
      <c r="D321" s="11" t="s">
        <v>937</v>
      </c>
      <c r="E321" s="12">
        <v>1.4650000000000001</v>
      </c>
      <c r="F321" s="12">
        <v>6.64</v>
      </c>
      <c r="G321" s="37"/>
      <c r="H321" s="37"/>
    </row>
    <row r="322" spans="2:8" x14ac:dyDescent="0.2">
      <c r="B322" s="15"/>
      <c r="D322" s="11" t="s">
        <v>941</v>
      </c>
      <c r="E322" s="12">
        <v>1.456</v>
      </c>
      <c r="F322" s="12">
        <v>6.64</v>
      </c>
      <c r="G322" s="37"/>
      <c r="H322" s="37"/>
    </row>
    <row r="323" spans="2:8" x14ac:dyDescent="0.2">
      <c r="B323" s="15"/>
      <c r="D323" s="11" t="s">
        <v>943</v>
      </c>
      <c r="E323" s="12">
        <v>1.4470000000000001</v>
      </c>
      <c r="F323" s="12">
        <v>6.64</v>
      </c>
      <c r="G323" s="37"/>
      <c r="H323" s="37"/>
    </row>
    <row r="324" spans="2:8" x14ac:dyDescent="0.2">
      <c r="B324" s="15"/>
      <c r="D324" s="11" t="s">
        <v>945</v>
      </c>
      <c r="E324" s="12">
        <v>1.444</v>
      </c>
      <c r="F324" s="12">
        <v>6.64</v>
      </c>
      <c r="G324" s="37"/>
      <c r="H324" s="37"/>
    </row>
    <row r="325" spans="2:8" x14ac:dyDescent="0.2">
      <c r="B325" s="15"/>
      <c r="D325" s="11" t="s">
        <v>947</v>
      </c>
      <c r="E325" s="12">
        <v>1.4330000000000001</v>
      </c>
      <c r="F325" s="12">
        <v>6.64</v>
      </c>
      <c r="G325" s="37"/>
      <c r="H325" s="37"/>
    </row>
    <row r="326" spans="2:8" x14ac:dyDescent="0.2">
      <c r="B326" s="15"/>
      <c r="D326" s="11" t="s">
        <v>949</v>
      </c>
      <c r="E326" s="12">
        <v>1.4319999999999999</v>
      </c>
      <c r="F326" s="12">
        <v>6.64</v>
      </c>
      <c r="G326" s="37"/>
      <c r="H326" s="37"/>
    </row>
    <row r="327" spans="2:8" x14ac:dyDescent="0.2">
      <c r="B327" s="15"/>
      <c r="D327" s="11" t="s">
        <v>951</v>
      </c>
      <c r="E327" s="12">
        <v>1.431</v>
      </c>
      <c r="F327" s="12">
        <v>6.64</v>
      </c>
      <c r="G327" s="37"/>
      <c r="H327" s="37"/>
    </row>
    <row r="328" spans="2:8" x14ac:dyDescent="0.2">
      <c r="B328" s="15"/>
      <c r="D328" s="11" t="s">
        <v>957</v>
      </c>
      <c r="E328" s="12">
        <v>1.4159999999999999</v>
      </c>
      <c r="F328" s="12">
        <v>6.64</v>
      </c>
      <c r="G328" s="37"/>
      <c r="H328" s="37"/>
    </row>
    <row r="329" spans="2:8" x14ac:dyDescent="0.2">
      <c r="B329" s="15"/>
      <c r="D329" s="11" t="s">
        <v>959</v>
      </c>
      <c r="E329" s="12">
        <v>1.413</v>
      </c>
      <c r="F329" s="12">
        <v>6.64</v>
      </c>
      <c r="G329" s="37"/>
      <c r="H329" s="37"/>
    </row>
    <row r="330" spans="2:8" x14ac:dyDescent="0.2">
      <c r="B330" s="15"/>
      <c r="D330" s="11" t="s">
        <v>963</v>
      </c>
      <c r="E330" s="12">
        <v>1.4</v>
      </c>
      <c r="F330" s="12">
        <v>6.64</v>
      </c>
      <c r="G330" s="37"/>
      <c r="H330" s="37"/>
    </row>
    <row r="331" spans="2:8" x14ac:dyDescent="0.2">
      <c r="B331" s="15"/>
      <c r="D331" s="11" t="s">
        <v>965</v>
      </c>
      <c r="E331" s="12">
        <v>1.4</v>
      </c>
      <c r="F331" s="12">
        <v>1.2</v>
      </c>
      <c r="G331" s="37"/>
      <c r="H331" s="37"/>
    </row>
    <row r="332" spans="2:8" x14ac:dyDescent="0.2">
      <c r="B332" s="15"/>
      <c r="D332" s="11" t="s">
        <v>969</v>
      </c>
      <c r="E332" s="12">
        <v>1.393</v>
      </c>
      <c r="F332" s="12">
        <v>2.17</v>
      </c>
      <c r="G332" s="37"/>
      <c r="H332" s="37"/>
    </row>
    <row r="333" spans="2:8" x14ac:dyDescent="0.2">
      <c r="B333" s="15"/>
      <c r="D333" s="11" t="s">
        <v>971</v>
      </c>
      <c r="E333" s="12">
        <v>1.3919999999999999</v>
      </c>
      <c r="F333" s="12">
        <v>6.64</v>
      </c>
      <c r="G333" s="37"/>
      <c r="H333" s="37"/>
    </row>
    <row r="334" spans="2:8" x14ac:dyDescent="0.2">
      <c r="B334" s="15"/>
      <c r="D334" s="11" t="s">
        <v>977</v>
      </c>
      <c r="E334" s="12">
        <v>1.3620000000000001</v>
      </c>
      <c r="F334" s="12">
        <v>6.64</v>
      </c>
      <c r="G334" s="37"/>
      <c r="H334" s="37"/>
    </row>
    <row r="335" spans="2:8" x14ac:dyDescent="0.2">
      <c r="B335" s="15"/>
      <c r="D335" s="11" t="s">
        <v>979</v>
      </c>
      <c r="E335" s="12">
        <v>1.3560000000000001</v>
      </c>
      <c r="F335" s="12">
        <v>6.64</v>
      </c>
      <c r="G335" s="37"/>
      <c r="H335" s="37"/>
    </row>
    <row r="336" spans="2:8" x14ac:dyDescent="0.2">
      <c r="B336" s="15"/>
      <c r="D336" s="11" t="s">
        <v>981</v>
      </c>
      <c r="E336" s="12">
        <v>1.351</v>
      </c>
      <c r="F336" s="12">
        <v>6.64</v>
      </c>
      <c r="G336" s="37"/>
      <c r="H336" s="37"/>
    </row>
    <row r="337" spans="2:8" x14ac:dyDescent="0.2">
      <c r="B337" s="15"/>
      <c r="D337" s="11" t="s">
        <v>983</v>
      </c>
      <c r="E337" s="12">
        <v>1.35</v>
      </c>
      <c r="F337" s="12">
        <v>6.64</v>
      </c>
      <c r="G337" s="37"/>
      <c r="H337" s="37"/>
    </row>
    <row r="338" spans="2:8" x14ac:dyDescent="0.2">
      <c r="B338" s="15"/>
      <c r="D338" s="11" t="s">
        <v>987</v>
      </c>
      <c r="E338" s="12">
        <v>1.3440000000000001</v>
      </c>
      <c r="F338" s="12">
        <v>6.64</v>
      </c>
      <c r="G338" s="37"/>
      <c r="H338" s="37"/>
    </row>
    <row r="339" spans="2:8" x14ac:dyDescent="0.2">
      <c r="B339" s="15"/>
      <c r="D339" s="11" t="s">
        <v>989</v>
      </c>
      <c r="E339" s="12">
        <v>1.3320000000000001</v>
      </c>
      <c r="F339" s="12">
        <v>6.64</v>
      </c>
      <c r="G339" s="37"/>
      <c r="H339" s="37"/>
    </row>
    <row r="340" spans="2:8" x14ac:dyDescent="0.2">
      <c r="B340" s="15"/>
      <c r="D340" s="11" t="s">
        <v>993</v>
      </c>
      <c r="E340" s="12">
        <v>1.3049999999999999</v>
      </c>
      <c r="F340" s="12">
        <v>1.37</v>
      </c>
      <c r="G340" s="37"/>
      <c r="H340" s="37"/>
    </row>
    <row r="341" spans="2:8" x14ac:dyDescent="0.2">
      <c r="B341" s="15"/>
      <c r="D341" s="11" t="s">
        <v>999</v>
      </c>
      <c r="E341" s="12">
        <v>1.2949999999999999</v>
      </c>
      <c r="F341" s="12">
        <v>6.64</v>
      </c>
      <c r="G341" s="37"/>
      <c r="H341" s="37"/>
    </row>
    <row r="342" spans="2:8" x14ac:dyDescent="0.2">
      <c r="B342" s="15"/>
      <c r="D342" s="11" t="s">
        <v>1003</v>
      </c>
      <c r="E342" s="12">
        <v>1.29</v>
      </c>
      <c r="F342" s="12">
        <v>6.64</v>
      </c>
      <c r="G342" s="37"/>
      <c r="H342" s="37"/>
    </row>
    <row r="343" spans="2:8" x14ac:dyDescent="0.2">
      <c r="B343" s="15"/>
      <c r="D343" s="11" t="s">
        <v>1005</v>
      </c>
      <c r="E343" s="12">
        <v>1.286</v>
      </c>
      <c r="F343" s="12">
        <v>6.64</v>
      </c>
      <c r="G343" s="37"/>
      <c r="H343" s="37"/>
    </row>
    <row r="344" spans="2:8" x14ac:dyDescent="0.2">
      <c r="B344" s="15"/>
      <c r="D344" s="11" t="s">
        <v>1007</v>
      </c>
      <c r="E344" s="12">
        <v>1.2849999999999999</v>
      </c>
      <c r="F344" s="12">
        <v>6.64</v>
      </c>
      <c r="G344" s="37"/>
      <c r="H344" s="37"/>
    </row>
    <row r="345" spans="2:8" x14ac:dyDescent="0.2">
      <c r="B345" s="15"/>
      <c r="D345" s="11" t="s">
        <v>1009</v>
      </c>
      <c r="E345" s="12">
        <v>1.268</v>
      </c>
      <c r="F345" s="12">
        <v>6.64</v>
      </c>
      <c r="G345" s="37"/>
      <c r="H345" s="37"/>
    </row>
    <row r="346" spans="2:8" x14ac:dyDescent="0.2">
      <c r="B346" s="15"/>
      <c r="D346" s="11" t="s">
        <v>1011</v>
      </c>
      <c r="E346" s="12">
        <v>1.2669999999999999</v>
      </c>
      <c r="F346" s="12">
        <v>6.64</v>
      </c>
      <c r="G346" s="37"/>
      <c r="H346" s="37"/>
    </row>
    <row r="347" spans="2:8" x14ac:dyDescent="0.2">
      <c r="B347" s="15"/>
      <c r="D347" s="11" t="s">
        <v>1013</v>
      </c>
      <c r="E347" s="12">
        <v>1.254</v>
      </c>
      <c r="F347" s="12">
        <v>6.64</v>
      </c>
      <c r="G347" s="37"/>
      <c r="H347" s="37"/>
    </row>
    <row r="348" spans="2:8" x14ac:dyDescent="0.2">
      <c r="B348" s="15"/>
      <c r="D348" s="11" t="s">
        <v>1015</v>
      </c>
      <c r="E348" s="12">
        <v>1.2430000000000001</v>
      </c>
      <c r="F348" s="12">
        <v>6.64</v>
      </c>
      <c r="G348" s="37"/>
      <c r="H348" s="37"/>
    </row>
    <row r="349" spans="2:8" x14ac:dyDescent="0.2">
      <c r="B349" s="15"/>
      <c r="D349" s="11" t="s">
        <v>1019</v>
      </c>
      <c r="E349" s="12">
        <v>1.2090000000000001</v>
      </c>
      <c r="F349" s="12">
        <v>6.64</v>
      </c>
      <c r="G349" s="37"/>
      <c r="H349" s="37"/>
    </row>
    <row r="350" spans="2:8" x14ac:dyDescent="0.2">
      <c r="B350" s="15"/>
      <c r="D350" s="11" t="s">
        <v>1021</v>
      </c>
      <c r="E350" s="12">
        <v>1.208</v>
      </c>
      <c r="F350" s="12">
        <v>6.64</v>
      </c>
      <c r="G350" s="37"/>
      <c r="H350" s="37"/>
    </row>
    <row r="351" spans="2:8" x14ac:dyDescent="0.2">
      <c r="B351" s="15"/>
      <c r="D351" s="11" t="s">
        <v>1025</v>
      </c>
      <c r="E351" s="12">
        <v>1.177</v>
      </c>
      <c r="F351" s="12">
        <v>6.64</v>
      </c>
      <c r="G351" s="37"/>
      <c r="H351" s="37"/>
    </row>
    <row r="352" spans="2:8" x14ac:dyDescent="0.2">
      <c r="B352" s="15"/>
      <c r="D352" s="11" t="s">
        <v>1027</v>
      </c>
      <c r="E352" s="12">
        <v>1.1739999999999999</v>
      </c>
      <c r="F352" s="12">
        <v>6.64</v>
      </c>
      <c r="G352" s="37"/>
      <c r="H352" s="37"/>
    </row>
    <row r="353" spans="2:8" x14ac:dyDescent="0.2">
      <c r="B353" s="15"/>
      <c r="D353" s="11" t="s">
        <v>1031</v>
      </c>
      <c r="E353" s="12">
        <v>1.157</v>
      </c>
      <c r="F353" s="12">
        <v>6.64</v>
      </c>
      <c r="G353" s="37"/>
      <c r="H353" s="37"/>
    </row>
    <row r="354" spans="2:8" x14ac:dyDescent="0.2">
      <c r="B354" s="15"/>
      <c r="D354" s="11" t="s">
        <v>1033</v>
      </c>
      <c r="E354" s="12">
        <v>1.147</v>
      </c>
      <c r="F354" s="12">
        <v>6.64</v>
      </c>
      <c r="G354" s="37"/>
      <c r="H354" s="37"/>
    </row>
    <row r="355" spans="2:8" x14ac:dyDescent="0.2">
      <c r="B355" s="15"/>
      <c r="D355" s="11" t="s">
        <v>1035</v>
      </c>
      <c r="E355" s="12">
        <v>1.1399999999999999</v>
      </c>
      <c r="F355" s="12">
        <v>6.64</v>
      </c>
      <c r="G355" s="37"/>
      <c r="H355" s="37"/>
    </row>
    <row r="356" spans="2:8" x14ac:dyDescent="0.2">
      <c r="B356" s="15"/>
      <c r="D356" s="11" t="s">
        <v>1037</v>
      </c>
      <c r="E356" s="12">
        <v>1.1359999999999999</v>
      </c>
      <c r="F356" s="12">
        <v>1.49</v>
      </c>
      <c r="G356" s="37"/>
      <c r="H356" s="37"/>
    </row>
    <row r="357" spans="2:8" x14ac:dyDescent="0.2">
      <c r="B357" s="15"/>
      <c r="D357" s="11" t="s">
        <v>1043</v>
      </c>
      <c r="E357" s="12">
        <v>1.1200000000000001</v>
      </c>
      <c r="F357" s="12">
        <v>6.64</v>
      </c>
      <c r="G357" s="37"/>
      <c r="H357" s="37"/>
    </row>
    <row r="358" spans="2:8" x14ac:dyDescent="0.2">
      <c r="B358" s="15"/>
      <c r="D358" s="11" t="s">
        <v>1045</v>
      </c>
      <c r="E358" s="12">
        <v>1.119</v>
      </c>
      <c r="F358" s="12">
        <v>6.64</v>
      </c>
      <c r="G358" s="37"/>
      <c r="H358" s="37"/>
    </row>
    <row r="359" spans="2:8" x14ac:dyDescent="0.2">
      <c r="B359" s="15"/>
      <c r="D359" s="11" t="s">
        <v>1047</v>
      </c>
      <c r="E359" s="12">
        <v>1.107</v>
      </c>
      <c r="F359" s="12">
        <v>6.64</v>
      </c>
      <c r="G359" s="37"/>
      <c r="H359" s="37"/>
    </row>
    <row r="360" spans="2:8" x14ac:dyDescent="0.2">
      <c r="B360" s="15"/>
      <c r="D360" s="11" t="s">
        <v>1051</v>
      </c>
      <c r="E360" s="12">
        <v>1.1040000000000001</v>
      </c>
      <c r="F360" s="12">
        <v>6.64</v>
      </c>
      <c r="G360" s="37"/>
      <c r="H360" s="37"/>
    </row>
    <row r="361" spans="2:8" x14ac:dyDescent="0.2">
      <c r="B361" s="15"/>
      <c r="D361" s="11" t="s">
        <v>1059</v>
      </c>
      <c r="E361" s="12">
        <v>1.083</v>
      </c>
      <c r="F361" s="12">
        <v>6.64</v>
      </c>
      <c r="G361" s="37"/>
      <c r="H361" s="37"/>
    </row>
    <row r="362" spans="2:8" x14ac:dyDescent="0.2">
      <c r="B362" s="15"/>
      <c r="D362" s="11" t="s">
        <v>1061</v>
      </c>
      <c r="E362" s="12">
        <v>1.0529999999999999</v>
      </c>
      <c r="F362" s="12">
        <v>6.64</v>
      </c>
      <c r="G362" s="37"/>
      <c r="H362" s="37"/>
    </row>
    <row r="363" spans="2:8" x14ac:dyDescent="0.2">
      <c r="B363" s="15"/>
      <c r="D363" s="11" t="s">
        <v>1067</v>
      </c>
      <c r="E363" s="12">
        <v>1.044</v>
      </c>
      <c r="F363" s="12">
        <v>6.64</v>
      </c>
      <c r="G363" s="37"/>
      <c r="H363" s="37"/>
    </row>
    <row r="364" spans="2:8" x14ac:dyDescent="0.2">
      <c r="B364" s="15"/>
      <c r="D364" s="11" t="s">
        <v>1069</v>
      </c>
      <c r="E364" s="12">
        <v>1.03</v>
      </c>
      <c r="F364" s="12">
        <v>6.64</v>
      </c>
      <c r="G364" s="37"/>
      <c r="H364" s="37"/>
    </row>
    <row r="365" spans="2:8" x14ac:dyDescent="0.2">
      <c r="B365" s="15"/>
      <c r="D365" s="11" t="s">
        <v>1071</v>
      </c>
      <c r="E365" s="12">
        <v>1.026</v>
      </c>
      <c r="F365" s="12">
        <v>6.64</v>
      </c>
      <c r="G365" s="37"/>
      <c r="H365" s="37"/>
    </row>
    <row r="366" spans="2:8" x14ac:dyDescent="0.2">
      <c r="B366" s="15"/>
      <c r="D366" s="11" t="s">
        <v>1075</v>
      </c>
      <c r="E366" s="12">
        <v>0.997</v>
      </c>
      <c r="F366" s="12">
        <v>1.2</v>
      </c>
      <c r="G366" s="37"/>
      <c r="H366" s="37"/>
    </row>
    <row r="367" spans="2:8" x14ac:dyDescent="0.2">
      <c r="B367" s="15"/>
      <c r="D367" s="11" t="s">
        <v>1077</v>
      </c>
      <c r="E367" s="12">
        <v>0.99199999999999999</v>
      </c>
      <c r="F367" s="12">
        <v>1.9</v>
      </c>
      <c r="G367" s="37"/>
      <c r="H367" s="37"/>
    </row>
    <row r="368" spans="2:8" x14ac:dyDescent="0.2">
      <c r="B368" s="15"/>
      <c r="D368" s="11" t="s">
        <v>1081</v>
      </c>
      <c r="E368" s="12">
        <v>0.98899999999999999</v>
      </c>
      <c r="F368" s="12">
        <v>6.64</v>
      </c>
      <c r="G368" s="37"/>
      <c r="H368" s="37"/>
    </row>
    <row r="369" spans="2:8" x14ac:dyDescent="0.2">
      <c r="B369" s="15"/>
      <c r="D369" s="11" t="s">
        <v>1083</v>
      </c>
      <c r="E369" s="12">
        <v>0.96499999999999997</v>
      </c>
      <c r="F369" s="12">
        <v>6.64</v>
      </c>
      <c r="G369" s="37"/>
      <c r="H369" s="37"/>
    </row>
    <row r="370" spans="2:8" x14ac:dyDescent="0.2">
      <c r="B370" s="15"/>
      <c r="D370" s="11" t="s">
        <v>1085</v>
      </c>
      <c r="E370" s="12">
        <v>0.94199999999999995</v>
      </c>
      <c r="F370" s="12">
        <v>6.64</v>
      </c>
      <c r="G370" s="37"/>
      <c r="H370" s="37"/>
    </row>
    <row r="371" spans="2:8" x14ac:dyDescent="0.2">
      <c r="B371" s="15"/>
      <c r="D371" s="11" t="s">
        <v>1087</v>
      </c>
      <c r="E371" s="12">
        <v>0.93200000000000005</v>
      </c>
      <c r="F371" s="12">
        <v>6.64</v>
      </c>
      <c r="G371" s="37"/>
      <c r="H371" s="37"/>
    </row>
    <row r="372" spans="2:8" x14ac:dyDescent="0.2">
      <c r="B372" s="15"/>
      <c r="D372" s="11" t="s">
        <v>11</v>
      </c>
      <c r="E372" s="37"/>
      <c r="F372" s="37"/>
      <c r="G372" s="13">
        <v>145.005</v>
      </c>
      <c r="H372" s="13">
        <v>0.91</v>
      </c>
    </row>
    <row r="373" spans="2:8" x14ac:dyDescent="0.2">
      <c r="B373" s="15"/>
      <c r="D373" s="11" t="s">
        <v>13</v>
      </c>
      <c r="E373" s="37"/>
      <c r="F373" s="37"/>
      <c r="G373" s="13">
        <v>137.43700000000001</v>
      </c>
      <c r="H373" s="11">
        <v>0.1</v>
      </c>
    </row>
    <row r="374" spans="2:8" x14ac:dyDescent="0.2">
      <c r="B374" s="15"/>
      <c r="D374" s="11" t="s">
        <v>15</v>
      </c>
      <c r="E374" s="37"/>
      <c r="F374" s="37"/>
      <c r="G374" s="13">
        <v>128.279</v>
      </c>
      <c r="H374" s="11">
        <v>-0.21</v>
      </c>
    </row>
    <row r="375" spans="2:8" x14ac:dyDescent="0.2">
      <c r="B375" s="15"/>
      <c r="D375" s="11" t="s">
        <v>17</v>
      </c>
      <c r="E375" s="37"/>
      <c r="F375" s="37"/>
      <c r="G375" s="11">
        <v>125.855</v>
      </c>
      <c r="H375" s="11">
        <v>-2.48</v>
      </c>
    </row>
    <row r="376" spans="2:8" x14ac:dyDescent="0.2">
      <c r="B376" s="15"/>
      <c r="D376" s="11" t="s">
        <v>24</v>
      </c>
      <c r="E376" s="37"/>
      <c r="F376" s="37"/>
      <c r="G376" s="13">
        <v>85.125</v>
      </c>
      <c r="H376" s="13">
        <v>0.79</v>
      </c>
    </row>
    <row r="377" spans="2:8" x14ac:dyDescent="0.2">
      <c r="B377" s="15"/>
      <c r="D377" s="11" t="s">
        <v>26</v>
      </c>
      <c r="E377" s="37"/>
      <c r="F377" s="37"/>
      <c r="G377" s="13">
        <v>82.677999999999997</v>
      </c>
      <c r="H377" s="13">
        <v>0.82</v>
      </c>
    </row>
    <row r="378" spans="2:8" x14ac:dyDescent="0.2">
      <c r="B378" s="15"/>
      <c r="D378" s="11" t="s">
        <v>34</v>
      </c>
      <c r="E378" s="37"/>
      <c r="F378" s="37"/>
      <c r="G378" s="13">
        <v>65.605999999999995</v>
      </c>
      <c r="H378" s="13">
        <v>0.84</v>
      </c>
    </row>
    <row r="379" spans="2:8" x14ac:dyDescent="0.2">
      <c r="B379" s="15"/>
      <c r="D379" s="11" t="s">
        <v>36</v>
      </c>
      <c r="E379" s="37"/>
      <c r="F379" s="37"/>
      <c r="G379" s="13">
        <v>64.004000000000005</v>
      </c>
      <c r="H379" s="11">
        <v>0.46</v>
      </c>
    </row>
    <row r="380" spans="2:8" x14ac:dyDescent="0.2">
      <c r="B380" s="15"/>
      <c r="D380" s="11" t="s">
        <v>40</v>
      </c>
      <c r="E380" s="37"/>
      <c r="F380" s="37"/>
      <c r="G380" s="13">
        <v>57.4</v>
      </c>
      <c r="H380" s="11">
        <v>-0.19</v>
      </c>
    </row>
    <row r="381" spans="2:8" x14ac:dyDescent="0.2">
      <c r="B381" s="15"/>
      <c r="D381" s="11" t="s">
        <v>42</v>
      </c>
      <c r="E381" s="37"/>
      <c r="F381" s="37"/>
      <c r="G381" s="13">
        <v>57.101999999999997</v>
      </c>
      <c r="H381" s="11">
        <v>0.28000000000000003</v>
      </c>
    </row>
    <row r="382" spans="2:8" x14ac:dyDescent="0.2">
      <c r="B382" s="15"/>
      <c r="D382" s="11" t="s">
        <v>44</v>
      </c>
      <c r="E382" s="37"/>
      <c r="F382" s="37"/>
      <c r="G382" s="13">
        <v>54.773000000000003</v>
      </c>
      <c r="H382" s="11">
        <v>-0.4</v>
      </c>
    </row>
    <row r="383" spans="2:8" x14ac:dyDescent="0.2">
      <c r="B383" s="15"/>
      <c r="D383" s="11" t="s">
        <v>46</v>
      </c>
      <c r="E383" s="37"/>
      <c r="F383" s="37"/>
      <c r="G383" s="13">
        <v>54.276000000000003</v>
      </c>
      <c r="H383" s="13">
        <v>0.56000000000000005</v>
      </c>
    </row>
    <row r="384" spans="2:8" x14ac:dyDescent="0.2">
      <c r="B384" s="15"/>
      <c r="D384" s="11" t="s">
        <v>54</v>
      </c>
      <c r="E384" s="37"/>
      <c r="F384" s="37"/>
      <c r="G384" s="13">
        <v>48.554000000000002</v>
      </c>
      <c r="H384" s="13">
        <v>0.55000000000000004</v>
      </c>
    </row>
    <row r="385" spans="2:8" x14ac:dyDescent="0.2">
      <c r="B385" s="15"/>
      <c r="D385" s="11" t="s">
        <v>66</v>
      </c>
      <c r="E385" s="37"/>
      <c r="F385" s="37"/>
      <c r="G385" s="13">
        <v>45.363</v>
      </c>
      <c r="H385" s="11">
        <v>-0.47</v>
      </c>
    </row>
    <row r="386" spans="2:8" x14ac:dyDescent="0.2">
      <c r="B386" s="15"/>
      <c r="D386" s="11" t="s">
        <v>73</v>
      </c>
      <c r="E386" s="37"/>
      <c r="F386" s="37"/>
      <c r="G386" s="13">
        <v>43.566000000000003</v>
      </c>
      <c r="H386" s="11">
        <v>0.39</v>
      </c>
    </row>
    <row r="387" spans="2:8" x14ac:dyDescent="0.2">
      <c r="B387" s="15"/>
      <c r="D387" s="11" t="s">
        <v>75</v>
      </c>
      <c r="E387" s="37"/>
      <c r="F387" s="37"/>
      <c r="G387" s="13">
        <v>42.63</v>
      </c>
      <c r="H387" s="11">
        <v>-0.27</v>
      </c>
    </row>
    <row r="388" spans="2:8" x14ac:dyDescent="0.2">
      <c r="B388" s="15"/>
      <c r="D388" s="11" t="s">
        <v>77</v>
      </c>
      <c r="E388" s="37"/>
      <c r="F388" s="37"/>
      <c r="G388" s="13">
        <v>41.26</v>
      </c>
      <c r="H388" s="13">
        <v>0.69</v>
      </c>
    </row>
    <row r="389" spans="2:8" x14ac:dyDescent="0.2">
      <c r="B389" s="15"/>
      <c r="D389" s="11" t="s">
        <v>79</v>
      </c>
      <c r="E389" s="37"/>
      <c r="F389" s="37"/>
      <c r="G389" s="13">
        <v>40.154000000000003</v>
      </c>
      <c r="H389" s="13">
        <v>0.84</v>
      </c>
    </row>
    <row r="390" spans="2:8" x14ac:dyDescent="0.2">
      <c r="B390" s="15"/>
      <c r="D390" s="11" t="s">
        <v>87</v>
      </c>
      <c r="E390" s="37"/>
      <c r="F390" s="37"/>
      <c r="G390" s="13">
        <v>39.341999999999999</v>
      </c>
      <c r="H390" s="11">
        <v>0.05</v>
      </c>
    </row>
    <row r="391" spans="2:8" x14ac:dyDescent="0.2">
      <c r="B391" s="15"/>
      <c r="D391" s="11" t="s">
        <v>101</v>
      </c>
      <c r="E391" s="37"/>
      <c r="F391" s="37"/>
      <c r="G391" s="13">
        <v>35.58</v>
      </c>
      <c r="H391" s="13">
        <v>0.56000000000000005</v>
      </c>
    </row>
    <row r="392" spans="2:8" x14ac:dyDescent="0.2">
      <c r="B392" s="15"/>
      <c r="D392" s="11" t="s">
        <v>105</v>
      </c>
      <c r="E392" s="37"/>
      <c r="F392" s="37"/>
      <c r="G392" s="13">
        <v>35.094999999999999</v>
      </c>
      <c r="H392" s="11">
        <v>-0.12</v>
      </c>
    </row>
    <row r="393" spans="2:8" x14ac:dyDescent="0.2">
      <c r="B393" s="15"/>
      <c r="D393" s="11" t="s">
        <v>107</v>
      </c>
      <c r="E393" s="37"/>
      <c r="F393" s="37"/>
      <c r="G393" s="13">
        <v>33.866999999999997</v>
      </c>
      <c r="H393" s="11">
        <v>-0.03</v>
      </c>
    </row>
    <row r="394" spans="2:8" x14ac:dyDescent="0.2">
      <c r="B394" s="15"/>
      <c r="D394" s="11" t="s">
        <v>119</v>
      </c>
      <c r="E394" s="37"/>
      <c r="F394" s="37"/>
      <c r="G394" s="13">
        <v>33.094000000000001</v>
      </c>
      <c r="H394" s="11">
        <v>0.34</v>
      </c>
    </row>
    <row r="395" spans="2:8" x14ac:dyDescent="0.2">
      <c r="B395" s="15"/>
      <c r="D395" s="11" t="s">
        <v>127</v>
      </c>
      <c r="E395" s="37"/>
      <c r="F395" s="37"/>
      <c r="G395" s="13">
        <v>31.507000000000001</v>
      </c>
      <c r="H395" s="11">
        <v>0.27</v>
      </c>
    </row>
    <row r="396" spans="2:8" x14ac:dyDescent="0.2">
      <c r="B396" s="15"/>
      <c r="D396" s="11" t="s">
        <v>133</v>
      </c>
      <c r="E396" s="37"/>
      <c r="F396" s="37"/>
      <c r="G396" s="13">
        <v>30.716999999999999</v>
      </c>
      <c r="H396" s="11">
        <v>0.46</v>
      </c>
    </row>
    <row r="397" spans="2:8" x14ac:dyDescent="0.2">
      <c r="B397" s="15"/>
      <c r="D397" s="11" t="s">
        <v>137</v>
      </c>
      <c r="E397" s="37"/>
      <c r="F397" s="37"/>
      <c r="G397" s="13">
        <v>30.54</v>
      </c>
      <c r="H397" s="11">
        <v>0.53</v>
      </c>
    </row>
    <row r="398" spans="2:8" x14ac:dyDescent="0.2">
      <c r="B398" s="15"/>
      <c r="D398" s="11" t="s">
        <v>141</v>
      </c>
      <c r="E398" s="37"/>
      <c r="F398" s="37"/>
      <c r="G398" s="13">
        <v>30.317</v>
      </c>
      <c r="H398" s="11">
        <v>-0.55000000000000004</v>
      </c>
    </row>
    <row r="399" spans="2:8" x14ac:dyDescent="0.2">
      <c r="B399" s="15"/>
      <c r="D399" s="11" t="s">
        <v>149</v>
      </c>
      <c r="E399" s="37"/>
      <c r="F399" s="37"/>
      <c r="G399" s="13">
        <v>28.984000000000002</v>
      </c>
      <c r="H399" s="11">
        <v>0.24</v>
      </c>
    </row>
    <row r="400" spans="2:8" x14ac:dyDescent="0.2">
      <c r="B400" s="15"/>
      <c r="D400" s="11" t="s">
        <v>153</v>
      </c>
      <c r="E400" s="37"/>
      <c r="F400" s="37"/>
      <c r="G400" s="13">
        <v>28.504000000000001</v>
      </c>
      <c r="H400" s="11">
        <v>0.21</v>
      </c>
    </row>
    <row r="401" spans="2:8" x14ac:dyDescent="0.2">
      <c r="B401" s="15"/>
      <c r="D401" s="11" t="s">
        <v>155</v>
      </c>
      <c r="E401" s="37"/>
      <c r="F401" s="37"/>
      <c r="G401" s="13">
        <v>28.372</v>
      </c>
      <c r="H401" s="11">
        <v>-0.51</v>
      </c>
    </row>
    <row r="402" spans="2:8" x14ac:dyDescent="0.2">
      <c r="B402" s="15"/>
      <c r="D402" s="11" t="s">
        <v>159</v>
      </c>
      <c r="E402" s="37"/>
      <c r="F402" s="37"/>
      <c r="G402" s="13">
        <v>27.052</v>
      </c>
      <c r="H402" s="13">
        <v>0.78</v>
      </c>
    </row>
    <row r="403" spans="2:8" x14ac:dyDescent="0.2">
      <c r="B403" s="15"/>
      <c r="D403" s="11" t="s">
        <v>165</v>
      </c>
      <c r="E403" s="37"/>
      <c r="F403" s="37"/>
      <c r="G403" s="13">
        <v>26.062000000000001</v>
      </c>
      <c r="H403" s="13">
        <v>0.84</v>
      </c>
    </row>
    <row r="404" spans="2:8" x14ac:dyDescent="0.2">
      <c r="B404" s="15"/>
      <c r="D404" s="11" t="s">
        <v>167</v>
      </c>
      <c r="E404" s="37"/>
      <c r="F404" s="37"/>
      <c r="G404" s="13">
        <v>26.045000000000002</v>
      </c>
      <c r="H404" s="11">
        <v>-0.06</v>
      </c>
    </row>
    <row r="405" spans="2:8" x14ac:dyDescent="0.2">
      <c r="B405" s="15"/>
      <c r="D405" s="11" t="s">
        <v>185</v>
      </c>
      <c r="E405" s="37"/>
      <c r="F405" s="37"/>
      <c r="G405" s="13">
        <v>22.716000000000001</v>
      </c>
      <c r="H405" s="13">
        <v>0.71</v>
      </c>
    </row>
    <row r="406" spans="2:8" x14ac:dyDescent="0.2">
      <c r="B406" s="15"/>
      <c r="D406" s="11" t="s">
        <v>187</v>
      </c>
      <c r="E406" s="37"/>
      <c r="F406" s="37"/>
      <c r="G406" s="13">
        <v>22.684000000000001</v>
      </c>
      <c r="H406" s="13">
        <v>0.8</v>
      </c>
    </row>
    <row r="407" spans="2:8" x14ac:dyDescent="0.2">
      <c r="B407" s="15"/>
      <c r="D407" s="11" t="s">
        <v>189</v>
      </c>
      <c r="E407" s="37"/>
      <c r="F407" s="37"/>
      <c r="G407" s="13">
        <v>22.645</v>
      </c>
      <c r="H407" s="11">
        <v>0.11</v>
      </c>
    </row>
    <row r="408" spans="2:8" x14ac:dyDescent="0.2">
      <c r="B408" s="15"/>
      <c r="D408" s="11" t="s">
        <v>191</v>
      </c>
      <c r="E408" s="37"/>
      <c r="F408" s="37"/>
      <c r="G408" s="13">
        <v>22.504999999999999</v>
      </c>
      <c r="H408" s="11">
        <v>0.26</v>
      </c>
    </row>
    <row r="409" spans="2:8" x14ac:dyDescent="0.2">
      <c r="B409" s="15"/>
      <c r="D409" s="11" t="s">
        <v>193</v>
      </c>
      <c r="E409" s="37"/>
      <c r="F409" s="37"/>
      <c r="G409" s="13">
        <v>22.42</v>
      </c>
      <c r="H409" s="11">
        <v>-0.78</v>
      </c>
    </row>
    <row r="410" spans="2:8" x14ac:dyDescent="0.2">
      <c r="B410" s="15"/>
      <c r="D410" s="11" t="s">
        <v>195</v>
      </c>
      <c r="E410" s="37"/>
      <c r="F410" s="37"/>
      <c r="G410" s="13">
        <v>22.178000000000001</v>
      </c>
      <c r="H410" s="11">
        <v>0.32</v>
      </c>
    </row>
    <row r="411" spans="2:8" x14ac:dyDescent="0.2">
      <c r="B411" s="15"/>
      <c r="D411" s="11" t="s">
        <v>197</v>
      </c>
      <c r="E411" s="37"/>
      <c r="F411" s="37"/>
      <c r="G411" s="13">
        <v>21.547999999999998</v>
      </c>
      <c r="H411" s="13">
        <v>0.56999999999999995</v>
      </c>
    </row>
    <row r="412" spans="2:8" x14ac:dyDescent="0.2">
      <c r="B412" s="15"/>
      <c r="D412" s="11" t="s">
        <v>199</v>
      </c>
      <c r="E412" s="37"/>
      <c r="F412" s="37"/>
      <c r="G412" s="13">
        <v>21.338999999999999</v>
      </c>
      <c r="H412" s="13">
        <v>0.96</v>
      </c>
    </row>
    <row r="413" spans="2:8" x14ac:dyDescent="0.2">
      <c r="B413" s="15"/>
      <c r="D413" s="11" t="s">
        <v>205</v>
      </c>
      <c r="E413" s="37"/>
      <c r="F413" s="37"/>
      <c r="G413" s="13">
        <v>20.23</v>
      </c>
      <c r="H413" s="11">
        <v>0.48</v>
      </c>
    </row>
    <row r="414" spans="2:8" x14ac:dyDescent="0.2">
      <c r="B414" s="15"/>
      <c r="D414" s="11" t="s">
        <v>207</v>
      </c>
      <c r="E414" s="37"/>
      <c r="F414" s="37"/>
      <c r="G414" s="13">
        <v>20.012</v>
      </c>
      <c r="H414" s="11">
        <v>-0.24</v>
      </c>
    </row>
    <row r="415" spans="2:8" x14ac:dyDescent="0.2">
      <c r="B415" s="15"/>
      <c r="D415" s="11" t="s">
        <v>211</v>
      </c>
      <c r="E415" s="37"/>
      <c r="F415" s="37"/>
      <c r="G415" s="13">
        <v>19.614000000000001</v>
      </c>
      <c r="H415" s="13">
        <v>0.95</v>
      </c>
    </row>
    <row r="416" spans="2:8" x14ac:dyDescent="0.2">
      <c r="B416" s="15"/>
      <c r="D416" s="11" t="s">
        <v>213</v>
      </c>
      <c r="E416" s="37"/>
      <c r="F416" s="37"/>
      <c r="G416" s="13">
        <v>19.425999999999998</v>
      </c>
      <c r="H416" s="11">
        <v>-1.01</v>
      </c>
    </row>
    <row r="417" spans="2:8" x14ac:dyDescent="0.2">
      <c r="B417" s="15"/>
      <c r="D417" s="11" t="s">
        <v>215</v>
      </c>
      <c r="E417" s="37"/>
      <c r="F417" s="37"/>
      <c r="G417" s="13">
        <v>19.271999999999998</v>
      </c>
      <c r="H417" s="11">
        <v>0.16</v>
      </c>
    </row>
    <row r="418" spans="2:8" x14ac:dyDescent="0.2">
      <c r="B418" s="15"/>
      <c r="D418" s="11" t="s">
        <v>219</v>
      </c>
      <c r="E418" s="37"/>
      <c r="F418" s="37"/>
      <c r="G418" s="13">
        <v>18.427</v>
      </c>
      <c r="H418" s="11">
        <v>-0.64</v>
      </c>
    </row>
    <row r="419" spans="2:8" x14ac:dyDescent="0.2">
      <c r="B419" s="15"/>
      <c r="D419" s="11" t="s">
        <v>221</v>
      </c>
      <c r="E419" s="37"/>
      <c r="F419" s="37"/>
      <c r="G419" s="13">
        <v>18.332000000000001</v>
      </c>
      <c r="H419" s="13">
        <v>0.66</v>
      </c>
    </row>
    <row r="420" spans="2:8" x14ac:dyDescent="0.2">
      <c r="B420" s="15"/>
      <c r="D420" s="11" t="s">
        <v>225</v>
      </c>
      <c r="E420" s="37"/>
      <c r="F420" s="37"/>
      <c r="G420" s="13">
        <v>17.844000000000001</v>
      </c>
      <c r="H420" s="13">
        <v>0.56999999999999995</v>
      </c>
    </row>
    <row r="421" spans="2:8" x14ac:dyDescent="0.2">
      <c r="B421" s="15"/>
      <c r="D421" s="11" t="s">
        <v>235</v>
      </c>
      <c r="E421" s="37"/>
      <c r="F421" s="37"/>
      <c r="G421" s="13">
        <v>17.207000000000001</v>
      </c>
      <c r="H421" s="11">
        <v>0.32</v>
      </c>
    </row>
    <row r="422" spans="2:8" x14ac:dyDescent="0.2">
      <c r="B422" s="15"/>
      <c r="D422" s="11" t="s">
        <v>237</v>
      </c>
      <c r="E422" s="37"/>
      <c r="F422" s="37"/>
      <c r="G422" s="13">
        <v>17.033000000000001</v>
      </c>
      <c r="H422" s="11">
        <v>0.04</v>
      </c>
    </row>
    <row r="423" spans="2:8" x14ac:dyDescent="0.2">
      <c r="B423" s="15"/>
      <c r="D423" s="11" t="s">
        <v>239</v>
      </c>
      <c r="E423" s="37"/>
      <c r="F423" s="37"/>
      <c r="G423" s="13">
        <v>16.957999999999998</v>
      </c>
      <c r="H423" s="11">
        <v>-0.12</v>
      </c>
    </row>
    <row r="424" spans="2:8" x14ac:dyDescent="0.2">
      <c r="B424" s="15"/>
      <c r="D424" s="11" t="s">
        <v>241</v>
      </c>
      <c r="E424" s="37"/>
      <c r="F424" s="37"/>
      <c r="G424" s="13">
        <v>16.646000000000001</v>
      </c>
      <c r="H424" s="11">
        <v>-0.06</v>
      </c>
    </row>
    <row r="425" spans="2:8" x14ac:dyDescent="0.2">
      <c r="B425" s="15"/>
      <c r="D425" s="11" t="s">
        <v>249</v>
      </c>
      <c r="E425" s="37"/>
      <c r="F425" s="37"/>
      <c r="G425" s="13">
        <v>16.265000000000001</v>
      </c>
      <c r="H425" s="11">
        <v>0.52</v>
      </c>
    </row>
    <row r="426" spans="2:8" x14ac:dyDescent="0.2">
      <c r="B426" s="15"/>
      <c r="D426" s="11" t="s">
        <v>255</v>
      </c>
      <c r="E426" s="37"/>
      <c r="F426" s="37"/>
      <c r="G426" s="13">
        <v>15.608000000000001</v>
      </c>
      <c r="H426" s="13">
        <v>0.63</v>
      </c>
    </row>
    <row r="427" spans="2:8" x14ac:dyDescent="0.2">
      <c r="B427" s="15"/>
      <c r="D427" s="11" t="s">
        <v>261</v>
      </c>
      <c r="E427" s="37"/>
      <c r="F427" s="37"/>
      <c r="G427" s="13">
        <v>15.532</v>
      </c>
      <c r="H427" s="11">
        <v>0.2</v>
      </c>
    </row>
    <row r="428" spans="2:8" x14ac:dyDescent="0.2">
      <c r="B428" s="15"/>
      <c r="D428" s="11" t="s">
        <v>271</v>
      </c>
      <c r="E428" s="37"/>
      <c r="F428" s="37"/>
      <c r="G428" s="13">
        <v>14.738</v>
      </c>
      <c r="H428" s="11">
        <v>0.5</v>
      </c>
    </row>
    <row r="429" spans="2:8" x14ac:dyDescent="0.2">
      <c r="B429" s="15"/>
      <c r="D429" s="11" t="s">
        <v>281</v>
      </c>
      <c r="E429" s="37"/>
      <c r="F429" s="37"/>
      <c r="G429" s="13">
        <v>13.977</v>
      </c>
      <c r="H429" s="11">
        <v>0.17</v>
      </c>
    </row>
    <row r="430" spans="2:8" x14ac:dyDescent="0.2">
      <c r="B430" s="15"/>
      <c r="D430" s="11" t="s">
        <v>287</v>
      </c>
      <c r="E430" s="37"/>
      <c r="F430" s="37"/>
      <c r="G430" s="13">
        <v>13.846</v>
      </c>
      <c r="H430" s="11">
        <v>0.18</v>
      </c>
    </row>
    <row r="431" spans="2:8" x14ac:dyDescent="0.2">
      <c r="B431" s="15"/>
      <c r="D431" s="11" t="s">
        <v>289</v>
      </c>
      <c r="E431" s="37"/>
      <c r="F431" s="37"/>
      <c r="G431" s="13">
        <v>13.789</v>
      </c>
      <c r="H431" s="11">
        <v>-0.74</v>
      </c>
    </row>
    <row r="432" spans="2:8" x14ac:dyDescent="0.2">
      <c r="B432" s="15"/>
      <c r="D432" s="11" t="s">
        <v>295</v>
      </c>
      <c r="E432" s="37"/>
      <c r="F432" s="37"/>
      <c r="G432" s="13">
        <v>13.487</v>
      </c>
      <c r="H432" s="11">
        <v>0.25</v>
      </c>
    </row>
    <row r="433" spans="2:8" x14ac:dyDescent="0.2">
      <c r="B433" s="15"/>
      <c r="D433" s="11" t="s">
        <v>303</v>
      </c>
      <c r="E433" s="37"/>
      <c r="F433" s="37"/>
      <c r="G433" s="13">
        <v>12.831</v>
      </c>
      <c r="H433" s="13">
        <v>0.8</v>
      </c>
    </row>
    <row r="434" spans="2:8" x14ac:dyDescent="0.2">
      <c r="B434" s="15"/>
      <c r="D434" s="11" t="s">
        <v>307</v>
      </c>
      <c r="E434" s="37"/>
      <c r="F434" s="37"/>
      <c r="G434" s="13">
        <v>12.712</v>
      </c>
      <c r="H434" s="13">
        <v>0.67</v>
      </c>
    </row>
    <row r="435" spans="2:8" x14ac:dyDescent="0.2">
      <c r="B435" s="15"/>
      <c r="D435" s="11" t="s">
        <v>315</v>
      </c>
      <c r="E435" s="37"/>
      <c r="F435" s="37"/>
      <c r="G435" s="13">
        <v>12.478</v>
      </c>
      <c r="H435" s="13">
        <v>0.64</v>
      </c>
    </row>
    <row r="436" spans="2:8" x14ac:dyDescent="0.2">
      <c r="B436" s="15"/>
      <c r="D436" s="11" t="s">
        <v>321</v>
      </c>
      <c r="E436" s="37"/>
      <c r="F436" s="37"/>
      <c r="G436" s="13">
        <v>12.253</v>
      </c>
      <c r="H436" s="11">
        <v>0.53</v>
      </c>
    </row>
    <row r="437" spans="2:8" x14ac:dyDescent="0.2">
      <c r="B437" s="15"/>
      <c r="D437" s="11" t="s">
        <v>329</v>
      </c>
      <c r="E437" s="37"/>
      <c r="F437" s="37"/>
      <c r="G437" s="13">
        <v>12.065</v>
      </c>
      <c r="H437" s="13">
        <v>0.56000000000000005</v>
      </c>
    </row>
    <row r="438" spans="2:8" x14ac:dyDescent="0.2">
      <c r="B438" s="15"/>
      <c r="D438" s="11" t="s">
        <v>333</v>
      </c>
      <c r="E438" s="37"/>
      <c r="F438" s="37"/>
      <c r="G438" s="13">
        <v>11.891999999999999</v>
      </c>
      <c r="H438" s="11">
        <v>0.44</v>
      </c>
    </row>
    <row r="439" spans="2:8" x14ac:dyDescent="0.2">
      <c r="B439" s="15"/>
      <c r="D439" s="11" t="s">
        <v>345</v>
      </c>
      <c r="E439" s="37"/>
      <c r="F439" s="37"/>
      <c r="G439" s="11">
        <v>11.548</v>
      </c>
      <c r="H439" s="11">
        <v>-6.64</v>
      </c>
    </row>
    <row r="440" spans="2:8" x14ac:dyDescent="0.2">
      <c r="B440" s="15"/>
      <c r="D440" s="11" t="s">
        <v>353</v>
      </c>
      <c r="E440" s="37"/>
      <c r="F440" s="37"/>
      <c r="G440" s="13">
        <v>11.202</v>
      </c>
      <c r="H440" s="13">
        <v>0.71</v>
      </c>
    </row>
    <row r="441" spans="2:8" x14ac:dyDescent="0.2">
      <c r="B441" s="15"/>
      <c r="D441" s="11" t="s">
        <v>355</v>
      </c>
      <c r="E441" s="37"/>
      <c r="F441" s="37"/>
      <c r="G441" s="13">
        <v>11.061999999999999</v>
      </c>
      <c r="H441" s="11">
        <v>-0.05</v>
      </c>
    </row>
    <row r="442" spans="2:8" x14ac:dyDescent="0.2">
      <c r="B442" s="15"/>
      <c r="D442" s="11" t="s">
        <v>361</v>
      </c>
      <c r="E442" s="37"/>
      <c r="F442" s="37"/>
      <c r="G442" s="13">
        <v>10.923</v>
      </c>
      <c r="H442" s="11">
        <v>-7.0000000000000007E-2</v>
      </c>
    </row>
    <row r="443" spans="2:8" x14ac:dyDescent="0.2">
      <c r="B443" s="15"/>
      <c r="D443" s="11" t="s">
        <v>363</v>
      </c>
      <c r="E443" s="37"/>
      <c r="F443" s="37"/>
      <c r="G443" s="13">
        <v>10.901</v>
      </c>
      <c r="H443" s="11">
        <v>-0.42</v>
      </c>
    </row>
    <row r="444" spans="2:8" x14ac:dyDescent="0.2">
      <c r="B444" s="15"/>
      <c r="D444" s="11" t="s">
        <v>373</v>
      </c>
      <c r="E444" s="37"/>
      <c r="F444" s="37"/>
      <c r="G444" s="11">
        <v>10.502000000000001</v>
      </c>
      <c r="H444" s="11">
        <v>-6.64</v>
      </c>
    </row>
    <row r="445" spans="2:8" x14ac:dyDescent="0.2">
      <c r="B445" s="15"/>
      <c r="D445" s="11" t="s">
        <v>375</v>
      </c>
      <c r="E445" s="37"/>
      <c r="F445" s="37"/>
      <c r="G445" s="13">
        <v>10.457000000000001</v>
      </c>
      <c r="H445" s="13">
        <v>0.82</v>
      </c>
    </row>
    <row r="446" spans="2:8" x14ac:dyDescent="0.2">
      <c r="B446" s="15"/>
      <c r="D446" s="11" t="s">
        <v>383</v>
      </c>
      <c r="E446" s="37"/>
      <c r="F446" s="37"/>
      <c r="G446" s="13">
        <v>10.115</v>
      </c>
      <c r="H446" s="13">
        <v>0.72</v>
      </c>
    </row>
    <row r="447" spans="2:8" x14ac:dyDescent="0.2">
      <c r="B447" s="15"/>
      <c r="D447" s="11" t="s">
        <v>385</v>
      </c>
      <c r="E447" s="37"/>
      <c r="F447" s="37"/>
      <c r="G447" s="13">
        <v>10.068</v>
      </c>
      <c r="H447" s="11">
        <v>-0.04</v>
      </c>
    </row>
    <row r="448" spans="2:8" x14ac:dyDescent="0.2">
      <c r="B448" s="15"/>
      <c r="D448" s="11" t="s">
        <v>389</v>
      </c>
      <c r="E448" s="37"/>
      <c r="F448" s="37"/>
      <c r="G448" s="13">
        <v>9.9589999999999996</v>
      </c>
      <c r="H448" s="11">
        <v>-1.18</v>
      </c>
    </row>
    <row r="449" spans="2:8" x14ac:dyDescent="0.2">
      <c r="B449" s="15"/>
      <c r="D449" s="11" t="s">
        <v>397</v>
      </c>
      <c r="E449" s="37"/>
      <c r="F449" s="37"/>
      <c r="G449" s="13">
        <v>9.7089999999999996</v>
      </c>
      <c r="H449" s="11">
        <v>-0.12</v>
      </c>
    </row>
    <row r="450" spans="2:8" x14ac:dyDescent="0.2">
      <c r="B450" s="15"/>
      <c r="D450" s="11" t="s">
        <v>399</v>
      </c>
      <c r="E450" s="37"/>
      <c r="F450" s="37"/>
      <c r="G450" s="13">
        <v>9.69</v>
      </c>
      <c r="H450" s="11">
        <v>-0.19</v>
      </c>
    </row>
    <row r="451" spans="2:8" x14ac:dyDescent="0.2">
      <c r="B451" s="15"/>
      <c r="D451" s="11" t="s">
        <v>405</v>
      </c>
      <c r="E451" s="37"/>
      <c r="F451" s="37"/>
      <c r="G451" s="13">
        <v>9.6080000000000005</v>
      </c>
      <c r="H451" s="11">
        <v>-0.28999999999999998</v>
      </c>
    </row>
    <row r="452" spans="2:8" x14ac:dyDescent="0.2">
      <c r="B452" s="15"/>
      <c r="D452" s="11" t="s">
        <v>409</v>
      </c>
      <c r="E452" s="37"/>
      <c r="F452" s="37"/>
      <c r="G452" s="13">
        <v>9.4760000000000009</v>
      </c>
      <c r="H452" s="11">
        <v>0.13</v>
      </c>
    </row>
    <row r="453" spans="2:8" x14ac:dyDescent="0.2">
      <c r="B453" s="15"/>
      <c r="D453" s="11" t="s">
        <v>417</v>
      </c>
      <c r="E453" s="37"/>
      <c r="F453" s="37"/>
      <c r="G453" s="13">
        <v>9.1750000000000007</v>
      </c>
      <c r="H453" s="11">
        <v>0.39</v>
      </c>
    </row>
    <row r="454" spans="2:8" x14ac:dyDescent="0.2">
      <c r="B454" s="15"/>
      <c r="D454" s="11" t="s">
        <v>421</v>
      </c>
      <c r="E454" s="37"/>
      <c r="F454" s="37"/>
      <c r="G454" s="13">
        <v>8.9879999999999995</v>
      </c>
      <c r="H454" s="11">
        <v>0.24</v>
      </c>
    </row>
    <row r="455" spans="2:8" x14ac:dyDescent="0.2">
      <c r="B455" s="15"/>
      <c r="D455" s="11" t="s">
        <v>423</v>
      </c>
      <c r="E455" s="37"/>
      <c r="F455" s="37"/>
      <c r="G455" s="13">
        <v>8.968</v>
      </c>
      <c r="H455" s="13">
        <v>0.92</v>
      </c>
    </row>
    <row r="456" spans="2:8" x14ac:dyDescent="0.2">
      <c r="B456" s="15"/>
      <c r="D456" s="11" t="s">
        <v>425</v>
      </c>
      <c r="E456" s="37"/>
      <c r="F456" s="37"/>
      <c r="G456" s="13">
        <v>8.8529999999999998</v>
      </c>
      <c r="H456" s="11">
        <v>-0.89</v>
      </c>
    </row>
    <row r="457" spans="2:8" x14ac:dyDescent="0.2">
      <c r="B457" s="15"/>
      <c r="D457" s="11" t="s">
        <v>427</v>
      </c>
      <c r="E457" s="37"/>
      <c r="F457" s="37"/>
      <c r="G457" s="13">
        <v>8.77</v>
      </c>
      <c r="H457" s="13">
        <v>0.9</v>
      </c>
    </row>
    <row r="458" spans="2:8" x14ac:dyDescent="0.2">
      <c r="B458" s="15"/>
      <c r="D458" s="11" t="s">
        <v>447</v>
      </c>
      <c r="E458" s="37"/>
      <c r="F458" s="37"/>
      <c r="G458" s="13">
        <v>8.4339999999999993</v>
      </c>
      <c r="H458" s="11">
        <v>0.4</v>
      </c>
    </row>
    <row r="459" spans="2:8" x14ac:dyDescent="0.2">
      <c r="B459" s="15"/>
      <c r="D459" s="11" t="s">
        <v>449</v>
      </c>
      <c r="E459" s="37"/>
      <c r="F459" s="37"/>
      <c r="G459" s="13">
        <v>8.3620000000000001</v>
      </c>
      <c r="H459" s="13">
        <v>0.8</v>
      </c>
    </row>
    <row r="460" spans="2:8" x14ac:dyDescent="0.2">
      <c r="B460" s="15"/>
      <c r="D460" s="11" t="s">
        <v>451</v>
      </c>
      <c r="E460" s="37"/>
      <c r="F460" s="37"/>
      <c r="G460" s="13">
        <v>8.359</v>
      </c>
      <c r="H460" s="13">
        <v>0.65</v>
      </c>
    </row>
    <row r="461" spans="2:8" x14ac:dyDescent="0.2">
      <c r="B461" s="15"/>
      <c r="D461" s="11" t="s">
        <v>453</v>
      </c>
      <c r="E461" s="37"/>
      <c r="F461" s="37"/>
      <c r="G461" s="13">
        <v>8.3550000000000004</v>
      </c>
      <c r="H461" s="13">
        <v>0.63</v>
      </c>
    </row>
    <row r="462" spans="2:8" x14ac:dyDescent="0.2">
      <c r="B462" s="15"/>
      <c r="D462" s="11" t="s">
        <v>457</v>
      </c>
      <c r="E462" s="37"/>
      <c r="F462" s="37"/>
      <c r="G462" s="13">
        <v>8.1929999999999996</v>
      </c>
      <c r="H462" s="11">
        <v>0.06</v>
      </c>
    </row>
    <row r="463" spans="2:8" x14ac:dyDescent="0.2">
      <c r="B463" s="15"/>
      <c r="D463" s="11" t="s">
        <v>489</v>
      </c>
      <c r="E463" s="37"/>
      <c r="F463" s="37"/>
      <c r="G463" s="13">
        <v>7.1520000000000001</v>
      </c>
      <c r="H463" s="11">
        <v>-0.31</v>
      </c>
    </row>
    <row r="464" spans="2:8" x14ac:dyDescent="0.2">
      <c r="B464" s="15"/>
      <c r="D464" s="11" t="s">
        <v>493</v>
      </c>
      <c r="E464" s="37"/>
      <c r="F464" s="37"/>
      <c r="G464" s="13">
        <v>7.0519999999999996</v>
      </c>
      <c r="H464" s="11">
        <v>0.45</v>
      </c>
    </row>
    <row r="465" spans="2:8" x14ac:dyDescent="0.2">
      <c r="B465" s="15"/>
      <c r="D465" s="11" t="s">
        <v>495</v>
      </c>
      <c r="E465" s="37"/>
      <c r="F465" s="37"/>
      <c r="G465" s="13">
        <v>6.9429999999999996</v>
      </c>
      <c r="H465" s="11">
        <v>0.21</v>
      </c>
    </row>
    <row r="466" spans="2:8" x14ac:dyDescent="0.2">
      <c r="B466" s="15"/>
      <c r="D466" s="11" t="s">
        <v>513</v>
      </c>
      <c r="E466" s="37"/>
      <c r="F466" s="37"/>
      <c r="G466" s="13">
        <v>6.4619999999999997</v>
      </c>
      <c r="H466" s="11">
        <v>0.19</v>
      </c>
    </row>
    <row r="467" spans="2:8" x14ac:dyDescent="0.2">
      <c r="B467" s="15"/>
      <c r="D467" s="11" t="s">
        <v>515</v>
      </c>
      <c r="E467" s="37"/>
      <c r="F467" s="37"/>
      <c r="G467" s="11">
        <v>6.4290000000000003</v>
      </c>
      <c r="H467" s="11">
        <v>-6.64</v>
      </c>
    </row>
    <row r="468" spans="2:8" x14ac:dyDescent="0.2">
      <c r="B468" s="15"/>
      <c r="D468" s="11" t="s">
        <v>517</v>
      </c>
      <c r="E468" s="37"/>
      <c r="F468" s="37"/>
      <c r="G468" s="13">
        <v>6.3769999999999998</v>
      </c>
      <c r="H468" s="11">
        <v>-1.24</v>
      </c>
    </row>
    <row r="469" spans="2:8" x14ac:dyDescent="0.2">
      <c r="B469" s="15"/>
      <c r="D469" s="11" t="s">
        <v>525</v>
      </c>
      <c r="E469" s="37"/>
      <c r="F469" s="37"/>
      <c r="G469" s="13">
        <v>6.1260000000000003</v>
      </c>
      <c r="H469" s="11">
        <v>0</v>
      </c>
    </row>
    <row r="470" spans="2:8" x14ac:dyDescent="0.2">
      <c r="B470" s="15"/>
      <c r="D470" s="11" t="s">
        <v>529</v>
      </c>
      <c r="E470" s="37"/>
      <c r="F470" s="37"/>
      <c r="G470" s="13">
        <v>6.0789999999999997</v>
      </c>
      <c r="H470" s="11">
        <v>-0.97</v>
      </c>
    </row>
    <row r="471" spans="2:8" x14ac:dyDescent="0.2">
      <c r="B471" s="15"/>
      <c r="D471" s="11" t="s">
        <v>535</v>
      </c>
      <c r="E471" s="37"/>
      <c r="F471" s="37"/>
      <c r="G471" s="13">
        <v>5.931</v>
      </c>
      <c r="H471" s="13">
        <v>0.62</v>
      </c>
    </row>
    <row r="472" spans="2:8" x14ac:dyDescent="0.2">
      <c r="B472" s="15"/>
      <c r="D472" s="11" t="s">
        <v>539</v>
      </c>
      <c r="E472" s="37"/>
      <c r="F472" s="37"/>
      <c r="G472" s="13">
        <v>5.8230000000000004</v>
      </c>
      <c r="H472" s="13">
        <v>0.61</v>
      </c>
    </row>
    <row r="473" spans="2:8" x14ac:dyDescent="0.2">
      <c r="B473" s="15"/>
      <c r="D473" s="11" t="s">
        <v>557</v>
      </c>
      <c r="E473" s="37"/>
      <c r="F473" s="37"/>
      <c r="G473" s="13">
        <v>5.4210000000000003</v>
      </c>
      <c r="H473" s="11">
        <v>-0.01</v>
      </c>
    </row>
    <row r="474" spans="2:8" x14ac:dyDescent="0.2">
      <c r="B474" s="15"/>
      <c r="D474" s="11" t="s">
        <v>567</v>
      </c>
      <c r="E474" s="37"/>
      <c r="F474" s="37"/>
      <c r="G474" s="13">
        <v>5.2859999999999996</v>
      </c>
      <c r="H474" s="13">
        <v>0.89</v>
      </c>
    </row>
    <row r="475" spans="2:8" x14ac:dyDescent="0.2">
      <c r="B475" s="15"/>
      <c r="D475" s="11" t="s">
        <v>583</v>
      </c>
      <c r="E475" s="37"/>
      <c r="F475" s="37"/>
      <c r="G475" s="13">
        <v>5.0149999999999997</v>
      </c>
      <c r="H475" s="11">
        <v>0.28000000000000003</v>
      </c>
    </row>
    <row r="476" spans="2:8" x14ac:dyDescent="0.2">
      <c r="B476" s="15"/>
      <c r="D476" s="11" t="s">
        <v>619</v>
      </c>
      <c r="E476" s="37"/>
      <c r="F476" s="37"/>
      <c r="G476" s="13">
        <v>4.4420000000000002</v>
      </c>
      <c r="H476" s="11">
        <v>-0.2</v>
      </c>
    </row>
    <row r="477" spans="2:8" x14ac:dyDescent="0.2">
      <c r="B477" s="15"/>
      <c r="D477" s="11" t="s">
        <v>623</v>
      </c>
      <c r="E477" s="37"/>
      <c r="F477" s="37"/>
      <c r="G477" s="13">
        <v>4.3540000000000001</v>
      </c>
      <c r="H477" s="11">
        <v>7.0000000000000007E-2</v>
      </c>
    </row>
    <row r="478" spans="2:8" x14ac:dyDescent="0.2">
      <c r="B478" s="15"/>
      <c r="D478" s="11" t="s">
        <v>649</v>
      </c>
      <c r="E478" s="37"/>
      <c r="F478" s="37"/>
      <c r="G478" s="11">
        <v>3.9540000000000002</v>
      </c>
      <c r="H478" s="11">
        <v>-6.64</v>
      </c>
    </row>
    <row r="479" spans="2:8" x14ac:dyDescent="0.2">
      <c r="B479" s="15"/>
      <c r="D479" s="11" t="s">
        <v>663</v>
      </c>
      <c r="E479" s="37"/>
      <c r="F479" s="37"/>
      <c r="G479" s="11">
        <v>3.7120000000000002</v>
      </c>
      <c r="H479" s="11">
        <v>-1.89</v>
      </c>
    </row>
    <row r="480" spans="2:8" x14ac:dyDescent="0.2">
      <c r="B480" s="15"/>
      <c r="D480" s="11" t="s">
        <v>667</v>
      </c>
      <c r="E480" s="37"/>
      <c r="F480" s="37"/>
      <c r="G480" s="13">
        <v>3.694</v>
      </c>
      <c r="H480" s="11">
        <v>0.45</v>
      </c>
    </row>
    <row r="481" spans="2:8" x14ac:dyDescent="0.2">
      <c r="B481" s="15"/>
      <c r="D481" s="11" t="s">
        <v>671</v>
      </c>
      <c r="E481" s="37"/>
      <c r="F481" s="37"/>
      <c r="G481" s="11">
        <v>3.6739999999999999</v>
      </c>
      <c r="H481" s="11">
        <v>-2</v>
      </c>
    </row>
    <row r="482" spans="2:8" x14ac:dyDescent="0.2">
      <c r="B482" s="15"/>
      <c r="D482" s="11" t="s">
        <v>675</v>
      </c>
      <c r="E482" s="37"/>
      <c r="F482" s="37"/>
      <c r="G482" s="11">
        <v>3.6419999999999999</v>
      </c>
      <c r="H482" s="11">
        <v>-3.99</v>
      </c>
    </row>
    <row r="483" spans="2:8" x14ac:dyDescent="0.2">
      <c r="B483" s="15"/>
      <c r="D483" s="11" t="s">
        <v>677</v>
      </c>
      <c r="E483" s="37"/>
      <c r="F483" s="37"/>
      <c r="G483" s="11">
        <v>3.601</v>
      </c>
      <c r="H483" s="11">
        <v>-6.64</v>
      </c>
    </row>
    <row r="484" spans="2:8" x14ac:dyDescent="0.2">
      <c r="B484" s="15"/>
      <c r="D484" s="11" t="s">
        <v>679</v>
      </c>
      <c r="E484" s="37"/>
      <c r="F484" s="37"/>
      <c r="G484" s="13">
        <v>3.5960000000000001</v>
      </c>
      <c r="H484" s="11">
        <v>0.41</v>
      </c>
    </row>
    <row r="485" spans="2:8" x14ac:dyDescent="0.2">
      <c r="B485" s="15"/>
      <c r="D485" s="11" t="s">
        <v>693</v>
      </c>
      <c r="E485" s="37"/>
      <c r="F485" s="37"/>
      <c r="G485" s="13">
        <v>3.444</v>
      </c>
      <c r="H485" s="11">
        <v>0.05</v>
      </c>
    </row>
    <row r="486" spans="2:8" x14ac:dyDescent="0.2">
      <c r="B486" s="15"/>
      <c r="D486" s="11" t="s">
        <v>695</v>
      </c>
      <c r="E486" s="37"/>
      <c r="F486" s="37"/>
      <c r="G486" s="13">
        <v>3.4350000000000001</v>
      </c>
      <c r="H486" s="11">
        <v>0.34</v>
      </c>
    </row>
    <row r="487" spans="2:8" x14ac:dyDescent="0.2">
      <c r="B487" s="15"/>
      <c r="D487" s="11" t="s">
        <v>699</v>
      </c>
      <c r="E487" s="37"/>
      <c r="F487" s="37"/>
      <c r="G487" s="13">
        <v>3.3879999999999999</v>
      </c>
      <c r="H487" s="11">
        <v>-0.85</v>
      </c>
    </row>
    <row r="488" spans="2:8" x14ac:dyDescent="0.2">
      <c r="B488" s="15"/>
      <c r="D488" s="11" t="s">
        <v>725</v>
      </c>
      <c r="E488" s="37"/>
      <c r="F488" s="37"/>
      <c r="G488" s="13">
        <v>3.1139999999999999</v>
      </c>
      <c r="H488" s="11">
        <v>0.52</v>
      </c>
    </row>
    <row r="489" spans="2:8" x14ac:dyDescent="0.2">
      <c r="B489" s="15"/>
      <c r="D489" s="11" t="s">
        <v>745</v>
      </c>
      <c r="E489" s="37"/>
      <c r="F489" s="37"/>
      <c r="G489" s="13">
        <v>2.93</v>
      </c>
      <c r="H489" s="11">
        <v>-1.57</v>
      </c>
    </row>
    <row r="490" spans="2:8" x14ac:dyDescent="0.2">
      <c r="B490" s="15"/>
      <c r="D490" s="11" t="s">
        <v>749</v>
      </c>
      <c r="E490" s="37"/>
      <c r="F490" s="37"/>
      <c r="G490" s="13">
        <v>2.8860000000000001</v>
      </c>
      <c r="H490" s="11">
        <v>-0.06</v>
      </c>
    </row>
    <row r="491" spans="2:8" x14ac:dyDescent="0.2">
      <c r="B491" s="15"/>
      <c r="D491" s="11" t="s">
        <v>751</v>
      </c>
      <c r="E491" s="37"/>
      <c r="F491" s="37"/>
      <c r="G491" s="11">
        <v>2.8769999999999998</v>
      </c>
      <c r="H491" s="11">
        <v>-6.64</v>
      </c>
    </row>
    <row r="492" spans="2:8" x14ac:dyDescent="0.2">
      <c r="B492" s="15"/>
      <c r="D492" s="11" t="s">
        <v>759</v>
      </c>
      <c r="E492" s="37"/>
      <c r="F492" s="37"/>
      <c r="G492" s="13">
        <v>2.798</v>
      </c>
      <c r="H492" s="11">
        <v>0.4</v>
      </c>
    </row>
    <row r="493" spans="2:8" x14ac:dyDescent="0.2">
      <c r="B493" s="15"/>
      <c r="D493" s="11" t="s">
        <v>777</v>
      </c>
      <c r="E493" s="37"/>
      <c r="F493" s="37"/>
      <c r="G493" s="13">
        <v>2.7160000000000002</v>
      </c>
      <c r="H493" s="13">
        <v>0.63</v>
      </c>
    </row>
    <row r="494" spans="2:8" x14ac:dyDescent="0.2">
      <c r="B494" s="15"/>
      <c r="D494" s="11" t="s">
        <v>811</v>
      </c>
      <c r="E494" s="37"/>
      <c r="F494" s="37"/>
      <c r="G494" s="11">
        <v>2.4590000000000001</v>
      </c>
      <c r="H494" s="11">
        <v>-6.64</v>
      </c>
    </row>
    <row r="495" spans="2:8" x14ac:dyDescent="0.2">
      <c r="B495" s="15"/>
      <c r="D495" s="11" t="s">
        <v>831</v>
      </c>
      <c r="E495" s="37"/>
      <c r="F495" s="37"/>
      <c r="G495" s="13">
        <v>2.2930000000000001</v>
      </c>
      <c r="H495" s="11">
        <v>0.13</v>
      </c>
    </row>
    <row r="496" spans="2:8" x14ac:dyDescent="0.2">
      <c r="B496" s="15"/>
      <c r="D496" s="11" t="s">
        <v>859</v>
      </c>
      <c r="E496" s="37"/>
      <c r="F496" s="37"/>
      <c r="G496" s="11">
        <v>2.0150000000000001</v>
      </c>
      <c r="H496" s="11">
        <v>-6.64</v>
      </c>
    </row>
    <row r="497" spans="2:8" x14ac:dyDescent="0.2">
      <c r="B497" s="15"/>
      <c r="D497" s="11" t="s">
        <v>863</v>
      </c>
      <c r="E497" s="37"/>
      <c r="F497" s="37"/>
      <c r="G497" s="11">
        <v>1.984</v>
      </c>
      <c r="H497" s="11">
        <v>-6.64</v>
      </c>
    </row>
    <row r="498" spans="2:8" x14ac:dyDescent="0.2">
      <c r="B498" s="15"/>
      <c r="D498" s="11" t="s">
        <v>867</v>
      </c>
      <c r="E498" s="37"/>
      <c r="F498" s="37"/>
      <c r="G498" s="13">
        <v>1.9239999999999999</v>
      </c>
      <c r="H498" s="11">
        <v>-1.33</v>
      </c>
    </row>
    <row r="499" spans="2:8" x14ac:dyDescent="0.2">
      <c r="B499" s="15"/>
      <c r="D499" s="11" t="s">
        <v>869</v>
      </c>
      <c r="E499" s="37"/>
      <c r="F499" s="37"/>
      <c r="G499" s="11">
        <v>1.9219999999999999</v>
      </c>
      <c r="H499" s="11">
        <v>-6.64</v>
      </c>
    </row>
    <row r="500" spans="2:8" x14ac:dyDescent="0.2">
      <c r="B500" s="15"/>
      <c r="D500" s="11" t="s">
        <v>905</v>
      </c>
      <c r="E500" s="37"/>
      <c r="F500" s="37"/>
      <c r="G500" s="13">
        <v>1.7030000000000001</v>
      </c>
      <c r="H500" s="11">
        <v>-0.92</v>
      </c>
    </row>
    <row r="501" spans="2:8" x14ac:dyDescent="0.2">
      <c r="B501" s="15"/>
      <c r="D501" s="11" t="s">
        <v>917</v>
      </c>
      <c r="E501" s="37"/>
      <c r="F501" s="37"/>
      <c r="G501" s="11">
        <v>1.5529999999999999</v>
      </c>
      <c r="H501" s="11">
        <v>-6.64</v>
      </c>
    </row>
    <row r="502" spans="2:8" x14ac:dyDescent="0.2">
      <c r="B502" s="15"/>
      <c r="D502" s="11" t="s">
        <v>923</v>
      </c>
      <c r="E502" s="37"/>
      <c r="F502" s="37"/>
      <c r="G502" s="13">
        <v>1.5429999999999999</v>
      </c>
      <c r="H502" s="13">
        <v>0.73</v>
      </c>
    </row>
    <row r="503" spans="2:8" x14ac:dyDescent="0.2">
      <c r="B503" s="15"/>
      <c r="D503" s="11" t="s">
        <v>925</v>
      </c>
      <c r="E503" s="37"/>
      <c r="F503" s="37"/>
      <c r="G503" s="11">
        <v>1.518</v>
      </c>
      <c r="H503" s="11">
        <v>-6.64</v>
      </c>
    </row>
    <row r="504" spans="2:8" x14ac:dyDescent="0.2">
      <c r="B504" s="15"/>
      <c r="D504" s="11" t="s">
        <v>927</v>
      </c>
      <c r="E504" s="37"/>
      <c r="F504" s="37"/>
      <c r="G504" s="11">
        <v>1.5109999999999999</v>
      </c>
      <c r="H504" s="11">
        <v>-6.64</v>
      </c>
    </row>
    <row r="505" spans="2:8" x14ac:dyDescent="0.2">
      <c r="B505" s="15"/>
      <c r="D505" s="11" t="s">
        <v>953</v>
      </c>
      <c r="E505" s="37"/>
      <c r="F505" s="37"/>
      <c r="G505" s="11">
        <v>1.42</v>
      </c>
      <c r="H505" s="11">
        <v>-6.64</v>
      </c>
    </row>
    <row r="506" spans="2:8" x14ac:dyDescent="0.2">
      <c r="B506" s="15"/>
      <c r="D506" s="11" t="s">
        <v>955</v>
      </c>
      <c r="E506" s="37"/>
      <c r="F506" s="37"/>
      <c r="G506" s="13">
        <v>1.4179999999999999</v>
      </c>
      <c r="H506" s="11">
        <v>0.16</v>
      </c>
    </row>
    <row r="507" spans="2:8" x14ac:dyDescent="0.2">
      <c r="B507" s="15"/>
      <c r="D507" s="11" t="s">
        <v>961</v>
      </c>
      <c r="E507" s="37"/>
      <c r="F507" s="37"/>
      <c r="G507" s="11">
        <v>1.4079999999999999</v>
      </c>
      <c r="H507" s="11">
        <v>-6.64</v>
      </c>
    </row>
    <row r="508" spans="2:8" x14ac:dyDescent="0.2">
      <c r="B508" s="15"/>
      <c r="D508" s="11" t="s">
        <v>967</v>
      </c>
      <c r="E508" s="37"/>
      <c r="F508" s="37"/>
      <c r="G508" s="13">
        <v>1.3959999999999999</v>
      </c>
      <c r="H508" s="11">
        <v>-0.59</v>
      </c>
    </row>
    <row r="509" spans="2:8" x14ac:dyDescent="0.2">
      <c r="B509" s="15"/>
      <c r="D509" s="11" t="s">
        <v>975</v>
      </c>
      <c r="E509" s="37"/>
      <c r="F509" s="37"/>
      <c r="G509" s="11">
        <v>1.3680000000000001</v>
      </c>
      <c r="H509" s="11">
        <v>-6.64</v>
      </c>
    </row>
    <row r="510" spans="2:8" x14ac:dyDescent="0.2">
      <c r="B510" s="15"/>
      <c r="D510" s="11" t="s">
        <v>991</v>
      </c>
      <c r="E510" s="37"/>
      <c r="F510" s="37"/>
      <c r="G510" s="13">
        <v>1.327</v>
      </c>
      <c r="H510" s="11">
        <v>0.46</v>
      </c>
    </row>
    <row r="511" spans="2:8" x14ac:dyDescent="0.2">
      <c r="B511" s="15"/>
      <c r="D511" s="11" t="s">
        <v>995</v>
      </c>
      <c r="E511" s="37"/>
      <c r="F511" s="37"/>
      <c r="G511" s="13">
        <v>1.3</v>
      </c>
      <c r="H511" s="13">
        <v>0.88</v>
      </c>
    </row>
    <row r="512" spans="2:8" x14ac:dyDescent="0.2">
      <c r="B512" s="15"/>
      <c r="D512" s="11" t="s">
        <v>997</v>
      </c>
      <c r="E512" s="37"/>
      <c r="F512" s="37"/>
      <c r="G512" s="11">
        <v>1.296</v>
      </c>
      <c r="H512" s="11">
        <v>-6.64</v>
      </c>
    </row>
    <row r="513" spans="2:8" x14ac:dyDescent="0.2">
      <c r="B513" s="15"/>
      <c r="D513" s="11" t="s">
        <v>1001</v>
      </c>
      <c r="E513" s="37"/>
      <c r="F513" s="37"/>
      <c r="G513" s="11">
        <v>1.2949999999999999</v>
      </c>
      <c r="H513" s="11">
        <v>-6.64</v>
      </c>
    </row>
    <row r="514" spans="2:8" x14ac:dyDescent="0.2">
      <c r="B514" s="15"/>
      <c r="D514" s="11" t="s">
        <v>1017</v>
      </c>
      <c r="E514" s="37"/>
      <c r="F514" s="37"/>
      <c r="G514" s="13">
        <v>1.2430000000000001</v>
      </c>
      <c r="H514" s="11">
        <v>-1.43</v>
      </c>
    </row>
    <row r="515" spans="2:8" x14ac:dyDescent="0.2">
      <c r="B515" s="15"/>
      <c r="D515" s="11" t="s">
        <v>1023</v>
      </c>
      <c r="E515" s="37"/>
      <c r="F515" s="37"/>
      <c r="G515" s="11">
        <v>1.1839999999999999</v>
      </c>
      <c r="H515" s="11">
        <v>-6.64</v>
      </c>
    </row>
    <row r="516" spans="2:8" x14ac:dyDescent="0.2">
      <c r="B516" s="15"/>
      <c r="D516" s="11" t="s">
        <v>1029</v>
      </c>
      <c r="E516" s="37"/>
      <c r="F516" s="37"/>
      <c r="G516" s="11">
        <v>1.1719999999999999</v>
      </c>
      <c r="H516" s="11">
        <v>-6.64</v>
      </c>
    </row>
    <row r="517" spans="2:8" x14ac:dyDescent="0.2">
      <c r="B517" s="15"/>
      <c r="D517" s="11" t="s">
        <v>1039</v>
      </c>
      <c r="E517" s="37"/>
      <c r="F517" s="37"/>
      <c r="G517" s="11">
        <v>1.121</v>
      </c>
      <c r="H517" s="11">
        <v>-6.64</v>
      </c>
    </row>
    <row r="518" spans="2:8" x14ac:dyDescent="0.2">
      <c r="B518" s="15"/>
      <c r="D518" s="11" t="s">
        <v>1041</v>
      </c>
      <c r="E518" s="37"/>
      <c r="F518" s="37"/>
      <c r="G518" s="11">
        <v>1.1200000000000001</v>
      </c>
      <c r="H518" s="11">
        <v>-6.64</v>
      </c>
    </row>
    <row r="519" spans="2:8" x14ac:dyDescent="0.2">
      <c r="B519" s="15"/>
      <c r="D519" s="11" t="s">
        <v>1049</v>
      </c>
      <c r="E519" s="37"/>
      <c r="F519" s="37"/>
      <c r="G519" s="11">
        <v>1.1060000000000001</v>
      </c>
      <c r="H519" s="11">
        <v>-6.64</v>
      </c>
    </row>
    <row r="520" spans="2:8" x14ac:dyDescent="0.2">
      <c r="B520" s="15"/>
      <c r="D520" s="11" t="s">
        <v>1053</v>
      </c>
      <c r="E520" s="37"/>
      <c r="F520" s="37"/>
      <c r="G520" s="11">
        <v>1.0980000000000001</v>
      </c>
      <c r="H520" s="11">
        <v>-6.64</v>
      </c>
    </row>
    <row r="521" spans="2:8" x14ac:dyDescent="0.2">
      <c r="B521" s="15"/>
      <c r="D521" s="11" t="s">
        <v>1055</v>
      </c>
      <c r="E521" s="37"/>
      <c r="F521" s="37"/>
      <c r="G521" s="11">
        <v>1.0960000000000001</v>
      </c>
      <c r="H521" s="11">
        <v>-6.64</v>
      </c>
    </row>
    <row r="522" spans="2:8" x14ac:dyDescent="0.2">
      <c r="B522" s="15"/>
      <c r="D522" s="11" t="s">
        <v>1057</v>
      </c>
      <c r="E522" s="37"/>
      <c r="F522" s="37"/>
      <c r="G522" s="13">
        <v>1.083</v>
      </c>
      <c r="H522" s="13">
        <v>0.75</v>
      </c>
    </row>
    <row r="523" spans="2:8" x14ac:dyDescent="0.2">
      <c r="B523" s="15"/>
      <c r="D523" s="11" t="s">
        <v>1063</v>
      </c>
      <c r="E523" s="37"/>
      <c r="F523" s="37"/>
      <c r="G523" s="13">
        <v>1.0509999999999999</v>
      </c>
      <c r="H523" s="11">
        <v>-0.48</v>
      </c>
    </row>
    <row r="524" spans="2:8" x14ac:dyDescent="0.2">
      <c r="B524" s="15"/>
      <c r="D524" s="11" t="s">
        <v>1065</v>
      </c>
      <c r="E524" s="37"/>
      <c r="F524" s="37"/>
      <c r="G524" s="11">
        <v>1.048</v>
      </c>
      <c r="H524" s="11">
        <v>-6.64</v>
      </c>
    </row>
    <row r="525" spans="2:8" x14ac:dyDescent="0.2">
      <c r="B525" s="15"/>
      <c r="D525" s="11" t="s">
        <v>1079</v>
      </c>
      <c r="E525" s="37"/>
      <c r="F525" s="37"/>
      <c r="G525" s="11">
        <v>0.99099999999999999</v>
      </c>
      <c r="H525" s="11">
        <v>-6.64</v>
      </c>
    </row>
    <row r="527" spans="2:8" x14ac:dyDescent="0.2">
      <c r="B527" s="16"/>
    </row>
    <row r="528" spans="2:8" x14ac:dyDescent="0.2">
      <c r="B528" s="16"/>
    </row>
    <row r="529" spans="2:2" x14ac:dyDescent="0.2">
      <c r="B529" s="16"/>
    </row>
    <row r="530" spans="2:2" x14ac:dyDescent="0.2">
      <c r="B530" s="16"/>
    </row>
    <row r="531" spans="2:2" x14ac:dyDescent="0.2">
      <c r="B531" s="16"/>
    </row>
    <row r="532" spans="2:2" x14ac:dyDescent="0.2">
      <c r="B532" s="16"/>
    </row>
    <row r="533" spans="2:2" x14ac:dyDescent="0.2">
      <c r="B533" s="16"/>
    </row>
    <row r="534" spans="2:2" x14ac:dyDescent="0.2">
      <c r="B534" s="16"/>
    </row>
    <row r="535" spans="2:2" x14ac:dyDescent="0.2">
      <c r="B535" s="16"/>
    </row>
    <row r="536" spans="2:2" x14ac:dyDescent="0.2">
      <c r="B536" s="16"/>
    </row>
    <row r="537" spans="2:2" x14ac:dyDescent="0.2">
      <c r="B537" s="16"/>
    </row>
    <row r="538" spans="2:2" x14ac:dyDescent="0.2">
      <c r="B538" s="16"/>
    </row>
    <row r="539" spans="2:2" x14ac:dyDescent="0.2">
      <c r="B539" s="16"/>
    </row>
    <row r="540" spans="2:2" x14ac:dyDescent="0.2">
      <c r="B540" s="16"/>
    </row>
    <row r="541" spans="2:2" x14ac:dyDescent="0.2">
      <c r="B541" s="16"/>
    </row>
    <row r="542" spans="2:2" x14ac:dyDescent="0.2">
      <c r="B542" s="16"/>
    </row>
    <row r="543" spans="2:2" x14ac:dyDescent="0.2">
      <c r="B543" s="16"/>
    </row>
    <row r="544" spans="2:2" x14ac:dyDescent="0.2">
      <c r="B544" s="16"/>
    </row>
  </sheetData>
  <mergeCells count="3">
    <mergeCell ref="B2:C2"/>
    <mergeCell ref="G2:H2"/>
    <mergeCell ref="E2:F2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F0B38-0C17-784E-A0EB-0DFD698EE762}">
  <dimension ref="A2:H669"/>
  <sheetViews>
    <sheetView workbookViewId="0">
      <selection activeCell="A24" sqref="A24"/>
    </sheetView>
  </sheetViews>
  <sheetFormatPr baseColWidth="10" defaultColWidth="8.83203125" defaultRowHeight="15" x14ac:dyDescent="0.2"/>
  <cols>
    <col min="1" max="1" width="101.83203125" style="22" customWidth="1"/>
    <col min="2" max="2" width="15.5" style="22" customWidth="1"/>
    <col min="3" max="3" width="47" style="17" customWidth="1"/>
    <col min="4" max="4" width="17.33203125" style="17" bestFit="1" customWidth="1"/>
    <col min="5" max="5" width="17.1640625" style="17" customWidth="1"/>
    <col min="6" max="6" width="12.5" style="17" bestFit="1" customWidth="1"/>
    <col min="7" max="7" width="14" style="17" bestFit="1" customWidth="1"/>
    <col min="8" max="8" width="12.5" style="17" bestFit="1" customWidth="1"/>
    <col min="9" max="16384" width="8.83203125" style="17"/>
  </cols>
  <sheetData>
    <row r="2" spans="1:8" x14ac:dyDescent="0.2">
      <c r="A2" s="21"/>
      <c r="B2" s="47" t="s">
        <v>1492</v>
      </c>
      <c r="C2" s="48"/>
      <c r="D2" s="9"/>
      <c r="E2" s="49" t="s">
        <v>1491</v>
      </c>
      <c r="F2" s="50"/>
      <c r="G2" s="49" t="s">
        <v>1490</v>
      </c>
      <c r="H2" s="50"/>
    </row>
    <row r="3" spans="1:8" x14ac:dyDescent="0.2">
      <c r="A3" s="33"/>
      <c r="B3" s="38" t="s">
        <v>1095</v>
      </c>
      <c r="C3" s="10" t="s">
        <v>1096</v>
      </c>
      <c r="D3" s="10" t="s">
        <v>1091</v>
      </c>
      <c r="E3" s="10" t="s">
        <v>0</v>
      </c>
      <c r="F3" s="10" t="s">
        <v>1486</v>
      </c>
      <c r="G3" s="10" t="s">
        <v>0</v>
      </c>
      <c r="H3" s="10" t="s">
        <v>1486</v>
      </c>
    </row>
    <row r="4" spans="1:8" x14ac:dyDescent="0.2">
      <c r="A4" s="25"/>
      <c r="B4" s="42" t="s">
        <v>1094</v>
      </c>
      <c r="C4" s="43" t="s">
        <v>1097</v>
      </c>
      <c r="D4" s="32" t="s">
        <v>6</v>
      </c>
      <c r="E4" s="30">
        <v>397.45100000000002</v>
      </c>
      <c r="F4" s="30">
        <v>5.94</v>
      </c>
      <c r="G4" s="44"/>
      <c r="H4" s="44"/>
    </row>
    <row r="5" spans="1:8" x14ac:dyDescent="0.2">
      <c r="A5" s="25"/>
      <c r="B5" s="42" t="s">
        <v>1099</v>
      </c>
      <c r="C5" s="43" t="s">
        <v>1108</v>
      </c>
      <c r="D5" s="32" t="s">
        <v>19</v>
      </c>
      <c r="E5" s="30">
        <v>278.51299999999998</v>
      </c>
      <c r="F5" s="30">
        <v>6.64</v>
      </c>
      <c r="G5" s="44"/>
      <c r="H5" s="44"/>
    </row>
    <row r="6" spans="1:8" x14ac:dyDescent="0.2">
      <c r="A6" s="25"/>
      <c r="B6" s="42" t="s">
        <v>1100</v>
      </c>
      <c r="C6" s="43" t="s">
        <v>1109</v>
      </c>
      <c r="D6" s="32" t="s">
        <v>21</v>
      </c>
      <c r="E6" s="30">
        <v>211.99</v>
      </c>
      <c r="F6" s="30">
        <v>5.72</v>
      </c>
      <c r="G6" s="44"/>
      <c r="H6" s="44"/>
    </row>
    <row r="7" spans="1:8" x14ac:dyDescent="0.2">
      <c r="A7" s="25"/>
      <c r="B7" s="42" t="s">
        <v>1098</v>
      </c>
      <c r="C7" s="43" t="s">
        <v>1107</v>
      </c>
      <c r="D7" s="32" t="s">
        <v>9</v>
      </c>
      <c r="E7" s="30">
        <v>182.86600000000001</v>
      </c>
      <c r="F7" s="30">
        <v>4.5199999999999996</v>
      </c>
      <c r="G7" s="44"/>
      <c r="H7" s="44"/>
    </row>
    <row r="8" spans="1:8" x14ac:dyDescent="0.2">
      <c r="A8" s="25"/>
      <c r="B8" s="42" t="s">
        <v>1477</v>
      </c>
      <c r="C8" s="43" t="s">
        <v>1476</v>
      </c>
      <c r="D8" s="32" t="s">
        <v>34</v>
      </c>
      <c r="E8" s="30">
        <v>149.48099999999999</v>
      </c>
      <c r="F8" s="30">
        <v>2.2599999999999998</v>
      </c>
      <c r="G8" s="44"/>
      <c r="H8" s="44"/>
    </row>
    <row r="9" spans="1:8" x14ac:dyDescent="0.2">
      <c r="A9" s="25"/>
      <c r="B9" s="42" t="s">
        <v>1475</v>
      </c>
      <c r="C9" s="43" t="s">
        <v>1474</v>
      </c>
      <c r="D9" s="32" t="s">
        <v>11</v>
      </c>
      <c r="E9" s="30">
        <v>145.77799999999999</v>
      </c>
      <c r="F9" s="30">
        <v>1.33</v>
      </c>
      <c r="G9" s="44"/>
      <c r="H9" s="44"/>
    </row>
    <row r="10" spans="1:8" x14ac:dyDescent="0.2">
      <c r="A10" s="25"/>
      <c r="B10" s="42" t="s">
        <v>1103</v>
      </c>
      <c r="C10" s="43" t="s">
        <v>1111</v>
      </c>
      <c r="D10" s="32" t="s">
        <v>30</v>
      </c>
      <c r="E10" s="30">
        <v>129.00700000000001</v>
      </c>
      <c r="F10" s="30">
        <v>5.16</v>
      </c>
      <c r="G10" s="44"/>
      <c r="H10" s="44"/>
    </row>
    <row r="11" spans="1:8" x14ac:dyDescent="0.2">
      <c r="A11" s="25"/>
      <c r="B11" s="42" t="s">
        <v>1473</v>
      </c>
      <c r="C11" s="43" t="s">
        <v>1110</v>
      </c>
      <c r="D11" s="32" t="s">
        <v>28</v>
      </c>
      <c r="E11" s="30">
        <v>109.01600000000001</v>
      </c>
      <c r="F11" s="30">
        <v>3.24</v>
      </c>
      <c r="G11" s="44"/>
      <c r="H11" s="44"/>
    </row>
    <row r="12" spans="1:8" x14ac:dyDescent="0.2">
      <c r="A12" s="25"/>
      <c r="B12" s="42" t="s">
        <v>1472</v>
      </c>
      <c r="C12" s="43" t="s">
        <v>1471</v>
      </c>
      <c r="D12" s="32" t="s">
        <v>91</v>
      </c>
      <c r="E12" s="30">
        <v>96.763000000000005</v>
      </c>
      <c r="F12" s="30">
        <v>6.64</v>
      </c>
      <c r="G12" s="44"/>
      <c r="H12" s="44"/>
    </row>
    <row r="13" spans="1:8" x14ac:dyDescent="0.2">
      <c r="A13" s="25"/>
      <c r="B13" s="42" t="s">
        <v>1470</v>
      </c>
      <c r="C13" s="43" t="s">
        <v>1115</v>
      </c>
      <c r="D13" s="32" t="s">
        <v>50</v>
      </c>
      <c r="E13" s="30">
        <v>92.775000000000006</v>
      </c>
      <c r="F13" s="30">
        <v>5.08</v>
      </c>
      <c r="G13" s="44"/>
      <c r="H13" s="44"/>
    </row>
    <row r="14" spans="1:8" x14ac:dyDescent="0.2">
      <c r="A14" s="25"/>
      <c r="B14" s="25"/>
      <c r="D14" s="26" t="s">
        <v>283</v>
      </c>
      <c r="E14" s="30">
        <v>92.694000000000003</v>
      </c>
      <c r="F14" s="30">
        <v>4.29</v>
      </c>
      <c r="G14" s="44"/>
      <c r="H14" s="44"/>
    </row>
    <row r="15" spans="1:8" x14ac:dyDescent="0.2">
      <c r="A15" s="25"/>
      <c r="B15" s="25"/>
      <c r="D15" s="26" t="s">
        <v>60</v>
      </c>
      <c r="E15" s="30">
        <v>90.087999999999994</v>
      </c>
      <c r="F15" s="30">
        <v>6.15</v>
      </c>
      <c r="G15" s="44"/>
      <c r="H15" s="44"/>
    </row>
    <row r="16" spans="1:8" x14ac:dyDescent="0.2">
      <c r="A16" s="25"/>
      <c r="B16" s="25"/>
      <c r="D16" s="26" t="s">
        <v>64</v>
      </c>
      <c r="E16" s="30">
        <v>87.254999999999995</v>
      </c>
      <c r="F16" s="30">
        <v>2.56</v>
      </c>
      <c r="G16" s="44"/>
      <c r="H16" s="44"/>
    </row>
    <row r="17" spans="1:8" x14ac:dyDescent="0.2">
      <c r="A17" s="25"/>
      <c r="B17" s="25"/>
      <c r="D17" s="26" t="s">
        <v>581</v>
      </c>
      <c r="E17" s="30">
        <v>81.135999999999996</v>
      </c>
      <c r="F17" s="30">
        <v>1.17</v>
      </c>
      <c r="G17" s="44"/>
      <c r="H17" s="44"/>
    </row>
    <row r="18" spans="1:8" x14ac:dyDescent="0.2">
      <c r="A18" s="25"/>
      <c r="B18" s="25"/>
      <c r="D18" s="26" t="s">
        <v>32</v>
      </c>
      <c r="E18" s="30">
        <v>78.347999999999999</v>
      </c>
      <c r="F18" s="30">
        <v>5.55</v>
      </c>
      <c r="G18" s="44"/>
      <c r="H18" s="44"/>
    </row>
    <row r="19" spans="1:8" x14ac:dyDescent="0.2">
      <c r="A19" s="25"/>
      <c r="B19" s="25"/>
      <c r="D19" s="26" t="s">
        <v>97</v>
      </c>
      <c r="E19" s="30">
        <v>78.114999999999995</v>
      </c>
      <c r="F19" s="30">
        <v>4.71</v>
      </c>
      <c r="G19" s="44"/>
      <c r="H19" s="44"/>
    </row>
    <row r="20" spans="1:8" x14ac:dyDescent="0.2">
      <c r="A20" s="25"/>
      <c r="B20" s="25"/>
      <c r="D20" s="26" t="s">
        <v>73</v>
      </c>
      <c r="E20" s="30">
        <v>73.316999999999993</v>
      </c>
      <c r="F20" s="30">
        <v>1.72</v>
      </c>
      <c r="G20" s="44"/>
      <c r="H20" s="44"/>
    </row>
    <row r="21" spans="1:8" x14ac:dyDescent="0.2">
      <c r="A21" s="25"/>
      <c r="B21" s="25"/>
      <c r="D21" s="26" t="s">
        <v>177</v>
      </c>
      <c r="E21" s="30">
        <v>72.507000000000005</v>
      </c>
      <c r="F21" s="30">
        <v>3.41</v>
      </c>
      <c r="G21" s="44"/>
      <c r="H21" s="44"/>
    </row>
    <row r="22" spans="1:8" x14ac:dyDescent="0.2">
      <c r="A22" s="25"/>
      <c r="B22" s="25"/>
      <c r="D22" s="26" t="s">
        <v>573</v>
      </c>
      <c r="E22" s="30">
        <v>71.206999999999994</v>
      </c>
      <c r="F22" s="30">
        <v>3.6</v>
      </c>
      <c r="G22" s="44"/>
      <c r="H22" s="44"/>
    </row>
    <row r="23" spans="1:8" x14ac:dyDescent="0.2">
      <c r="A23" s="25"/>
      <c r="B23" s="25"/>
      <c r="D23" s="26" t="s">
        <v>341</v>
      </c>
      <c r="E23" s="30">
        <v>70.153000000000006</v>
      </c>
      <c r="F23" s="30">
        <v>4.67</v>
      </c>
      <c r="G23" s="44"/>
      <c r="H23" s="44"/>
    </row>
    <row r="24" spans="1:8" x14ac:dyDescent="0.2">
      <c r="A24" s="25"/>
      <c r="B24" s="25"/>
      <c r="D24" s="26" t="s">
        <v>143</v>
      </c>
      <c r="E24" s="30">
        <v>67.784000000000006</v>
      </c>
      <c r="F24" s="30">
        <v>6.64</v>
      </c>
      <c r="G24" s="44"/>
      <c r="H24" s="44"/>
    </row>
    <row r="25" spans="1:8" x14ac:dyDescent="0.2">
      <c r="A25" s="25"/>
      <c r="B25" s="25"/>
      <c r="D25" s="26" t="s">
        <v>56</v>
      </c>
      <c r="E25" s="30">
        <v>64.588999999999999</v>
      </c>
      <c r="F25" s="30">
        <v>3.2</v>
      </c>
      <c r="G25" s="44"/>
      <c r="H25" s="44"/>
    </row>
    <row r="26" spans="1:8" x14ac:dyDescent="0.2">
      <c r="A26" s="25"/>
      <c r="B26" s="25"/>
      <c r="D26" s="26" t="s">
        <v>175</v>
      </c>
      <c r="E26" s="30">
        <v>64.260999999999996</v>
      </c>
      <c r="F26" s="30">
        <v>6.64</v>
      </c>
      <c r="G26" s="44"/>
      <c r="H26" s="44"/>
    </row>
    <row r="27" spans="1:8" x14ac:dyDescent="0.2">
      <c r="A27" s="25"/>
      <c r="B27" s="25"/>
      <c r="D27" s="26" t="s">
        <v>71</v>
      </c>
      <c r="E27" s="30">
        <v>62.457000000000001</v>
      </c>
      <c r="F27" s="30">
        <v>3.03</v>
      </c>
      <c r="G27" s="44"/>
      <c r="H27" s="44"/>
    </row>
    <row r="28" spans="1:8" x14ac:dyDescent="0.2">
      <c r="A28" s="25"/>
      <c r="B28" s="25"/>
      <c r="D28" s="26" t="s">
        <v>139</v>
      </c>
      <c r="E28" s="30">
        <v>62.061</v>
      </c>
      <c r="F28" s="30">
        <v>4.05</v>
      </c>
      <c r="G28" s="44"/>
      <c r="H28" s="44"/>
    </row>
    <row r="29" spans="1:8" x14ac:dyDescent="0.2">
      <c r="A29" s="25"/>
      <c r="B29" s="25"/>
      <c r="D29" s="26" t="s">
        <v>401</v>
      </c>
      <c r="E29" s="30">
        <v>61.850999999999999</v>
      </c>
      <c r="F29" s="30">
        <v>6.64</v>
      </c>
      <c r="G29" s="44"/>
      <c r="H29" s="44"/>
    </row>
    <row r="30" spans="1:8" x14ac:dyDescent="0.2">
      <c r="A30" s="25"/>
      <c r="B30" s="25"/>
      <c r="D30" s="26" t="s">
        <v>195</v>
      </c>
      <c r="E30" s="30">
        <v>59.436</v>
      </c>
      <c r="F30" s="30">
        <v>2.9</v>
      </c>
      <c r="G30" s="44"/>
      <c r="H30" s="44"/>
    </row>
    <row r="31" spans="1:8" x14ac:dyDescent="0.2">
      <c r="A31" s="25"/>
      <c r="B31" s="25"/>
      <c r="D31" s="26" t="s">
        <v>243</v>
      </c>
      <c r="E31" s="30">
        <v>58.930999999999997</v>
      </c>
      <c r="F31" s="30">
        <v>4.17</v>
      </c>
      <c r="G31" s="44"/>
      <c r="H31" s="44"/>
    </row>
    <row r="32" spans="1:8" x14ac:dyDescent="0.2">
      <c r="A32" s="25"/>
      <c r="B32" s="25"/>
      <c r="D32" s="26" t="s">
        <v>58</v>
      </c>
      <c r="E32" s="30">
        <v>57.563000000000002</v>
      </c>
      <c r="F32" s="30">
        <v>4.67</v>
      </c>
      <c r="G32" s="44"/>
      <c r="H32" s="44"/>
    </row>
    <row r="33" spans="1:8" x14ac:dyDescent="0.2">
      <c r="A33" s="25"/>
      <c r="B33" s="25"/>
      <c r="D33" s="26" t="s">
        <v>111</v>
      </c>
      <c r="E33" s="30">
        <v>57.164000000000001</v>
      </c>
      <c r="F33" s="30">
        <v>3.05</v>
      </c>
      <c r="G33" s="44"/>
      <c r="H33" s="44"/>
    </row>
    <row r="34" spans="1:8" x14ac:dyDescent="0.2">
      <c r="A34" s="25"/>
      <c r="B34" s="25"/>
      <c r="D34" s="26" t="s">
        <v>99</v>
      </c>
      <c r="E34" s="30">
        <v>56.128999999999998</v>
      </c>
      <c r="F34" s="30">
        <v>4.92</v>
      </c>
      <c r="G34" s="44"/>
      <c r="H34" s="44"/>
    </row>
    <row r="35" spans="1:8" x14ac:dyDescent="0.2">
      <c r="A35" s="25"/>
      <c r="B35" s="25"/>
      <c r="D35" s="26" t="s">
        <v>62</v>
      </c>
      <c r="E35" s="30">
        <v>56.097999999999999</v>
      </c>
      <c r="F35" s="30">
        <v>3.49</v>
      </c>
      <c r="G35" s="44"/>
      <c r="H35" s="44"/>
    </row>
    <row r="36" spans="1:8" x14ac:dyDescent="0.2">
      <c r="A36" s="25"/>
      <c r="B36" s="25"/>
      <c r="D36" s="26" t="s">
        <v>131</v>
      </c>
      <c r="E36" s="30">
        <v>55.195</v>
      </c>
      <c r="F36" s="30">
        <v>3.25</v>
      </c>
      <c r="G36" s="44"/>
      <c r="H36" s="44"/>
    </row>
    <row r="37" spans="1:8" x14ac:dyDescent="0.2">
      <c r="A37" s="25"/>
      <c r="B37" s="25"/>
      <c r="D37" s="26" t="s">
        <v>83</v>
      </c>
      <c r="E37" s="30">
        <v>54.404000000000003</v>
      </c>
      <c r="F37" s="30">
        <v>3.38</v>
      </c>
      <c r="G37" s="44"/>
      <c r="H37" s="44"/>
    </row>
    <row r="38" spans="1:8" x14ac:dyDescent="0.2">
      <c r="A38" s="25"/>
      <c r="B38" s="25"/>
      <c r="D38" s="26" t="s">
        <v>323</v>
      </c>
      <c r="E38" s="30">
        <v>53.231000000000002</v>
      </c>
      <c r="F38" s="30">
        <v>6.64</v>
      </c>
      <c r="G38" s="44"/>
      <c r="H38" s="44"/>
    </row>
    <row r="39" spans="1:8" x14ac:dyDescent="0.2">
      <c r="A39" s="25"/>
      <c r="B39" s="25"/>
      <c r="D39" s="26" t="s">
        <v>203</v>
      </c>
      <c r="E39" s="30">
        <v>50.96</v>
      </c>
      <c r="F39" s="30">
        <v>5.22</v>
      </c>
      <c r="G39" s="44"/>
      <c r="H39" s="44"/>
    </row>
    <row r="40" spans="1:8" x14ac:dyDescent="0.2">
      <c r="A40" s="25"/>
      <c r="B40" s="25"/>
      <c r="D40" s="26" t="s">
        <v>147</v>
      </c>
      <c r="E40" s="30">
        <v>50.892000000000003</v>
      </c>
      <c r="F40" s="30">
        <v>1.25</v>
      </c>
      <c r="G40" s="44"/>
      <c r="H40" s="44"/>
    </row>
    <row r="41" spans="1:8" x14ac:dyDescent="0.2">
      <c r="A41" s="25"/>
      <c r="B41" s="25"/>
      <c r="D41" s="26" t="s">
        <v>109</v>
      </c>
      <c r="E41" s="30">
        <v>50.36</v>
      </c>
      <c r="F41" s="30">
        <v>2.19</v>
      </c>
      <c r="G41" s="44"/>
      <c r="H41" s="44"/>
    </row>
    <row r="42" spans="1:8" x14ac:dyDescent="0.2">
      <c r="A42" s="25"/>
      <c r="B42" s="25"/>
      <c r="D42" s="26" t="s">
        <v>225</v>
      </c>
      <c r="E42" s="30">
        <v>49.712000000000003</v>
      </c>
      <c r="F42" s="30">
        <v>2.02</v>
      </c>
      <c r="G42" s="44"/>
      <c r="H42" s="44"/>
    </row>
    <row r="43" spans="1:8" x14ac:dyDescent="0.2">
      <c r="A43" s="25"/>
      <c r="B43" s="25"/>
      <c r="D43" s="26" t="s">
        <v>171</v>
      </c>
      <c r="E43" s="30">
        <v>49.447000000000003</v>
      </c>
      <c r="F43" s="30">
        <v>4.87</v>
      </c>
      <c r="G43" s="44"/>
      <c r="H43" s="44"/>
    </row>
    <row r="44" spans="1:8" x14ac:dyDescent="0.2">
      <c r="A44" s="25"/>
      <c r="B44" s="25"/>
      <c r="D44" s="26" t="s">
        <v>68</v>
      </c>
      <c r="E44" s="30">
        <v>48.771000000000001</v>
      </c>
      <c r="F44" s="30">
        <v>6.64</v>
      </c>
      <c r="G44" s="44"/>
      <c r="H44" s="44"/>
    </row>
    <row r="45" spans="1:8" x14ac:dyDescent="0.2">
      <c r="A45" s="25"/>
      <c r="B45" s="25"/>
      <c r="D45" s="26" t="s">
        <v>173</v>
      </c>
      <c r="E45" s="30">
        <v>48.652999999999999</v>
      </c>
      <c r="F45" s="30">
        <v>6.64</v>
      </c>
      <c r="G45" s="44"/>
      <c r="H45" s="44"/>
    </row>
    <row r="46" spans="1:8" x14ac:dyDescent="0.2">
      <c r="A46" s="25"/>
      <c r="B46" s="25"/>
      <c r="D46" s="26" t="s">
        <v>161</v>
      </c>
      <c r="E46" s="30">
        <v>48.084000000000003</v>
      </c>
      <c r="F46" s="30">
        <v>3.45</v>
      </c>
      <c r="G46" s="44"/>
      <c r="H46" s="44"/>
    </row>
    <row r="47" spans="1:8" x14ac:dyDescent="0.2">
      <c r="A47" s="25"/>
      <c r="B47" s="25"/>
      <c r="D47" s="26" t="s">
        <v>187</v>
      </c>
      <c r="E47" s="30">
        <v>47.97</v>
      </c>
      <c r="F47" s="30">
        <v>1.3</v>
      </c>
      <c r="G47" s="44"/>
      <c r="H47" s="44"/>
    </row>
    <row r="48" spans="1:8" x14ac:dyDescent="0.2">
      <c r="A48" s="25"/>
      <c r="B48" s="25"/>
      <c r="D48" s="26" t="s">
        <v>381</v>
      </c>
      <c r="E48" s="30">
        <v>46.832999999999998</v>
      </c>
      <c r="F48" s="30">
        <v>6.64</v>
      </c>
      <c r="G48" s="44"/>
      <c r="H48" s="44"/>
    </row>
    <row r="49" spans="1:8" x14ac:dyDescent="0.2">
      <c r="A49" s="25"/>
      <c r="B49" s="25"/>
      <c r="D49" s="26" t="s">
        <v>145</v>
      </c>
      <c r="E49" s="30">
        <v>46.636000000000003</v>
      </c>
      <c r="F49" s="30">
        <v>6.64</v>
      </c>
      <c r="G49" s="44"/>
      <c r="H49" s="44"/>
    </row>
    <row r="50" spans="1:8" x14ac:dyDescent="0.2">
      <c r="A50" s="25"/>
      <c r="B50" s="25"/>
      <c r="D50" s="26" t="s">
        <v>123</v>
      </c>
      <c r="E50" s="30">
        <v>46.454999999999998</v>
      </c>
      <c r="F50" s="30">
        <v>1.87</v>
      </c>
      <c r="G50" s="44"/>
      <c r="H50" s="44"/>
    </row>
    <row r="51" spans="1:8" x14ac:dyDescent="0.2">
      <c r="A51" s="25"/>
      <c r="B51" s="25"/>
      <c r="D51" s="26" t="s">
        <v>95</v>
      </c>
      <c r="E51" s="30">
        <v>45.654000000000003</v>
      </c>
      <c r="F51" s="30">
        <v>3.69</v>
      </c>
      <c r="G51" s="44"/>
      <c r="H51" s="44"/>
    </row>
    <row r="52" spans="1:8" x14ac:dyDescent="0.2">
      <c r="A52" s="25"/>
      <c r="B52" s="25"/>
      <c r="D52" s="26" t="s">
        <v>543</v>
      </c>
      <c r="E52" s="30">
        <v>44.893000000000001</v>
      </c>
      <c r="F52" s="30">
        <v>6.64</v>
      </c>
      <c r="G52" s="44"/>
      <c r="H52" s="44"/>
    </row>
    <row r="53" spans="1:8" x14ac:dyDescent="0.2">
      <c r="A53" s="25"/>
      <c r="B53" s="25"/>
      <c r="D53" s="26" t="s">
        <v>103</v>
      </c>
      <c r="E53" s="30">
        <v>44.33</v>
      </c>
      <c r="F53" s="30">
        <v>3.21</v>
      </c>
      <c r="G53" s="44"/>
      <c r="H53" s="44"/>
    </row>
    <row r="54" spans="1:8" x14ac:dyDescent="0.2">
      <c r="A54" s="25"/>
      <c r="B54" s="25"/>
      <c r="D54" s="26" t="s">
        <v>121</v>
      </c>
      <c r="E54" s="30">
        <v>44.195999999999998</v>
      </c>
      <c r="F54" s="30">
        <v>2.96</v>
      </c>
      <c r="G54" s="44"/>
      <c r="H54" s="44"/>
    </row>
    <row r="55" spans="1:8" x14ac:dyDescent="0.2">
      <c r="A55" s="25"/>
      <c r="B55" s="25"/>
      <c r="D55" s="26" t="s">
        <v>52</v>
      </c>
      <c r="E55" s="30">
        <v>44.064999999999998</v>
      </c>
      <c r="F55" s="30">
        <v>2.2999999999999998</v>
      </c>
      <c r="G55" s="44"/>
      <c r="H55" s="44"/>
    </row>
    <row r="56" spans="1:8" x14ac:dyDescent="0.2">
      <c r="A56" s="25"/>
      <c r="B56" s="25"/>
      <c r="D56" s="26" t="s">
        <v>317</v>
      </c>
      <c r="E56" s="30">
        <v>43.247</v>
      </c>
      <c r="F56" s="30">
        <v>6.64</v>
      </c>
      <c r="G56" s="44"/>
      <c r="H56" s="44"/>
    </row>
    <row r="57" spans="1:8" x14ac:dyDescent="0.2">
      <c r="A57" s="25"/>
      <c r="B57" s="25"/>
      <c r="D57" s="26" t="s">
        <v>163</v>
      </c>
      <c r="E57" s="30">
        <v>42.868000000000002</v>
      </c>
      <c r="F57" s="30">
        <v>2.2599999999999998</v>
      </c>
      <c r="G57" s="44"/>
      <c r="H57" s="44"/>
    </row>
    <row r="58" spans="1:8" x14ac:dyDescent="0.2">
      <c r="A58" s="25"/>
      <c r="B58" s="25"/>
      <c r="D58" s="26" t="s">
        <v>151</v>
      </c>
      <c r="E58" s="30">
        <v>42.356999999999999</v>
      </c>
      <c r="F58" s="30">
        <v>6.64</v>
      </c>
      <c r="G58" s="44"/>
      <c r="H58" s="44"/>
    </row>
    <row r="59" spans="1:8" x14ac:dyDescent="0.2">
      <c r="A59" s="25"/>
      <c r="B59" s="25"/>
      <c r="D59" s="26" t="s">
        <v>821</v>
      </c>
      <c r="E59" s="30">
        <v>41.584000000000003</v>
      </c>
      <c r="F59" s="30">
        <v>6.64</v>
      </c>
      <c r="G59" s="44"/>
      <c r="H59" s="44"/>
    </row>
    <row r="60" spans="1:8" x14ac:dyDescent="0.2">
      <c r="A60" s="25"/>
      <c r="B60" s="25"/>
      <c r="D60" s="26" t="s">
        <v>93</v>
      </c>
      <c r="E60" s="30">
        <v>39.654000000000003</v>
      </c>
      <c r="F60" s="30">
        <v>1.8</v>
      </c>
      <c r="G60" s="44"/>
      <c r="H60" s="44"/>
    </row>
    <row r="61" spans="1:8" x14ac:dyDescent="0.2">
      <c r="A61" s="25"/>
      <c r="B61" s="25"/>
      <c r="D61" s="26" t="s">
        <v>117</v>
      </c>
      <c r="E61" s="30">
        <v>39.621000000000002</v>
      </c>
      <c r="F61" s="30">
        <v>3.12</v>
      </c>
      <c r="G61" s="44"/>
      <c r="H61" s="44"/>
    </row>
    <row r="62" spans="1:8" x14ac:dyDescent="0.2">
      <c r="A62" s="25"/>
      <c r="B62" s="25"/>
      <c r="D62" s="26" t="s">
        <v>303</v>
      </c>
      <c r="E62" s="30">
        <v>39.457999999999998</v>
      </c>
      <c r="F62" s="30">
        <v>1.48</v>
      </c>
      <c r="G62" s="44"/>
      <c r="H62" s="44"/>
    </row>
    <row r="63" spans="1:8" x14ac:dyDescent="0.2">
      <c r="A63" s="25"/>
      <c r="B63" s="25"/>
      <c r="D63" s="26" t="s">
        <v>1085</v>
      </c>
      <c r="E63" s="30">
        <v>38.222999999999999</v>
      </c>
      <c r="F63" s="30">
        <v>6.64</v>
      </c>
      <c r="G63" s="44"/>
      <c r="H63" s="44"/>
    </row>
    <row r="64" spans="1:8" x14ac:dyDescent="0.2">
      <c r="A64" s="25"/>
      <c r="B64" s="25"/>
      <c r="D64" s="26" t="s">
        <v>183</v>
      </c>
      <c r="E64" s="30">
        <v>38.121000000000002</v>
      </c>
      <c r="F64" s="30">
        <v>2.76</v>
      </c>
      <c r="G64" s="44"/>
      <c r="H64" s="44"/>
    </row>
    <row r="65" spans="1:8" x14ac:dyDescent="0.2">
      <c r="A65" s="25"/>
      <c r="B65" s="25"/>
      <c r="D65" s="26" t="s">
        <v>305</v>
      </c>
      <c r="E65" s="30">
        <v>36.567</v>
      </c>
      <c r="F65" s="30">
        <v>6.44</v>
      </c>
      <c r="G65" s="44"/>
      <c r="H65" s="44"/>
    </row>
    <row r="66" spans="1:8" x14ac:dyDescent="0.2">
      <c r="A66" s="25"/>
      <c r="B66" s="25"/>
      <c r="D66" s="26" t="s">
        <v>89</v>
      </c>
      <c r="E66" s="30">
        <v>35.555999999999997</v>
      </c>
      <c r="F66" s="30">
        <v>6.64</v>
      </c>
      <c r="G66" s="44"/>
      <c r="H66" s="44"/>
    </row>
    <row r="67" spans="1:8" x14ac:dyDescent="0.2">
      <c r="A67" s="25"/>
      <c r="B67" s="25"/>
      <c r="D67" s="26" t="s">
        <v>607</v>
      </c>
      <c r="E67" s="30">
        <v>34.902000000000001</v>
      </c>
      <c r="F67" s="30">
        <v>6.64</v>
      </c>
      <c r="G67" s="44"/>
      <c r="H67" s="44"/>
    </row>
    <row r="68" spans="1:8" x14ac:dyDescent="0.2">
      <c r="A68" s="25"/>
      <c r="B68" s="25"/>
      <c r="D68" s="26" t="s">
        <v>129</v>
      </c>
      <c r="E68" s="30">
        <v>34.548999999999999</v>
      </c>
      <c r="F68" s="30">
        <v>2.7</v>
      </c>
      <c r="G68" s="44"/>
      <c r="H68" s="44"/>
    </row>
    <row r="69" spans="1:8" x14ac:dyDescent="0.2">
      <c r="A69" s="25"/>
      <c r="B69" s="25"/>
      <c r="D69" s="26" t="s">
        <v>285</v>
      </c>
      <c r="E69" s="30">
        <v>34.244999999999997</v>
      </c>
      <c r="F69" s="30">
        <v>6.64</v>
      </c>
      <c r="G69" s="44"/>
      <c r="H69" s="44"/>
    </row>
    <row r="70" spans="1:8" x14ac:dyDescent="0.2">
      <c r="A70" s="25"/>
      <c r="B70" s="25"/>
      <c r="D70" s="26" t="s">
        <v>487</v>
      </c>
      <c r="E70" s="30">
        <v>34.173999999999999</v>
      </c>
      <c r="F70" s="30">
        <v>6.64</v>
      </c>
      <c r="G70" s="44"/>
      <c r="H70" s="44"/>
    </row>
    <row r="71" spans="1:8" x14ac:dyDescent="0.2">
      <c r="A71" s="25"/>
      <c r="B71" s="25"/>
      <c r="D71" s="26" t="s">
        <v>253</v>
      </c>
      <c r="E71" s="30">
        <v>33.933999999999997</v>
      </c>
      <c r="F71" s="30">
        <v>2.85</v>
      </c>
      <c r="G71" s="44"/>
      <c r="H71" s="44"/>
    </row>
    <row r="72" spans="1:8" x14ac:dyDescent="0.2">
      <c r="A72" s="25"/>
      <c r="B72" s="25"/>
      <c r="D72" s="26" t="s">
        <v>1019</v>
      </c>
      <c r="E72" s="30">
        <v>33.584000000000003</v>
      </c>
      <c r="F72" s="30">
        <v>6.64</v>
      </c>
      <c r="G72" s="44"/>
      <c r="H72" s="44"/>
    </row>
    <row r="73" spans="1:8" x14ac:dyDescent="0.2">
      <c r="A73" s="25"/>
      <c r="B73" s="25"/>
      <c r="D73" s="26" t="s">
        <v>227</v>
      </c>
      <c r="E73" s="30">
        <v>33.517000000000003</v>
      </c>
      <c r="F73" s="30">
        <v>3.32</v>
      </c>
      <c r="G73" s="44"/>
      <c r="H73" s="44"/>
    </row>
    <row r="74" spans="1:8" x14ac:dyDescent="0.2">
      <c r="A74" s="25"/>
      <c r="B74" s="25"/>
      <c r="D74" s="26" t="s">
        <v>287</v>
      </c>
      <c r="E74" s="30">
        <v>33.043999999999997</v>
      </c>
      <c r="F74" s="30">
        <v>2.4500000000000002</v>
      </c>
      <c r="G74" s="44"/>
      <c r="H74" s="44"/>
    </row>
    <row r="75" spans="1:8" x14ac:dyDescent="0.2">
      <c r="A75" s="25"/>
      <c r="B75" s="25"/>
      <c r="D75" s="26" t="s">
        <v>359</v>
      </c>
      <c r="E75" s="30">
        <v>32.865000000000002</v>
      </c>
      <c r="F75" s="30">
        <v>6.64</v>
      </c>
      <c r="G75" s="44"/>
      <c r="H75" s="44"/>
    </row>
    <row r="76" spans="1:8" x14ac:dyDescent="0.2">
      <c r="A76" s="25"/>
      <c r="B76" s="25"/>
      <c r="D76" s="26" t="s">
        <v>555</v>
      </c>
      <c r="E76" s="30">
        <v>31.341000000000001</v>
      </c>
      <c r="F76" s="30">
        <v>4.0999999999999996</v>
      </c>
      <c r="G76" s="44"/>
      <c r="H76" s="44"/>
    </row>
    <row r="77" spans="1:8" x14ac:dyDescent="0.2">
      <c r="A77" s="25"/>
      <c r="B77" s="25"/>
      <c r="D77" s="26" t="s">
        <v>231</v>
      </c>
      <c r="E77" s="30">
        <v>30.768999999999998</v>
      </c>
      <c r="F77" s="30">
        <v>1.6</v>
      </c>
      <c r="G77" s="44"/>
      <c r="H77" s="44"/>
    </row>
    <row r="78" spans="1:8" x14ac:dyDescent="0.2">
      <c r="A78" s="25"/>
      <c r="B78" s="25"/>
      <c r="D78" s="26" t="s">
        <v>413</v>
      </c>
      <c r="E78" s="30">
        <v>30.545000000000002</v>
      </c>
      <c r="F78" s="30">
        <v>6.64</v>
      </c>
      <c r="G78" s="44"/>
      <c r="H78" s="44"/>
    </row>
    <row r="79" spans="1:8" x14ac:dyDescent="0.2">
      <c r="A79" s="25"/>
      <c r="B79" s="25"/>
      <c r="D79" s="26" t="s">
        <v>1469</v>
      </c>
      <c r="E79" s="30">
        <v>30.292999999999999</v>
      </c>
      <c r="F79" s="30">
        <v>6.64</v>
      </c>
      <c r="G79" s="44"/>
      <c r="H79" s="44"/>
    </row>
    <row r="80" spans="1:8" x14ac:dyDescent="0.2">
      <c r="A80" s="25"/>
      <c r="B80" s="25"/>
      <c r="D80" s="26" t="s">
        <v>1467</v>
      </c>
      <c r="E80" s="30">
        <v>29.574000000000002</v>
      </c>
      <c r="F80" s="30">
        <v>6.64</v>
      </c>
      <c r="G80" s="44"/>
      <c r="H80" s="44"/>
    </row>
    <row r="81" spans="1:8" x14ac:dyDescent="0.2">
      <c r="A81" s="25"/>
      <c r="B81" s="25"/>
      <c r="D81" s="26" t="s">
        <v>169</v>
      </c>
      <c r="E81" s="30">
        <v>29.289000000000001</v>
      </c>
      <c r="F81" s="30">
        <v>2.2999999999999998</v>
      </c>
      <c r="G81" s="44"/>
      <c r="H81" s="44"/>
    </row>
    <row r="82" spans="1:8" x14ac:dyDescent="0.2">
      <c r="A82" s="25"/>
      <c r="B82" s="25"/>
      <c r="D82" s="26" t="s">
        <v>809</v>
      </c>
      <c r="E82" s="30">
        <v>28.783999999999999</v>
      </c>
      <c r="F82" s="30">
        <v>6.64</v>
      </c>
      <c r="G82" s="44"/>
      <c r="H82" s="44"/>
    </row>
    <row r="83" spans="1:8" x14ac:dyDescent="0.2">
      <c r="A83" s="25"/>
      <c r="B83" s="25"/>
      <c r="D83" s="26" t="s">
        <v>601</v>
      </c>
      <c r="E83" s="30">
        <v>28.53</v>
      </c>
      <c r="F83" s="30">
        <v>6.64</v>
      </c>
      <c r="G83" s="44"/>
      <c r="H83" s="44"/>
    </row>
    <row r="84" spans="1:8" x14ac:dyDescent="0.2">
      <c r="A84" s="25"/>
      <c r="B84" s="25"/>
      <c r="D84" s="26" t="s">
        <v>267</v>
      </c>
      <c r="E84" s="30">
        <v>28.353000000000002</v>
      </c>
      <c r="F84" s="30">
        <v>6.64</v>
      </c>
      <c r="G84" s="44"/>
      <c r="H84" s="44"/>
    </row>
    <row r="85" spans="1:8" x14ac:dyDescent="0.2">
      <c r="A85" s="25"/>
      <c r="B85" s="25"/>
      <c r="D85" s="26" t="s">
        <v>125</v>
      </c>
      <c r="E85" s="30">
        <v>28.248000000000001</v>
      </c>
      <c r="F85" s="30">
        <v>1.21</v>
      </c>
      <c r="G85" s="44"/>
      <c r="H85" s="44"/>
    </row>
    <row r="86" spans="1:8" x14ac:dyDescent="0.2">
      <c r="A86" s="25"/>
      <c r="B86" s="25"/>
      <c r="D86" s="26" t="s">
        <v>301</v>
      </c>
      <c r="E86" s="30">
        <v>27.42</v>
      </c>
      <c r="F86" s="30">
        <v>1.71</v>
      </c>
      <c r="G86" s="44"/>
      <c r="H86" s="44"/>
    </row>
    <row r="87" spans="1:8" x14ac:dyDescent="0.2">
      <c r="A87" s="25"/>
      <c r="B87" s="25"/>
      <c r="D87" s="26" t="s">
        <v>367</v>
      </c>
      <c r="E87" s="30">
        <v>25.972000000000001</v>
      </c>
      <c r="F87" s="30">
        <v>2.48</v>
      </c>
      <c r="G87" s="44"/>
      <c r="H87" s="44"/>
    </row>
    <row r="88" spans="1:8" x14ac:dyDescent="0.2">
      <c r="A88" s="25"/>
      <c r="B88" s="25"/>
      <c r="D88" s="26" t="s">
        <v>265</v>
      </c>
      <c r="E88" s="30">
        <v>25.198</v>
      </c>
      <c r="F88" s="30">
        <v>2.23</v>
      </c>
      <c r="G88" s="44"/>
      <c r="H88" s="44"/>
    </row>
    <row r="89" spans="1:8" x14ac:dyDescent="0.2">
      <c r="A89" s="25"/>
      <c r="B89" s="25"/>
      <c r="D89" s="26" t="s">
        <v>259</v>
      </c>
      <c r="E89" s="30">
        <v>25.105</v>
      </c>
      <c r="F89" s="30">
        <v>5.51</v>
      </c>
      <c r="G89" s="44"/>
      <c r="H89" s="44"/>
    </row>
    <row r="90" spans="1:8" x14ac:dyDescent="0.2">
      <c r="A90" s="25"/>
      <c r="B90" s="25"/>
      <c r="D90" s="26" t="s">
        <v>81</v>
      </c>
      <c r="E90" s="30">
        <v>25.056000000000001</v>
      </c>
      <c r="F90" s="30">
        <v>1.01</v>
      </c>
      <c r="G90" s="44"/>
      <c r="H90" s="44"/>
    </row>
    <row r="91" spans="1:8" x14ac:dyDescent="0.2">
      <c r="A91" s="25"/>
      <c r="B91" s="25"/>
      <c r="D91" s="26" t="s">
        <v>297</v>
      </c>
      <c r="E91" s="30">
        <v>24.552</v>
      </c>
      <c r="F91" s="30">
        <v>6.64</v>
      </c>
      <c r="G91" s="44"/>
      <c r="H91" s="44"/>
    </row>
    <row r="92" spans="1:8" x14ac:dyDescent="0.2">
      <c r="A92" s="25"/>
      <c r="B92" s="25"/>
      <c r="D92" s="26" t="s">
        <v>331</v>
      </c>
      <c r="E92" s="30">
        <v>23.869</v>
      </c>
      <c r="F92" s="30">
        <v>6.64</v>
      </c>
      <c r="G92" s="44"/>
      <c r="H92" s="44"/>
    </row>
    <row r="93" spans="1:8" x14ac:dyDescent="0.2">
      <c r="A93" s="25"/>
      <c r="B93" s="25"/>
      <c r="D93" s="26" t="s">
        <v>263</v>
      </c>
      <c r="E93" s="30">
        <v>23.710999999999999</v>
      </c>
      <c r="F93" s="30">
        <v>4.0599999999999996</v>
      </c>
      <c r="G93" s="44"/>
      <c r="H93" s="44"/>
    </row>
    <row r="94" spans="1:8" x14ac:dyDescent="0.2">
      <c r="A94" s="25"/>
      <c r="B94" s="25"/>
      <c r="D94" s="26" t="s">
        <v>1459</v>
      </c>
      <c r="E94" s="30">
        <v>23.702999999999999</v>
      </c>
      <c r="F94" s="30">
        <v>6.64</v>
      </c>
      <c r="G94" s="44"/>
      <c r="H94" s="44"/>
    </row>
    <row r="95" spans="1:8" x14ac:dyDescent="0.2">
      <c r="A95" s="25"/>
      <c r="B95" s="25"/>
      <c r="D95" s="26" t="s">
        <v>425</v>
      </c>
      <c r="E95" s="30">
        <v>23.266999999999999</v>
      </c>
      <c r="F95" s="30">
        <v>6.64</v>
      </c>
      <c r="G95" s="44"/>
      <c r="H95" s="44"/>
    </row>
    <row r="96" spans="1:8" x14ac:dyDescent="0.2">
      <c r="A96" s="25"/>
      <c r="B96" s="25"/>
      <c r="D96" s="26" t="s">
        <v>1457</v>
      </c>
      <c r="E96" s="30">
        <v>23.152999999999999</v>
      </c>
      <c r="F96" s="30">
        <v>6.64</v>
      </c>
      <c r="G96" s="44"/>
      <c r="H96" s="44"/>
    </row>
    <row r="97" spans="1:8" x14ac:dyDescent="0.2">
      <c r="A97" s="25"/>
      <c r="B97" s="25"/>
      <c r="D97" s="26" t="s">
        <v>453</v>
      </c>
      <c r="E97" s="30">
        <v>23.012</v>
      </c>
      <c r="F97" s="30">
        <v>1.19</v>
      </c>
      <c r="G97" s="44"/>
      <c r="H97" s="44"/>
    </row>
    <row r="98" spans="1:8" x14ac:dyDescent="0.2">
      <c r="A98" s="25"/>
      <c r="B98" s="25"/>
      <c r="D98" s="26" t="s">
        <v>445</v>
      </c>
      <c r="E98" s="30">
        <v>22.716999999999999</v>
      </c>
      <c r="F98" s="30">
        <v>1.4</v>
      </c>
      <c r="G98" s="44"/>
      <c r="H98" s="44"/>
    </row>
    <row r="99" spans="1:8" x14ac:dyDescent="0.2">
      <c r="A99" s="25"/>
      <c r="B99" s="25"/>
      <c r="D99" s="26" t="s">
        <v>211</v>
      </c>
      <c r="E99" s="30">
        <v>22.576000000000001</v>
      </c>
      <c r="F99" s="30">
        <v>1.03</v>
      </c>
      <c r="G99" s="44"/>
      <c r="H99" s="44"/>
    </row>
    <row r="100" spans="1:8" x14ac:dyDescent="0.2">
      <c r="A100" s="25"/>
      <c r="B100" s="25"/>
      <c r="D100" s="26" t="s">
        <v>379</v>
      </c>
      <c r="E100" s="30">
        <v>21.010999999999999</v>
      </c>
      <c r="F100" s="30">
        <v>1.71</v>
      </c>
      <c r="G100" s="44"/>
      <c r="H100" s="44"/>
    </row>
    <row r="101" spans="1:8" x14ac:dyDescent="0.2">
      <c r="A101" s="25"/>
      <c r="B101" s="25"/>
      <c r="D101" s="26" t="s">
        <v>799</v>
      </c>
      <c r="E101" s="30">
        <v>20.969000000000001</v>
      </c>
      <c r="F101" s="30">
        <v>6.64</v>
      </c>
      <c r="G101" s="44"/>
      <c r="H101" s="44"/>
    </row>
    <row r="102" spans="1:8" x14ac:dyDescent="0.2">
      <c r="A102" s="25"/>
      <c r="B102" s="25"/>
      <c r="D102" s="26" t="s">
        <v>1455</v>
      </c>
      <c r="E102" s="30">
        <v>20.818000000000001</v>
      </c>
      <c r="F102" s="30">
        <v>6.64</v>
      </c>
      <c r="G102" s="44"/>
      <c r="H102" s="44"/>
    </row>
    <row r="103" spans="1:8" x14ac:dyDescent="0.2">
      <c r="A103" s="25"/>
      <c r="B103" s="25"/>
      <c r="D103" s="26" t="s">
        <v>659</v>
      </c>
      <c r="E103" s="30">
        <v>20.748999999999999</v>
      </c>
      <c r="F103" s="30">
        <v>2.87</v>
      </c>
      <c r="G103" s="44"/>
      <c r="H103" s="44"/>
    </row>
    <row r="104" spans="1:8" x14ac:dyDescent="0.2">
      <c r="A104" s="25"/>
      <c r="B104" s="25"/>
      <c r="D104" s="26" t="s">
        <v>38</v>
      </c>
      <c r="E104" s="30">
        <v>20.597999999999999</v>
      </c>
      <c r="F104" s="30">
        <v>3.39</v>
      </c>
      <c r="G104" s="44"/>
      <c r="H104" s="44"/>
    </row>
    <row r="105" spans="1:8" x14ac:dyDescent="0.2">
      <c r="A105" s="25"/>
      <c r="B105" s="25"/>
      <c r="D105" s="26" t="s">
        <v>247</v>
      </c>
      <c r="E105" s="30">
        <v>20.219000000000001</v>
      </c>
      <c r="F105" s="30">
        <v>1.71</v>
      </c>
      <c r="G105" s="44"/>
      <c r="H105" s="44"/>
    </row>
    <row r="106" spans="1:8" x14ac:dyDescent="0.2">
      <c r="A106" s="25"/>
      <c r="B106" s="25"/>
      <c r="D106" s="26" t="s">
        <v>763</v>
      </c>
      <c r="E106" s="30">
        <v>20.059999999999999</v>
      </c>
      <c r="F106" s="30">
        <v>6.64</v>
      </c>
      <c r="G106" s="44"/>
      <c r="H106" s="44"/>
    </row>
    <row r="107" spans="1:8" x14ac:dyDescent="0.2">
      <c r="A107" s="25"/>
      <c r="B107" s="25"/>
      <c r="D107" s="26" t="s">
        <v>291</v>
      </c>
      <c r="E107" s="30">
        <v>20.033999999999999</v>
      </c>
      <c r="F107" s="30">
        <v>5.5</v>
      </c>
      <c r="G107" s="44"/>
      <c r="H107" s="44"/>
    </row>
    <row r="108" spans="1:8" x14ac:dyDescent="0.2">
      <c r="A108" s="25"/>
      <c r="B108" s="25"/>
      <c r="D108" s="26" t="s">
        <v>377</v>
      </c>
      <c r="E108" s="30">
        <v>19.966000000000001</v>
      </c>
      <c r="F108" s="30">
        <v>6.64</v>
      </c>
      <c r="G108" s="44"/>
      <c r="H108" s="44"/>
    </row>
    <row r="109" spans="1:8" x14ac:dyDescent="0.2">
      <c r="A109" s="25"/>
      <c r="B109" s="25"/>
      <c r="D109" s="26" t="s">
        <v>779</v>
      </c>
      <c r="E109" s="30">
        <v>19.564</v>
      </c>
      <c r="F109" s="30">
        <v>6.64</v>
      </c>
      <c r="G109" s="44"/>
      <c r="H109" s="44"/>
    </row>
    <row r="110" spans="1:8" x14ac:dyDescent="0.2">
      <c r="A110" s="25"/>
      <c r="B110" s="25"/>
      <c r="D110" s="26" t="s">
        <v>275</v>
      </c>
      <c r="E110" s="30">
        <v>19.256</v>
      </c>
      <c r="F110" s="30">
        <v>6.64</v>
      </c>
      <c r="G110" s="44"/>
      <c r="H110" s="44"/>
    </row>
    <row r="111" spans="1:8" x14ac:dyDescent="0.2">
      <c r="A111" s="25"/>
      <c r="B111" s="25"/>
      <c r="D111" s="26" t="s">
        <v>431</v>
      </c>
      <c r="E111" s="30">
        <v>19.181000000000001</v>
      </c>
      <c r="F111" s="30">
        <v>6.64</v>
      </c>
      <c r="G111" s="44"/>
      <c r="H111" s="44"/>
    </row>
    <row r="112" spans="1:8" x14ac:dyDescent="0.2">
      <c r="A112" s="25"/>
      <c r="B112" s="25"/>
      <c r="D112" s="26" t="s">
        <v>469</v>
      </c>
      <c r="E112" s="30">
        <v>19.088999999999999</v>
      </c>
      <c r="F112" s="30">
        <v>6.64</v>
      </c>
      <c r="G112" s="44"/>
      <c r="H112" s="44"/>
    </row>
    <row r="113" spans="1:8" x14ac:dyDescent="0.2">
      <c r="A113" s="25"/>
      <c r="B113" s="25"/>
      <c r="D113" s="26" t="s">
        <v>643</v>
      </c>
      <c r="E113" s="30">
        <v>19.085000000000001</v>
      </c>
      <c r="F113" s="30">
        <v>1.19</v>
      </c>
      <c r="G113" s="44"/>
      <c r="H113" s="44"/>
    </row>
    <row r="114" spans="1:8" x14ac:dyDescent="0.2">
      <c r="A114" s="25"/>
      <c r="B114" s="25"/>
      <c r="D114" s="26" t="s">
        <v>545</v>
      </c>
      <c r="E114" s="30">
        <v>18.812000000000001</v>
      </c>
      <c r="F114" s="30">
        <v>6.64</v>
      </c>
      <c r="G114" s="44"/>
      <c r="H114" s="44"/>
    </row>
    <row r="115" spans="1:8" x14ac:dyDescent="0.2">
      <c r="A115" s="25"/>
      <c r="B115" s="25"/>
      <c r="D115" s="26" t="s">
        <v>221</v>
      </c>
      <c r="E115" s="30">
        <v>18.783000000000001</v>
      </c>
      <c r="F115" s="30">
        <v>1.31</v>
      </c>
      <c r="G115" s="44"/>
      <c r="H115" s="44"/>
    </row>
    <row r="116" spans="1:8" x14ac:dyDescent="0.2">
      <c r="A116" s="25"/>
      <c r="B116" s="25"/>
      <c r="D116" s="26" t="s">
        <v>647</v>
      </c>
      <c r="E116" s="30">
        <v>18.623000000000001</v>
      </c>
      <c r="F116" s="30">
        <v>1.7</v>
      </c>
      <c r="G116" s="44"/>
      <c r="H116" s="44"/>
    </row>
    <row r="117" spans="1:8" x14ac:dyDescent="0.2">
      <c r="A117" s="25"/>
      <c r="B117" s="25"/>
      <c r="D117" s="26" t="s">
        <v>585</v>
      </c>
      <c r="E117" s="30">
        <v>18.271000000000001</v>
      </c>
      <c r="F117" s="30">
        <v>2.2599999999999998</v>
      </c>
      <c r="G117" s="44"/>
      <c r="H117" s="44"/>
    </row>
    <row r="118" spans="1:8" x14ac:dyDescent="0.2">
      <c r="A118" s="25"/>
      <c r="B118" s="25"/>
      <c r="D118" s="26" t="s">
        <v>311</v>
      </c>
      <c r="E118" s="30">
        <v>18.048999999999999</v>
      </c>
      <c r="F118" s="30">
        <v>6.64</v>
      </c>
      <c r="G118" s="44"/>
      <c r="H118" s="44"/>
    </row>
    <row r="119" spans="1:8" x14ac:dyDescent="0.2">
      <c r="A119" s="25"/>
      <c r="B119" s="25"/>
      <c r="D119" s="26" t="s">
        <v>1453</v>
      </c>
      <c r="E119" s="30">
        <v>17.757999999999999</v>
      </c>
      <c r="F119" s="30">
        <v>6.64</v>
      </c>
      <c r="G119" s="44"/>
      <c r="H119" s="44"/>
    </row>
    <row r="120" spans="1:8" x14ac:dyDescent="0.2">
      <c r="A120" s="25"/>
      <c r="B120" s="25"/>
      <c r="D120" s="26" t="s">
        <v>483</v>
      </c>
      <c r="E120" s="30">
        <v>17.655000000000001</v>
      </c>
      <c r="F120" s="30">
        <v>3.22</v>
      </c>
      <c r="G120" s="44"/>
      <c r="H120" s="44"/>
    </row>
    <row r="121" spans="1:8" x14ac:dyDescent="0.2">
      <c r="A121" s="25"/>
      <c r="B121" s="25"/>
      <c r="D121" s="26" t="s">
        <v>279</v>
      </c>
      <c r="E121" s="30">
        <v>17.591000000000001</v>
      </c>
      <c r="F121" s="30">
        <v>1.89</v>
      </c>
      <c r="G121" s="44"/>
      <c r="H121" s="44"/>
    </row>
    <row r="122" spans="1:8" x14ac:dyDescent="0.2">
      <c r="A122" s="25"/>
      <c r="B122" s="25"/>
      <c r="D122" s="26" t="s">
        <v>455</v>
      </c>
      <c r="E122" s="30">
        <v>17.324000000000002</v>
      </c>
      <c r="F122" s="30">
        <v>6.64</v>
      </c>
      <c r="G122" s="44"/>
      <c r="H122" s="44"/>
    </row>
    <row r="123" spans="1:8" x14ac:dyDescent="0.2">
      <c r="A123" s="25"/>
      <c r="B123" s="25"/>
      <c r="D123" s="26" t="s">
        <v>1451</v>
      </c>
      <c r="E123" s="30">
        <v>17.204000000000001</v>
      </c>
      <c r="F123" s="30">
        <v>6.64</v>
      </c>
      <c r="G123" s="44"/>
      <c r="H123" s="44"/>
    </row>
    <row r="124" spans="1:8" x14ac:dyDescent="0.2">
      <c r="A124" s="25"/>
      <c r="B124" s="25"/>
      <c r="D124" s="26" t="s">
        <v>465</v>
      </c>
      <c r="E124" s="30">
        <v>17.146999999999998</v>
      </c>
      <c r="F124" s="30">
        <v>6.64</v>
      </c>
      <c r="G124" s="44"/>
      <c r="H124" s="44"/>
    </row>
    <row r="125" spans="1:8" x14ac:dyDescent="0.2">
      <c r="A125" s="25"/>
      <c r="B125" s="25"/>
      <c r="D125" s="26" t="s">
        <v>701</v>
      </c>
      <c r="E125" s="30">
        <v>17.146000000000001</v>
      </c>
      <c r="F125" s="30">
        <v>6.64</v>
      </c>
      <c r="G125" s="44"/>
      <c r="H125" s="44"/>
    </row>
    <row r="126" spans="1:8" x14ac:dyDescent="0.2">
      <c r="A126" s="25"/>
      <c r="B126" s="25"/>
      <c r="D126" s="26" t="s">
        <v>509</v>
      </c>
      <c r="E126" s="30">
        <v>17.085999999999999</v>
      </c>
      <c r="F126" s="30">
        <v>6.64</v>
      </c>
      <c r="G126" s="44"/>
      <c r="H126" s="44"/>
    </row>
    <row r="127" spans="1:8" x14ac:dyDescent="0.2">
      <c r="A127" s="25"/>
      <c r="B127" s="25"/>
      <c r="D127" s="26" t="s">
        <v>395</v>
      </c>
      <c r="E127" s="30">
        <v>16.821999999999999</v>
      </c>
      <c r="F127" s="30">
        <v>2.0299999999999998</v>
      </c>
      <c r="G127" s="44"/>
      <c r="H127" s="44"/>
    </row>
    <row r="128" spans="1:8" x14ac:dyDescent="0.2">
      <c r="A128" s="25"/>
      <c r="B128" s="25"/>
      <c r="D128" s="26" t="s">
        <v>567</v>
      </c>
      <c r="E128" s="30">
        <v>16.687000000000001</v>
      </c>
      <c r="F128" s="30">
        <v>1.85</v>
      </c>
      <c r="G128" s="44"/>
      <c r="H128" s="44"/>
    </row>
    <row r="129" spans="1:8" x14ac:dyDescent="0.2">
      <c r="A129" s="25"/>
      <c r="B129" s="25"/>
      <c r="D129" s="26" t="s">
        <v>415</v>
      </c>
      <c r="E129" s="30">
        <v>16.655000000000001</v>
      </c>
      <c r="F129" s="30">
        <v>2.9</v>
      </c>
      <c r="G129" s="44"/>
      <c r="H129" s="44"/>
    </row>
    <row r="130" spans="1:8" x14ac:dyDescent="0.2">
      <c r="A130" s="25"/>
      <c r="B130" s="25"/>
      <c r="D130" s="26" t="s">
        <v>559</v>
      </c>
      <c r="E130" s="30">
        <v>16.411000000000001</v>
      </c>
      <c r="F130" s="30">
        <v>6.64</v>
      </c>
      <c r="G130" s="44"/>
      <c r="H130" s="44"/>
    </row>
    <row r="131" spans="1:8" x14ac:dyDescent="0.2">
      <c r="A131" s="25"/>
      <c r="B131" s="25"/>
      <c r="D131" s="26" t="s">
        <v>333</v>
      </c>
      <c r="E131" s="30">
        <v>16.280999999999999</v>
      </c>
      <c r="F131" s="30">
        <v>1.35</v>
      </c>
      <c r="G131" s="44"/>
      <c r="H131" s="44"/>
    </row>
    <row r="132" spans="1:8" x14ac:dyDescent="0.2">
      <c r="A132" s="25"/>
      <c r="B132" s="25"/>
      <c r="D132" s="26" t="s">
        <v>951</v>
      </c>
      <c r="E132" s="30">
        <v>16.213999999999999</v>
      </c>
      <c r="F132" s="30">
        <v>4.74</v>
      </c>
      <c r="G132" s="44"/>
      <c r="H132" s="44"/>
    </row>
    <row r="133" spans="1:8" x14ac:dyDescent="0.2">
      <c r="A133" s="25"/>
      <c r="B133" s="25"/>
      <c r="D133" s="26" t="s">
        <v>343</v>
      </c>
      <c r="E133" s="30">
        <v>15.891999999999999</v>
      </c>
      <c r="F133" s="30">
        <v>1.88</v>
      </c>
      <c r="G133" s="44"/>
      <c r="H133" s="44"/>
    </row>
    <row r="134" spans="1:8" x14ac:dyDescent="0.2">
      <c r="A134" s="25"/>
      <c r="B134" s="25"/>
      <c r="D134" s="26" t="s">
        <v>475</v>
      </c>
      <c r="E134" s="30">
        <v>15.819000000000001</v>
      </c>
      <c r="F134" s="30">
        <v>1.55</v>
      </c>
      <c r="G134" s="44"/>
      <c r="H134" s="44"/>
    </row>
    <row r="135" spans="1:8" x14ac:dyDescent="0.2">
      <c r="A135" s="25"/>
      <c r="B135" s="25"/>
      <c r="D135" s="26" t="s">
        <v>691</v>
      </c>
      <c r="E135" s="30">
        <v>15.465999999999999</v>
      </c>
      <c r="F135" s="30">
        <v>3.21</v>
      </c>
      <c r="G135" s="44"/>
      <c r="H135" s="44"/>
    </row>
    <row r="136" spans="1:8" x14ac:dyDescent="0.2">
      <c r="A136" s="25"/>
      <c r="B136" s="25"/>
      <c r="D136" s="26" t="s">
        <v>711</v>
      </c>
      <c r="E136" s="30">
        <v>15.384</v>
      </c>
      <c r="F136" s="30">
        <v>1.79</v>
      </c>
      <c r="G136" s="44"/>
      <c r="H136" s="44"/>
    </row>
    <row r="137" spans="1:8" x14ac:dyDescent="0.2">
      <c r="A137" s="25"/>
      <c r="B137" s="25"/>
      <c r="D137" s="26" t="s">
        <v>393</v>
      </c>
      <c r="E137" s="30">
        <v>15.2</v>
      </c>
      <c r="F137" s="30">
        <v>6.64</v>
      </c>
      <c r="G137" s="44"/>
      <c r="H137" s="44"/>
    </row>
    <row r="138" spans="1:8" x14ac:dyDescent="0.2">
      <c r="A138" s="25"/>
      <c r="B138" s="25"/>
      <c r="D138" s="26" t="s">
        <v>261</v>
      </c>
      <c r="E138" s="30">
        <v>15.085000000000001</v>
      </c>
      <c r="F138" s="30">
        <v>2.41</v>
      </c>
      <c r="G138" s="44"/>
      <c r="H138" s="44"/>
    </row>
    <row r="139" spans="1:8" x14ac:dyDescent="0.2">
      <c r="A139" s="25"/>
      <c r="B139" s="25"/>
      <c r="D139" s="26" t="s">
        <v>369</v>
      </c>
      <c r="E139" s="30">
        <v>14.917999999999999</v>
      </c>
      <c r="F139" s="30">
        <v>6.64</v>
      </c>
      <c r="G139" s="44"/>
      <c r="H139" s="44"/>
    </row>
    <row r="140" spans="1:8" x14ac:dyDescent="0.2">
      <c r="A140" s="25"/>
      <c r="B140" s="25"/>
      <c r="D140" s="26" t="s">
        <v>321</v>
      </c>
      <c r="E140" s="30">
        <v>14.747999999999999</v>
      </c>
      <c r="F140" s="30">
        <v>2.34</v>
      </c>
      <c r="G140" s="44"/>
      <c r="H140" s="44"/>
    </row>
    <row r="141" spans="1:8" x14ac:dyDescent="0.2">
      <c r="A141" s="25"/>
      <c r="B141" s="25"/>
      <c r="D141" s="26" t="s">
        <v>327</v>
      </c>
      <c r="E141" s="30">
        <v>14.683</v>
      </c>
      <c r="F141" s="30">
        <v>1.02</v>
      </c>
      <c r="G141" s="44"/>
      <c r="H141" s="44"/>
    </row>
    <row r="142" spans="1:8" x14ac:dyDescent="0.2">
      <c r="A142" s="25"/>
      <c r="B142" s="25"/>
      <c r="D142" s="26" t="s">
        <v>501</v>
      </c>
      <c r="E142" s="30">
        <v>14.582000000000001</v>
      </c>
      <c r="F142" s="30">
        <v>6.64</v>
      </c>
      <c r="G142" s="44"/>
      <c r="H142" s="44"/>
    </row>
    <row r="143" spans="1:8" x14ac:dyDescent="0.2">
      <c r="A143" s="25"/>
      <c r="B143" s="25"/>
      <c r="D143" s="26" t="s">
        <v>1449</v>
      </c>
      <c r="E143" s="30">
        <v>14.500999999999999</v>
      </c>
      <c r="F143" s="30">
        <v>1.78</v>
      </c>
      <c r="G143" s="44"/>
      <c r="H143" s="44"/>
    </row>
    <row r="144" spans="1:8" x14ac:dyDescent="0.2">
      <c r="A144" s="25"/>
      <c r="B144" s="25"/>
      <c r="D144" s="26" t="s">
        <v>391</v>
      </c>
      <c r="E144" s="30">
        <v>14.273999999999999</v>
      </c>
      <c r="F144" s="30">
        <v>1.32</v>
      </c>
      <c r="G144" s="44"/>
      <c r="H144" s="44"/>
    </row>
    <row r="145" spans="1:8" x14ac:dyDescent="0.2">
      <c r="A145" s="25"/>
      <c r="B145" s="25"/>
      <c r="D145" s="26" t="s">
        <v>325</v>
      </c>
      <c r="E145" s="30">
        <v>14.266</v>
      </c>
      <c r="F145" s="30">
        <v>6.64</v>
      </c>
      <c r="G145" s="44"/>
      <c r="H145" s="44"/>
    </row>
    <row r="146" spans="1:8" x14ac:dyDescent="0.2">
      <c r="A146" s="25"/>
      <c r="B146" s="25"/>
      <c r="D146" s="26" t="s">
        <v>365</v>
      </c>
      <c r="E146" s="30">
        <v>14.246</v>
      </c>
      <c r="F146" s="30">
        <v>6.64</v>
      </c>
      <c r="G146" s="44"/>
      <c r="H146" s="44"/>
    </row>
    <row r="147" spans="1:8" x14ac:dyDescent="0.2">
      <c r="A147" s="25"/>
      <c r="B147" s="25"/>
      <c r="D147" s="26" t="s">
        <v>421</v>
      </c>
      <c r="E147" s="30">
        <v>13.888999999999999</v>
      </c>
      <c r="F147" s="30">
        <v>1.81</v>
      </c>
      <c r="G147" s="44"/>
      <c r="H147" s="44"/>
    </row>
    <row r="148" spans="1:8" x14ac:dyDescent="0.2">
      <c r="A148" s="25"/>
      <c r="B148" s="25"/>
      <c r="D148" s="26" t="s">
        <v>335</v>
      </c>
      <c r="E148" s="30">
        <v>13.731999999999999</v>
      </c>
      <c r="F148" s="30">
        <v>1.94</v>
      </c>
      <c r="G148" s="44"/>
      <c r="H148" s="44"/>
    </row>
    <row r="149" spans="1:8" x14ac:dyDescent="0.2">
      <c r="A149" s="25"/>
      <c r="B149" s="25"/>
      <c r="D149" s="26" t="s">
        <v>403</v>
      </c>
      <c r="E149" s="30">
        <v>13.699</v>
      </c>
      <c r="F149" s="30">
        <v>2.29</v>
      </c>
      <c r="G149" s="44"/>
      <c r="H149" s="44"/>
    </row>
    <row r="150" spans="1:8" x14ac:dyDescent="0.2">
      <c r="A150" s="25"/>
      <c r="B150" s="25"/>
      <c r="D150" s="26" t="s">
        <v>1013</v>
      </c>
      <c r="E150" s="30">
        <v>13.564</v>
      </c>
      <c r="F150" s="30">
        <v>2.6</v>
      </c>
      <c r="G150" s="44"/>
      <c r="H150" s="44"/>
    </row>
    <row r="151" spans="1:8" x14ac:dyDescent="0.2">
      <c r="A151" s="25"/>
      <c r="B151" s="25"/>
      <c r="D151" s="26" t="s">
        <v>299</v>
      </c>
      <c r="E151" s="30">
        <v>13.459</v>
      </c>
      <c r="F151" s="30">
        <v>2.5499999999999998</v>
      </c>
      <c r="G151" s="44"/>
      <c r="H151" s="44"/>
    </row>
    <row r="152" spans="1:8" x14ac:dyDescent="0.2">
      <c r="A152" s="25"/>
      <c r="B152" s="25"/>
      <c r="D152" s="26" t="s">
        <v>571</v>
      </c>
      <c r="E152" s="30">
        <v>13.436</v>
      </c>
      <c r="F152" s="30">
        <v>6.64</v>
      </c>
      <c r="G152" s="44"/>
      <c r="H152" s="44"/>
    </row>
    <row r="153" spans="1:8" x14ac:dyDescent="0.2">
      <c r="A153" s="25"/>
      <c r="B153" s="25"/>
      <c r="D153" s="26" t="s">
        <v>1447</v>
      </c>
      <c r="E153" s="30">
        <v>13.420999999999999</v>
      </c>
      <c r="F153" s="30">
        <v>6.64</v>
      </c>
      <c r="G153" s="44"/>
      <c r="H153" s="44"/>
    </row>
    <row r="154" spans="1:8" x14ac:dyDescent="0.2">
      <c r="A154" s="25"/>
      <c r="B154" s="25"/>
      <c r="D154" s="26" t="s">
        <v>437</v>
      </c>
      <c r="E154" s="30">
        <v>13.381</v>
      </c>
      <c r="F154" s="30">
        <v>6.64</v>
      </c>
      <c r="G154" s="44"/>
      <c r="H154" s="44"/>
    </row>
    <row r="155" spans="1:8" x14ac:dyDescent="0.2">
      <c r="A155" s="25"/>
      <c r="B155" s="25"/>
      <c r="D155" s="26" t="s">
        <v>1445</v>
      </c>
      <c r="E155" s="30">
        <v>13.228</v>
      </c>
      <c r="F155" s="30">
        <v>6.64</v>
      </c>
      <c r="G155" s="44"/>
      <c r="H155" s="44"/>
    </row>
    <row r="156" spans="1:8" x14ac:dyDescent="0.2">
      <c r="A156" s="25"/>
      <c r="B156" s="25"/>
      <c r="D156" s="26" t="s">
        <v>309</v>
      </c>
      <c r="E156" s="30">
        <v>13.125999999999999</v>
      </c>
      <c r="F156" s="30">
        <v>1.17</v>
      </c>
      <c r="G156" s="44"/>
      <c r="H156" s="44"/>
    </row>
    <row r="157" spans="1:8" x14ac:dyDescent="0.2">
      <c r="A157" s="25"/>
      <c r="B157" s="25"/>
      <c r="D157" s="26" t="s">
        <v>1443</v>
      </c>
      <c r="E157" s="30">
        <v>13.038</v>
      </c>
      <c r="F157" s="30">
        <v>6.64</v>
      </c>
      <c r="G157" s="44"/>
      <c r="H157" s="44"/>
    </row>
    <row r="158" spans="1:8" x14ac:dyDescent="0.2">
      <c r="A158" s="25"/>
      <c r="B158" s="25"/>
      <c r="D158" s="26" t="s">
        <v>485</v>
      </c>
      <c r="E158" s="30">
        <v>12.893000000000001</v>
      </c>
      <c r="F158" s="30">
        <v>6.64</v>
      </c>
      <c r="G158" s="44"/>
      <c r="H158" s="44"/>
    </row>
    <row r="159" spans="1:8" x14ac:dyDescent="0.2">
      <c r="A159" s="25"/>
      <c r="B159" s="25"/>
      <c r="D159" s="26" t="s">
        <v>293</v>
      </c>
      <c r="E159" s="30">
        <v>12.619</v>
      </c>
      <c r="F159" s="30">
        <v>6.64</v>
      </c>
      <c r="G159" s="44"/>
      <c r="H159" s="44"/>
    </row>
    <row r="160" spans="1:8" x14ac:dyDescent="0.2">
      <c r="A160" s="25"/>
      <c r="B160" s="25"/>
      <c r="D160" s="26" t="s">
        <v>339</v>
      </c>
      <c r="E160" s="30">
        <v>12.554</v>
      </c>
      <c r="F160" s="30">
        <v>3.02</v>
      </c>
      <c r="G160" s="44"/>
      <c r="H160" s="44"/>
    </row>
    <row r="161" spans="1:8" x14ac:dyDescent="0.2">
      <c r="A161" s="25"/>
      <c r="B161" s="25"/>
      <c r="D161" s="26" t="s">
        <v>473</v>
      </c>
      <c r="E161" s="30">
        <v>12.461</v>
      </c>
      <c r="F161" s="30">
        <v>6.64</v>
      </c>
      <c r="G161" s="44"/>
      <c r="H161" s="44"/>
    </row>
    <row r="162" spans="1:8" x14ac:dyDescent="0.2">
      <c r="A162" s="25"/>
      <c r="B162" s="25"/>
      <c r="D162" s="26" t="s">
        <v>1441</v>
      </c>
      <c r="E162" s="30">
        <v>12.414999999999999</v>
      </c>
      <c r="F162" s="30">
        <v>6.64</v>
      </c>
      <c r="G162" s="44"/>
      <c r="H162" s="44"/>
    </row>
    <row r="163" spans="1:8" x14ac:dyDescent="0.2">
      <c r="A163" s="25"/>
      <c r="B163" s="25"/>
      <c r="D163" s="26" t="s">
        <v>549</v>
      </c>
      <c r="E163" s="30">
        <v>12.231</v>
      </c>
      <c r="F163" s="30">
        <v>2.39</v>
      </c>
      <c r="G163" s="44"/>
      <c r="H163" s="44"/>
    </row>
    <row r="164" spans="1:8" x14ac:dyDescent="0.2">
      <c r="A164" s="25"/>
      <c r="B164" s="25"/>
      <c r="D164" s="26" t="s">
        <v>1439</v>
      </c>
      <c r="E164" s="30">
        <v>12.162000000000001</v>
      </c>
      <c r="F164" s="30">
        <v>6.64</v>
      </c>
      <c r="G164" s="44"/>
      <c r="H164" s="44"/>
    </row>
    <row r="165" spans="1:8" x14ac:dyDescent="0.2">
      <c r="A165" s="25"/>
      <c r="B165" s="25"/>
      <c r="D165" s="26" t="s">
        <v>1437</v>
      </c>
      <c r="E165" s="30">
        <v>12.102</v>
      </c>
      <c r="F165" s="30">
        <v>6.64</v>
      </c>
      <c r="G165" s="44"/>
      <c r="H165" s="44"/>
    </row>
    <row r="166" spans="1:8" x14ac:dyDescent="0.2">
      <c r="A166" s="25"/>
      <c r="B166" s="25"/>
      <c r="D166" s="26" t="s">
        <v>587</v>
      </c>
      <c r="E166" s="30">
        <v>12.101000000000001</v>
      </c>
      <c r="F166" s="30">
        <v>6.64</v>
      </c>
      <c r="G166" s="44"/>
      <c r="H166" s="44"/>
    </row>
    <row r="167" spans="1:8" x14ac:dyDescent="0.2">
      <c r="A167" s="25"/>
      <c r="B167" s="25"/>
      <c r="D167" s="26" t="s">
        <v>269</v>
      </c>
      <c r="E167" s="30">
        <v>11.972</v>
      </c>
      <c r="F167" s="30">
        <v>6.64</v>
      </c>
      <c r="G167" s="44"/>
      <c r="H167" s="44"/>
    </row>
    <row r="168" spans="1:8" x14ac:dyDescent="0.2">
      <c r="A168" s="25"/>
      <c r="B168" s="25"/>
      <c r="D168" s="26" t="s">
        <v>351</v>
      </c>
      <c r="E168" s="30">
        <v>11.842000000000001</v>
      </c>
      <c r="F168" s="30">
        <v>6.64</v>
      </c>
      <c r="G168" s="44"/>
      <c r="H168" s="44"/>
    </row>
    <row r="169" spans="1:8" x14ac:dyDescent="0.2">
      <c r="A169" s="25"/>
      <c r="B169" s="25"/>
      <c r="D169" s="26" t="s">
        <v>481</v>
      </c>
      <c r="E169" s="30">
        <v>11.805999999999999</v>
      </c>
      <c r="F169" s="30">
        <v>6.64</v>
      </c>
      <c r="G169" s="44"/>
      <c r="H169" s="44"/>
    </row>
    <row r="170" spans="1:8" x14ac:dyDescent="0.2">
      <c r="A170" s="25"/>
      <c r="B170" s="25"/>
      <c r="D170" s="26" t="s">
        <v>313</v>
      </c>
      <c r="E170" s="30">
        <v>11.736000000000001</v>
      </c>
      <c r="F170" s="30">
        <v>3.63</v>
      </c>
      <c r="G170" s="44"/>
      <c r="H170" s="44"/>
    </row>
    <row r="171" spans="1:8" x14ac:dyDescent="0.2">
      <c r="A171" s="25"/>
      <c r="B171" s="25"/>
      <c r="D171" s="26" t="s">
        <v>1435</v>
      </c>
      <c r="E171" s="30">
        <v>11.475</v>
      </c>
      <c r="F171" s="30">
        <v>6.64</v>
      </c>
      <c r="G171" s="44"/>
      <c r="H171" s="44"/>
    </row>
    <row r="172" spans="1:8" x14ac:dyDescent="0.2">
      <c r="A172" s="25"/>
      <c r="B172" s="25"/>
      <c r="D172" s="26" t="s">
        <v>1433</v>
      </c>
      <c r="E172" s="30">
        <v>11.433</v>
      </c>
      <c r="F172" s="30">
        <v>6.64</v>
      </c>
      <c r="G172" s="44"/>
      <c r="H172" s="44"/>
    </row>
    <row r="173" spans="1:8" x14ac:dyDescent="0.2">
      <c r="A173" s="25"/>
      <c r="B173" s="25"/>
      <c r="D173" s="26" t="s">
        <v>943</v>
      </c>
      <c r="E173" s="30">
        <v>11.391999999999999</v>
      </c>
      <c r="F173" s="30">
        <v>6.64</v>
      </c>
      <c r="G173" s="44"/>
      <c r="H173" s="44"/>
    </row>
    <row r="174" spans="1:8" x14ac:dyDescent="0.2">
      <c r="A174" s="25"/>
      <c r="B174" s="25"/>
      <c r="D174" s="26" t="s">
        <v>561</v>
      </c>
      <c r="E174" s="30">
        <v>11.342000000000001</v>
      </c>
      <c r="F174" s="30">
        <v>2.35</v>
      </c>
      <c r="G174" s="44"/>
      <c r="H174" s="44"/>
    </row>
    <row r="175" spans="1:8" x14ac:dyDescent="0.2">
      <c r="A175" s="25"/>
      <c r="B175" s="25"/>
      <c r="D175" s="26" t="s">
        <v>1431</v>
      </c>
      <c r="E175" s="30">
        <v>11.17</v>
      </c>
      <c r="F175" s="30">
        <v>6.64</v>
      </c>
      <c r="G175" s="44"/>
      <c r="H175" s="44"/>
    </row>
    <row r="176" spans="1:8" x14ac:dyDescent="0.2">
      <c r="A176" s="25"/>
      <c r="B176" s="25"/>
      <c r="D176" s="26" t="s">
        <v>387</v>
      </c>
      <c r="E176" s="30">
        <v>11.06</v>
      </c>
      <c r="F176" s="30">
        <v>1.96</v>
      </c>
      <c r="G176" s="44"/>
      <c r="H176" s="44"/>
    </row>
    <row r="177" spans="1:8" x14ac:dyDescent="0.2">
      <c r="A177" s="25"/>
      <c r="B177" s="25"/>
      <c r="D177" s="26" t="s">
        <v>553</v>
      </c>
      <c r="E177" s="30">
        <v>10.994</v>
      </c>
      <c r="F177" s="30">
        <v>6.64</v>
      </c>
      <c r="G177" s="44"/>
      <c r="H177" s="44"/>
    </row>
    <row r="178" spans="1:8" x14ac:dyDescent="0.2">
      <c r="A178" s="25"/>
      <c r="B178" s="25"/>
      <c r="D178" s="26" t="s">
        <v>1429</v>
      </c>
      <c r="E178" s="30">
        <v>10.938000000000001</v>
      </c>
      <c r="F178" s="30">
        <v>6.64</v>
      </c>
      <c r="G178" s="44"/>
      <c r="H178" s="44"/>
    </row>
    <row r="179" spans="1:8" x14ac:dyDescent="0.2">
      <c r="A179" s="25"/>
      <c r="B179" s="25"/>
      <c r="D179" s="26" t="s">
        <v>597</v>
      </c>
      <c r="E179" s="30">
        <v>10.852</v>
      </c>
      <c r="F179" s="30">
        <v>6.64</v>
      </c>
      <c r="G179" s="44"/>
      <c r="H179" s="44"/>
    </row>
    <row r="180" spans="1:8" x14ac:dyDescent="0.2">
      <c r="A180" s="25"/>
      <c r="B180" s="25"/>
      <c r="D180" s="26" t="s">
        <v>383</v>
      </c>
      <c r="E180" s="30">
        <v>10.712</v>
      </c>
      <c r="F180" s="30">
        <v>1.1000000000000001</v>
      </c>
      <c r="G180" s="44"/>
      <c r="H180" s="44"/>
    </row>
    <row r="181" spans="1:8" x14ac:dyDescent="0.2">
      <c r="A181" s="25"/>
      <c r="B181" s="25"/>
      <c r="D181" s="26" t="s">
        <v>823</v>
      </c>
      <c r="E181" s="30">
        <v>10.701000000000001</v>
      </c>
      <c r="F181" s="30">
        <v>6.64</v>
      </c>
      <c r="G181" s="44"/>
      <c r="H181" s="44"/>
    </row>
    <row r="182" spans="1:8" x14ac:dyDescent="0.2">
      <c r="A182" s="25"/>
      <c r="B182" s="25"/>
      <c r="D182" s="26" t="s">
        <v>357</v>
      </c>
      <c r="E182" s="30">
        <v>10.606999999999999</v>
      </c>
      <c r="F182" s="30">
        <v>6.64</v>
      </c>
      <c r="G182" s="44"/>
      <c r="H182" s="44"/>
    </row>
    <row r="183" spans="1:8" x14ac:dyDescent="0.2">
      <c r="A183" s="25"/>
      <c r="B183" s="25"/>
      <c r="D183" s="26" t="s">
        <v>1425</v>
      </c>
      <c r="E183" s="30">
        <v>10.603999999999999</v>
      </c>
      <c r="F183" s="30">
        <v>6.64</v>
      </c>
      <c r="G183" s="44"/>
      <c r="H183" s="44"/>
    </row>
    <row r="184" spans="1:8" x14ac:dyDescent="0.2">
      <c r="A184" s="25"/>
      <c r="B184" s="25"/>
      <c r="D184" s="26" t="s">
        <v>959</v>
      </c>
      <c r="E184" s="30">
        <v>10.534000000000001</v>
      </c>
      <c r="F184" s="30">
        <v>6.64</v>
      </c>
      <c r="G184" s="44"/>
      <c r="H184" s="44"/>
    </row>
    <row r="185" spans="1:8" x14ac:dyDescent="0.2">
      <c r="A185" s="25"/>
      <c r="B185" s="25"/>
      <c r="D185" s="26" t="s">
        <v>577</v>
      </c>
      <c r="E185" s="30">
        <v>10.528</v>
      </c>
      <c r="F185" s="30">
        <v>6.64</v>
      </c>
      <c r="G185" s="44"/>
      <c r="H185" s="44"/>
    </row>
    <row r="186" spans="1:8" x14ac:dyDescent="0.2">
      <c r="A186" s="25"/>
      <c r="B186" s="25"/>
      <c r="D186" s="26" t="s">
        <v>1423</v>
      </c>
      <c r="E186" s="30">
        <v>10.413</v>
      </c>
      <c r="F186" s="30">
        <v>6.64</v>
      </c>
      <c r="G186" s="44"/>
      <c r="H186" s="44"/>
    </row>
    <row r="187" spans="1:8" x14ac:dyDescent="0.2">
      <c r="A187" s="25"/>
      <c r="B187" s="25"/>
      <c r="D187" s="26" t="s">
        <v>1421</v>
      </c>
      <c r="E187" s="30">
        <v>10.361000000000001</v>
      </c>
      <c r="F187" s="30">
        <v>6.64</v>
      </c>
      <c r="G187" s="44"/>
      <c r="H187" s="44"/>
    </row>
    <row r="188" spans="1:8" x14ac:dyDescent="0.2">
      <c r="A188" s="25"/>
      <c r="B188" s="25"/>
      <c r="D188" s="26" t="s">
        <v>541</v>
      </c>
      <c r="E188" s="30">
        <v>10.329000000000001</v>
      </c>
      <c r="F188" s="30">
        <v>6.64</v>
      </c>
      <c r="G188" s="44"/>
      <c r="H188" s="44"/>
    </row>
    <row r="189" spans="1:8" x14ac:dyDescent="0.2">
      <c r="A189" s="25"/>
      <c r="B189" s="25"/>
      <c r="D189" s="26" t="s">
        <v>503</v>
      </c>
      <c r="E189" s="30">
        <v>10.215</v>
      </c>
      <c r="F189" s="30">
        <v>1.94</v>
      </c>
      <c r="G189" s="44"/>
      <c r="H189" s="44"/>
    </row>
    <row r="190" spans="1:8" x14ac:dyDescent="0.2">
      <c r="A190" s="25"/>
      <c r="B190" s="25"/>
      <c r="D190" s="26" t="s">
        <v>527</v>
      </c>
      <c r="E190" s="30">
        <v>10.045999999999999</v>
      </c>
      <c r="F190" s="30">
        <v>6.64</v>
      </c>
      <c r="G190" s="44"/>
      <c r="H190" s="44"/>
    </row>
    <row r="191" spans="1:8" x14ac:dyDescent="0.2">
      <c r="A191" s="25"/>
      <c r="B191" s="25"/>
      <c r="D191" s="26" t="s">
        <v>1419</v>
      </c>
      <c r="E191" s="30">
        <v>9.9469999999999992</v>
      </c>
      <c r="F191" s="30">
        <v>6.64</v>
      </c>
      <c r="G191" s="44"/>
      <c r="H191" s="44"/>
    </row>
    <row r="192" spans="1:8" x14ac:dyDescent="0.2">
      <c r="A192" s="25"/>
      <c r="B192" s="25"/>
      <c r="D192" s="26" t="s">
        <v>467</v>
      </c>
      <c r="E192" s="30">
        <v>9.9250000000000007</v>
      </c>
      <c r="F192" s="30">
        <v>6.64</v>
      </c>
      <c r="G192" s="44"/>
      <c r="H192" s="44"/>
    </row>
    <row r="193" spans="1:8" x14ac:dyDescent="0.2">
      <c r="A193" s="25"/>
      <c r="B193" s="25"/>
      <c r="D193" s="26" t="s">
        <v>505</v>
      </c>
      <c r="E193" s="30">
        <v>9.8260000000000005</v>
      </c>
      <c r="F193" s="30">
        <v>2.94</v>
      </c>
      <c r="G193" s="44"/>
      <c r="H193" s="44"/>
    </row>
    <row r="194" spans="1:8" x14ac:dyDescent="0.2">
      <c r="A194" s="25"/>
      <c r="B194" s="25"/>
      <c r="D194" s="26" t="s">
        <v>629</v>
      </c>
      <c r="E194" s="30">
        <v>9.7970000000000006</v>
      </c>
      <c r="F194" s="30">
        <v>6.64</v>
      </c>
      <c r="G194" s="44"/>
      <c r="H194" s="44"/>
    </row>
    <row r="195" spans="1:8" x14ac:dyDescent="0.2">
      <c r="A195" s="25"/>
      <c r="B195" s="25"/>
      <c r="D195" s="26" t="s">
        <v>1417</v>
      </c>
      <c r="E195" s="30">
        <v>9.6959999999999997</v>
      </c>
      <c r="F195" s="30">
        <v>6.64</v>
      </c>
      <c r="G195" s="44"/>
      <c r="H195" s="44"/>
    </row>
    <row r="196" spans="1:8" x14ac:dyDescent="0.2">
      <c r="A196" s="25"/>
      <c r="B196" s="25"/>
      <c r="D196" s="26" t="s">
        <v>441</v>
      </c>
      <c r="E196" s="30">
        <v>9.5299999999999994</v>
      </c>
      <c r="F196" s="30">
        <v>2.0099999999999998</v>
      </c>
      <c r="G196" s="44"/>
      <c r="H196" s="44"/>
    </row>
    <row r="197" spans="1:8" x14ac:dyDescent="0.2">
      <c r="A197" s="25"/>
      <c r="B197" s="25"/>
      <c r="D197" s="26" t="s">
        <v>575</v>
      </c>
      <c r="E197" s="30">
        <v>9.5039999999999996</v>
      </c>
      <c r="F197" s="30">
        <v>6.64</v>
      </c>
      <c r="G197" s="44"/>
      <c r="H197" s="44"/>
    </row>
    <row r="198" spans="1:8" x14ac:dyDescent="0.2">
      <c r="A198" s="25"/>
      <c r="B198" s="25"/>
      <c r="D198" s="26" t="s">
        <v>551</v>
      </c>
      <c r="E198" s="30">
        <v>9.4969999999999999</v>
      </c>
      <c r="F198" s="30">
        <v>6.64</v>
      </c>
      <c r="G198" s="44"/>
      <c r="H198" s="44"/>
    </row>
    <row r="199" spans="1:8" x14ac:dyDescent="0.2">
      <c r="A199" s="25"/>
      <c r="B199" s="25"/>
      <c r="D199" s="26" t="s">
        <v>771</v>
      </c>
      <c r="E199" s="30">
        <v>9.4239999999999995</v>
      </c>
      <c r="F199" s="30">
        <v>1.87</v>
      </c>
      <c r="G199" s="44"/>
      <c r="H199" s="44"/>
    </row>
    <row r="200" spans="1:8" x14ac:dyDescent="0.2">
      <c r="A200" s="25"/>
      <c r="B200" s="25"/>
      <c r="D200" s="26" t="s">
        <v>899</v>
      </c>
      <c r="E200" s="30">
        <v>9.2840000000000007</v>
      </c>
      <c r="F200" s="30">
        <v>6.64</v>
      </c>
      <c r="G200" s="44"/>
      <c r="H200" s="44"/>
    </row>
    <row r="201" spans="1:8" x14ac:dyDescent="0.2">
      <c r="A201" s="25"/>
      <c r="B201" s="25"/>
      <c r="D201" s="26" t="s">
        <v>1415</v>
      </c>
      <c r="E201" s="30">
        <v>9.2040000000000006</v>
      </c>
      <c r="F201" s="30">
        <v>6.64</v>
      </c>
      <c r="G201" s="44"/>
      <c r="H201" s="44"/>
    </row>
    <row r="202" spans="1:8" x14ac:dyDescent="0.2">
      <c r="A202" s="25"/>
      <c r="B202" s="25"/>
      <c r="D202" s="26" t="s">
        <v>755</v>
      </c>
      <c r="E202" s="30">
        <v>8.99</v>
      </c>
      <c r="F202" s="30">
        <v>6.64</v>
      </c>
      <c r="G202" s="44"/>
      <c r="H202" s="44"/>
    </row>
    <row r="203" spans="1:8" x14ac:dyDescent="0.2">
      <c r="A203" s="25"/>
      <c r="B203" s="25"/>
      <c r="D203" s="26" t="s">
        <v>1413</v>
      </c>
      <c r="E203" s="30">
        <v>8.9830000000000005</v>
      </c>
      <c r="F203" s="30">
        <v>6.64</v>
      </c>
      <c r="G203" s="44"/>
      <c r="H203" s="44"/>
    </row>
    <row r="204" spans="1:8" x14ac:dyDescent="0.2">
      <c r="A204" s="25"/>
      <c r="B204" s="25"/>
      <c r="D204" s="26" t="s">
        <v>511</v>
      </c>
      <c r="E204" s="30">
        <v>8.8940000000000001</v>
      </c>
      <c r="F204" s="30">
        <v>6.64</v>
      </c>
      <c r="G204" s="44"/>
      <c r="H204" s="44"/>
    </row>
    <row r="205" spans="1:8" x14ac:dyDescent="0.2">
      <c r="A205" s="25"/>
      <c r="B205" s="25"/>
      <c r="D205" s="26" t="s">
        <v>1411</v>
      </c>
      <c r="E205" s="30">
        <v>8.7970000000000006</v>
      </c>
      <c r="F205" s="30">
        <v>6.64</v>
      </c>
      <c r="G205" s="44"/>
      <c r="H205" s="44"/>
    </row>
    <row r="206" spans="1:8" x14ac:dyDescent="0.2">
      <c r="A206" s="25"/>
      <c r="B206" s="25"/>
      <c r="D206" s="26" t="s">
        <v>521</v>
      </c>
      <c r="E206" s="30">
        <v>8.7509999999999994</v>
      </c>
      <c r="F206" s="30">
        <v>6.64</v>
      </c>
      <c r="G206" s="44"/>
      <c r="H206" s="44"/>
    </row>
    <row r="207" spans="1:8" x14ac:dyDescent="0.2">
      <c r="A207" s="25"/>
      <c r="B207" s="25"/>
      <c r="D207" s="26" t="s">
        <v>1409</v>
      </c>
      <c r="E207" s="30">
        <v>8.6980000000000004</v>
      </c>
      <c r="F207" s="30">
        <v>6.64</v>
      </c>
      <c r="G207" s="44"/>
      <c r="H207" s="44"/>
    </row>
    <row r="208" spans="1:8" x14ac:dyDescent="0.2">
      <c r="A208" s="25"/>
      <c r="B208" s="25"/>
      <c r="D208" s="26" t="s">
        <v>1407</v>
      </c>
      <c r="E208" s="30">
        <v>8.6959999999999997</v>
      </c>
      <c r="F208" s="30">
        <v>6.64</v>
      </c>
      <c r="G208" s="44"/>
      <c r="H208" s="44"/>
    </row>
    <row r="209" spans="1:8" x14ac:dyDescent="0.2">
      <c r="A209" s="25"/>
      <c r="B209" s="25"/>
      <c r="D209" s="26" t="s">
        <v>461</v>
      </c>
      <c r="E209" s="30">
        <v>8.6</v>
      </c>
      <c r="F209" s="30">
        <v>2.2000000000000002</v>
      </c>
      <c r="G209" s="44"/>
      <c r="H209" s="44"/>
    </row>
    <row r="210" spans="1:8" x14ac:dyDescent="0.2">
      <c r="A210" s="25"/>
      <c r="B210" s="25"/>
      <c r="D210" s="26" t="s">
        <v>563</v>
      </c>
      <c r="E210" s="30">
        <v>8.5879999999999992</v>
      </c>
      <c r="F210" s="30">
        <v>6.64</v>
      </c>
      <c r="G210" s="44"/>
      <c r="H210" s="44"/>
    </row>
    <row r="211" spans="1:8" x14ac:dyDescent="0.2">
      <c r="A211" s="25"/>
      <c r="B211" s="25"/>
      <c r="D211" s="26" t="s">
        <v>439</v>
      </c>
      <c r="E211" s="30">
        <v>8.5489999999999995</v>
      </c>
      <c r="F211" s="30">
        <v>6.64</v>
      </c>
      <c r="G211" s="44"/>
      <c r="H211" s="44"/>
    </row>
    <row r="212" spans="1:8" x14ac:dyDescent="0.2">
      <c r="A212" s="25"/>
      <c r="B212" s="25"/>
      <c r="D212" s="26" t="s">
        <v>579</v>
      </c>
      <c r="E212" s="30">
        <v>8.5190000000000001</v>
      </c>
      <c r="F212" s="30">
        <v>6.64</v>
      </c>
      <c r="G212" s="44"/>
      <c r="H212" s="44"/>
    </row>
    <row r="213" spans="1:8" x14ac:dyDescent="0.2">
      <c r="A213" s="25"/>
      <c r="B213" s="25"/>
      <c r="D213" s="26" t="s">
        <v>641</v>
      </c>
      <c r="E213" s="30">
        <v>8.3539999999999992</v>
      </c>
      <c r="F213" s="30">
        <v>6.64</v>
      </c>
      <c r="G213" s="44"/>
      <c r="H213" s="44"/>
    </row>
    <row r="214" spans="1:8" x14ac:dyDescent="0.2">
      <c r="A214" s="25"/>
      <c r="B214" s="25"/>
      <c r="D214" s="26" t="s">
        <v>1403</v>
      </c>
      <c r="E214" s="30">
        <v>8.2270000000000003</v>
      </c>
      <c r="F214" s="30">
        <v>6.64</v>
      </c>
      <c r="G214" s="44"/>
      <c r="H214" s="44"/>
    </row>
    <row r="215" spans="1:8" x14ac:dyDescent="0.2">
      <c r="A215" s="25"/>
      <c r="B215" s="25"/>
      <c r="D215" s="26" t="s">
        <v>433</v>
      </c>
      <c r="E215" s="30">
        <v>8.14</v>
      </c>
      <c r="F215" s="30">
        <v>6.64</v>
      </c>
      <c r="G215" s="44"/>
      <c r="H215" s="44"/>
    </row>
    <row r="216" spans="1:8" x14ac:dyDescent="0.2">
      <c r="A216" s="25"/>
      <c r="B216" s="25"/>
      <c r="D216" s="26" t="s">
        <v>1401</v>
      </c>
      <c r="E216" s="30">
        <v>8.1010000000000009</v>
      </c>
      <c r="F216" s="30">
        <v>6.64</v>
      </c>
      <c r="G216" s="44"/>
      <c r="H216" s="44"/>
    </row>
    <row r="217" spans="1:8" x14ac:dyDescent="0.2">
      <c r="A217" s="25"/>
      <c r="B217" s="25"/>
      <c r="D217" s="26" t="s">
        <v>935</v>
      </c>
      <c r="E217" s="30">
        <v>7.9039999999999999</v>
      </c>
      <c r="F217" s="30">
        <v>6.64</v>
      </c>
      <c r="G217" s="44"/>
      <c r="H217" s="44"/>
    </row>
    <row r="218" spans="1:8" x14ac:dyDescent="0.2">
      <c r="A218" s="25"/>
      <c r="B218" s="25"/>
      <c r="D218" s="26" t="s">
        <v>785</v>
      </c>
      <c r="E218" s="30">
        <v>7.8390000000000004</v>
      </c>
      <c r="F218" s="30">
        <v>6.64</v>
      </c>
      <c r="G218" s="44"/>
      <c r="H218" s="44"/>
    </row>
    <row r="219" spans="1:8" x14ac:dyDescent="0.2">
      <c r="A219" s="25"/>
      <c r="B219" s="25"/>
      <c r="D219" s="26" t="s">
        <v>1399</v>
      </c>
      <c r="E219" s="30">
        <v>7.7789999999999999</v>
      </c>
      <c r="F219" s="30">
        <v>6.64</v>
      </c>
      <c r="G219" s="44"/>
      <c r="H219" s="44"/>
    </row>
    <row r="220" spans="1:8" x14ac:dyDescent="0.2">
      <c r="A220" s="25"/>
      <c r="B220" s="25"/>
      <c r="D220" s="26" t="s">
        <v>1397</v>
      </c>
      <c r="E220" s="30">
        <v>7.742</v>
      </c>
      <c r="F220" s="30">
        <v>6.64</v>
      </c>
      <c r="G220" s="44"/>
      <c r="H220" s="44"/>
    </row>
    <row r="221" spans="1:8" x14ac:dyDescent="0.2">
      <c r="A221" s="25"/>
      <c r="B221" s="25"/>
      <c r="D221" s="26" t="s">
        <v>681</v>
      </c>
      <c r="E221" s="30">
        <v>7.7389999999999999</v>
      </c>
      <c r="F221" s="30">
        <v>6.64</v>
      </c>
      <c r="G221" s="44"/>
      <c r="H221" s="44"/>
    </row>
    <row r="222" spans="1:8" x14ac:dyDescent="0.2">
      <c r="A222" s="25"/>
      <c r="B222" s="25"/>
      <c r="D222" s="26" t="s">
        <v>687</v>
      </c>
      <c r="E222" s="30">
        <v>7.6980000000000004</v>
      </c>
      <c r="F222" s="30">
        <v>2.69</v>
      </c>
      <c r="G222" s="44"/>
      <c r="H222" s="44"/>
    </row>
    <row r="223" spans="1:8" x14ac:dyDescent="0.2">
      <c r="A223" s="25"/>
      <c r="B223" s="25"/>
      <c r="D223" s="26" t="s">
        <v>1395</v>
      </c>
      <c r="E223" s="30">
        <v>7.6680000000000001</v>
      </c>
      <c r="F223" s="30">
        <v>6.64</v>
      </c>
      <c r="G223" s="44"/>
      <c r="H223" s="44"/>
    </row>
    <row r="224" spans="1:8" x14ac:dyDescent="0.2">
      <c r="A224" s="25"/>
      <c r="B224" s="25"/>
      <c r="D224" s="26" t="s">
        <v>423</v>
      </c>
      <c r="E224" s="30">
        <v>7.6589999999999998</v>
      </c>
      <c r="F224" s="31">
        <v>2.1609732444402154</v>
      </c>
      <c r="G224" s="44"/>
      <c r="H224" s="44"/>
    </row>
    <row r="225" spans="1:8" x14ac:dyDescent="0.2">
      <c r="A225" s="25"/>
      <c r="B225" s="25"/>
      <c r="D225" s="26" t="s">
        <v>773</v>
      </c>
      <c r="E225" s="30">
        <v>7.5960000000000001</v>
      </c>
      <c r="F225" s="30">
        <v>3.76</v>
      </c>
      <c r="G225" s="44"/>
      <c r="H225" s="44"/>
    </row>
    <row r="226" spans="1:8" x14ac:dyDescent="0.2">
      <c r="A226" s="25"/>
      <c r="B226" s="25"/>
      <c r="D226" s="26" t="s">
        <v>909</v>
      </c>
      <c r="E226" s="30">
        <v>7.3040000000000003</v>
      </c>
      <c r="F226" s="30">
        <v>6.64</v>
      </c>
      <c r="G226" s="44"/>
      <c r="H226" s="44"/>
    </row>
    <row r="227" spans="1:8" x14ac:dyDescent="0.2">
      <c r="A227" s="25"/>
      <c r="B227" s="25"/>
      <c r="D227" s="26" t="s">
        <v>1393</v>
      </c>
      <c r="E227" s="30">
        <v>7.18</v>
      </c>
      <c r="F227" s="30">
        <v>6.64</v>
      </c>
      <c r="G227" s="44"/>
      <c r="H227" s="44"/>
    </row>
    <row r="228" spans="1:8" x14ac:dyDescent="0.2">
      <c r="A228" s="25"/>
      <c r="B228" s="25"/>
      <c r="D228" s="26" t="s">
        <v>1391</v>
      </c>
      <c r="E228" s="30">
        <v>6.93</v>
      </c>
      <c r="F228" s="30">
        <v>6.64</v>
      </c>
      <c r="G228" s="44"/>
      <c r="H228" s="44"/>
    </row>
    <row r="229" spans="1:8" x14ac:dyDescent="0.2">
      <c r="A229" s="25"/>
      <c r="B229" s="25"/>
      <c r="D229" s="26" t="s">
        <v>1389</v>
      </c>
      <c r="E229" s="30">
        <v>6.8440000000000003</v>
      </c>
      <c r="F229" s="30">
        <v>6.64</v>
      </c>
      <c r="G229" s="44"/>
      <c r="H229" s="44"/>
    </row>
    <row r="230" spans="1:8" x14ac:dyDescent="0.2">
      <c r="A230" s="25"/>
      <c r="B230" s="25"/>
      <c r="D230" s="26" t="s">
        <v>419</v>
      </c>
      <c r="E230" s="30">
        <v>6.8330000000000002</v>
      </c>
      <c r="F230" s="30">
        <v>2.64</v>
      </c>
      <c r="G230" s="44"/>
      <c r="H230" s="44"/>
    </row>
    <row r="231" spans="1:8" x14ac:dyDescent="0.2">
      <c r="A231" s="25"/>
      <c r="B231" s="25"/>
      <c r="D231" s="26" t="s">
        <v>709</v>
      </c>
      <c r="E231" s="30">
        <v>6.7839999999999998</v>
      </c>
      <c r="F231" s="30">
        <v>6.64</v>
      </c>
      <c r="G231" s="44"/>
      <c r="H231" s="44"/>
    </row>
    <row r="232" spans="1:8" x14ac:dyDescent="0.2">
      <c r="A232" s="25"/>
      <c r="B232" s="25"/>
      <c r="D232" s="26" t="s">
        <v>653</v>
      </c>
      <c r="E232" s="30">
        <v>6.7229999999999999</v>
      </c>
      <c r="F232" s="30">
        <v>6.64</v>
      </c>
      <c r="G232" s="44"/>
      <c r="H232" s="44"/>
    </row>
    <row r="233" spans="1:8" x14ac:dyDescent="0.2">
      <c r="A233" s="25"/>
      <c r="B233" s="25"/>
      <c r="D233" s="26" t="s">
        <v>435</v>
      </c>
      <c r="E233" s="30">
        <v>6.6820000000000004</v>
      </c>
      <c r="F233" s="30">
        <v>6.64</v>
      </c>
      <c r="G233" s="44"/>
      <c r="H233" s="44"/>
    </row>
    <row r="234" spans="1:8" x14ac:dyDescent="0.2">
      <c r="A234" s="25"/>
      <c r="B234" s="25"/>
      <c r="D234" s="26" t="s">
        <v>651</v>
      </c>
      <c r="E234" s="30">
        <v>6.641</v>
      </c>
      <c r="F234" s="30">
        <v>6.64</v>
      </c>
      <c r="G234" s="44"/>
      <c r="H234" s="44"/>
    </row>
    <row r="235" spans="1:8" x14ac:dyDescent="0.2">
      <c r="A235" s="25"/>
      <c r="B235" s="25"/>
      <c r="D235" s="26" t="s">
        <v>661</v>
      </c>
      <c r="E235" s="30">
        <v>6.6280000000000001</v>
      </c>
      <c r="F235" s="30">
        <v>6.64</v>
      </c>
      <c r="G235" s="44"/>
      <c r="H235" s="44"/>
    </row>
    <row r="236" spans="1:8" x14ac:dyDescent="0.2">
      <c r="A236" s="25"/>
      <c r="B236" s="25"/>
      <c r="D236" s="26" t="s">
        <v>803</v>
      </c>
      <c r="E236" s="30">
        <v>6.4930000000000003</v>
      </c>
      <c r="F236" s="30">
        <v>6.64</v>
      </c>
      <c r="G236" s="44"/>
      <c r="H236" s="44"/>
    </row>
    <row r="237" spans="1:8" x14ac:dyDescent="0.2">
      <c r="A237" s="25"/>
      <c r="B237" s="25"/>
      <c r="D237" s="26" t="s">
        <v>1387</v>
      </c>
      <c r="E237" s="30">
        <v>6.4530000000000003</v>
      </c>
      <c r="F237" s="30">
        <v>6.64</v>
      </c>
      <c r="G237" s="44"/>
      <c r="H237" s="44"/>
    </row>
    <row r="238" spans="1:8" x14ac:dyDescent="0.2">
      <c r="A238" s="25"/>
      <c r="B238" s="25"/>
      <c r="D238" s="26" t="s">
        <v>497</v>
      </c>
      <c r="E238" s="30">
        <v>6.343</v>
      </c>
      <c r="F238" s="30">
        <v>6.64</v>
      </c>
      <c r="G238" s="44"/>
      <c r="H238" s="44"/>
    </row>
    <row r="239" spans="1:8" x14ac:dyDescent="0.2">
      <c r="A239" s="25"/>
      <c r="B239" s="25"/>
      <c r="D239" s="26" t="s">
        <v>775</v>
      </c>
      <c r="E239" s="30">
        <v>6.335</v>
      </c>
      <c r="F239" s="30">
        <v>1.56</v>
      </c>
      <c r="G239" s="44"/>
      <c r="H239" s="44"/>
    </row>
    <row r="240" spans="1:8" x14ac:dyDescent="0.2">
      <c r="A240" s="25"/>
      <c r="B240" s="25"/>
      <c r="D240" s="26" t="s">
        <v>1385</v>
      </c>
      <c r="E240" s="30">
        <v>6.2960000000000003</v>
      </c>
      <c r="F240" s="30">
        <v>6.64</v>
      </c>
      <c r="G240" s="44"/>
      <c r="H240" s="44"/>
    </row>
    <row r="241" spans="1:8" x14ac:dyDescent="0.2">
      <c r="A241" s="25"/>
      <c r="B241" s="25"/>
      <c r="D241" s="26" t="s">
        <v>741</v>
      </c>
      <c r="E241" s="30">
        <v>6.2809999999999997</v>
      </c>
      <c r="F241" s="30">
        <v>6.64</v>
      </c>
      <c r="G241" s="44"/>
      <c r="H241" s="44"/>
    </row>
    <row r="242" spans="1:8" x14ac:dyDescent="0.2">
      <c r="A242" s="25"/>
      <c r="B242" s="25"/>
      <c r="D242" s="26" t="s">
        <v>819</v>
      </c>
      <c r="E242" s="30">
        <v>6.1269999999999998</v>
      </c>
      <c r="F242" s="30">
        <v>6.64</v>
      </c>
      <c r="G242" s="44"/>
      <c r="H242" s="44"/>
    </row>
    <row r="243" spans="1:8" x14ac:dyDescent="0.2">
      <c r="A243" s="25"/>
      <c r="B243" s="25"/>
      <c r="D243" s="26" t="s">
        <v>941</v>
      </c>
      <c r="E243" s="30">
        <v>6.0890000000000004</v>
      </c>
      <c r="F243" s="30">
        <v>6.64</v>
      </c>
      <c r="G243" s="44"/>
      <c r="H243" s="44"/>
    </row>
    <row r="244" spans="1:8" x14ac:dyDescent="0.2">
      <c r="A244" s="25"/>
      <c r="B244" s="25"/>
      <c r="D244" s="26" t="s">
        <v>1383</v>
      </c>
      <c r="E244" s="30">
        <v>6.0650000000000004</v>
      </c>
      <c r="F244" s="30">
        <v>6.64</v>
      </c>
      <c r="G244" s="44"/>
      <c r="H244" s="44"/>
    </row>
    <row r="245" spans="1:8" x14ac:dyDescent="0.2">
      <c r="A245" s="25"/>
      <c r="B245" s="25"/>
      <c r="D245" s="26" t="s">
        <v>1053</v>
      </c>
      <c r="E245" s="30">
        <v>5.8520000000000003</v>
      </c>
      <c r="F245" s="30">
        <v>1.64</v>
      </c>
      <c r="G245" s="44"/>
      <c r="H245" s="44"/>
    </row>
    <row r="246" spans="1:8" x14ac:dyDescent="0.2">
      <c r="A246" s="25"/>
      <c r="B246" s="25"/>
      <c r="D246" s="26" t="s">
        <v>969</v>
      </c>
      <c r="E246" s="30">
        <v>5.8449999999999998</v>
      </c>
      <c r="F246" s="30">
        <v>2.58</v>
      </c>
      <c r="G246" s="44"/>
      <c r="H246" s="44"/>
    </row>
    <row r="247" spans="1:8" x14ac:dyDescent="0.2">
      <c r="A247" s="25"/>
      <c r="B247" s="25"/>
      <c r="D247" s="26" t="s">
        <v>1381</v>
      </c>
      <c r="E247" s="30">
        <v>5.8319999999999999</v>
      </c>
      <c r="F247" s="30">
        <v>6.64</v>
      </c>
      <c r="G247" s="44"/>
      <c r="H247" s="44"/>
    </row>
    <row r="248" spans="1:8" x14ac:dyDescent="0.2">
      <c r="A248" s="25"/>
      <c r="B248" s="25"/>
      <c r="D248" s="26" t="s">
        <v>645</v>
      </c>
      <c r="E248" s="30">
        <v>5.7910000000000004</v>
      </c>
      <c r="F248" s="30">
        <v>2.4</v>
      </c>
      <c r="G248" s="44"/>
      <c r="H248" s="44"/>
    </row>
    <row r="249" spans="1:8" x14ac:dyDescent="0.2">
      <c r="A249" s="25"/>
      <c r="B249" s="25"/>
      <c r="D249" s="26" t="s">
        <v>1379</v>
      </c>
      <c r="E249" s="30">
        <v>5.75</v>
      </c>
      <c r="F249" s="30">
        <v>6.64</v>
      </c>
      <c r="G249" s="44"/>
      <c r="H249" s="44"/>
    </row>
    <row r="250" spans="1:8" x14ac:dyDescent="0.2">
      <c r="A250" s="25"/>
      <c r="B250" s="25"/>
      <c r="D250" s="26" t="s">
        <v>829</v>
      </c>
      <c r="E250" s="30">
        <v>5.7229999999999999</v>
      </c>
      <c r="F250" s="30">
        <v>6.64</v>
      </c>
      <c r="G250" s="44"/>
      <c r="H250" s="44"/>
    </row>
    <row r="251" spans="1:8" x14ac:dyDescent="0.2">
      <c r="A251" s="25"/>
      <c r="B251" s="25"/>
      <c r="D251" s="26" t="s">
        <v>1377</v>
      </c>
      <c r="E251" s="30">
        <v>5.673</v>
      </c>
      <c r="F251" s="30">
        <v>6.64</v>
      </c>
      <c r="G251" s="44"/>
      <c r="H251" s="44"/>
    </row>
    <row r="252" spans="1:8" x14ac:dyDescent="0.2">
      <c r="A252" s="25"/>
      <c r="B252" s="25"/>
      <c r="D252" s="26" t="s">
        <v>781</v>
      </c>
      <c r="E252" s="30">
        <v>5.6440000000000001</v>
      </c>
      <c r="F252" s="30">
        <v>6.64</v>
      </c>
      <c r="G252" s="44"/>
      <c r="H252" s="44"/>
    </row>
    <row r="253" spans="1:8" x14ac:dyDescent="0.2">
      <c r="A253" s="25"/>
      <c r="B253" s="25"/>
      <c r="D253" s="26" t="s">
        <v>589</v>
      </c>
      <c r="E253" s="30">
        <v>5.609</v>
      </c>
      <c r="F253" s="30">
        <v>6.64</v>
      </c>
      <c r="G253" s="44"/>
      <c r="H253" s="44"/>
    </row>
    <row r="254" spans="1:8" x14ac:dyDescent="0.2">
      <c r="A254" s="25"/>
      <c r="B254" s="25"/>
      <c r="D254" s="26" t="s">
        <v>547</v>
      </c>
      <c r="E254" s="30">
        <v>5.548</v>
      </c>
      <c r="F254" s="30">
        <v>6.64</v>
      </c>
      <c r="G254" s="44"/>
      <c r="H254" s="44"/>
    </row>
    <row r="255" spans="1:8" x14ac:dyDescent="0.2">
      <c r="A255" s="25"/>
      <c r="B255" s="25"/>
      <c r="D255" s="26" t="s">
        <v>1375</v>
      </c>
      <c r="E255" s="30">
        <v>5.5419999999999998</v>
      </c>
      <c r="F255" s="30">
        <v>6.64</v>
      </c>
      <c r="G255" s="44"/>
      <c r="H255" s="44"/>
    </row>
    <row r="256" spans="1:8" x14ac:dyDescent="0.2">
      <c r="A256" s="25"/>
      <c r="B256" s="25"/>
      <c r="D256" s="26" t="s">
        <v>1373</v>
      </c>
      <c r="E256" s="30">
        <v>5.5179999999999998</v>
      </c>
      <c r="F256" s="30">
        <v>6.64</v>
      </c>
      <c r="G256" s="44"/>
      <c r="H256" s="44"/>
    </row>
    <row r="257" spans="1:8" x14ac:dyDescent="0.2">
      <c r="A257" s="25"/>
      <c r="B257" s="25"/>
      <c r="D257" s="26" t="s">
        <v>1371</v>
      </c>
      <c r="E257" s="30">
        <v>5.5049999999999999</v>
      </c>
      <c r="F257" s="30">
        <v>6.64</v>
      </c>
      <c r="G257" s="44"/>
      <c r="H257" s="44"/>
    </row>
    <row r="258" spans="1:8" x14ac:dyDescent="0.2">
      <c r="A258" s="25"/>
      <c r="B258" s="25"/>
      <c r="D258" s="26" t="s">
        <v>911</v>
      </c>
      <c r="E258" s="30">
        <v>5.4710000000000001</v>
      </c>
      <c r="F258" s="30">
        <v>6.64</v>
      </c>
      <c r="G258" s="44"/>
      <c r="H258" s="44"/>
    </row>
    <row r="259" spans="1:8" x14ac:dyDescent="0.2">
      <c r="A259" s="25"/>
      <c r="B259" s="25"/>
      <c r="D259" s="26" t="s">
        <v>1369</v>
      </c>
      <c r="E259" s="30">
        <v>5.4660000000000002</v>
      </c>
      <c r="F259" s="30">
        <v>6.64</v>
      </c>
      <c r="G259" s="44"/>
      <c r="H259" s="44"/>
    </row>
    <row r="260" spans="1:8" x14ac:dyDescent="0.2">
      <c r="A260" s="25"/>
      <c r="B260" s="25"/>
      <c r="D260" s="26" t="s">
        <v>841</v>
      </c>
      <c r="E260" s="30">
        <v>5.4530000000000003</v>
      </c>
      <c r="F260" s="30">
        <v>6.64</v>
      </c>
      <c r="G260" s="44"/>
      <c r="H260" s="44"/>
    </row>
    <row r="261" spans="1:8" x14ac:dyDescent="0.2">
      <c r="A261" s="25"/>
      <c r="B261" s="25"/>
      <c r="D261" s="26" t="s">
        <v>849</v>
      </c>
      <c r="E261" s="30">
        <v>5.4029999999999996</v>
      </c>
      <c r="F261" s="30">
        <v>6.64</v>
      </c>
      <c r="G261" s="44"/>
      <c r="H261" s="44"/>
    </row>
    <row r="262" spans="1:8" x14ac:dyDescent="0.2">
      <c r="A262" s="25"/>
      <c r="B262" s="25"/>
      <c r="D262" s="26" t="s">
        <v>695</v>
      </c>
      <c r="E262" s="30">
        <v>5.3620000000000001</v>
      </c>
      <c r="F262" s="30">
        <v>1.24</v>
      </c>
      <c r="G262" s="44"/>
      <c r="H262" s="44"/>
    </row>
    <row r="263" spans="1:8" x14ac:dyDescent="0.2">
      <c r="A263" s="25"/>
      <c r="B263" s="25"/>
      <c r="D263" s="26" t="s">
        <v>1367</v>
      </c>
      <c r="E263" s="30">
        <v>5.36</v>
      </c>
      <c r="F263" s="30">
        <v>6.64</v>
      </c>
      <c r="G263" s="44"/>
      <c r="H263" s="44"/>
    </row>
    <row r="264" spans="1:8" x14ac:dyDescent="0.2">
      <c r="A264" s="25"/>
      <c r="B264" s="25"/>
      <c r="D264" s="26" t="s">
        <v>895</v>
      </c>
      <c r="E264" s="30">
        <v>5.327</v>
      </c>
      <c r="F264" s="30">
        <v>6.64</v>
      </c>
      <c r="G264" s="44"/>
      <c r="H264" s="44"/>
    </row>
    <row r="265" spans="1:8" x14ac:dyDescent="0.2">
      <c r="A265" s="25"/>
      <c r="B265" s="25"/>
      <c r="D265" s="26" t="s">
        <v>699</v>
      </c>
      <c r="E265" s="30">
        <v>5.242</v>
      </c>
      <c r="F265" s="30">
        <v>6.64</v>
      </c>
      <c r="G265" s="44"/>
      <c r="H265" s="44"/>
    </row>
    <row r="266" spans="1:8" x14ac:dyDescent="0.2">
      <c r="A266" s="25"/>
      <c r="B266" s="25"/>
      <c r="D266" s="26" t="s">
        <v>1365</v>
      </c>
      <c r="E266" s="30">
        <v>5.2169999999999996</v>
      </c>
      <c r="F266" s="30">
        <v>6.64</v>
      </c>
      <c r="G266" s="44"/>
      <c r="H266" s="44"/>
    </row>
    <row r="267" spans="1:8" x14ac:dyDescent="0.2">
      <c r="A267" s="25"/>
      <c r="B267" s="25"/>
      <c r="D267" s="26" t="s">
        <v>1363</v>
      </c>
      <c r="E267" s="30">
        <v>5.1890000000000001</v>
      </c>
      <c r="F267" s="30">
        <v>6.64</v>
      </c>
      <c r="G267" s="44"/>
      <c r="H267" s="44"/>
    </row>
    <row r="268" spans="1:8" x14ac:dyDescent="0.2">
      <c r="A268" s="25"/>
      <c r="B268" s="25"/>
      <c r="D268" s="26" t="s">
        <v>739</v>
      </c>
      <c r="E268" s="30">
        <v>5.0890000000000004</v>
      </c>
      <c r="F268" s="30">
        <v>6.64</v>
      </c>
      <c r="G268" s="44"/>
      <c r="H268" s="44"/>
    </row>
    <row r="269" spans="1:8" x14ac:dyDescent="0.2">
      <c r="A269" s="25"/>
      <c r="B269" s="25"/>
      <c r="D269" s="26" t="s">
        <v>1361</v>
      </c>
      <c r="E269" s="30">
        <v>5.069</v>
      </c>
      <c r="F269" s="30">
        <v>6.64</v>
      </c>
      <c r="G269" s="44"/>
      <c r="H269" s="44"/>
    </row>
    <row r="270" spans="1:8" x14ac:dyDescent="0.2">
      <c r="A270" s="25"/>
      <c r="B270" s="25"/>
      <c r="D270" s="26" t="s">
        <v>757</v>
      </c>
      <c r="E270" s="30">
        <v>4.9589999999999996</v>
      </c>
      <c r="F270" s="30">
        <v>6.64</v>
      </c>
      <c r="G270" s="44"/>
      <c r="H270" s="44"/>
    </row>
    <row r="271" spans="1:8" x14ac:dyDescent="0.2">
      <c r="A271" s="25"/>
      <c r="B271" s="25"/>
      <c r="D271" s="26" t="s">
        <v>1359</v>
      </c>
      <c r="E271" s="30">
        <v>4.9089999999999998</v>
      </c>
      <c r="F271" s="30">
        <v>6.64</v>
      </c>
      <c r="G271" s="44"/>
      <c r="H271" s="44"/>
    </row>
    <row r="272" spans="1:8" x14ac:dyDescent="0.2">
      <c r="A272" s="25"/>
      <c r="B272" s="25"/>
      <c r="D272" s="26" t="s">
        <v>743</v>
      </c>
      <c r="E272" s="30">
        <v>4.907</v>
      </c>
      <c r="F272" s="30">
        <v>6.64</v>
      </c>
      <c r="G272" s="44"/>
      <c r="H272" s="44"/>
    </row>
    <row r="273" spans="1:8" x14ac:dyDescent="0.2">
      <c r="A273" s="25"/>
      <c r="B273" s="25"/>
      <c r="D273" s="26" t="s">
        <v>1357</v>
      </c>
      <c r="E273" s="30">
        <v>4.8659999999999997</v>
      </c>
      <c r="F273" s="30">
        <v>6.64</v>
      </c>
      <c r="G273" s="44"/>
      <c r="H273" s="44"/>
    </row>
    <row r="274" spans="1:8" x14ac:dyDescent="0.2">
      <c r="A274" s="25"/>
      <c r="B274" s="25"/>
      <c r="D274" s="26" t="s">
        <v>1355</v>
      </c>
      <c r="E274" s="30">
        <v>4.8639999999999999</v>
      </c>
      <c r="F274" s="30">
        <v>6.64</v>
      </c>
      <c r="G274" s="44"/>
      <c r="H274" s="44"/>
    </row>
    <row r="275" spans="1:8" x14ac:dyDescent="0.2">
      <c r="A275" s="25"/>
      <c r="B275" s="25"/>
      <c r="D275" s="26" t="s">
        <v>685</v>
      </c>
      <c r="E275" s="30">
        <v>4.8390000000000004</v>
      </c>
      <c r="F275" s="30">
        <v>6.64</v>
      </c>
      <c r="G275" s="44"/>
      <c r="H275" s="44"/>
    </row>
    <row r="276" spans="1:8" x14ac:dyDescent="0.2">
      <c r="A276" s="25"/>
      <c r="B276" s="25"/>
      <c r="D276" s="26" t="s">
        <v>1353</v>
      </c>
      <c r="E276" s="30">
        <v>4.7610000000000001</v>
      </c>
      <c r="F276" s="30">
        <v>6.64</v>
      </c>
      <c r="G276" s="44"/>
      <c r="H276" s="44"/>
    </row>
    <row r="277" spans="1:8" x14ac:dyDescent="0.2">
      <c r="A277" s="25"/>
      <c r="B277" s="25"/>
      <c r="D277" s="26" t="s">
        <v>669</v>
      </c>
      <c r="E277" s="30">
        <v>4.7480000000000002</v>
      </c>
      <c r="F277" s="30">
        <v>6.64</v>
      </c>
      <c r="G277" s="44"/>
      <c r="H277" s="44"/>
    </row>
    <row r="278" spans="1:8" x14ac:dyDescent="0.2">
      <c r="A278" s="25"/>
      <c r="B278" s="25"/>
      <c r="D278" s="26" t="s">
        <v>1351</v>
      </c>
      <c r="E278" s="30">
        <v>4.7450000000000001</v>
      </c>
      <c r="F278" s="30">
        <v>6.64</v>
      </c>
      <c r="G278" s="44"/>
      <c r="H278" s="44"/>
    </row>
    <row r="279" spans="1:8" x14ac:dyDescent="0.2">
      <c r="A279" s="25"/>
      <c r="B279" s="25"/>
      <c r="D279" s="26" t="s">
        <v>1349</v>
      </c>
      <c r="E279" s="30">
        <v>4.7270000000000003</v>
      </c>
      <c r="F279" s="30">
        <v>6.64</v>
      </c>
      <c r="G279" s="44"/>
      <c r="H279" s="44"/>
    </row>
    <row r="280" spans="1:8" x14ac:dyDescent="0.2">
      <c r="A280" s="25"/>
      <c r="B280" s="25"/>
      <c r="D280" s="26" t="s">
        <v>807</v>
      </c>
      <c r="E280" s="30">
        <v>4.7089999999999996</v>
      </c>
      <c r="F280" s="30">
        <v>2.68</v>
      </c>
      <c r="G280" s="44"/>
      <c r="H280" s="44"/>
    </row>
    <row r="281" spans="1:8" x14ac:dyDescent="0.2">
      <c r="A281" s="25"/>
      <c r="B281" s="25"/>
      <c r="D281" s="26" t="s">
        <v>627</v>
      </c>
      <c r="E281" s="30">
        <v>4.6529999999999996</v>
      </c>
      <c r="F281" s="30">
        <v>6.64</v>
      </c>
      <c r="G281" s="44"/>
      <c r="H281" s="44"/>
    </row>
    <row r="282" spans="1:8" x14ac:dyDescent="0.2">
      <c r="A282" s="25"/>
      <c r="B282" s="25"/>
      <c r="D282" s="26" t="s">
        <v>901</v>
      </c>
      <c r="E282" s="30">
        <v>4.6050000000000004</v>
      </c>
      <c r="F282" s="30">
        <v>6.64</v>
      </c>
      <c r="G282" s="44"/>
      <c r="H282" s="44"/>
    </row>
    <row r="283" spans="1:8" x14ac:dyDescent="0.2">
      <c r="A283" s="25"/>
      <c r="B283" s="25"/>
      <c r="D283" s="26" t="s">
        <v>733</v>
      </c>
      <c r="E283" s="30">
        <v>4.6020000000000003</v>
      </c>
      <c r="F283" s="30">
        <v>6.64</v>
      </c>
      <c r="G283" s="44"/>
      <c r="H283" s="44"/>
    </row>
    <row r="284" spans="1:8" x14ac:dyDescent="0.2">
      <c r="A284" s="25"/>
      <c r="B284" s="25"/>
      <c r="D284" s="26" t="s">
        <v>1347</v>
      </c>
      <c r="E284" s="30">
        <v>4.5830000000000002</v>
      </c>
      <c r="F284" s="30">
        <v>6.64</v>
      </c>
      <c r="G284" s="44"/>
      <c r="H284" s="44"/>
    </row>
    <row r="285" spans="1:8" x14ac:dyDescent="0.2">
      <c r="A285" s="25"/>
      <c r="B285" s="25"/>
      <c r="D285" s="26" t="s">
        <v>1345</v>
      </c>
      <c r="E285" s="30">
        <v>4.5750000000000002</v>
      </c>
      <c r="F285" s="30">
        <v>6.64</v>
      </c>
      <c r="G285" s="44"/>
      <c r="H285" s="44"/>
    </row>
    <row r="286" spans="1:8" x14ac:dyDescent="0.2">
      <c r="A286" s="25"/>
      <c r="B286" s="25"/>
      <c r="D286" s="26" t="s">
        <v>625</v>
      </c>
      <c r="E286" s="30">
        <v>4.5049999999999999</v>
      </c>
      <c r="F286" s="30">
        <v>6.64</v>
      </c>
      <c r="G286" s="44"/>
      <c r="H286" s="44"/>
    </row>
    <row r="287" spans="1:8" x14ac:dyDescent="0.2">
      <c r="A287" s="25"/>
      <c r="B287" s="25"/>
      <c r="D287" s="26" t="s">
        <v>1343</v>
      </c>
      <c r="E287" s="30">
        <v>4.4969999999999999</v>
      </c>
      <c r="F287" s="30">
        <v>6.64</v>
      </c>
      <c r="G287" s="44"/>
      <c r="H287" s="44"/>
    </row>
    <row r="288" spans="1:8" x14ac:dyDescent="0.2">
      <c r="A288" s="25"/>
      <c r="B288" s="25"/>
      <c r="D288" s="26" t="s">
        <v>1341</v>
      </c>
      <c r="E288" s="30">
        <v>4.399</v>
      </c>
      <c r="F288" s="30">
        <v>6.64</v>
      </c>
      <c r="G288" s="44"/>
      <c r="H288" s="44"/>
    </row>
    <row r="289" spans="1:8" x14ac:dyDescent="0.2">
      <c r="A289" s="25"/>
      <c r="B289" s="25"/>
      <c r="D289" s="26" t="s">
        <v>1339</v>
      </c>
      <c r="E289" s="30">
        <v>4.3410000000000002</v>
      </c>
      <c r="F289" s="30">
        <v>6.64</v>
      </c>
      <c r="G289" s="44"/>
      <c r="H289" s="44"/>
    </row>
    <row r="290" spans="1:8" x14ac:dyDescent="0.2">
      <c r="A290" s="25"/>
      <c r="B290" s="25"/>
      <c r="D290" s="26" t="s">
        <v>1337</v>
      </c>
      <c r="E290" s="30">
        <v>4.3310000000000004</v>
      </c>
      <c r="F290" s="30">
        <v>6.64</v>
      </c>
      <c r="G290" s="44"/>
      <c r="H290" s="44"/>
    </row>
    <row r="291" spans="1:8" x14ac:dyDescent="0.2">
      <c r="A291" s="25"/>
      <c r="B291" s="25"/>
      <c r="D291" s="26" t="s">
        <v>697</v>
      </c>
      <c r="E291" s="30">
        <v>4.3</v>
      </c>
      <c r="F291" s="30">
        <v>6.64</v>
      </c>
      <c r="G291" s="44"/>
      <c r="H291" s="44"/>
    </row>
    <row r="292" spans="1:8" x14ac:dyDescent="0.2">
      <c r="A292" s="25"/>
      <c r="B292" s="25"/>
      <c r="D292" s="26" t="s">
        <v>1335</v>
      </c>
      <c r="E292" s="30">
        <v>4.2039999999999997</v>
      </c>
      <c r="F292" s="30">
        <v>6.64</v>
      </c>
      <c r="G292" s="44"/>
      <c r="H292" s="44"/>
    </row>
    <row r="293" spans="1:8" x14ac:dyDescent="0.2">
      <c r="A293" s="25"/>
      <c r="B293" s="25"/>
      <c r="D293" s="26" t="s">
        <v>873</v>
      </c>
      <c r="E293" s="30">
        <v>4.2030000000000003</v>
      </c>
      <c r="F293" s="30">
        <v>6.64</v>
      </c>
      <c r="G293" s="44"/>
      <c r="H293" s="44"/>
    </row>
    <row r="294" spans="1:8" x14ac:dyDescent="0.2">
      <c r="A294" s="25"/>
      <c r="B294" s="25"/>
      <c r="D294" s="26" t="s">
        <v>801</v>
      </c>
      <c r="E294" s="30">
        <v>4.194</v>
      </c>
      <c r="F294" s="30">
        <v>6.64</v>
      </c>
      <c r="G294" s="44"/>
      <c r="H294" s="44"/>
    </row>
    <row r="295" spans="1:8" x14ac:dyDescent="0.2">
      <c r="A295" s="25"/>
      <c r="B295" s="25"/>
      <c r="D295" s="26" t="s">
        <v>1333</v>
      </c>
      <c r="E295" s="30">
        <v>4.1500000000000004</v>
      </c>
      <c r="F295" s="30">
        <v>6.64</v>
      </c>
      <c r="G295" s="44"/>
      <c r="H295" s="44"/>
    </row>
    <row r="296" spans="1:8" x14ac:dyDescent="0.2">
      <c r="A296" s="25"/>
      <c r="B296" s="25"/>
      <c r="D296" s="26" t="s">
        <v>1331</v>
      </c>
      <c r="E296" s="30">
        <v>4.1319999999999997</v>
      </c>
      <c r="F296" s="30">
        <v>6.64</v>
      </c>
      <c r="G296" s="44"/>
      <c r="H296" s="44"/>
    </row>
    <row r="297" spans="1:8" x14ac:dyDescent="0.2">
      <c r="A297" s="25"/>
      <c r="B297" s="25"/>
      <c r="D297" s="26" t="s">
        <v>491</v>
      </c>
      <c r="E297" s="30">
        <v>4.07</v>
      </c>
      <c r="F297" s="30">
        <v>6.64</v>
      </c>
      <c r="G297" s="44"/>
      <c r="H297" s="44"/>
    </row>
    <row r="298" spans="1:8" x14ac:dyDescent="0.2">
      <c r="A298" s="25"/>
      <c r="B298" s="25"/>
      <c r="D298" s="26" t="s">
        <v>1329</v>
      </c>
      <c r="E298" s="30">
        <v>4.0330000000000004</v>
      </c>
      <c r="F298" s="30">
        <v>6.64</v>
      </c>
      <c r="G298" s="44"/>
      <c r="H298" s="44"/>
    </row>
    <row r="299" spans="1:8" x14ac:dyDescent="0.2">
      <c r="A299" s="25"/>
      <c r="B299" s="25"/>
      <c r="D299" s="26" t="s">
        <v>827</v>
      </c>
      <c r="E299" s="30">
        <v>4.0179999999999998</v>
      </c>
      <c r="F299" s="30">
        <v>6.64</v>
      </c>
      <c r="G299" s="44"/>
      <c r="H299" s="44"/>
    </row>
    <row r="300" spans="1:8" x14ac:dyDescent="0.2">
      <c r="A300" s="25"/>
      <c r="B300" s="25"/>
      <c r="D300" s="26" t="s">
        <v>839</v>
      </c>
      <c r="E300" s="30">
        <v>3.9980000000000002</v>
      </c>
      <c r="F300" s="30">
        <v>6.64</v>
      </c>
      <c r="G300" s="44"/>
      <c r="H300" s="44"/>
    </row>
    <row r="301" spans="1:8" x14ac:dyDescent="0.2">
      <c r="A301" s="25"/>
      <c r="B301" s="25"/>
      <c r="D301" s="26" t="s">
        <v>1327</v>
      </c>
      <c r="E301" s="30">
        <v>3.923</v>
      </c>
      <c r="F301" s="30">
        <v>6.64</v>
      </c>
      <c r="G301" s="44"/>
      <c r="H301" s="44"/>
    </row>
    <row r="302" spans="1:8" x14ac:dyDescent="0.2">
      <c r="A302" s="25"/>
      <c r="B302" s="25"/>
      <c r="D302" s="26" t="s">
        <v>913</v>
      </c>
      <c r="E302" s="30">
        <v>3.9169999999999998</v>
      </c>
      <c r="F302" s="30">
        <v>6.64</v>
      </c>
      <c r="G302" s="44"/>
      <c r="H302" s="44"/>
    </row>
    <row r="303" spans="1:8" x14ac:dyDescent="0.2">
      <c r="A303" s="25"/>
      <c r="B303" s="25"/>
      <c r="D303" s="26" t="s">
        <v>1325</v>
      </c>
      <c r="E303" s="30">
        <v>3.8679999999999999</v>
      </c>
      <c r="F303" s="30">
        <v>6.64</v>
      </c>
      <c r="G303" s="44"/>
      <c r="H303" s="44"/>
    </row>
    <row r="304" spans="1:8" x14ac:dyDescent="0.2">
      <c r="A304" s="25"/>
      <c r="B304" s="25"/>
      <c r="D304" s="26" t="s">
        <v>1323</v>
      </c>
      <c r="E304" s="30">
        <v>3.859</v>
      </c>
      <c r="F304" s="30">
        <v>6.64</v>
      </c>
      <c r="G304" s="44"/>
      <c r="H304" s="44"/>
    </row>
    <row r="305" spans="1:8" x14ac:dyDescent="0.2">
      <c r="A305" s="25"/>
      <c r="B305" s="25"/>
      <c r="D305" s="26" t="s">
        <v>1319</v>
      </c>
      <c r="E305" s="30">
        <v>3.8260000000000001</v>
      </c>
      <c r="F305" s="30">
        <v>6.64</v>
      </c>
      <c r="G305" s="44"/>
      <c r="H305" s="44"/>
    </row>
    <row r="306" spans="1:8" x14ac:dyDescent="0.2">
      <c r="A306" s="25"/>
      <c r="B306" s="25"/>
      <c r="D306" s="26" t="s">
        <v>1317</v>
      </c>
      <c r="E306" s="30">
        <v>3.7989999999999999</v>
      </c>
      <c r="F306" s="30">
        <v>6.64</v>
      </c>
      <c r="G306" s="44"/>
      <c r="H306" s="44"/>
    </row>
    <row r="307" spans="1:8" x14ac:dyDescent="0.2">
      <c r="A307" s="25"/>
      <c r="B307" s="25"/>
      <c r="D307" s="26" t="s">
        <v>813</v>
      </c>
      <c r="E307" s="30">
        <v>3.7559999999999998</v>
      </c>
      <c r="F307" s="30">
        <v>6.64</v>
      </c>
      <c r="G307" s="44"/>
      <c r="H307" s="44"/>
    </row>
    <row r="308" spans="1:8" x14ac:dyDescent="0.2">
      <c r="A308" s="25"/>
      <c r="B308" s="25"/>
      <c r="D308" s="26" t="s">
        <v>1315</v>
      </c>
      <c r="E308" s="30">
        <v>3.7349999999999999</v>
      </c>
      <c r="F308" s="30">
        <v>6.64</v>
      </c>
      <c r="G308" s="44"/>
      <c r="H308" s="44"/>
    </row>
    <row r="309" spans="1:8" x14ac:dyDescent="0.2">
      <c r="A309" s="25"/>
      <c r="B309" s="25"/>
      <c r="D309" s="26" t="s">
        <v>1313</v>
      </c>
      <c r="E309" s="30">
        <v>3.7250000000000001</v>
      </c>
      <c r="F309" s="30">
        <v>6.64</v>
      </c>
      <c r="G309" s="44"/>
      <c r="H309" s="44"/>
    </row>
    <row r="310" spans="1:8" x14ac:dyDescent="0.2">
      <c r="A310" s="25"/>
      <c r="B310" s="25"/>
      <c r="D310" s="26" t="s">
        <v>1311</v>
      </c>
      <c r="E310" s="30">
        <v>3.7160000000000002</v>
      </c>
      <c r="F310" s="30">
        <v>1.0900000000000001</v>
      </c>
      <c r="G310" s="44"/>
      <c r="H310" s="44"/>
    </row>
    <row r="311" spans="1:8" x14ac:dyDescent="0.2">
      <c r="A311" s="25"/>
      <c r="B311" s="25"/>
      <c r="D311" s="26" t="s">
        <v>1309</v>
      </c>
      <c r="E311" s="30">
        <v>3.7040000000000002</v>
      </c>
      <c r="F311" s="30">
        <v>6.64</v>
      </c>
      <c r="G311" s="44"/>
      <c r="H311" s="44"/>
    </row>
    <row r="312" spans="1:8" x14ac:dyDescent="0.2">
      <c r="A312" s="25"/>
      <c r="B312" s="25"/>
      <c r="D312" s="26" t="s">
        <v>1307</v>
      </c>
      <c r="E312" s="30">
        <v>3.6909999999999998</v>
      </c>
      <c r="F312" s="30">
        <v>6.64</v>
      </c>
      <c r="G312" s="44"/>
      <c r="H312" s="44"/>
    </row>
    <row r="313" spans="1:8" x14ac:dyDescent="0.2">
      <c r="A313" s="25"/>
      <c r="B313" s="25"/>
      <c r="D313" s="26" t="s">
        <v>637</v>
      </c>
      <c r="E313" s="30">
        <v>3.665</v>
      </c>
      <c r="F313" s="30">
        <v>6.64</v>
      </c>
      <c r="G313" s="44"/>
      <c r="H313" s="44"/>
    </row>
    <row r="314" spans="1:8" x14ac:dyDescent="0.2">
      <c r="A314" s="25"/>
      <c r="B314" s="25"/>
      <c r="D314" s="26" t="s">
        <v>1305</v>
      </c>
      <c r="E314" s="30">
        <v>3.6360000000000001</v>
      </c>
      <c r="F314" s="30">
        <v>6.64</v>
      </c>
      <c r="G314" s="44"/>
      <c r="H314" s="44"/>
    </row>
    <row r="315" spans="1:8" x14ac:dyDescent="0.2">
      <c r="A315" s="25"/>
      <c r="B315" s="25"/>
      <c r="D315" s="26" t="s">
        <v>929</v>
      </c>
      <c r="E315" s="30">
        <v>3.629</v>
      </c>
      <c r="F315" s="30">
        <v>6.64</v>
      </c>
      <c r="G315" s="44"/>
      <c r="H315" s="44"/>
    </row>
    <row r="316" spans="1:8" x14ac:dyDescent="0.2">
      <c r="A316" s="25"/>
      <c r="B316" s="25"/>
      <c r="D316" s="26" t="s">
        <v>871</v>
      </c>
      <c r="E316" s="30">
        <v>3.6</v>
      </c>
      <c r="F316" s="30">
        <v>6.64</v>
      </c>
      <c r="G316" s="44"/>
      <c r="H316" s="44"/>
    </row>
    <row r="317" spans="1:8" x14ac:dyDescent="0.2">
      <c r="A317" s="25"/>
      <c r="B317" s="25"/>
      <c r="D317" s="26" t="s">
        <v>765</v>
      </c>
      <c r="E317" s="30">
        <v>3.5459999999999998</v>
      </c>
      <c r="F317" s="30">
        <v>6.64</v>
      </c>
      <c r="G317" s="44"/>
      <c r="H317" s="44"/>
    </row>
    <row r="318" spans="1:8" x14ac:dyDescent="0.2">
      <c r="A318" s="25"/>
      <c r="B318" s="25"/>
      <c r="D318" s="26" t="s">
        <v>499</v>
      </c>
      <c r="E318" s="30">
        <v>3.5409999999999999</v>
      </c>
      <c r="F318" s="30">
        <v>6.64</v>
      </c>
      <c r="G318" s="44"/>
      <c r="H318" s="44"/>
    </row>
    <row r="319" spans="1:8" x14ac:dyDescent="0.2">
      <c r="A319" s="25"/>
      <c r="B319" s="25"/>
      <c r="D319" s="26" t="s">
        <v>1303</v>
      </c>
      <c r="E319" s="30">
        <v>3.5390000000000001</v>
      </c>
      <c r="F319" s="30">
        <v>6.64</v>
      </c>
      <c r="G319" s="44"/>
      <c r="H319" s="44"/>
    </row>
    <row r="320" spans="1:8" x14ac:dyDescent="0.2">
      <c r="A320" s="25"/>
      <c r="B320" s="25"/>
      <c r="D320" s="26" t="s">
        <v>1301</v>
      </c>
      <c r="E320" s="30">
        <v>3.5379999999999998</v>
      </c>
      <c r="F320" s="30">
        <v>6.64</v>
      </c>
      <c r="G320" s="44"/>
      <c r="H320" s="44"/>
    </row>
    <row r="321" spans="1:8" x14ac:dyDescent="0.2">
      <c r="A321" s="25"/>
      <c r="B321" s="25"/>
      <c r="D321" s="26" t="s">
        <v>1299</v>
      </c>
      <c r="E321" s="30">
        <v>3.528</v>
      </c>
      <c r="F321" s="30">
        <v>6.64</v>
      </c>
      <c r="G321" s="44"/>
      <c r="H321" s="44"/>
    </row>
    <row r="322" spans="1:8" x14ac:dyDescent="0.2">
      <c r="A322" s="25"/>
      <c r="B322" s="25"/>
      <c r="D322" s="26" t="s">
        <v>1297</v>
      </c>
      <c r="E322" s="30">
        <v>3.52</v>
      </c>
      <c r="F322" s="30">
        <v>6.64</v>
      </c>
      <c r="G322" s="44"/>
      <c r="H322" s="44"/>
    </row>
    <row r="323" spans="1:8" x14ac:dyDescent="0.2">
      <c r="A323" s="25"/>
      <c r="B323" s="25"/>
      <c r="D323" s="26" t="s">
        <v>1295</v>
      </c>
      <c r="E323" s="30">
        <v>3.5139999999999998</v>
      </c>
      <c r="F323" s="30">
        <v>6.64</v>
      </c>
      <c r="G323" s="44"/>
      <c r="H323" s="44"/>
    </row>
    <row r="324" spans="1:8" x14ac:dyDescent="0.2">
      <c r="A324" s="25"/>
      <c r="B324" s="25"/>
      <c r="D324" s="26" t="s">
        <v>1293</v>
      </c>
      <c r="E324" s="30">
        <v>3.5009999999999999</v>
      </c>
      <c r="F324" s="30">
        <v>6.64</v>
      </c>
      <c r="G324" s="44"/>
      <c r="H324" s="44"/>
    </row>
    <row r="325" spans="1:8" x14ac:dyDescent="0.2">
      <c r="A325" s="25"/>
      <c r="B325" s="25"/>
      <c r="D325" s="26" t="s">
        <v>319</v>
      </c>
      <c r="E325" s="30">
        <v>3.4430000000000001</v>
      </c>
      <c r="F325" s="30">
        <v>1.62</v>
      </c>
      <c r="G325" s="44"/>
      <c r="H325" s="44"/>
    </row>
    <row r="326" spans="1:8" x14ac:dyDescent="0.2">
      <c r="A326" s="25"/>
      <c r="B326" s="25"/>
      <c r="D326" s="26" t="s">
        <v>705</v>
      </c>
      <c r="E326" s="30">
        <v>3.4</v>
      </c>
      <c r="F326" s="30">
        <v>6.64</v>
      </c>
      <c r="G326" s="44"/>
      <c r="H326" s="44"/>
    </row>
    <row r="327" spans="1:8" x14ac:dyDescent="0.2">
      <c r="A327" s="25"/>
      <c r="B327" s="25"/>
      <c r="D327" s="26" t="s">
        <v>1291</v>
      </c>
      <c r="E327" s="30">
        <v>3.387</v>
      </c>
      <c r="F327" s="30">
        <v>6.64</v>
      </c>
      <c r="G327" s="44"/>
      <c r="H327" s="44"/>
    </row>
    <row r="328" spans="1:8" x14ac:dyDescent="0.2">
      <c r="A328" s="25"/>
      <c r="B328" s="25"/>
      <c r="D328" s="26" t="s">
        <v>1289</v>
      </c>
      <c r="E328" s="30">
        <v>3.3860000000000001</v>
      </c>
      <c r="F328" s="30">
        <v>6.64</v>
      </c>
      <c r="G328" s="44"/>
      <c r="H328" s="44"/>
    </row>
    <row r="329" spans="1:8" x14ac:dyDescent="0.2">
      <c r="A329" s="25"/>
      <c r="B329" s="25"/>
      <c r="D329" s="26" t="s">
        <v>1287</v>
      </c>
      <c r="E329" s="30">
        <v>3.31</v>
      </c>
      <c r="F329" s="30">
        <v>6.64</v>
      </c>
      <c r="G329" s="44"/>
      <c r="H329" s="44"/>
    </row>
    <row r="330" spans="1:8" x14ac:dyDescent="0.2">
      <c r="A330" s="25"/>
      <c r="B330" s="25"/>
      <c r="D330" s="26" t="s">
        <v>937</v>
      </c>
      <c r="E330" s="30">
        <v>3.2389999999999999</v>
      </c>
      <c r="F330" s="30">
        <v>6.64</v>
      </c>
      <c r="G330" s="44"/>
      <c r="H330" s="44"/>
    </row>
    <row r="331" spans="1:8" x14ac:dyDescent="0.2">
      <c r="A331" s="25"/>
      <c r="B331" s="25"/>
      <c r="D331" s="26" t="s">
        <v>1285</v>
      </c>
      <c r="E331" s="30">
        <v>3.23</v>
      </c>
      <c r="F331" s="30">
        <v>6.64</v>
      </c>
      <c r="G331" s="44"/>
      <c r="H331" s="44"/>
    </row>
    <row r="332" spans="1:8" x14ac:dyDescent="0.2">
      <c r="A332" s="25"/>
      <c r="B332" s="25"/>
      <c r="D332" s="26" t="s">
        <v>1283</v>
      </c>
      <c r="E332" s="30">
        <v>3.0779999999999998</v>
      </c>
      <c r="F332" s="30">
        <v>6.64</v>
      </c>
      <c r="G332" s="44"/>
      <c r="H332" s="44"/>
    </row>
    <row r="333" spans="1:8" x14ac:dyDescent="0.2">
      <c r="A333" s="25"/>
      <c r="B333" s="25"/>
      <c r="D333" s="26" t="s">
        <v>1045</v>
      </c>
      <c r="E333" s="30">
        <v>3.056</v>
      </c>
      <c r="F333" s="30">
        <v>6.64</v>
      </c>
      <c r="G333" s="44"/>
      <c r="H333" s="44"/>
    </row>
    <row r="334" spans="1:8" x14ac:dyDescent="0.2">
      <c r="A334" s="25"/>
      <c r="B334" s="25"/>
      <c r="D334" s="26" t="s">
        <v>613</v>
      </c>
      <c r="E334" s="30">
        <v>3.0270000000000001</v>
      </c>
      <c r="F334" s="30">
        <v>6.64</v>
      </c>
      <c r="G334" s="44"/>
      <c r="H334" s="44"/>
    </row>
    <row r="335" spans="1:8" x14ac:dyDescent="0.2">
      <c r="A335" s="25"/>
      <c r="B335" s="25"/>
      <c r="D335" s="26" t="s">
        <v>919</v>
      </c>
      <c r="E335" s="30">
        <v>3.004</v>
      </c>
      <c r="F335" s="30">
        <v>1.27</v>
      </c>
      <c r="G335" s="44"/>
      <c r="H335" s="44"/>
    </row>
    <row r="336" spans="1:8" x14ac:dyDescent="0.2">
      <c r="A336" s="25"/>
      <c r="B336" s="25"/>
      <c r="D336" s="26" t="s">
        <v>1281</v>
      </c>
      <c r="E336" s="30">
        <v>2.9630000000000001</v>
      </c>
      <c r="F336" s="30">
        <v>6.64</v>
      </c>
      <c r="G336" s="44"/>
      <c r="H336" s="44"/>
    </row>
    <row r="337" spans="1:8" x14ac:dyDescent="0.2">
      <c r="A337" s="25"/>
      <c r="B337" s="25"/>
      <c r="D337" s="26" t="s">
        <v>731</v>
      </c>
      <c r="E337" s="30">
        <v>2.91</v>
      </c>
      <c r="F337" s="30">
        <v>1.2</v>
      </c>
      <c r="G337" s="44"/>
      <c r="H337" s="44"/>
    </row>
    <row r="338" spans="1:8" x14ac:dyDescent="0.2">
      <c r="A338" s="25"/>
      <c r="B338" s="25"/>
      <c r="D338" s="26" t="s">
        <v>1279</v>
      </c>
      <c r="E338" s="30">
        <v>2.8969999999999998</v>
      </c>
      <c r="F338" s="30">
        <v>6.64</v>
      </c>
      <c r="G338" s="44"/>
      <c r="H338" s="44"/>
    </row>
    <row r="339" spans="1:8" x14ac:dyDescent="0.2">
      <c r="A339" s="25"/>
      <c r="B339" s="25"/>
      <c r="D339" s="26" t="s">
        <v>1277</v>
      </c>
      <c r="E339" s="30">
        <v>2.8519999999999999</v>
      </c>
      <c r="F339" s="30">
        <v>6.64</v>
      </c>
      <c r="G339" s="44"/>
      <c r="H339" s="44"/>
    </row>
    <row r="340" spans="1:8" x14ac:dyDescent="0.2">
      <c r="A340" s="25"/>
      <c r="B340" s="25"/>
      <c r="D340" s="26" t="s">
        <v>1275</v>
      </c>
      <c r="E340" s="30">
        <v>2.847</v>
      </c>
      <c r="F340" s="30">
        <v>6.64</v>
      </c>
      <c r="G340" s="44"/>
      <c r="H340" s="44"/>
    </row>
    <row r="341" spans="1:8" x14ac:dyDescent="0.2">
      <c r="A341" s="25"/>
      <c r="B341" s="25"/>
      <c r="D341" s="26" t="s">
        <v>1273</v>
      </c>
      <c r="E341" s="30">
        <v>2.8</v>
      </c>
      <c r="F341" s="30">
        <v>6.64</v>
      </c>
      <c r="G341" s="44"/>
      <c r="H341" s="44"/>
    </row>
    <row r="342" spans="1:8" x14ac:dyDescent="0.2">
      <c r="A342" s="25"/>
      <c r="B342" s="25"/>
      <c r="D342" s="26" t="s">
        <v>1271</v>
      </c>
      <c r="E342" s="30">
        <v>2.7959999999999998</v>
      </c>
      <c r="F342" s="30">
        <v>6.64</v>
      </c>
      <c r="G342" s="44"/>
      <c r="H342" s="44"/>
    </row>
    <row r="343" spans="1:8" x14ac:dyDescent="0.2">
      <c r="A343" s="25"/>
      <c r="B343" s="25"/>
      <c r="D343" s="26" t="s">
        <v>507</v>
      </c>
      <c r="E343" s="30">
        <v>2.79</v>
      </c>
      <c r="F343" s="30">
        <v>6.64</v>
      </c>
      <c r="G343" s="44"/>
      <c r="H343" s="44"/>
    </row>
    <row r="344" spans="1:8" x14ac:dyDescent="0.2">
      <c r="A344" s="25"/>
      <c r="B344" s="25"/>
      <c r="D344" s="26" t="s">
        <v>1269</v>
      </c>
      <c r="E344" s="30">
        <v>2.782</v>
      </c>
      <c r="F344" s="30">
        <v>6.64</v>
      </c>
      <c r="G344" s="44"/>
      <c r="H344" s="44"/>
    </row>
    <row r="345" spans="1:8" x14ac:dyDescent="0.2">
      <c r="A345" s="25"/>
      <c r="B345" s="25"/>
      <c r="D345" s="26" t="s">
        <v>851</v>
      </c>
      <c r="E345" s="30">
        <v>2.738</v>
      </c>
      <c r="F345" s="30">
        <v>6.64</v>
      </c>
      <c r="G345" s="44"/>
      <c r="H345" s="44"/>
    </row>
    <row r="346" spans="1:8" x14ac:dyDescent="0.2">
      <c r="A346" s="25"/>
      <c r="B346" s="25"/>
      <c r="D346" s="26" t="s">
        <v>683</v>
      </c>
      <c r="E346" s="30">
        <v>2.7069999999999999</v>
      </c>
      <c r="F346" s="30">
        <v>1.04</v>
      </c>
      <c r="G346" s="44"/>
      <c r="H346" s="44"/>
    </row>
    <row r="347" spans="1:8" x14ac:dyDescent="0.2">
      <c r="A347" s="25"/>
      <c r="B347" s="25"/>
      <c r="D347" s="26" t="s">
        <v>787</v>
      </c>
      <c r="E347" s="30">
        <v>2.7029999999999998</v>
      </c>
      <c r="F347" s="30">
        <v>6.64</v>
      </c>
      <c r="G347" s="44"/>
      <c r="H347" s="44"/>
    </row>
    <row r="348" spans="1:8" x14ac:dyDescent="0.2">
      <c r="A348" s="25"/>
      <c r="B348" s="25"/>
      <c r="D348" s="26" t="s">
        <v>1267</v>
      </c>
      <c r="E348" s="30">
        <v>2.6890000000000001</v>
      </c>
      <c r="F348" s="30">
        <v>6.64</v>
      </c>
      <c r="G348" s="44"/>
      <c r="H348" s="44"/>
    </row>
    <row r="349" spans="1:8" x14ac:dyDescent="0.2">
      <c r="A349" s="25"/>
      <c r="B349" s="25"/>
      <c r="D349" s="26" t="s">
        <v>1265</v>
      </c>
      <c r="E349" s="30">
        <v>2.6749999999999998</v>
      </c>
      <c r="F349" s="30">
        <v>6.64</v>
      </c>
      <c r="G349" s="44"/>
      <c r="H349" s="44"/>
    </row>
    <row r="350" spans="1:8" x14ac:dyDescent="0.2">
      <c r="A350" s="25"/>
      <c r="B350" s="25"/>
      <c r="D350" s="26" t="s">
        <v>1263</v>
      </c>
      <c r="E350" s="30">
        <v>2.641</v>
      </c>
      <c r="F350" s="30">
        <v>6.64</v>
      </c>
      <c r="G350" s="44"/>
      <c r="H350" s="44"/>
    </row>
    <row r="351" spans="1:8" x14ac:dyDescent="0.2">
      <c r="A351" s="25"/>
      <c r="B351" s="25"/>
      <c r="D351" s="26" t="s">
        <v>1261</v>
      </c>
      <c r="E351" s="30">
        <v>2.6040000000000001</v>
      </c>
      <c r="F351" s="30">
        <v>6.64</v>
      </c>
      <c r="G351" s="44"/>
      <c r="H351" s="44"/>
    </row>
    <row r="352" spans="1:8" x14ac:dyDescent="0.2">
      <c r="A352" s="25"/>
      <c r="B352" s="25"/>
      <c r="D352" s="26" t="s">
        <v>945</v>
      </c>
      <c r="E352" s="30">
        <v>2.6019999999999999</v>
      </c>
      <c r="F352" s="30">
        <v>6.64</v>
      </c>
      <c r="G352" s="44"/>
      <c r="H352" s="44"/>
    </row>
    <row r="353" spans="1:8" x14ac:dyDescent="0.2">
      <c r="A353" s="25"/>
      <c r="B353" s="25"/>
      <c r="D353" s="26" t="s">
        <v>1259</v>
      </c>
      <c r="E353" s="30">
        <v>2.5920000000000001</v>
      </c>
      <c r="F353" s="30">
        <v>6.64</v>
      </c>
      <c r="G353" s="44"/>
      <c r="H353" s="44"/>
    </row>
    <row r="354" spans="1:8" x14ac:dyDescent="0.2">
      <c r="A354" s="25"/>
      <c r="B354" s="25"/>
      <c r="D354" s="26" t="s">
        <v>671</v>
      </c>
      <c r="E354" s="30">
        <v>2.5790000000000002</v>
      </c>
      <c r="F354" s="30">
        <v>6.64</v>
      </c>
      <c r="G354" s="44"/>
      <c r="H354" s="44"/>
    </row>
    <row r="355" spans="1:8" x14ac:dyDescent="0.2">
      <c r="A355" s="25"/>
      <c r="B355" s="25"/>
      <c r="D355" s="26" t="s">
        <v>1257</v>
      </c>
      <c r="E355" s="30">
        <v>2.5790000000000002</v>
      </c>
      <c r="F355" s="30">
        <v>6.64</v>
      </c>
      <c r="G355" s="44"/>
      <c r="H355" s="44"/>
    </row>
    <row r="356" spans="1:8" x14ac:dyDescent="0.2">
      <c r="A356" s="25"/>
      <c r="B356" s="25"/>
      <c r="D356" s="26" t="s">
        <v>1255</v>
      </c>
      <c r="E356" s="30">
        <v>2.5539999999999998</v>
      </c>
      <c r="F356" s="30">
        <v>6.64</v>
      </c>
      <c r="G356" s="44"/>
      <c r="H356" s="44"/>
    </row>
    <row r="357" spans="1:8" x14ac:dyDescent="0.2">
      <c r="A357" s="25"/>
      <c r="B357" s="25"/>
      <c r="D357" s="26" t="s">
        <v>891</v>
      </c>
      <c r="E357" s="30">
        <v>2.5499999999999998</v>
      </c>
      <c r="F357" s="30">
        <v>6.64</v>
      </c>
      <c r="G357" s="44"/>
      <c r="H357" s="44"/>
    </row>
    <row r="358" spans="1:8" x14ac:dyDescent="0.2">
      <c r="A358" s="25"/>
      <c r="B358" s="25"/>
      <c r="D358" s="26" t="s">
        <v>1253</v>
      </c>
      <c r="E358" s="30">
        <v>2.5379999999999998</v>
      </c>
      <c r="F358" s="30">
        <v>6.64</v>
      </c>
      <c r="G358" s="44"/>
      <c r="H358" s="44"/>
    </row>
    <row r="359" spans="1:8" x14ac:dyDescent="0.2">
      <c r="A359" s="25"/>
      <c r="B359" s="25"/>
      <c r="D359" s="26" t="s">
        <v>853</v>
      </c>
      <c r="E359" s="30">
        <v>2.5299999999999998</v>
      </c>
      <c r="F359" s="30">
        <v>6.64</v>
      </c>
      <c r="G359" s="44"/>
      <c r="H359" s="44"/>
    </row>
    <row r="360" spans="1:8" x14ac:dyDescent="0.2">
      <c r="A360" s="25"/>
      <c r="B360" s="25"/>
      <c r="D360" s="26" t="s">
        <v>1251</v>
      </c>
      <c r="E360" s="30">
        <v>2.528</v>
      </c>
      <c r="F360" s="30">
        <v>6.64</v>
      </c>
      <c r="G360" s="44"/>
      <c r="H360" s="44"/>
    </row>
    <row r="361" spans="1:8" x14ac:dyDescent="0.2">
      <c r="A361" s="25"/>
      <c r="B361" s="25"/>
      <c r="D361" s="26" t="s">
        <v>815</v>
      </c>
      <c r="E361" s="30">
        <v>2.4380000000000002</v>
      </c>
      <c r="F361" s="30">
        <v>6.64</v>
      </c>
      <c r="G361" s="44"/>
      <c r="H361" s="44"/>
    </row>
    <row r="362" spans="1:8" x14ac:dyDescent="0.2">
      <c r="A362" s="25"/>
      <c r="B362" s="25"/>
      <c r="D362" s="26" t="s">
        <v>689</v>
      </c>
      <c r="E362" s="30">
        <v>2.4319999999999999</v>
      </c>
      <c r="F362" s="30">
        <v>6.64</v>
      </c>
      <c r="G362" s="44"/>
      <c r="H362" s="44"/>
    </row>
    <row r="363" spans="1:8" x14ac:dyDescent="0.2">
      <c r="A363" s="25"/>
      <c r="B363" s="25"/>
      <c r="D363" s="26" t="s">
        <v>1249</v>
      </c>
      <c r="E363" s="30">
        <v>2.4129999999999998</v>
      </c>
      <c r="F363" s="30">
        <v>6.64</v>
      </c>
      <c r="G363" s="44"/>
      <c r="H363" s="44"/>
    </row>
    <row r="364" spans="1:8" x14ac:dyDescent="0.2">
      <c r="A364" s="25"/>
      <c r="B364" s="25"/>
      <c r="D364" s="26" t="s">
        <v>1247</v>
      </c>
      <c r="E364" s="30">
        <v>2.407</v>
      </c>
      <c r="F364" s="30">
        <v>6.64</v>
      </c>
      <c r="G364" s="44"/>
      <c r="H364" s="44"/>
    </row>
    <row r="365" spans="1:8" x14ac:dyDescent="0.2">
      <c r="A365" s="25"/>
      <c r="B365" s="25"/>
      <c r="D365" s="26" t="s">
        <v>887</v>
      </c>
      <c r="E365" s="30">
        <v>2.4049999999999998</v>
      </c>
      <c r="F365" s="30">
        <v>6.64</v>
      </c>
      <c r="G365" s="44"/>
      <c r="H365" s="44"/>
    </row>
    <row r="366" spans="1:8" x14ac:dyDescent="0.2">
      <c r="A366" s="25"/>
      <c r="B366" s="25"/>
      <c r="D366" s="26" t="s">
        <v>1245</v>
      </c>
      <c r="E366" s="30">
        <v>2.395</v>
      </c>
      <c r="F366" s="30">
        <v>6.64</v>
      </c>
      <c r="G366" s="44"/>
      <c r="H366" s="44"/>
    </row>
    <row r="367" spans="1:8" x14ac:dyDescent="0.2">
      <c r="A367" s="25"/>
      <c r="B367" s="25"/>
      <c r="D367" s="26" t="s">
        <v>1243</v>
      </c>
      <c r="E367" s="30">
        <v>2.2869999999999999</v>
      </c>
      <c r="F367" s="30">
        <v>6.64</v>
      </c>
      <c r="G367" s="44"/>
      <c r="H367" s="44"/>
    </row>
    <row r="368" spans="1:8" x14ac:dyDescent="0.2">
      <c r="A368" s="25"/>
      <c r="B368" s="25"/>
      <c r="D368" s="26" t="s">
        <v>1241</v>
      </c>
      <c r="E368" s="30">
        <v>2.2799999999999998</v>
      </c>
      <c r="F368" s="30">
        <v>6.64</v>
      </c>
      <c r="G368" s="44"/>
      <c r="H368" s="44"/>
    </row>
    <row r="369" spans="1:8" x14ac:dyDescent="0.2">
      <c r="A369" s="25"/>
      <c r="B369" s="25"/>
      <c r="D369" s="26" t="s">
        <v>657</v>
      </c>
      <c r="E369" s="30">
        <v>2.2770000000000001</v>
      </c>
      <c r="F369" s="30">
        <v>6.64</v>
      </c>
      <c r="G369" s="44"/>
      <c r="H369" s="44"/>
    </row>
    <row r="370" spans="1:8" x14ac:dyDescent="0.2">
      <c r="A370" s="25"/>
      <c r="B370" s="25"/>
      <c r="D370" s="26" t="s">
        <v>1239</v>
      </c>
      <c r="E370" s="30">
        <v>2.2559999999999998</v>
      </c>
      <c r="F370" s="30">
        <v>6.64</v>
      </c>
      <c r="G370" s="44"/>
      <c r="H370" s="44"/>
    </row>
    <row r="371" spans="1:8" x14ac:dyDescent="0.2">
      <c r="A371" s="25"/>
      <c r="B371" s="25"/>
      <c r="D371" s="26" t="s">
        <v>1237</v>
      </c>
      <c r="E371" s="30">
        <v>2.2490000000000001</v>
      </c>
      <c r="F371" s="30">
        <v>6.64</v>
      </c>
      <c r="G371" s="44"/>
      <c r="H371" s="44"/>
    </row>
    <row r="372" spans="1:8" x14ac:dyDescent="0.2">
      <c r="A372" s="25"/>
      <c r="B372" s="25"/>
      <c r="D372" s="26" t="s">
        <v>981</v>
      </c>
      <c r="E372" s="30">
        <v>2.2400000000000002</v>
      </c>
      <c r="F372" s="30">
        <v>6.64</v>
      </c>
      <c r="G372" s="44"/>
      <c r="H372" s="44"/>
    </row>
    <row r="373" spans="1:8" x14ac:dyDescent="0.2">
      <c r="A373" s="25"/>
      <c r="B373" s="25"/>
      <c r="D373" s="26" t="s">
        <v>1235</v>
      </c>
      <c r="E373" s="30">
        <v>2.2090000000000001</v>
      </c>
      <c r="F373" s="30">
        <v>6.64</v>
      </c>
      <c r="G373" s="44"/>
      <c r="H373" s="44"/>
    </row>
    <row r="374" spans="1:8" x14ac:dyDescent="0.2">
      <c r="A374" s="25"/>
      <c r="B374" s="25"/>
      <c r="D374" s="26" t="s">
        <v>1233</v>
      </c>
      <c r="E374" s="30">
        <v>2.2069999999999999</v>
      </c>
      <c r="F374" s="30">
        <v>6.64</v>
      </c>
      <c r="G374" s="44"/>
      <c r="H374" s="44"/>
    </row>
    <row r="375" spans="1:8" x14ac:dyDescent="0.2">
      <c r="A375" s="25"/>
      <c r="B375" s="25"/>
      <c r="D375" s="26" t="s">
        <v>979</v>
      </c>
      <c r="E375" s="30">
        <v>2.1859999999999999</v>
      </c>
      <c r="F375" s="30">
        <v>6.64</v>
      </c>
      <c r="G375" s="44"/>
      <c r="H375" s="44"/>
    </row>
    <row r="376" spans="1:8" x14ac:dyDescent="0.2">
      <c r="A376" s="25"/>
      <c r="B376" s="25"/>
      <c r="D376" s="26" t="s">
        <v>1231</v>
      </c>
      <c r="E376" s="30">
        <v>2.1859999999999999</v>
      </c>
      <c r="F376" s="30">
        <v>6.64</v>
      </c>
      <c r="G376" s="44"/>
      <c r="H376" s="44"/>
    </row>
    <row r="377" spans="1:8" x14ac:dyDescent="0.2">
      <c r="A377" s="25"/>
      <c r="B377" s="25"/>
      <c r="D377" s="26" t="s">
        <v>1229</v>
      </c>
      <c r="E377" s="30">
        <v>2.1850000000000001</v>
      </c>
      <c r="F377" s="30">
        <v>6.64</v>
      </c>
      <c r="G377" s="44"/>
      <c r="H377" s="44"/>
    </row>
    <row r="378" spans="1:8" x14ac:dyDescent="0.2">
      <c r="A378" s="25"/>
      <c r="B378" s="25"/>
      <c r="D378" s="26" t="s">
        <v>915</v>
      </c>
      <c r="E378" s="30">
        <v>2.1549999999999998</v>
      </c>
      <c r="F378" s="30">
        <v>6.64</v>
      </c>
      <c r="G378" s="44"/>
      <c r="H378" s="44"/>
    </row>
    <row r="379" spans="1:8" x14ac:dyDescent="0.2">
      <c r="A379" s="25"/>
      <c r="B379" s="25"/>
      <c r="D379" s="26" t="s">
        <v>993</v>
      </c>
      <c r="E379" s="30">
        <v>2.1419999999999999</v>
      </c>
      <c r="F379" s="30">
        <v>6.64</v>
      </c>
      <c r="G379" s="44"/>
      <c r="H379" s="44"/>
    </row>
    <row r="380" spans="1:8" x14ac:dyDescent="0.2">
      <c r="A380" s="25"/>
      <c r="B380" s="25"/>
      <c r="D380" s="26" t="s">
        <v>1227</v>
      </c>
      <c r="E380" s="30">
        <v>2.11</v>
      </c>
      <c r="F380" s="30">
        <v>1.75</v>
      </c>
      <c r="G380" s="44"/>
      <c r="H380" s="44"/>
    </row>
    <row r="381" spans="1:8" x14ac:dyDescent="0.2">
      <c r="A381" s="25"/>
      <c r="B381" s="25"/>
      <c r="D381" s="26" t="s">
        <v>1027</v>
      </c>
      <c r="E381" s="30">
        <v>2.0870000000000002</v>
      </c>
      <c r="F381" s="30">
        <v>6.64</v>
      </c>
      <c r="G381" s="44"/>
      <c r="H381" s="44"/>
    </row>
    <row r="382" spans="1:8" x14ac:dyDescent="0.2">
      <c r="A382" s="25"/>
      <c r="B382" s="25"/>
      <c r="D382" s="26" t="s">
        <v>1225</v>
      </c>
      <c r="E382" s="30">
        <v>2.0859999999999999</v>
      </c>
      <c r="F382" s="30">
        <v>6.64</v>
      </c>
      <c r="G382" s="44"/>
      <c r="H382" s="44"/>
    </row>
    <row r="383" spans="1:8" x14ac:dyDescent="0.2">
      <c r="A383" s="25"/>
      <c r="B383" s="25"/>
      <c r="D383" s="26" t="s">
        <v>1223</v>
      </c>
      <c r="E383" s="30">
        <v>2.0720000000000001</v>
      </c>
      <c r="F383" s="30">
        <v>6.64</v>
      </c>
      <c r="G383" s="44"/>
      <c r="H383" s="44"/>
    </row>
    <row r="384" spans="1:8" x14ac:dyDescent="0.2">
      <c r="A384" s="25"/>
      <c r="B384" s="25"/>
      <c r="D384" s="26" t="s">
        <v>1067</v>
      </c>
      <c r="E384" s="30">
        <v>2.048</v>
      </c>
      <c r="F384" s="30">
        <v>6.64</v>
      </c>
      <c r="G384" s="44"/>
      <c r="H384" s="44"/>
    </row>
    <row r="385" spans="1:8" x14ac:dyDescent="0.2">
      <c r="A385" s="25"/>
      <c r="B385" s="25"/>
      <c r="D385" s="26" t="s">
        <v>717</v>
      </c>
      <c r="E385" s="30">
        <v>2.04</v>
      </c>
      <c r="F385" s="30">
        <v>6.64</v>
      </c>
      <c r="G385" s="44"/>
      <c r="H385" s="44"/>
    </row>
    <row r="386" spans="1:8" x14ac:dyDescent="0.2">
      <c r="A386" s="25"/>
      <c r="B386" s="25"/>
      <c r="D386" s="26" t="s">
        <v>719</v>
      </c>
      <c r="E386" s="30">
        <v>2.0390000000000001</v>
      </c>
      <c r="F386" s="30">
        <v>6.64</v>
      </c>
      <c r="G386" s="44"/>
      <c r="H386" s="44"/>
    </row>
    <row r="387" spans="1:8" x14ac:dyDescent="0.2">
      <c r="A387" s="25"/>
      <c r="B387" s="25"/>
      <c r="D387" s="26" t="s">
        <v>1221</v>
      </c>
      <c r="E387" s="30">
        <v>2.0019999999999998</v>
      </c>
      <c r="F387" s="30">
        <v>6.64</v>
      </c>
      <c r="G387" s="44"/>
      <c r="H387" s="44"/>
    </row>
    <row r="388" spans="1:8" x14ac:dyDescent="0.2">
      <c r="A388" s="25"/>
      <c r="B388" s="25"/>
      <c r="D388" s="26" t="s">
        <v>1219</v>
      </c>
      <c r="E388" s="30">
        <v>1.974</v>
      </c>
      <c r="F388" s="30">
        <v>6.64</v>
      </c>
      <c r="G388" s="44"/>
      <c r="H388" s="44"/>
    </row>
    <row r="389" spans="1:8" x14ac:dyDescent="0.2">
      <c r="A389" s="25"/>
      <c r="B389" s="25"/>
      <c r="D389" s="26" t="s">
        <v>1215</v>
      </c>
      <c r="E389" s="30">
        <v>1.966</v>
      </c>
      <c r="F389" s="30">
        <v>6.64</v>
      </c>
      <c r="G389" s="44"/>
      <c r="H389" s="44"/>
    </row>
    <row r="390" spans="1:8" x14ac:dyDescent="0.2">
      <c r="A390" s="25"/>
      <c r="B390" s="25"/>
      <c r="D390" s="26" t="s">
        <v>1213</v>
      </c>
      <c r="E390" s="30">
        <v>1.96</v>
      </c>
      <c r="F390" s="30">
        <v>6.64</v>
      </c>
      <c r="G390" s="44"/>
      <c r="H390" s="44"/>
    </row>
    <row r="391" spans="1:8" x14ac:dyDescent="0.2">
      <c r="A391" s="25"/>
      <c r="B391" s="25"/>
      <c r="D391" s="26" t="s">
        <v>903</v>
      </c>
      <c r="E391" s="30">
        <v>1.9570000000000001</v>
      </c>
      <c r="F391" s="30">
        <v>6.64</v>
      </c>
      <c r="G391" s="44"/>
      <c r="H391" s="44"/>
    </row>
    <row r="392" spans="1:8" x14ac:dyDescent="0.2">
      <c r="A392" s="25"/>
      <c r="B392" s="25"/>
      <c r="D392" s="26" t="s">
        <v>1211</v>
      </c>
      <c r="E392" s="30">
        <v>1.9350000000000001</v>
      </c>
      <c r="F392" s="30">
        <v>6.64</v>
      </c>
      <c r="G392" s="44"/>
      <c r="H392" s="44"/>
    </row>
    <row r="393" spans="1:8" x14ac:dyDescent="0.2">
      <c r="A393" s="25"/>
      <c r="B393" s="25"/>
      <c r="D393" s="26" t="s">
        <v>965</v>
      </c>
      <c r="E393" s="30">
        <v>1.921</v>
      </c>
      <c r="F393" s="30">
        <v>1.75</v>
      </c>
      <c r="G393" s="44"/>
      <c r="H393" s="44"/>
    </row>
    <row r="394" spans="1:8" x14ac:dyDescent="0.2">
      <c r="A394" s="25"/>
      <c r="B394" s="25"/>
      <c r="D394" s="26" t="s">
        <v>1009</v>
      </c>
      <c r="E394" s="30">
        <v>1.9119999999999999</v>
      </c>
      <c r="F394" s="30">
        <v>6.64</v>
      </c>
      <c r="G394" s="44"/>
      <c r="H394" s="44"/>
    </row>
    <row r="395" spans="1:8" x14ac:dyDescent="0.2">
      <c r="A395" s="25"/>
      <c r="B395" s="25"/>
      <c r="D395" s="26" t="s">
        <v>737</v>
      </c>
      <c r="E395" s="30">
        <v>1.9079999999999999</v>
      </c>
      <c r="F395" s="30">
        <v>6.64</v>
      </c>
      <c r="G395" s="44"/>
      <c r="H395" s="44"/>
    </row>
    <row r="396" spans="1:8" x14ac:dyDescent="0.2">
      <c r="A396" s="25"/>
      <c r="B396" s="25"/>
      <c r="D396" s="26" t="s">
        <v>923</v>
      </c>
      <c r="E396" s="30">
        <v>1.905</v>
      </c>
      <c r="F396" s="30">
        <v>6.64</v>
      </c>
      <c r="G396" s="44"/>
      <c r="H396" s="44"/>
    </row>
    <row r="397" spans="1:8" x14ac:dyDescent="0.2">
      <c r="A397" s="25"/>
      <c r="B397" s="25"/>
      <c r="D397" s="26" t="s">
        <v>1209</v>
      </c>
      <c r="E397" s="30">
        <v>1.8979999999999999</v>
      </c>
      <c r="F397" s="30">
        <v>6.64</v>
      </c>
      <c r="G397" s="44"/>
      <c r="H397" s="44"/>
    </row>
    <row r="398" spans="1:8" x14ac:dyDescent="0.2">
      <c r="A398" s="25"/>
      <c r="B398" s="25"/>
      <c r="D398" s="26" t="s">
        <v>1207</v>
      </c>
      <c r="E398" s="30">
        <v>1.8839999999999999</v>
      </c>
      <c r="F398" s="30">
        <v>6.64</v>
      </c>
      <c r="G398" s="44"/>
      <c r="H398" s="44"/>
    </row>
    <row r="399" spans="1:8" x14ac:dyDescent="0.2">
      <c r="A399" s="25"/>
      <c r="B399" s="25"/>
      <c r="D399" s="26" t="s">
        <v>599</v>
      </c>
      <c r="E399" s="30">
        <v>1.8660000000000001</v>
      </c>
      <c r="F399" s="30">
        <v>6.64</v>
      </c>
      <c r="G399" s="44"/>
      <c r="H399" s="44"/>
    </row>
    <row r="400" spans="1:8" x14ac:dyDescent="0.2">
      <c r="A400" s="25"/>
      <c r="B400" s="25"/>
      <c r="D400" s="26" t="s">
        <v>1205</v>
      </c>
      <c r="E400" s="30">
        <v>1.849</v>
      </c>
      <c r="F400" s="30">
        <v>6.64</v>
      </c>
      <c r="G400" s="44"/>
      <c r="H400" s="44"/>
    </row>
    <row r="401" spans="1:8" x14ac:dyDescent="0.2">
      <c r="A401" s="25"/>
      <c r="B401" s="25"/>
      <c r="D401" s="26" t="s">
        <v>1203</v>
      </c>
      <c r="E401" s="30">
        <v>1.845</v>
      </c>
      <c r="F401" s="30">
        <v>6.64</v>
      </c>
      <c r="G401" s="44"/>
      <c r="H401" s="44"/>
    </row>
    <row r="402" spans="1:8" x14ac:dyDescent="0.2">
      <c r="A402" s="25"/>
      <c r="B402" s="25"/>
      <c r="D402" s="26" t="s">
        <v>1201</v>
      </c>
      <c r="E402" s="30">
        <v>1.843</v>
      </c>
      <c r="F402" s="30">
        <v>6.64</v>
      </c>
      <c r="G402" s="44"/>
      <c r="H402" s="44"/>
    </row>
    <row r="403" spans="1:8" x14ac:dyDescent="0.2">
      <c r="A403" s="25"/>
      <c r="B403" s="25"/>
      <c r="D403" s="26" t="s">
        <v>1199</v>
      </c>
      <c r="E403" s="30">
        <v>1.837</v>
      </c>
      <c r="F403" s="30">
        <v>6.64</v>
      </c>
      <c r="G403" s="44"/>
      <c r="H403" s="44"/>
    </row>
    <row r="404" spans="1:8" x14ac:dyDescent="0.2">
      <c r="A404" s="25"/>
      <c r="B404" s="25"/>
      <c r="D404" s="26" t="s">
        <v>1197</v>
      </c>
      <c r="E404" s="30">
        <v>1.8320000000000001</v>
      </c>
      <c r="F404" s="30">
        <v>6.64</v>
      </c>
      <c r="G404" s="44"/>
      <c r="H404" s="44"/>
    </row>
    <row r="405" spans="1:8" x14ac:dyDescent="0.2">
      <c r="A405" s="25"/>
      <c r="B405" s="25"/>
      <c r="D405" s="26" t="s">
        <v>655</v>
      </c>
      <c r="E405" s="30">
        <v>1.8240000000000001</v>
      </c>
      <c r="F405" s="30">
        <v>1.2</v>
      </c>
      <c r="G405" s="44"/>
      <c r="H405" s="44"/>
    </row>
    <row r="406" spans="1:8" x14ac:dyDescent="0.2">
      <c r="A406" s="25"/>
      <c r="B406" s="25"/>
      <c r="D406" s="26" t="s">
        <v>1195</v>
      </c>
      <c r="E406" s="30">
        <v>1.8109999999999999</v>
      </c>
      <c r="F406" s="30">
        <v>6.64</v>
      </c>
      <c r="G406" s="44"/>
      <c r="H406" s="44"/>
    </row>
    <row r="407" spans="1:8" x14ac:dyDescent="0.2">
      <c r="A407" s="25"/>
      <c r="B407" s="25"/>
      <c r="D407" s="26" t="s">
        <v>727</v>
      </c>
      <c r="E407" s="30">
        <v>1.802</v>
      </c>
      <c r="F407" s="30">
        <v>6.64</v>
      </c>
      <c r="G407" s="44"/>
      <c r="H407" s="44"/>
    </row>
    <row r="408" spans="1:8" x14ac:dyDescent="0.2">
      <c r="A408" s="25"/>
      <c r="B408" s="25"/>
      <c r="D408" s="26" t="s">
        <v>1033</v>
      </c>
      <c r="E408" s="30">
        <v>1.798</v>
      </c>
      <c r="F408" s="30">
        <v>6.64</v>
      </c>
      <c r="G408" s="44"/>
      <c r="H408" s="44"/>
    </row>
    <row r="409" spans="1:8" x14ac:dyDescent="0.2">
      <c r="A409" s="25"/>
      <c r="B409" s="25"/>
      <c r="D409" s="26" t="s">
        <v>639</v>
      </c>
      <c r="E409" s="30">
        <v>1.7729999999999999</v>
      </c>
      <c r="F409" s="30">
        <v>6.64</v>
      </c>
      <c r="G409" s="44"/>
      <c r="H409" s="44"/>
    </row>
    <row r="410" spans="1:8" x14ac:dyDescent="0.2">
      <c r="A410" s="25"/>
      <c r="B410" s="25"/>
      <c r="D410" s="26" t="s">
        <v>1193</v>
      </c>
      <c r="E410" s="30">
        <v>1.7589999999999999</v>
      </c>
      <c r="F410" s="30">
        <v>6.64</v>
      </c>
      <c r="G410" s="44"/>
      <c r="H410" s="44"/>
    </row>
    <row r="411" spans="1:8" x14ac:dyDescent="0.2">
      <c r="A411" s="25"/>
      <c r="B411" s="25"/>
      <c r="D411" s="26" t="s">
        <v>1191</v>
      </c>
      <c r="E411" s="30">
        <v>1.728</v>
      </c>
      <c r="F411" s="30">
        <v>6.64</v>
      </c>
      <c r="G411" s="44"/>
      <c r="H411" s="44"/>
    </row>
    <row r="412" spans="1:8" x14ac:dyDescent="0.2">
      <c r="A412" s="25"/>
      <c r="B412" s="25"/>
      <c r="D412" s="26" t="s">
        <v>971</v>
      </c>
      <c r="E412" s="30">
        <v>1.7250000000000001</v>
      </c>
      <c r="F412" s="30">
        <v>6.64</v>
      </c>
      <c r="G412" s="44"/>
      <c r="H412" s="44"/>
    </row>
    <row r="413" spans="1:8" x14ac:dyDescent="0.2">
      <c r="A413" s="25"/>
      <c r="B413" s="25"/>
      <c r="D413" s="26" t="s">
        <v>847</v>
      </c>
      <c r="E413" s="30">
        <v>1.6859999999999999</v>
      </c>
      <c r="F413" s="30">
        <v>6.64</v>
      </c>
      <c r="G413" s="44"/>
      <c r="H413" s="44"/>
    </row>
    <row r="414" spans="1:8" x14ac:dyDescent="0.2">
      <c r="A414" s="25"/>
      <c r="B414" s="25"/>
      <c r="D414" s="26" t="s">
        <v>1189</v>
      </c>
      <c r="E414" s="30">
        <v>1.6459999999999999</v>
      </c>
      <c r="F414" s="30">
        <v>6.64</v>
      </c>
      <c r="G414" s="44"/>
      <c r="H414" s="44"/>
    </row>
    <row r="415" spans="1:8" x14ac:dyDescent="0.2">
      <c r="A415" s="25"/>
      <c r="B415" s="25"/>
      <c r="D415" s="26" t="s">
        <v>715</v>
      </c>
      <c r="E415" s="30">
        <v>1.6439999999999999</v>
      </c>
      <c r="F415" s="30">
        <v>6.64</v>
      </c>
      <c r="G415" s="44"/>
      <c r="H415" s="44"/>
    </row>
    <row r="416" spans="1:8" x14ac:dyDescent="0.2">
      <c r="A416" s="25"/>
      <c r="B416" s="25"/>
      <c r="D416" s="26" t="s">
        <v>1187</v>
      </c>
      <c r="E416" s="30">
        <v>1.6319999999999999</v>
      </c>
      <c r="F416" s="30">
        <v>6.64</v>
      </c>
      <c r="G416" s="44"/>
      <c r="H416" s="44"/>
    </row>
    <row r="417" spans="1:8" x14ac:dyDescent="0.2">
      <c r="A417" s="25"/>
      <c r="B417" s="25"/>
      <c r="D417" s="26" t="s">
        <v>721</v>
      </c>
      <c r="E417" s="30">
        <v>1.631</v>
      </c>
      <c r="F417" s="30">
        <v>6.64</v>
      </c>
      <c r="G417" s="44"/>
      <c r="H417" s="44"/>
    </row>
    <row r="418" spans="1:8" x14ac:dyDescent="0.2">
      <c r="A418" s="25"/>
      <c r="B418" s="25"/>
      <c r="D418" s="26" t="s">
        <v>977</v>
      </c>
      <c r="E418" s="30">
        <v>1.61</v>
      </c>
      <c r="F418" s="30">
        <v>6.64</v>
      </c>
      <c r="G418" s="44"/>
      <c r="H418" s="44"/>
    </row>
    <row r="419" spans="1:8" x14ac:dyDescent="0.2">
      <c r="A419" s="25"/>
      <c r="B419" s="25"/>
      <c r="D419" s="26" t="s">
        <v>963</v>
      </c>
      <c r="E419" s="30">
        <v>1.589</v>
      </c>
      <c r="F419" s="30">
        <v>1.05</v>
      </c>
      <c r="G419" s="44"/>
      <c r="H419" s="44"/>
    </row>
    <row r="420" spans="1:8" x14ac:dyDescent="0.2">
      <c r="A420" s="25"/>
      <c r="B420" s="25"/>
      <c r="D420" s="26" t="s">
        <v>1185</v>
      </c>
      <c r="E420" s="30">
        <v>1.5860000000000001</v>
      </c>
      <c r="F420" s="30">
        <v>6.64</v>
      </c>
      <c r="G420" s="44"/>
      <c r="H420" s="44"/>
    </row>
    <row r="421" spans="1:8" x14ac:dyDescent="0.2">
      <c r="A421" s="25"/>
      <c r="B421" s="25"/>
      <c r="D421" s="26" t="s">
        <v>1183</v>
      </c>
      <c r="E421" s="30">
        <v>1.548</v>
      </c>
      <c r="F421" s="30">
        <v>6.64</v>
      </c>
      <c r="G421" s="44"/>
      <c r="H421" s="44"/>
    </row>
    <row r="422" spans="1:8" x14ac:dyDescent="0.2">
      <c r="A422" s="25"/>
      <c r="B422" s="25"/>
      <c r="D422" s="26" t="s">
        <v>1181</v>
      </c>
      <c r="E422" s="30">
        <v>1.5289999999999999</v>
      </c>
      <c r="F422" s="30">
        <v>6.64</v>
      </c>
      <c r="G422" s="44"/>
      <c r="H422" s="44"/>
    </row>
    <row r="423" spans="1:8" x14ac:dyDescent="0.2">
      <c r="A423" s="25"/>
      <c r="B423" s="25"/>
      <c r="D423" s="26" t="s">
        <v>1179</v>
      </c>
      <c r="E423" s="30">
        <v>1.4850000000000001</v>
      </c>
      <c r="F423" s="30">
        <v>6.64</v>
      </c>
      <c r="G423" s="44"/>
      <c r="H423" s="44"/>
    </row>
    <row r="424" spans="1:8" x14ac:dyDescent="0.2">
      <c r="A424" s="25"/>
      <c r="B424" s="25"/>
      <c r="D424" s="26" t="s">
        <v>1177</v>
      </c>
      <c r="E424" s="30">
        <v>1.4710000000000001</v>
      </c>
      <c r="F424" s="30">
        <v>6.64</v>
      </c>
      <c r="G424" s="44"/>
      <c r="H424" s="44"/>
    </row>
    <row r="425" spans="1:8" x14ac:dyDescent="0.2">
      <c r="A425" s="25"/>
      <c r="B425" s="25"/>
      <c r="D425" s="26" t="s">
        <v>1175</v>
      </c>
      <c r="E425" s="30">
        <v>1.4690000000000001</v>
      </c>
      <c r="F425" s="30">
        <v>6.64</v>
      </c>
      <c r="G425" s="44"/>
      <c r="H425" s="44"/>
    </row>
    <row r="426" spans="1:8" x14ac:dyDescent="0.2">
      <c r="A426" s="25"/>
      <c r="B426" s="25"/>
      <c r="D426" s="26" t="s">
        <v>1173</v>
      </c>
      <c r="E426" s="30">
        <v>1.4550000000000001</v>
      </c>
      <c r="F426" s="30">
        <v>6.64</v>
      </c>
      <c r="G426" s="44"/>
      <c r="H426" s="44"/>
    </row>
    <row r="427" spans="1:8" x14ac:dyDescent="0.2">
      <c r="A427" s="25"/>
      <c r="B427" s="25"/>
      <c r="D427" s="26" t="s">
        <v>1171</v>
      </c>
      <c r="E427" s="30">
        <v>1.446</v>
      </c>
      <c r="F427" s="30">
        <v>6.64</v>
      </c>
      <c r="G427" s="44"/>
      <c r="H427" s="44"/>
    </row>
    <row r="428" spans="1:8" x14ac:dyDescent="0.2">
      <c r="A428" s="25"/>
      <c r="B428" s="25"/>
      <c r="D428" s="26" t="s">
        <v>1169</v>
      </c>
      <c r="E428" s="30">
        <v>1.4219999999999999</v>
      </c>
      <c r="F428" s="30">
        <v>6.64</v>
      </c>
      <c r="G428" s="44"/>
      <c r="H428" s="44"/>
    </row>
    <row r="429" spans="1:8" x14ac:dyDescent="0.2">
      <c r="A429" s="25"/>
      <c r="B429" s="25"/>
      <c r="D429" s="26" t="s">
        <v>1167</v>
      </c>
      <c r="E429" s="30">
        <v>1.405</v>
      </c>
      <c r="F429" s="30">
        <v>6.64</v>
      </c>
      <c r="G429" s="44"/>
      <c r="H429" s="44"/>
    </row>
    <row r="430" spans="1:8" x14ac:dyDescent="0.2">
      <c r="A430" s="25"/>
      <c r="B430" s="25"/>
      <c r="D430" s="26" t="s">
        <v>1165</v>
      </c>
      <c r="E430" s="30">
        <v>1.3779999999999999</v>
      </c>
      <c r="F430" s="30">
        <v>6.64</v>
      </c>
      <c r="G430" s="44"/>
      <c r="H430" s="44"/>
    </row>
    <row r="431" spans="1:8" x14ac:dyDescent="0.2">
      <c r="A431" s="25"/>
      <c r="B431" s="25"/>
      <c r="D431" s="26" t="s">
        <v>1163</v>
      </c>
      <c r="E431" s="30">
        <v>1.3720000000000001</v>
      </c>
      <c r="F431" s="30">
        <v>6.64</v>
      </c>
      <c r="G431" s="44"/>
      <c r="H431" s="44"/>
    </row>
    <row r="432" spans="1:8" x14ac:dyDescent="0.2">
      <c r="A432" s="25"/>
      <c r="B432" s="25"/>
      <c r="D432" s="26" t="s">
        <v>1161</v>
      </c>
      <c r="E432" s="30">
        <v>1.343</v>
      </c>
      <c r="F432" s="30">
        <v>6.64</v>
      </c>
      <c r="G432" s="44"/>
      <c r="H432" s="44"/>
    </row>
    <row r="433" spans="1:8" x14ac:dyDescent="0.2">
      <c r="A433" s="25"/>
      <c r="B433" s="25"/>
      <c r="D433" s="26" t="s">
        <v>1159</v>
      </c>
      <c r="E433" s="30">
        <v>1.341</v>
      </c>
      <c r="F433" s="30">
        <v>6.64</v>
      </c>
      <c r="G433" s="44"/>
      <c r="H433" s="44"/>
    </row>
    <row r="434" spans="1:8" x14ac:dyDescent="0.2">
      <c r="A434" s="25"/>
      <c r="B434" s="25"/>
      <c r="D434" s="26" t="s">
        <v>793</v>
      </c>
      <c r="E434" s="30">
        <v>1.321</v>
      </c>
      <c r="F434" s="30">
        <v>6.64</v>
      </c>
      <c r="G434" s="44"/>
      <c r="H434" s="44"/>
    </row>
    <row r="435" spans="1:8" x14ac:dyDescent="0.2">
      <c r="A435" s="25"/>
      <c r="B435" s="25"/>
      <c r="D435" s="26" t="s">
        <v>1157</v>
      </c>
      <c r="E435" s="30">
        <v>1.296</v>
      </c>
      <c r="F435" s="30">
        <v>6.64</v>
      </c>
      <c r="G435" s="44"/>
      <c r="H435" s="44"/>
    </row>
    <row r="436" spans="1:8" x14ac:dyDescent="0.2">
      <c r="A436" s="25"/>
      <c r="B436" s="25"/>
      <c r="D436" s="26" t="s">
        <v>1155</v>
      </c>
      <c r="E436" s="30">
        <v>1.238</v>
      </c>
      <c r="F436" s="30">
        <v>6.64</v>
      </c>
      <c r="G436" s="44"/>
      <c r="H436" s="44"/>
    </row>
    <row r="437" spans="1:8" x14ac:dyDescent="0.2">
      <c r="A437" s="25"/>
      <c r="B437" s="25"/>
      <c r="D437" s="26" t="s">
        <v>1153</v>
      </c>
      <c r="E437" s="30">
        <v>1.2070000000000001</v>
      </c>
      <c r="F437" s="30">
        <v>6.64</v>
      </c>
      <c r="G437" s="44"/>
      <c r="H437" s="44"/>
    </row>
    <row r="438" spans="1:8" x14ac:dyDescent="0.2">
      <c r="A438" s="25"/>
      <c r="B438" s="25"/>
      <c r="D438" s="26" t="s">
        <v>1151</v>
      </c>
      <c r="E438" s="30">
        <v>1.194</v>
      </c>
      <c r="F438" s="30">
        <v>6.64</v>
      </c>
      <c r="G438" s="44"/>
      <c r="H438" s="44"/>
    </row>
    <row r="439" spans="1:8" x14ac:dyDescent="0.2">
      <c r="A439" s="25"/>
      <c r="B439" s="25"/>
      <c r="D439" s="26" t="s">
        <v>955</v>
      </c>
      <c r="E439" s="30">
        <v>1.1859999999999999</v>
      </c>
      <c r="F439" s="30">
        <v>0.99</v>
      </c>
      <c r="G439" s="44"/>
      <c r="H439" s="44"/>
    </row>
    <row r="440" spans="1:8" x14ac:dyDescent="0.2">
      <c r="A440" s="25"/>
      <c r="B440" s="25"/>
      <c r="D440" s="26" t="s">
        <v>1149</v>
      </c>
      <c r="E440" s="30">
        <v>1.169</v>
      </c>
      <c r="F440" s="30">
        <v>6.64</v>
      </c>
      <c r="G440" s="44"/>
      <c r="H440" s="44"/>
    </row>
    <row r="441" spans="1:8" x14ac:dyDescent="0.2">
      <c r="A441" s="25"/>
      <c r="B441" s="25"/>
      <c r="D441" s="26" t="s">
        <v>865</v>
      </c>
      <c r="E441" s="30">
        <v>1.1499999999999999</v>
      </c>
      <c r="F441" s="30">
        <v>6.64</v>
      </c>
      <c r="G441" s="44"/>
      <c r="H441" s="44"/>
    </row>
    <row r="442" spans="1:8" x14ac:dyDescent="0.2">
      <c r="A442" s="25"/>
      <c r="B442" s="25"/>
      <c r="D442" s="26" t="s">
        <v>989</v>
      </c>
      <c r="E442" s="30">
        <v>1.149</v>
      </c>
      <c r="F442" s="30">
        <v>6.64</v>
      </c>
      <c r="G442" s="44"/>
      <c r="H442" s="44"/>
    </row>
    <row r="443" spans="1:8" x14ac:dyDescent="0.2">
      <c r="A443" s="25"/>
      <c r="B443" s="25"/>
      <c r="D443" s="26" t="s">
        <v>1145</v>
      </c>
      <c r="E443" s="30">
        <v>1.1240000000000001</v>
      </c>
      <c r="F443" s="30">
        <v>6.64</v>
      </c>
      <c r="G443" s="44"/>
      <c r="H443" s="44"/>
    </row>
    <row r="444" spans="1:8" x14ac:dyDescent="0.2">
      <c r="A444" s="25"/>
      <c r="B444" s="25"/>
      <c r="D444" s="26" t="s">
        <v>1143</v>
      </c>
      <c r="E444" s="30">
        <v>1.1120000000000001</v>
      </c>
      <c r="F444" s="30">
        <v>6.64</v>
      </c>
      <c r="G444" s="44"/>
      <c r="H444" s="44"/>
    </row>
    <row r="445" spans="1:8" x14ac:dyDescent="0.2">
      <c r="A445" s="25"/>
      <c r="B445" s="25"/>
      <c r="D445" s="26" t="s">
        <v>1141</v>
      </c>
      <c r="E445" s="30">
        <v>1.103</v>
      </c>
      <c r="F445" s="30">
        <v>6.64</v>
      </c>
      <c r="G445" s="44"/>
      <c r="H445" s="44"/>
    </row>
    <row r="446" spans="1:8" x14ac:dyDescent="0.2">
      <c r="A446" s="25"/>
      <c r="B446" s="25"/>
      <c r="D446" s="26" t="s">
        <v>1139</v>
      </c>
      <c r="E446" s="30">
        <v>1.0900000000000001</v>
      </c>
      <c r="F446" s="30">
        <v>6.64</v>
      </c>
      <c r="G446" s="44"/>
      <c r="H446" s="44"/>
    </row>
    <row r="447" spans="1:8" x14ac:dyDescent="0.2">
      <c r="A447" s="25"/>
      <c r="B447" s="25"/>
      <c r="D447" s="26" t="s">
        <v>1137</v>
      </c>
      <c r="E447" s="30">
        <v>1.0860000000000001</v>
      </c>
      <c r="F447" s="30">
        <v>6.64</v>
      </c>
      <c r="G447" s="44"/>
      <c r="H447" s="44"/>
    </row>
    <row r="448" spans="1:8" x14ac:dyDescent="0.2">
      <c r="A448" s="25"/>
      <c r="B448" s="25"/>
      <c r="D448" s="26" t="s">
        <v>1135</v>
      </c>
      <c r="E448" s="30">
        <v>1.069</v>
      </c>
      <c r="F448" s="30">
        <v>6.64</v>
      </c>
      <c r="G448" s="44"/>
      <c r="H448" s="44"/>
    </row>
    <row r="449" spans="1:8" x14ac:dyDescent="0.2">
      <c r="A449" s="25"/>
      <c r="B449" s="25"/>
      <c r="D449" s="26" t="s">
        <v>1131</v>
      </c>
      <c r="E449" s="30">
        <v>1.0369999999999999</v>
      </c>
      <c r="F449" s="30">
        <v>6.64</v>
      </c>
      <c r="G449" s="44"/>
      <c r="H449" s="44"/>
    </row>
    <row r="450" spans="1:8" x14ac:dyDescent="0.2">
      <c r="A450" s="25"/>
      <c r="B450" s="25"/>
      <c r="D450" s="26" t="s">
        <v>1129</v>
      </c>
      <c r="E450" s="30">
        <v>1.034</v>
      </c>
      <c r="F450" s="30">
        <v>6.64</v>
      </c>
      <c r="G450" s="44"/>
      <c r="H450" s="44"/>
    </row>
    <row r="451" spans="1:8" x14ac:dyDescent="0.2">
      <c r="A451" s="25"/>
      <c r="B451" s="25"/>
      <c r="D451" s="26" t="s">
        <v>1127</v>
      </c>
      <c r="E451" s="30">
        <v>1.016</v>
      </c>
      <c r="F451" s="30">
        <v>6.64</v>
      </c>
      <c r="G451" s="44"/>
      <c r="H451" s="44"/>
    </row>
    <row r="452" spans="1:8" x14ac:dyDescent="0.2">
      <c r="A452" s="25"/>
      <c r="B452" s="25"/>
      <c r="D452" s="26" t="s">
        <v>889</v>
      </c>
      <c r="E452" s="30">
        <v>1.016</v>
      </c>
      <c r="F452" s="30">
        <v>6.64</v>
      </c>
      <c r="G452" s="44"/>
      <c r="H452" s="44"/>
    </row>
    <row r="453" spans="1:8" x14ac:dyDescent="0.2">
      <c r="A453" s="25"/>
      <c r="B453" s="25"/>
      <c r="D453" s="26" t="s">
        <v>1125</v>
      </c>
      <c r="E453" s="30">
        <v>1.0069999999999999</v>
      </c>
      <c r="F453" s="30">
        <v>6.64</v>
      </c>
      <c r="G453" s="44"/>
      <c r="H453" s="44"/>
    </row>
    <row r="454" spans="1:8" x14ac:dyDescent="0.2">
      <c r="A454" s="25"/>
      <c r="B454" s="25"/>
      <c r="D454" s="26" t="s">
        <v>1123</v>
      </c>
      <c r="E454" s="30">
        <v>0.995</v>
      </c>
      <c r="F454" s="30">
        <v>1.49</v>
      </c>
      <c r="G454" s="44"/>
      <c r="H454" s="44"/>
    </row>
    <row r="455" spans="1:8" x14ac:dyDescent="0.2">
      <c r="A455" s="25"/>
      <c r="B455" s="25"/>
      <c r="D455" s="26" t="s">
        <v>1121</v>
      </c>
      <c r="E455" s="30">
        <v>0.98599999999999999</v>
      </c>
      <c r="F455" s="30">
        <v>6.64</v>
      </c>
      <c r="G455" s="44"/>
      <c r="H455" s="44"/>
    </row>
    <row r="456" spans="1:8" x14ac:dyDescent="0.2">
      <c r="A456" s="25"/>
      <c r="B456" s="25"/>
      <c r="D456" s="26" t="s">
        <v>565</v>
      </c>
      <c r="E456" s="30">
        <v>0.97799999999999998</v>
      </c>
      <c r="F456" s="30">
        <v>6.64</v>
      </c>
      <c r="G456" s="44"/>
      <c r="H456" s="44"/>
    </row>
    <row r="457" spans="1:8" x14ac:dyDescent="0.2">
      <c r="A457" s="25"/>
      <c r="B457" s="25"/>
      <c r="D457" s="26" t="s">
        <v>1119</v>
      </c>
      <c r="E457" s="30">
        <v>0.97799999999999998</v>
      </c>
      <c r="F457" s="30">
        <v>6.64</v>
      </c>
      <c r="G457" s="44"/>
      <c r="H457" s="44"/>
    </row>
    <row r="458" spans="1:8" x14ac:dyDescent="0.2">
      <c r="A458" s="25"/>
      <c r="B458" s="25"/>
      <c r="D458" s="26" t="s">
        <v>159</v>
      </c>
      <c r="E458" s="44"/>
      <c r="F458" s="44"/>
      <c r="G458" s="27">
        <v>36.155999999999999</v>
      </c>
      <c r="H458" s="27">
        <v>0.96</v>
      </c>
    </row>
    <row r="459" spans="1:8" x14ac:dyDescent="0.2">
      <c r="A459" s="25"/>
      <c r="B459" s="25"/>
      <c r="D459" s="26" t="s">
        <v>995</v>
      </c>
      <c r="E459" s="44"/>
      <c r="F459" s="44"/>
      <c r="G459" s="27">
        <v>1.506</v>
      </c>
      <c r="H459" s="27">
        <v>0.95</v>
      </c>
    </row>
    <row r="460" spans="1:8" x14ac:dyDescent="0.2">
      <c r="A460" s="25"/>
      <c r="B460" s="25"/>
      <c r="D460" s="26" t="s">
        <v>1029</v>
      </c>
      <c r="E460" s="44"/>
      <c r="F460" s="44"/>
      <c r="G460" s="27">
        <v>0.999</v>
      </c>
      <c r="H460" s="27">
        <v>0.93</v>
      </c>
    </row>
    <row r="461" spans="1:8" x14ac:dyDescent="0.2">
      <c r="A461" s="25"/>
      <c r="B461" s="25"/>
      <c r="D461" s="26" t="s">
        <v>229</v>
      </c>
      <c r="E461" s="44"/>
      <c r="F461" s="44"/>
      <c r="G461" s="27">
        <v>19.928000000000001</v>
      </c>
      <c r="H461" s="27">
        <v>0.88</v>
      </c>
    </row>
    <row r="462" spans="1:8" x14ac:dyDescent="0.2">
      <c r="A462" s="25"/>
      <c r="B462" s="25"/>
      <c r="D462" s="26" t="s">
        <v>135</v>
      </c>
      <c r="E462" s="44"/>
      <c r="F462" s="44"/>
      <c r="G462" s="27">
        <v>26.184999999999999</v>
      </c>
      <c r="H462" s="27">
        <v>0.87</v>
      </c>
    </row>
    <row r="463" spans="1:8" x14ac:dyDescent="0.2">
      <c r="A463" s="25"/>
      <c r="B463" s="25"/>
      <c r="D463" s="26" t="s">
        <v>795</v>
      </c>
      <c r="E463" s="44"/>
      <c r="F463" s="44"/>
      <c r="G463" s="27">
        <v>1.7390000000000001</v>
      </c>
      <c r="H463" s="27">
        <v>0.86</v>
      </c>
    </row>
    <row r="464" spans="1:8" x14ac:dyDescent="0.2">
      <c r="A464" s="25"/>
      <c r="B464" s="25"/>
      <c r="D464" s="26" t="s">
        <v>289</v>
      </c>
      <c r="E464" s="44"/>
      <c r="F464" s="44"/>
      <c r="G464" s="27">
        <v>24.15</v>
      </c>
      <c r="H464" s="27">
        <v>0.86</v>
      </c>
    </row>
    <row r="465" spans="1:8" x14ac:dyDescent="0.2">
      <c r="A465" s="25"/>
      <c r="B465" s="25"/>
      <c r="D465" s="26" t="s">
        <v>46</v>
      </c>
      <c r="E465" s="44"/>
      <c r="F465" s="44"/>
      <c r="G465" s="27">
        <v>55.441000000000003</v>
      </c>
      <c r="H465" s="27">
        <v>0.82</v>
      </c>
    </row>
    <row r="466" spans="1:8" x14ac:dyDescent="0.2">
      <c r="A466" s="25"/>
      <c r="B466" s="25"/>
      <c r="D466" s="26" t="s">
        <v>337</v>
      </c>
      <c r="E466" s="44"/>
      <c r="F466" s="44"/>
      <c r="G466" s="27">
        <v>13.18</v>
      </c>
      <c r="H466" s="27">
        <v>0.81</v>
      </c>
    </row>
    <row r="467" spans="1:8" x14ac:dyDescent="0.2">
      <c r="A467" s="25"/>
      <c r="B467" s="25"/>
      <c r="D467" s="26" t="s">
        <v>255</v>
      </c>
      <c r="E467" s="44"/>
      <c r="F467" s="44"/>
      <c r="G467" s="27">
        <v>16.765000000000001</v>
      </c>
      <c r="H467" s="27">
        <v>0.81</v>
      </c>
    </row>
    <row r="468" spans="1:8" x14ac:dyDescent="0.2">
      <c r="A468" s="25"/>
      <c r="B468" s="25"/>
      <c r="D468" s="26" t="s">
        <v>209</v>
      </c>
      <c r="E468" s="44"/>
      <c r="F468" s="44"/>
      <c r="G468" s="27">
        <v>7.335</v>
      </c>
      <c r="H468" s="27">
        <v>0.8</v>
      </c>
    </row>
    <row r="469" spans="1:8" x14ac:dyDescent="0.2">
      <c r="A469" s="25"/>
      <c r="B469" s="25"/>
      <c r="D469" s="26" t="s">
        <v>13</v>
      </c>
      <c r="E469" s="44"/>
      <c r="F469" s="44"/>
      <c r="G469" s="27">
        <v>174.334</v>
      </c>
      <c r="H469" s="27">
        <v>0.78</v>
      </c>
    </row>
    <row r="470" spans="1:8" x14ac:dyDescent="0.2">
      <c r="A470" s="25"/>
      <c r="B470" s="25"/>
      <c r="D470" s="26" t="s">
        <v>217</v>
      </c>
      <c r="E470" s="44"/>
      <c r="F470" s="44"/>
      <c r="G470" s="27">
        <v>14.920999999999999</v>
      </c>
      <c r="H470" s="29">
        <v>0.75116761131454834</v>
      </c>
    </row>
    <row r="471" spans="1:8" x14ac:dyDescent="0.2">
      <c r="A471" s="25"/>
      <c r="B471" s="25"/>
      <c r="D471" s="26" t="s">
        <v>133</v>
      </c>
      <c r="E471" s="44"/>
      <c r="F471" s="44"/>
      <c r="G471" s="27">
        <v>40.302999999999997</v>
      </c>
      <c r="H471" s="27">
        <v>0.74</v>
      </c>
    </row>
    <row r="472" spans="1:8" x14ac:dyDescent="0.2">
      <c r="A472" s="25"/>
      <c r="B472" s="25"/>
      <c r="D472" s="26" t="s">
        <v>375</v>
      </c>
      <c r="E472" s="44"/>
      <c r="F472" s="44"/>
      <c r="G472" s="27">
        <v>9.7370000000000001</v>
      </c>
      <c r="H472" s="27">
        <v>0.74</v>
      </c>
    </row>
    <row r="473" spans="1:8" x14ac:dyDescent="0.2">
      <c r="A473" s="25"/>
      <c r="B473" s="25"/>
      <c r="D473" s="26" t="s">
        <v>277</v>
      </c>
      <c r="E473" s="44"/>
      <c r="F473" s="44"/>
      <c r="G473" s="27">
        <v>11.999000000000001</v>
      </c>
      <c r="H473" s="27">
        <v>0.73</v>
      </c>
    </row>
    <row r="474" spans="1:8" x14ac:dyDescent="0.2">
      <c r="A474" s="25"/>
      <c r="B474" s="25"/>
      <c r="D474" s="26" t="s">
        <v>207</v>
      </c>
      <c r="E474" s="44"/>
      <c r="F474" s="44"/>
      <c r="G474" s="27">
        <v>33.765999999999998</v>
      </c>
      <c r="H474" s="27">
        <v>0.72</v>
      </c>
    </row>
    <row r="475" spans="1:8" x14ac:dyDescent="0.2">
      <c r="A475" s="25"/>
      <c r="B475" s="25"/>
      <c r="D475" s="26" t="s">
        <v>113</v>
      </c>
      <c r="E475" s="44"/>
      <c r="F475" s="44"/>
      <c r="G475" s="27">
        <v>33.774999999999999</v>
      </c>
      <c r="H475" s="27">
        <v>0.71</v>
      </c>
    </row>
    <row r="476" spans="1:8" x14ac:dyDescent="0.2">
      <c r="A476" s="25"/>
      <c r="B476" s="25"/>
      <c r="D476" s="26" t="s">
        <v>917</v>
      </c>
      <c r="E476" s="44"/>
      <c r="F476" s="44"/>
      <c r="G476" s="27">
        <v>4.9589999999999996</v>
      </c>
      <c r="H476" s="27">
        <v>0.71</v>
      </c>
    </row>
    <row r="477" spans="1:8" x14ac:dyDescent="0.2">
      <c r="A477" s="25"/>
      <c r="B477" s="25"/>
      <c r="D477" s="26" t="s">
        <v>857</v>
      </c>
      <c r="E477" s="44"/>
      <c r="F477" s="44"/>
      <c r="G477" s="27">
        <v>43.899000000000001</v>
      </c>
      <c r="H477" s="27">
        <v>0.71</v>
      </c>
    </row>
    <row r="478" spans="1:8" x14ac:dyDescent="0.2">
      <c r="A478" s="25"/>
      <c r="B478" s="25"/>
      <c r="D478" s="26" t="s">
        <v>273</v>
      </c>
      <c r="E478" s="44"/>
      <c r="F478" s="44"/>
      <c r="G478" s="27">
        <v>13.539</v>
      </c>
      <c r="H478" s="27">
        <v>0.69</v>
      </c>
    </row>
    <row r="479" spans="1:8" x14ac:dyDescent="0.2">
      <c r="A479" s="25"/>
      <c r="B479" s="25"/>
      <c r="D479" s="26" t="s">
        <v>295</v>
      </c>
      <c r="E479" s="44"/>
      <c r="F479" s="44"/>
      <c r="G479" s="27">
        <v>85.51</v>
      </c>
      <c r="H479" s="27">
        <v>0.68</v>
      </c>
    </row>
    <row r="480" spans="1:8" x14ac:dyDescent="0.2">
      <c r="A480" s="25"/>
      <c r="B480" s="25"/>
      <c r="D480" s="26" t="s">
        <v>251</v>
      </c>
      <c r="E480" s="44"/>
      <c r="F480" s="44"/>
      <c r="G480" s="27">
        <v>8.9160000000000004</v>
      </c>
      <c r="H480" s="27">
        <v>0.68</v>
      </c>
    </row>
    <row r="481" spans="1:8" x14ac:dyDescent="0.2">
      <c r="A481" s="25"/>
      <c r="B481" s="25"/>
      <c r="D481" s="26" t="s">
        <v>349</v>
      </c>
      <c r="E481" s="44"/>
      <c r="F481" s="44"/>
      <c r="G481" s="27">
        <v>11.653</v>
      </c>
      <c r="H481" s="27">
        <v>0.67</v>
      </c>
    </row>
    <row r="482" spans="1:8" x14ac:dyDescent="0.2">
      <c r="A482" s="25"/>
      <c r="B482" s="25"/>
      <c r="D482" s="26" t="s">
        <v>767</v>
      </c>
      <c r="E482" s="44"/>
      <c r="F482" s="44"/>
      <c r="G482" s="27">
        <v>4.0880000000000001</v>
      </c>
      <c r="H482" s="27">
        <v>0.64</v>
      </c>
    </row>
    <row r="483" spans="1:8" x14ac:dyDescent="0.2">
      <c r="A483" s="25"/>
      <c r="B483" s="25"/>
      <c r="D483" s="26" t="s">
        <v>557</v>
      </c>
      <c r="E483" s="44"/>
      <c r="F483" s="44"/>
      <c r="G483" s="27">
        <v>7.52</v>
      </c>
      <c r="H483" s="27">
        <v>0.62</v>
      </c>
    </row>
    <row r="484" spans="1:8" x14ac:dyDescent="0.2">
      <c r="A484" s="25"/>
      <c r="B484" s="25"/>
      <c r="D484" s="26" t="s">
        <v>673</v>
      </c>
      <c r="E484" s="44"/>
      <c r="F484" s="44"/>
      <c r="G484" s="27">
        <v>7.1459999999999999</v>
      </c>
      <c r="H484" s="27">
        <v>0.61</v>
      </c>
    </row>
    <row r="485" spans="1:8" x14ac:dyDescent="0.2">
      <c r="A485" s="25"/>
      <c r="B485" s="25"/>
      <c r="D485" s="26" t="s">
        <v>54</v>
      </c>
      <c r="E485" s="44"/>
      <c r="F485" s="44"/>
      <c r="G485" s="27">
        <v>52.459000000000003</v>
      </c>
      <c r="H485" s="27">
        <v>0.61</v>
      </c>
    </row>
    <row r="486" spans="1:8" x14ac:dyDescent="0.2">
      <c r="A486" s="25"/>
      <c r="B486" s="25"/>
      <c r="D486" s="26" t="s">
        <v>79</v>
      </c>
      <c r="E486" s="44"/>
      <c r="F486" s="44"/>
      <c r="G486" s="27">
        <v>36.542999999999999</v>
      </c>
      <c r="H486" s="27">
        <v>0.6</v>
      </c>
    </row>
    <row r="487" spans="1:8" x14ac:dyDescent="0.2">
      <c r="A487" s="25"/>
      <c r="B487" s="25"/>
      <c r="D487" s="26" t="s">
        <v>1465</v>
      </c>
      <c r="E487" s="44"/>
      <c r="F487" s="44"/>
      <c r="G487" s="27">
        <v>27.771000000000001</v>
      </c>
      <c r="H487" s="27">
        <v>0.6</v>
      </c>
    </row>
    <row r="488" spans="1:8" x14ac:dyDescent="0.2">
      <c r="A488" s="25"/>
      <c r="B488" s="25"/>
      <c r="D488" s="26" t="s">
        <v>667</v>
      </c>
      <c r="E488" s="44"/>
      <c r="F488" s="44"/>
      <c r="G488" s="27">
        <v>7.9269999999999996</v>
      </c>
      <c r="H488" s="27">
        <v>0.57999999999999996</v>
      </c>
    </row>
    <row r="489" spans="1:8" x14ac:dyDescent="0.2">
      <c r="A489" s="25"/>
      <c r="B489" s="25"/>
      <c r="D489" s="26" t="s">
        <v>213</v>
      </c>
      <c r="E489" s="44"/>
      <c r="F489" s="44"/>
      <c r="G489" s="27">
        <v>18.106999999999999</v>
      </c>
      <c r="H489" s="27">
        <v>0.56000000000000005</v>
      </c>
    </row>
    <row r="490" spans="1:8" x14ac:dyDescent="0.2">
      <c r="A490" s="25"/>
      <c r="B490" s="25"/>
      <c r="D490" s="26" t="s">
        <v>26</v>
      </c>
      <c r="E490" s="44"/>
      <c r="F490" s="44"/>
      <c r="G490" s="27">
        <v>85.673000000000002</v>
      </c>
      <c r="H490" s="27">
        <v>0.46</v>
      </c>
    </row>
    <row r="491" spans="1:8" x14ac:dyDescent="0.2">
      <c r="A491" s="25"/>
      <c r="B491" s="25"/>
      <c r="D491" s="26" t="s">
        <v>191</v>
      </c>
      <c r="E491" s="44"/>
      <c r="F491" s="44"/>
      <c r="G491" s="27">
        <v>26.724</v>
      </c>
      <c r="H491" s="27">
        <v>0.45</v>
      </c>
    </row>
    <row r="492" spans="1:8" x14ac:dyDescent="0.2">
      <c r="A492" s="25"/>
      <c r="B492" s="25"/>
      <c r="D492" s="26" t="s">
        <v>825</v>
      </c>
      <c r="E492" s="44"/>
      <c r="F492" s="44"/>
      <c r="G492" s="27">
        <v>2.5609999999999999</v>
      </c>
      <c r="H492" s="26">
        <v>0.45</v>
      </c>
    </row>
    <row r="493" spans="1:8" x14ac:dyDescent="0.2">
      <c r="A493" s="25"/>
      <c r="B493" s="25"/>
      <c r="D493" s="26" t="s">
        <v>495</v>
      </c>
      <c r="E493" s="44"/>
      <c r="F493" s="44"/>
      <c r="G493" s="27">
        <v>10.287000000000001</v>
      </c>
      <c r="H493" s="26">
        <v>0.41</v>
      </c>
    </row>
    <row r="494" spans="1:8" x14ac:dyDescent="0.2">
      <c r="A494" s="25"/>
      <c r="B494" s="25"/>
      <c r="D494" s="26" t="s">
        <v>271</v>
      </c>
      <c r="E494" s="44"/>
      <c r="F494" s="44"/>
      <c r="G494" s="27">
        <v>13.586</v>
      </c>
      <c r="H494" s="26">
        <v>0.4</v>
      </c>
    </row>
    <row r="495" spans="1:8" x14ac:dyDescent="0.2">
      <c r="A495" s="25"/>
      <c r="B495" s="25"/>
      <c r="D495" s="26" t="s">
        <v>397</v>
      </c>
      <c r="E495" s="44"/>
      <c r="F495" s="44"/>
      <c r="G495" s="27">
        <v>11.462</v>
      </c>
      <c r="H495" s="26">
        <v>0.39</v>
      </c>
    </row>
    <row r="496" spans="1:8" x14ac:dyDescent="0.2">
      <c r="A496" s="25"/>
      <c r="B496" s="25"/>
      <c r="D496" s="26" t="s">
        <v>723</v>
      </c>
      <c r="E496" s="44"/>
      <c r="F496" s="44"/>
      <c r="G496" s="27">
        <v>1.8959999999999999</v>
      </c>
      <c r="H496" s="26">
        <v>0.39</v>
      </c>
    </row>
    <row r="497" spans="1:8" x14ac:dyDescent="0.2">
      <c r="A497" s="25"/>
      <c r="B497" s="25"/>
      <c r="D497" s="26" t="s">
        <v>791</v>
      </c>
      <c r="E497" s="44"/>
      <c r="F497" s="44"/>
      <c r="G497" s="27">
        <v>1.6759999999999999</v>
      </c>
      <c r="H497" s="26">
        <v>0.38</v>
      </c>
    </row>
    <row r="498" spans="1:8" x14ac:dyDescent="0.2">
      <c r="A498" s="25"/>
      <c r="B498" s="25"/>
      <c r="D498" s="26" t="s">
        <v>245</v>
      </c>
      <c r="E498" s="44"/>
      <c r="F498" s="44"/>
      <c r="G498" s="27">
        <v>9.5709999999999997</v>
      </c>
      <c r="H498" s="26">
        <v>0.37</v>
      </c>
    </row>
    <row r="499" spans="1:8" x14ac:dyDescent="0.2">
      <c r="A499" s="25"/>
      <c r="B499" s="25"/>
      <c r="D499" s="26" t="s">
        <v>493</v>
      </c>
      <c r="E499" s="44"/>
      <c r="F499" s="44"/>
      <c r="G499" s="27">
        <v>5.9329999999999998</v>
      </c>
      <c r="H499" s="26">
        <v>0.34</v>
      </c>
    </row>
    <row r="500" spans="1:8" x14ac:dyDescent="0.2">
      <c r="A500" s="25"/>
      <c r="B500" s="25"/>
      <c r="D500" s="26" t="s">
        <v>48</v>
      </c>
      <c r="E500" s="44"/>
      <c r="F500" s="44"/>
      <c r="G500" s="27">
        <v>51.914999999999999</v>
      </c>
      <c r="H500" s="26">
        <v>0.31</v>
      </c>
    </row>
    <row r="501" spans="1:8" x14ac:dyDescent="0.2">
      <c r="A501" s="25"/>
      <c r="B501" s="25"/>
      <c r="D501" s="26" t="s">
        <v>449</v>
      </c>
      <c r="E501" s="44"/>
      <c r="F501" s="44"/>
      <c r="G501" s="27">
        <v>7.4779999999999998</v>
      </c>
      <c r="H501" s="26">
        <v>0.3</v>
      </c>
    </row>
    <row r="502" spans="1:8" x14ac:dyDescent="0.2">
      <c r="A502" s="25"/>
      <c r="B502" s="25"/>
      <c r="D502" s="26" t="s">
        <v>713</v>
      </c>
      <c r="E502" s="44"/>
      <c r="F502" s="44"/>
      <c r="G502" s="27">
        <v>3.57</v>
      </c>
      <c r="H502" s="26">
        <v>0.28999999999999998</v>
      </c>
    </row>
    <row r="503" spans="1:8" x14ac:dyDescent="0.2">
      <c r="A503" s="25"/>
      <c r="B503" s="25"/>
      <c r="D503" s="26" t="s">
        <v>519</v>
      </c>
      <c r="E503" s="44"/>
      <c r="F503" s="44"/>
      <c r="G503" s="27">
        <v>3.077</v>
      </c>
      <c r="H503" s="26">
        <v>0.25</v>
      </c>
    </row>
    <row r="504" spans="1:8" x14ac:dyDescent="0.2">
      <c r="A504" s="25"/>
      <c r="B504" s="25"/>
      <c r="D504" s="26" t="s">
        <v>353</v>
      </c>
      <c r="E504" s="44"/>
      <c r="F504" s="44"/>
      <c r="G504" s="27">
        <v>12.226000000000001</v>
      </c>
      <c r="H504" s="26">
        <v>0.23</v>
      </c>
    </row>
    <row r="505" spans="1:8" x14ac:dyDescent="0.2">
      <c r="A505" s="25"/>
      <c r="B505" s="25"/>
      <c r="D505" s="26" t="s">
        <v>777</v>
      </c>
      <c r="E505" s="44"/>
      <c r="F505" s="44"/>
      <c r="G505" s="27">
        <v>2.9350000000000001</v>
      </c>
      <c r="H505" s="26">
        <v>0.23</v>
      </c>
    </row>
    <row r="506" spans="1:8" x14ac:dyDescent="0.2">
      <c r="A506" s="25"/>
      <c r="B506" s="25"/>
      <c r="D506" s="26" t="s">
        <v>185</v>
      </c>
      <c r="E506" s="44"/>
      <c r="F506" s="44"/>
      <c r="G506" s="27">
        <v>25.084</v>
      </c>
      <c r="H506" s="26">
        <v>0.22</v>
      </c>
    </row>
    <row r="507" spans="1:8" x14ac:dyDescent="0.2">
      <c r="A507" s="25"/>
      <c r="B507" s="25"/>
      <c r="D507" s="26" t="s">
        <v>679</v>
      </c>
      <c r="E507" s="44"/>
      <c r="F507" s="44"/>
      <c r="G507" s="27">
        <v>6.8090000000000002</v>
      </c>
      <c r="H507" s="26">
        <v>0.21</v>
      </c>
    </row>
    <row r="508" spans="1:8" x14ac:dyDescent="0.2">
      <c r="A508" s="25"/>
      <c r="B508" s="25"/>
      <c r="D508" s="26" t="s">
        <v>36</v>
      </c>
      <c r="E508" s="44"/>
      <c r="F508" s="44"/>
      <c r="G508" s="27">
        <v>48.978999999999999</v>
      </c>
      <c r="H508" s="26">
        <v>0.13</v>
      </c>
    </row>
    <row r="509" spans="1:8" x14ac:dyDescent="0.2">
      <c r="A509" s="25"/>
      <c r="B509" s="25"/>
      <c r="D509" s="26" t="s">
        <v>1461</v>
      </c>
      <c r="E509" s="44"/>
      <c r="F509" s="44"/>
      <c r="G509" s="27">
        <v>26.099</v>
      </c>
      <c r="H509" s="26">
        <v>0.12</v>
      </c>
    </row>
    <row r="510" spans="1:8" x14ac:dyDescent="0.2">
      <c r="A510" s="25"/>
      <c r="B510" s="25"/>
      <c r="D510" s="26" t="s">
        <v>479</v>
      </c>
      <c r="E510" s="44"/>
      <c r="F510" s="44"/>
      <c r="G510" s="27">
        <v>5.3819999999999997</v>
      </c>
      <c r="H510" s="26">
        <v>0.11</v>
      </c>
    </row>
    <row r="511" spans="1:8" x14ac:dyDescent="0.2">
      <c r="A511" s="25"/>
      <c r="B511" s="25"/>
      <c r="D511" s="26" t="s">
        <v>77</v>
      </c>
      <c r="E511" s="44"/>
      <c r="F511" s="44"/>
      <c r="G511" s="27">
        <v>37.091999999999999</v>
      </c>
      <c r="H511" s="26">
        <v>0.11</v>
      </c>
    </row>
    <row r="512" spans="1:8" x14ac:dyDescent="0.2">
      <c r="A512" s="25"/>
      <c r="B512" s="25"/>
      <c r="D512" s="26" t="s">
        <v>535</v>
      </c>
      <c r="E512" s="44"/>
      <c r="F512" s="44"/>
      <c r="G512" s="27">
        <v>1.7689999999999999</v>
      </c>
      <c r="H512" s="26">
        <v>0.1</v>
      </c>
    </row>
    <row r="513" spans="1:8" x14ac:dyDescent="0.2">
      <c r="A513" s="25"/>
      <c r="B513" s="25"/>
      <c r="D513" s="26" t="s">
        <v>223</v>
      </c>
      <c r="E513" s="44"/>
      <c r="F513" s="44"/>
      <c r="G513" s="27">
        <v>19.503</v>
      </c>
      <c r="H513" s="26">
        <v>0.09</v>
      </c>
    </row>
    <row r="514" spans="1:8" x14ac:dyDescent="0.2">
      <c r="A514" s="25"/>
      <c r="B514" s="25"/>
      <c r="D514" s="26" t="s">
        <v>127</v>
      </c>
      <c r="E514" s="44"/>
      <c r="F514" s="44"/>
      <c r="G514" s="27">
        <v>25.765999999999998</v>
      </c>
      <c r="H514" s="26">
        <v>0.08</v>
      </c>
    </row>
    <row r="515" spans="1:8" x14ac:dyDescent="0.2">
      <c r="A515" s="25"/>
      <c r="B515" s="25"/>
      <c r="D515" s="26" t="s">
        <v>115</v>
      </c>
      <c r="E515" s="44"/>
      <c r="F515" s="44"/>
      <c r="G515" s="27">
        <v>18.893999999999998</v>
      </c>
      <c r="H515" s="26">
        <v>0.06</v>
      </c>
    </row>
    <row r="516" spans="1:8" x14ac:dyDescent="0.2">
      <c r="A516" s="25"/>
      <c r="B516" s="25"/>
      <c r="D516" s="26" t="s">
        <v>237</v>
      </c>
      <c r="E516" s="44"/>
      <c r="F516" s="44"/>
      <c r="G516" s="27">
        <v>14.872</v>
      </c>
      <c r="H516" s="26">
        <v>0.06</v>
      </c>
    </row>
    <row r="517" spans="1:8" x14ac:dyDescent="0.2">
      <c r="A517" s="25"/>
      <c r="B517" s="25"/>
      <c r="D517" s="26" t="s">
        <v>749</v>
      </c>
      <c r="E517" s="44"/>
      <c r="F517" s="44"/>
      <c r="G517" s="27">
        <v>2.8860000000000001</v>
      </c>
      <c r="H517" s="26">
        <v>0.06</v>
      </c>
    </row>
    <row r="518" spans="1:8" x14ac:dyDescent="0.2">
      <c r="A518" s="25"/>
      <c r="B518" s="25"/>
      <c r="D518" s="26" t="s">
        <v>523</v>
      </c>
      <c r="E518" s="44"/>
      <c r="F518" s="44"/>
      <c r="G518" s="27">
        <v>2.1030000000000002</v>
      </c>
      <c r="H518" s="26">
        <v>0.04</v>
      </c>
    </row>
    <row r="519" spans="1:8" x14ac:dyDescent="0.2">
      <c r="A519" s="25"/>
      <c r="B519" s="25"/>
      <c r="D519" s="26" t="s">
        <v>1089</v>
      </c>
      <c r="E519" s="44"/>
      <c r="F519" s="44"/>
      <c r="G519" s="27">
        <v>4.524</v>
      </c>
      <c r="H519" s="26">
        <v>0.03</v>
      </c>
    </row>
    <row r="520" spans="1:8" x14ac:dyDescent="0.2">
      <c r="A520" s="25"/>
      <c r="B520" s="25"/>
      <c r="D520" s="26" t="s">
        <v>513</v>
      </c>
      <c r="E520" s="44"/>
      <c r="F520" s="44"/>
      <c r="G520" s="27">
        <v>8.8989999999999991</v>
      </c>
      <c r="H520" s="26">
        <v>0</v>
      </c>
    </row>
    <row r="521" spans="1:8" x14ac:dyDescent="0.2">
      <c r="A521" s="25"/>
      <c r="B521" s="25"/>
      <c r="D521" s="26" t="s">
        <v>845</v>
      </c>
      <c r="E521" s="44"/>
      <c r="F521" s="44"/>
      <c r="G521" s="27">
        <v>61.884999999999998</v>
      </c>
      <c r="H521" s="26">
        <v>-0.02</v>
      </c>
    </row>
    <row r="522" spans="1:8" x14ac:dyDescent="0.2">
      <c r="A522" s="25"/>
      <c r="B522" s="25"/>
      <c r="D522" s="26" t="s">
        <v>249</v>
      </c>
      <c r="E522" s="44"/>
      <c r="F522" s="44"/>
      <c r="G522" s="27">
        <v>20.663</v>
      </c>
      <c r="H522" s="26">
        <v>-0.06</v>
      </c>
    </row>
    <row r="523" spans="1:8" x14ac:dyDescent="0.2">
      <c r="A523" s="25"/>
      <c r="B523" s="25"/>
      <c r="D523" s="26" t="s">
        <v>241</v>
      </c>
      <c r="E523" s="44"/>
      <c r="F523" s="44"/>
      <c r="G523" s="27">
        <v>13.891999999999999</v>
      </c>
      <c r="H523" s="26">
        <v>-0.16</v>
      </c>
    </row>
    <row r="524" spans="1:8" x14ac:dyDescent="0.2">
      <c r="A524" s="25"/>
      <c r="B524" s="25"/>
      <c r="D524" s="26" t="s">
        <v>205</v>
      </c>
      <c r="E524" s="44"/>
      <c r="F524" s="44"/>
      <c r="G524" s="27">
        <v>21.219000000000001</v>
      </c>
      <c r="H524" s="26">
        <v>-0.22</v>
      </c>
    </row>
    <row r="525" spans="1:8" x14ac:dyDescent="0.2">
      <c r="A525" s="25"/>
      <c r="B525" s="25"/>
      <c r="D525" s="26" t="s">
        <v>745</v>
      </c>
      <c r="E525" s="44"/>
      <c r="F525" s="44"/>
      <c r="G525" s="27">
        <v>3.1419999999999999</v>
      </c>
      <c r="H525" s="26">
        <v>-0.22</v>
      </c>
    </row>
    <row r="526" spans="1:8" x14ac:dyDescent="0.2">
      <c r="A526" s="25"/>
      <c r="B526" s="25"/>
      <c r="D526" s="26" t="s">
        <v>257</v>
      </c>
      <c r="E526" s="44"/>
      <c r="F526" s="44"/>
      <c r="G526" s="27">
        <v>13.103999999999999</v>
      </c>
      <c r="H526" s="26">
        <v>-0.22</v>
      </c>
    </row>
    <row r="527" spans="1:8" x14ac:dyDescent="0.2">
      <c r="A527" s="25"/>
      <c r="B527" s="25"/>
      <c r="D527" s="26" t="s">
        <v>725</v>
      </c>
      <c r="E527" s="44"/>
      <c r="F527" s="44"/>
      <c r="G527" s="27">
        <v>4.0140000000000002</v>
      </c>
      <c r="H527" s="26">
        <v>-0.23</v>
      </c>
    </row>
    <row r="528" spans="1:8" x14ac:dyDescent="0.2">
      <c r="A528" s="25"/>
      <c r="B528" s="25"/>
      <c r="D528" s="26" t="s">
        <v>165</v>
      </c>
      <c r="E528" s="44"/>
      <c r="F528" s="44"/>
      <c r="G528" s="27">
        <v>19.288</v>
      </c>
      <c r="H528" s="26">
        <v>-0.24</v>
      </c>
    </row>
    <row r="529" spans="1:8" x14ac:dyDescent="0.2">
      <c r="A529" s="25"/>
      <c r="B529" s="25"/>
      <c r="D529" s="26" t="s">
        <v>24</v>
      </c>
      <c r="E529" s="44"/>
      <c r="F529" s="44"/>
      <c r="G529" s="27">
        <v>79.733999999999995</v>
      </c>
      <c r="H529" s="26">
        <v>-0.24</v>
      </c>
    </row>
    <row r="530" spans="1:8" x14ac:dyDescent="0.2">
      <c r="A530" s="25"/>
      <c r="B530" s="25"/>
      <c r="D530" s="26" t="s">
        <v>189</v>
      </c>
      <c r="E530" s="44"/>
      <c r="F530" s="44"/>
      <c r="G530" s="27">
        <v>18.766999999999999</v>
      </c>
      <c r="H530" s="26">
        <v>-0.25</v>
      </c>
    </row>
    <row r="531" spans="1:8" x14ac:dyDescent="0.2">
      <c r="A531" s="25"/>
      <c r="B531" s="25"/>
      <c r="D531" s="26" t="s">
        <v>199</v>
      </c>
      <c r="E531" s="44"/>
      <c r="F531" s="44"/>
      <c r="G531" s="27">
        <v>15.113</v>
      </c>
      <c r="H531" s="26">
        <v>-0.25</v>
      </c>
    </row>
    <row r="532" spans="1:8" x14ac:dyDescent="0.2">
      <c r="A532" s="25"/>
      <c r="B532" s="25"/>
      <c r="D532" s="26" t="s">
        <v>119</v>
      </c>
      <c r="E532" s="44"/>
      <c r="F532" s="44"/>
      <c r="G532" s="27">
        <v>34.716000000000001</v>
      </c>
      <c r="H532" s="26">
        <v>-0.26</v>
      </c>
    </row>
    <row r="533" spans="1:8" x14ac:dyDescent="0.2">
      <c r="A533" s="25"/>
      <c r="B533" s="25"/>
      <c r="D533" s="26" t="s">
        <v>409</v>
      </c>
      <c r="E533" s="44"/>
      <c r="F533" s="44"/>
      <c r="G533" s="27">
        <v>11.426</v>
      </c>
      <c r="H533" s="26">
        <v>-0.27</v>
      </c>
    </row>
    <row r="534" spans="1:8" x14ac:dyDescent="0.2">
      <c r="A534" s="25"/>
      <c r="B534" s="25"/>
      <c r="D534" s="26" t="s">
        <v>623</v>
      </c>
      <c r="E534" s="44"/>
      <c r="F534" s="44"/>
      <c r="G534" s="27">
        <v>4.6929999999999996</v>
      </c>
      <c r="H534" s="26">
        <v>-0.28999999999999998</v>
      </c>
    </row>
    <row r="535" spans="1:8" x14ac:dyDescent="0.2">
      <c r="A535" s="25"/>
      <c r="B535" s="25"/>
      <c r="D535" s="26" t="s">
        <v>735</v>
      </c>
      <c r="E535" s="44"/>
      <c r="F535" s="44"/>
      <c r="G535" s="27">
        <v>2.75</v>
      </c>
      <c r="H535" s="26">
        <v>-0.28999999999999998</v>
      </c>
    </row>
    <row r="536" spans="1:8" x14ac:dyDescent="0.2">
      <c r="A536" s="25"/>
      <c r="B536" s="25"/>
      <c r="D536" s="26" t="s">
        <v>533</v>
      </c>
      <c r="E536" s="44"/>
      <c r="F536" s="44"/>
      <c r="G536" s="27">
        <v>5.29</v>
      </c>
      <c r="H536" s="26">
        <v>-0.3</v>
      </c>
    </row>
    <row r="537" spans="1:8" x14ac:dyDescent="0.2">
      <c r="A537" s="25"/>
      <c r="B537" s="25"/>
      <c r="D537" s="26" t="s">
        <v>631</v>
      </c>
      <c r="E537" s="44"/>
      <c r="F537" s="44"/>
      <c r="G537" s="27">
        <v>9.9830000000000005</v>
      </c>
      <c r="H537" s="26">
        <v>-0.3</v>
      </c>
    </row>
    <row r="538" spans="1:8" x14ac:dyDescent="0.2">
      <c r="A538" s="25"/>
      <c r="B538" s="25"/>
      <c r="D538" s="26" t="s">
        <v>307</v>
      </c>
      <c r="E538" s="44"/>
      <c r="F538" s="44"/>
      <c r="G538" s="27">
        <v>16.472999999999999</v>
      </c>
      <c r="H538" s="26">
        <v>-0.31</v>
      </c>
    </row>
    <row r="539" spans="1:8" x14ac:dyDescent="0.2">
      <c r="A539" s="25"/>
      <c r="B539" s="25"/>
      <c r="D539" s="26" t="s">
        <v>15</v>
      </c>
      <c r="E539" s="44"/>
      <c r="F539" s="44"/>
      <c r="G539" s="27">
        <v>152.197</v>
      </c>
      <c r="H539" s="26">
        <v>-0.32</v>
      </c>
    </row>
    <row r="540" spans="1:8" x14ac:dyDescent="0.2">
      <c r="A540" s="25"/>
      <c r="B540" s="25"/>
      <c r="D540" s="26" t="s">
        <v>411</v>
      </c>
      <c r="E540" s="44"/>
      <c r="F540" s="44"/>
      <c r="G540" s="27">
        <v>7.77</v>
      </c>
      <c r="H540" s="26">
        <v>-0.36</v>
      </c>
    </row>
    <row r="541" spans="1:8" x14ac:dyDescent="0.2">
      <c r="A541" s="25"/>
      <c r="B541" s="25"/>
      <c r="D541" s="26" t="s">
        <v>329</v>
      </c>
      <c r="E541" s="44"/>
      <c r="F541" s="44"/>
      <c r="G541" s="27">
        <v>14.430999999999999</v>
      </c>
      <c r="H541" s="26">
        <v>-0.36</v>
      </c>
    </row>
    <row r="542" spans="1:8" x14ac:dyDescent="0.2">
      <c r="A542" s="25"/>
      <c r="B542" s="25"/>
      <c r="D542" s="26" t="s">
        <v>137</v>
      </c>
      <c r="E542" s="44"/>
      <c r="F542" s="44"/>
      <c r="G542" s="27">
        <v>27.337</v>
      </c>
      <c r="H542" s="26">
        <v>-0.38</v>
      </c>
    </row>
    <row r="543" spans="1:8" x14ac:dyDescent="0.2">
      <c r="A543" s="25"/>
      <c r="B543" s="25"/>
      <c r="D543" s="26" t="s">
        <v>1463</v>
      </c>
      <c r="E543" s="44"/>
      <c r="F543" s="44"/>
      <c r="G543" s="27">
        <v>26.85</v>
      </c>
      <c r="H543" s="26">
        <v>-0.39</v>
      </c>
    </row>
    <row r="544" spans="1:8" x14ac:dyDescent="0.2">
      <c r="A544" s="25"/>
      <c r="B544" s="25"/>
      <c r="D544" s="26" t="s">
        <v>153</v>
      </c>
      <c r="E544" s="44"/>
      <c r="F544" s="44"/>
      <c r="G544" s="27">
        <v>26.303999999999998</v>
      </c>
      <c r="H544" s="26">
        <v>-0.41</v>
      </c>
    </row>
    <row r="545" spans="1:8" x14ac:dyDescent="0.2">
      <c r="A545" s="25"/>
      <c r="B545" s="25"/>
      <c r="D545" s="26" t="s">
        <v>1117</v>
      </c>
      <c r="E545" s="44"/>
      <c r="F545" s="44"/>
      <c r="G545" s="27">
        <v>0.97499999999999998</v>
      </c>
      <c r="H545" s="26">
        <v>-0.42</v>
      </c>
    </row>
    <row r="546" spans="1:8" x14ac:dyDescent="0.2">
      <c r="A546" s="25"/>
      <c r="B546" s="25"/>
      <c r="D546" s="26" t="s">
        <v>215</v>
      </c>
      <c r="E546" s="44"/>
      <c r="F546" s="44"/>
      <c r="G546" s="27">
        <v>15.628</v>
      </c>
      <c r="H546" s="26">
        <v>-0.44</v>
      </c>
    </row>
    <row r="547" spans="1:8" x14ac:dyDescent="0.2">
      <c r="A547" s="25"/>
      <c r="B547" s="25"/>
      <c r="D547" s="26" t="s">
        <v>87</v>
      </c>
      <c r="E547" s="44"/>
      <c r="F547" s="44"/>
      <c r="G547" s="27">
        <v>36.06</v>
      </c>
      <c r="H547" s="26">
        <v>-0.45</v>
      </c>
    </row>
    <row r="548" spans="1:8" x14ac:dyDescent="0.2">
      <c r="A548" s="25"/>
      <c r="B548" s="25"/>
      <c r="D548" s="26" t="s">
        <v>85</v>
      </c>
      <c r="E548" s="44"/>
      <c r="F548" s="44"/>
      <c r="G548" s="27">
        <v>32.155999999999999</v>
      </c>
      <c r="H548" s="26">
        <v>-0.45</v>
      </c>
    </row>
    <row r="549" spans="1:8" x14ac:dyDescent="0.2">
      <c r="A549" s="25"/>
      <c r="B549" s="25"/>
      <c r="D549" s="26" t="s">
        <v>197</v>
      </c>
      <c r="E549" s="44"/>
      <c r="F549" s="44"/>
      <c r="G549" s="27">
        <v>14.275</v>
      </c>
      <c r="H549" s="26">
        <v>-0.49</v>
      </c>
    </row>
    <row r="550" spans="1:8" x14ac:dyDescent="0.2">
      <c r="A550" s="25"/>
      <c r="B550" s="25"/>
      <c r="D550" s="26" t="s">
        <v>363</v>
      </c>
      <c r="E550" s="44"/>
      <c r="F550" s="44"/>
      <c r="G550" s="27">
        <v>18.135999999999999</v>
      </c>
      <c r="H550" s="26">
        <v>-0.49</v>
      </c>
    </row>
    <row r="551" spans="1:8" x14ac:dyDescent="0.2">
      <c r="A551" s="25"/>
      <c r="B551" s="25"/>
      <c r="D551" s="26" t="s">
        <v>355</v>
      </c>
      <c r="E551" s="44"/>
      <c r="F551" s="44"/>
      <c r="G551" s="27">
        <v>7.093</v>
      </c>
      <c r="H551" s="26">
        <v>-0.54</v>
      </c>
    </row>
    <row r="552" spans="1:8" x14ac:dyDescent="0.2">
      <c r="A552" s="25"/>
      <c r="B552" s="25"/>
      <c r="D552" s="26" t="s">
        <v>201</v>
      </c>
      <c r="E552" s="44"/>
      <c r="F552" s="44"/>
      <c r="G552" s="27">
        <v>19.172000000000001</v>
      </c>
      <c r="H552" s="26">
        <v>-0.63</v>
      </c>
    </row>
    <row r="553" spans="1:8" x14ac:dyDescent="0.2">
      <c r="A553" s="25"/>
      <c r="B553" s="25"/>
      <c r="D553" s="26" t="s">
        <v>167</v>
      </c>
      <c r="E553" s="44"/>
      <c r="F553" s="44"/>
      <c r="G553" s="27">
        <v>34.220999999999997</v>
      </c>
      <c r="H553" s="26">
        <v>-0.64</v>
      </c>
    </row>
    <row r="554" spans="1:8" x14ac:dyDescent="0.2">
      <c r="A554" s="25"/>
      <c r="B554" s="25"/>
      <c r="D554" s="26" t="s">
        <v>583</v>
      </c>
      <c r="E554" s="44"/>
      <c r="F554" s="44"/>
      <c r="G554" s="27">
        <v>5.3230000000000004</v>
      </c>
      <c r="H554" s="26">
        <v>-0.66</v>
      </c>
    </row>
    <row r="555" spans="1:8" x14ac:dyDescent="0.2">
      <c r="A555" s="25"/>
      <c r="B555" s="25"/>
      <c r="D555" s="26" t="s">
        <v>525</v>
      </c>
      <c r="E555" s="44"/>
      <c r="F555" s="44"/>
      <c r="G555" s="27">
        <v>6.1840000000000002</v>
      </c>
      <c r="H555" s="26">
        <v>-0.66</v>
      </c>
    </row>
    <row r="556" spans="1:8" x14ac:dyDescent="0.2">
      <c r="A556" s="25"/>
      <c r="B556" s="25"/>
      <c r="D556" s="26" t="s">
        <v>1147</v>
      </c>
      <c r="E556" s="44"/>
      <c r="F556" s="44"/>
      <c r="G556" s="27">
        <v>1.1539999999999999</v>
      </c>
      <c r="H556" s="26">
        <v>-0.66</v>
      </c>
    </row>
    <row r="557" spans="1:8" x14ac:dyDescent="0.2">
      <c r="A557" s="25"/>
      <c r="B557" s="25"/>
      <c r="D557" s="26" t="s">
        <v>101</v>
      </c>
      <c r="E557" s="44"/>
      <c r="F557" s="44"/>
      <c r="G557" s="27">
        <v>30.771000000000001</v>
      </c>
      <c r="H557" s="26">
        <v>-0.69</v>
      </c>
    </row>
    <row r="558" spans="1:8" x14ac:dyDescent="0.2">
      <c r="A558" s="25"/>
      <c r="B558" s="25"/>
      <c r="D558" s="26" t="s">
        <v>281</v>
      </c>
      <c r="E558" s="44"/>
      <c r="F558" s="44"/>
      <c r="G558" s="27">
        <v>15.714</v>
      </c>
      <c r="H558" s="26">
        <v>-0.72</v>
      </c>
    </row>
    <row r="559" spans="1:8" x14ac:dyDescent="0.2">
      <c r="A559" s="25"/>
      <c r="B559" s="25"/>
      <c r="D559" s="26" t="s">
        <v>451</v>
      </c>
      <c r="E559" s="44"/>
      <c r="F559" s="44"/>
      <c r="G559" s="27">
        <v>10.382</v>
      </c>
      <c r="H559" s="26">
        <v>-0.72</v>
      </c>
    </row>
    <row r="560" spans="1:8" x14ac:dyDescent="0.2">
      <c r="A560" s="25"/>
      <c r="B560" s="25"/>
      <c r="D560" s="26" t="s">
        <v>407</v>
      </c>
      <c r="E560" s="44"/>
      <c r="F560" s="44"/>
      <c r="G560" s="27">
        <v>5.3319999999999999</v>
      </c>
      <c r="H560" s="26">
        <v>-0.73</v>
      </c>
    </row>
    <row r="561" spans="1:8" x14ac:dyDescent="0.2">
      <c r="A561" s="25"/>
      <c r="B561" s="25"/>
      <c r="D561" s="26" t="s">
        <v>75</v>
      </c>
      <c r="E561" s="44"/>
      <c r="F561" s="44"/>
      <c r="G561" s="27">
        <v>37.744</v>
      </c>
      <c r="H561" s="26">
        <v>-0.74</v>
      </c>
    </row>
    <row r="562" spans="1:8" x14ac:dyDescent="0.2">
      <c r="A562" s="25"/>
      <c r="B562" s="25"/>
      <c r="D562" s="26" t="s">
        <v>385</v>
      </c>
      <c r="E562" s="44"/>
      <c r="F562" s="44"/>
      <c r="G562" s="27">
        <v>8.02</v>
      </c>
      <c r="H562" s="26">
        <v>-0.75</v>
      </c>
    </row>
    <row r="563" spans="1:8" x14ac:dyDescent="0.2">
      <c r="A563" s="25"/>
      <c r="B563" s="25"/>
      <c r="D563" s="26" t="s">
        <v>361</v>
      </c>
      <c r="E563" s="44"/>
      <c r="F563" s="44"/>
      <c r="G563" s="27">
        <v>11.843</v>
      </c>
      <c r="H563" s="26">
        <v>-0.75</v>
      </c>
    </row>
    <row r="564" spans="1:8" x14ac:dyDescent="0.2">
      <c r="A564" s="25"/>
      <c r="B564" s="25"/>
      <c r="D564" s="26" t="s">
        <v>155</v>
      </c>
      <c r="E564" s="44"/>
      <c r="F564" s="44"/>
      <c r="G564" s="27">
        <v>24.263999999999999</v>
      </c>
      <c r="H564" s="26">
        <v>-0.79</v>
      </c>
    </row>
    <row r="565" spans="1:8" x14ac:dyDescent="0.2">
      <c r="A565" s="25"/>
      <c r="B565" s="25"/>
      <c r="D565" s="26" t="s">
        <v>447</v>
      </c>
      <c r="E565" s="44"/>
      <c r="F565" s="44"/>
      <c r="G565" s="27">
        <v>18.248999999999999</v>
      </c>
      <c r="H565" s="26">
        <v>-0.8</v>
      </c>
    </row>
    <row r="566" spans="1:8" x14ac:dyDescent="0.2">
      <c r="A566" s="25"/>
      <c r="B566" s="25"/>
      <c r="D566" s="26" t="s">
        <v>897</v>
      </c>
      <c r="E566" s="44"/>
      <c r="F566" s="44"/>
      <c r="G566" s="27">
        <v>1.319</v>
      </c>
      <c r="H566" s="26">
        <v>-0.82</v>
      </c>
    </row>
    <row r="567" spans="1:8" x14ac:dyDescent="0.2">
      <c r="A567" s="25"/>
      <c r="B567" s="25"/>
      <c r="D567" s="26" t="s">
        <v>1133</v>
      </c>
      <c r="E567" s="44"/>
      <c r="F567" s="44"/>
      <c r="G567" s="27">
        <v>1.0680000000000001</v>
      </c>
      <c r="H567" s="26">
        <v>-0.83</v>
      </c>
    </row>
    <row r="568" spans="1:8" x14ac:dyDescent="0.2">
      <c r="A568" s="25"/>
      <c r="B568" s="25"/>
      <c r="D568" s="26" t="s">
        <v>427</v>
      </c>
      <c r="E568" s="44"/>
      <c r="F568" s="44"/>
      <c r="G568" s="27">
        <v>5.2839999999999998</v>
      </c>
      <c r="H568" s="26">
        <v>-0.87</v>
      </c>
    </row>
    <row r="569" spans="1:8" x14ac:dyDescent="0.2">
      <c r="A569" s="25"/>
      <c r="B569" s="25"/>
      <c r="D569" s="26" t="s">
        <v>66</v>
      </c>
      <c r="E569" s="44"/>
      <c r="F569" s="44"/>
      <c r="G569" s="27">
        <v>43.241999999999997</v>
      </c>
      <c r="H569" s="26">
        <v>-0.87</v>
      </c>
    </row>
    <row r="570" spans="1:8" x14ac:dyDescent="0.2">
      <c r="A570" s="25"/>
      <c r="B570" s="25"/>
      <c r="D570" s="26" t="s">
        <v>619</v>
      </c>
      <c r="E570" s="44"/>
      <c r="F570" s="44"/>
      <c r="G570" s="27">
        <v>5.1040000000000001</v>
      </c>
      <c r="H570" s="26">
        <v>-0.88</v>
      </c>
    </row>
    <row r="571" spans="1:8" x14ac:dyDescent="0.2">
      <c r="A571" s="25"/>
      <c r="B571" s="25"/>
      <c r="D571" s="26" t="s">
        <v>40</v>
      </c>
      <c r="E571" s="44"/>
      <c r="F571" s="44"/>
      <c r="G571" s="27">
        <v>57.927</v>
      </c>
      <c r="H571" s="26">
        <v>-0.91</v>
      </c>
    </row>
    <row r="572" spans="1:8" x14ac:dyDescent="0.2">
      <c r="A572" s="25"/>
      <c r="B572" s="25"/>
      <c r="D572" s="26" t="s">
        <v>42</v>
      </c>
      <c r="E572" s="44"/>
      <c r="F572" s="44"/>
      <c r="G572" s="27">
        <v>24.815000000000001</v>
      </c>
      <c r="H572" s="26">
        <v>-0.93</v>
      </c>
    </row>
    <row r="573" spans="1:8" x14ac:dyDescent="0.2">
      <c r="A573" s="25"/>
      <c r="B573" s="25"/>
      <c r="D573" s="26" t="s">
        <v>239</v>
      </c>
      <c r="E573" s="44"/>
      <c r="F573" s="44"/>
      <c r="G573" s="27">
        <v>17.469000000000001</v>
      </c>
      <c r="H573" s="26">
        <v>-0.93</v>
      </c>
    </row>
    <row r="574" spans="1:8" x14ac:dyDescent="0.2">
      <c r="A574" s="25"/>
      <c r="B574" s="25"/>
      <c r="D574" s="26" t="s">
        <v>141</v>
      </c>
      <c r="E574" s="44"/>
      <c r="F574" s="44"/>
      <c r="G574" s="27">
        <v>29.984999999999999</v>
      </c>
      <c r="H574" s="26">
        <v>-0.94</v>
      </c>
    </row>
    <row r="575" spans="1:8" x14ac:dyDescent="0.2">
      <c r="A575" s="25"/>
      <c r="B575" s="25"/>
      <c r="D575" s="26" t="s">
        <v>1427</v>
      </c>
      <c r="E575" s="44"/>
      <c r="F575" s="44"/>
      <c r="G575" s="27">
        <v>10.717000000000001</v>
      </c>
      <c r="H575" s="26">
        <v>-0.97</v>
      </c>
    </row>
    <row r="576" spans="1:8" x14ac:dyDescent="0.2">
      <c r="A576" s="25"/>
      <c r="B576" s="25"/>
      <c r="D576" s="26" t="s">
        <v>1021</v>
      </c>
      <c r="E576" s="44"/>
      <c r="F576" s="44"/>
      <c r="G576" s="27">
        <v>11.92</v>
      </c>
      <c r="H576" s="26">
        <v>-1.05</v>
      </c>
    </row>
    <row r="577" spans="1:8" x14ac:dyDescent="0.2">
      <c r="A577" s="25"/>
      <c r="B577" s="25"/>
      <c r="D577" s="26" t="s">
        <v>569</v>
      </c>
      <c r="E577" s="44"/>
      <c r="F577" s="44"/>
      <c r="G577" s="27">
        <v>4.8360000000000003</v>
      </c>
      <c r="H577" s="26">
        <v>-1.05</v>
      </c>
    </row>
    <row r="578" spans="1:8" x14ac:dyDescent="0.2">
      <c r="A578" s="25"/>
      <c r="B578" s="25"/>
      <c r="D578" s="26" t="s">
        <v>105</v>
      </c>
      <c r="E578" s="44"/>
      <c r="F578" s="44"/>
      <c r="G578" s="27">
        <v>32.015000000000001</v>
      </c>
      <c r="H578" s="26">
        <v>-1.06</v>
      </c>
    </row>
    <row r="579" spans="1:8" x14ac:dyDescent="0.2">
      <c r="A579" s="25"/>
      <c r="B579" s="25"/>
      <c r="D579" s="26" t="s">
        <v>529</v>
      </c>
      <c r="E579" s="44"/>
      <c r="F579" s="44"/>
      <c r="G579" s="27">
        <v>8.5210000000000008</v>
      </c>
      <c r="H579" s="26">
        <v>-1.07</v>
      </c>
    </row>
    <row r="580" spans="1:8" x14ac:dyDescent="0.2">
      <c r="A580" s="25"/>
      <c r="B580" s="25"/>
      <c r="D580" s="26" t="s">
        <v>1055</v>
      </c>
      <c r="E580" s="44"/>
      <c r="F580" s="44"/>
      <c r="G580" s="27">
        <v>1.2110000000000001</v>
      </c>
      <c r="H580" s="26">
        <v>-1.1000000000000001</v>
      </c>
    </row>
    <row r="581" spans="1:8" x14ac:dyDescent="0.2">
      <c r="A581" s="25"/>
      <c r="B581" s="25"/>
      <c r="D581" s="26" t="s">
        <v>417</v>
      </c>
      <c r="E581" s="44"/>
      <c r="F581" s="44"/>
      <c r="G581" s="27">
        <v>9.4529999999999994</v>
      </c>
      <c r="H581" s="26">
        <v>-1.1299999999999999</v>
      </c>
    </row>
    <row r="582" spans="1:8" x14ac:dyDescent="0.2">
      <c r="A582" s="25"/>
      <c r="B582" s="25"/>
      <c r="D582" s="26" t="s">
        <v>107</v>
      </c>
      <c r="E582" s="44"/>
      <c r="F582" s="44"/>
      <c r="G582" s="27">
        <v>27.524000000000001</v>
      </c>
      <c r="H582" s="26">
        <v>-1.17</v>
      </c>
    </row>
    <row r="583" spans="1:8" x14ac:dyDescent="0.2">
      <c r="A583" s="25"/>
      <c r="B583" s="25"/>
      <c r="D583" s="26" t="s">
        <v>905</v>
      </c>
      <c r="E583" s="44"/>
      <c r="F583" s="44"/>
      <c r="G583" s="27">
        <v>1.6020000000000001</v>
      </c>
      <c r="H583" s="26">
        <v>-1.23</v>
      </c>
    </row>
    <row r="584" spans="1:8" x14ac:dyDescent="0.2">
      <c r="A584" s="25"/>
      <c r="B584" s="25"/>
      <c r="D584" s="26" t="s">
        <v>831</v>
      </c>
      <c r="E584" s="44"/>
      <c r="F584" s="44"/>
      <c r="G584" s="27">
        <v>2.6970000000000001</v>
      </c>
      <c r="H584" s="26">
        <v>-1.24</v>
      </c>
    </row>
    <row r="585" spans="1:8" x14ac:dyDescent="0.2">
      <c r="A585" s="25"/>
      <c r="B585" s="25"/>
      <c r="D585" s="26" t="s">
        <v>1405</v>
      </c>
      <c r="E585" s="44"/>
      <c r="F585" s="44"/>
      <c r="G585" s="27">
        <v>8.5909999999999993</v>
      </c>
      <c r="H585" s="26">
        <v>-1.26</v>
      </c>
    </row>
    <row r="586" spans="1:8" x14ac:dyDescent="0.2">
      <c r="A586" s="25"/>
      <c r="B586" s="25"/>
      <c r="D586" s="26" t="s">
        <v>219</v>
      </c>
      <c r="E586" s="44"/>
      <c r="F586" s="44"/>
      <c r="G586" s="27">
        <v>23.677</v>
      </c>
      <c r="H586" s="26">
        <v>-1.34</v>
      </c>
    </row>
    <row r="587" spans="1:8" x14ac:dyDescent="0.2">
      <c r="A587" s="25"/>
      <c r="B587" s="25"/>
      <c r="D587" s="26" t="s">
        <v>517</v>
      </c>
      <c r="E587" s="44"/>
      <c r="F587" s="44"/>
      <c r="G587" s="27">
        <v>6.8689999999999998</v>
      </c>
      <c r="H587" s="26">
        <v>-1.34</v>
      </c>
    </row>
    <row r="588" spans="1:8" x14ac:dyDescent="0.2">
      <c r="A588" s="25"/>
      <c r="B588" s="25"/>
      <c r="D588" s="26" t="s">
        <v>677</v>
      </c>
      <c r="E588" s="44"/>
      <c r="F588" s="44"/>
      <c r="G588" s="26">
        <v>3.5289999999999999</v>
      </c>
      <c r="H588" s="26">
        <v>-1.45</v>
      </c>
    </row>
    <row r="589" spans="1:8" x14ac:dyDescent="0.2">
      <c r="A589" s="25"/>
      <c r="B589" s="25"/>
      <c r="D589" s="26" t="s">
        <v>761</v>
      </c>
      <c r="E589" s="44"/>
      <c r="F589" s="44"/>
      <c r="G589" s="26">
        <v>9.5180000000000007</v>
      </c>
      <c r="H589" s="26">
        <v>-1.52</v>
      </c>
    </row>
    <row r="590" spans="1:8" x14ac:dyDescent="0.2">
      <c r="A590" s="25"/>
      <c r="B590" s="25"/>
      <c r="D590" s="26" t="s">
        <v>193</v>
      </c>
      <c r="E590" s="44"/>
      <c r="F590" s="44"/>
      <c r="G590" s="26">
        <v>20.655000000000001</v>
      </c>
      <c r="H590" s="26">
        <v>-1.57</v>
      </c>
    </row>
    <row r="591" spans="1:8" x14ac:dyDescent="0.2">
      <c r="A591" s="25"/>
      <c r="B591" s="25"/>
      <c r="D591" s="26" t="s">
        <v>399</v>
      </c>
      <c r="E591" s="44"/>
      <c r="F591" s="44"/>
      <c r="G591" s="26">
        <v>9.1780000000000008</v>
      </c>
      <c r="H591" s="26">
        <v>-1.59</v>
      </c>
    </row>
    <row r="592" spans="1:8" x14ac:dyDescent="0.2">
      <c r="A592" s="25"/>
      <c r="B592" s="25"/>
      <c r="D592" s="26" t="s">
        <v>463</v>
      </c>
      <c r="E592" s="44"/>
      <c r="F592" s="44"/>
      <c r="G592" s="26">
        <v>21.655999999999999</v>
      </c>
      <c r="H592" s="26">
        <v>-1.66</v>
      </c>
    </row>
    <row r="593" spans="1:8" x14ac:dyDescent="0.2">
      <c r="A593" s="25"/>
      <c r="B593" s="25"/>
      <c r="D593" s="26" t="s">
        <v>44</v>
      </c>
      <c r="E593" s="44"/>
      <c r="F593" s="44"/>
      <c r="G593" s="26">
        <v>46.595999999999997</v>
      </c>
      <c r="H593" s="26">
        <v>-1.74</v>
      </c>
    </row>
    <row r="594" spans="1:8" x14ac:dyDescent="0.2">
      <c r="A594" s="25"/>
      <c r="B594" s="25"/>
      <c r="D594" s="26" t="s">
        <v>405</v>
      </c>
      <c r="E594" s="44"/>
      <c r="F594" s="44"/>
      <c r="G594" s="26">
        <v>10.237</v>
      </c>
      <c r="H594" s="26">
        <v>-1.75</v>
      </c>
    </row>
    <row r="595" spans="1:8" x14ac:dyDescent="0.2">
      <c r="A595" s="25"/>
      <c r="B595" s="25"/>
      <c r="D595" s="26" t="s">
        <v>149</v>
      </c>
      <c r="E595" s="44"/>
      <c r="F595" s="44"/>
      <c r="G595" s="26">
        <v>21.029</v>
      </c>
      <c r="H595" s="26">
        <v>-2.0299999999999998</v>
      </c>
    </row>
    <row r="596" spans="1:8" x14ac:dyDescent="0.2">
      <c r="A596" s="25"/>
      <c r="B596" s="25"/>
      <c r="D596" s="26" t="s">
        <v>1321</v>
      </c>
      <c r="E596" s="44"/>
      <c r="F596" s="44"/>
      <c r="G596" s="26">
        <v>3.855</v>
      </c>
      <c r="H596" s="26">
        <v>-2.1</v>
      </c>
    </row>
    <row r="597" spans="1:8" x14ac:dyDescent="0.2">
      <c r="A597" s="25"/>
      <c r="B597" s="25"/>
      <c r="D597" s="26" t="s">
        <v>1017</v>
      </c>
      <c r="E597" s="44"/>
      <c r="F597" s="44"/>
      <c r="G597" s="26">
        <v>1.633</v>
      </c>
      <c r="H597" s="26">
        <v>-2.12</v>
      </c>
    </row>
    <row r="598" spans="1:8" x14ac:dyDescent="0.2">
      <c r="A598" s="25"/>
      <c r="B598" s="25"/>
      <c r="D598" s="26" t="s">
        <v>233</v>
      </c>
      <c r="E598" s="44"/>
      <c r="F598" s="44"/>
      <c r="G598" s="26">
        <v>16.899999999999999</v>
      </c>
      <c r="H598" s="26">
        <v>-2.5499999999999998</v>
      </c>
    </row>
    <row r="599" spans="1:8" x14ac:dyDescent="0.2">
      <c r="A599" s="25"/>
      <c r="B599" s="25"/>
      <c r="D599" s="26" t="s">
        <v>17</v>
      </c>
      <c r="E599" s="44"/>
      <c r="F599" s="44"/>
      <c r="G599" s="26">
        <v>112.27200000000001</v>
      </c>
      <c r="H599" s="26">
        <v>-6.64</v>
      </c>
    </row>
    <row r="600" spans="1:8" x14ac:dyDescent="0.2">
      <c r="A600" s="25"/>
      <c r="B600" s="25"/>
      <c r="D600" s="26" t="s">
        <v>373</v>
      </c>
      <c r="E600" s="44"/>
      <c r="F600" s="44"/>
      <c r="G600" s="26">
        <v>10.478999999999999</v>
      </c>
      <c r="H600" s="26">
        <v>-6.64</v>
      </c>
    </row>
    <row r="601" spans="1:8" x14ac:dyDescent="0.2">
      <c r="A601" s="25"/>
      <c r="B601" s="25"/>
      <c r="D601" s="26" t="s">
        <v>157</v>
      </c>
      <c r="E601" s="44"/>
      <c r="F601" s="44"/>
      <c r="G601" s="26">
        <v>5.7969999999999997</v>
      </c>
      <c r="H601" s="26">
        <v>-6.64</v>
      </c>
    </row>
    <row r="602" spans="1:8" x14ac:dyDescent="0.2">
      <c r="A602" s="25"/>
      <c r="B602" s="25"/>
      <c r="D602" s="26" t="s">
        <v>591</v>
      </c>
      <c r="E602" s="44"/>
      <c r="F602" s="44"/>
      <c r="G602" s="26">
        <v>4.0819999999999999</v>
      </c>
      <c r="H602" s="26">
        <v>-6.64</v>
      </c>
    </row>
    <row r="603" spans="1:8" x14ac:dyDescent="0.2">
      <c r="A603" s="25"/>
      <c r="B603" s="25"/>
      <c r="D603" s="26" t="s">
        <v>611</v>
      </c>
      <c r="E603" s="44"/>
      <c r="F603" s="44"/>
      <c r="G603" s="26">
        <v>3.7370000000000001</v>
      </c>
      <c r="H603" s="26">
        <v>-6.64</v>
      </c>
    </row>
    <row r="604" spans="1:8" x14ac:dyDescent="0.2">
      <c r="A604" s="25"/>
      <c r="B604" s="25"/>
      <c r="D604" s="26" t="s">
        <v>649</v>
      </c>
      <c r="E604" s="44"/>
      <c r="F604" s="44"/>
      <c r="G604" s="26">
        <v>3.69</v>
      </c>
      <c r="H604" s="26">
        <v>-6.64</v>
      </c>
    </row>
    <row r="605" spans="1:8" x14ac:dyDescent="0.2">
      <c r="A605" s="25"/>
      <c r="B605" s="25"/>
      <c r="D605" s="26" t="s">
        <v>693</v>
      </c>
      <c r="E605" s="44"/>
      <c r="F605" s="44"/>
      <c r="G605" s="26">
        <v>3.3220000000000001</v>
      </c>
      <c r="H605" s="26">
        <v>-6.64</v>
      </c>
    </row>
    <row r="606" spans="1:8" x14ac:dyDescent="0.2">
      <c r="A606" s="25"/>
      <c r="B606" s="25"/>
      <c r="D606" s="26" t="s">
        <v>751</v>
      </c>
      <c r="E606" s="44"/>
      <c r="F606" s="44"/>
      <c r="G606" s="26">
        <v>3.073</v>
      </c>
      <c r="H606" s="26">
        <v>-6.64</v>
      </c>
    </row>
    <row r="607" spans="1:8" x14ac:dyDescent="0.2">
      <c r="A607" s="25"/>
      <c r="B607" s="25"/>
      <c r="D607" s="26" t="s">
        <v>859</v>
      </c>
      <c r="E607" s="44"/>
      <c r="F607" s="44"/>
      <c r="G607" s="26">
        <v>1.9730000000000001</v>
      </c>
      <c r="H607" s="26">
        <v>-6.64</v>
      </c>
    </row>
    <row r="608" spans="1:8" x14ac:dyDescent="0.2">
      <c r="A608" s="25"/>
      <c r="B608" s="25"/>
      <c r="D608" s="26" t="s">
        <v>867</v>
      </c>
      <c r="E608" s="44"/>
      <c r="F608" s="44"/>
      <c r="G608" s="26">
        <v>1.8740000000000001</v>
      </c>
      <c r="H608" s="26">
        <v>-6.64</v>
      </c>
    </row>
    <row r="609" spans="1:8" x14ac:dyDescent="0.2">
      <c r="A609" s="25"/>
      <c r="B609" s="25"/>
      <c r="D609" s="26" t="s">
        <v>997</v>
      </c>
      <c r="E609" s="44"/>
      <c r="F609" s="44"/>
      <c r="G609" s="26">
        <v>1.645</v>
      </c>
      <c r="H609" s="26">
        <v>-6.64</v>
      </c>
    </row>
    <row r="610" spans="1:8" x14ac:dyDescent="0.2">
      <c r="A610" s="25"/>
      <c r="B610" s="25"/>
      <c r="D610" s="26" t="s">
        <v>925</v>
      </c>
      <c r="E610" s="44"/>
      <c r="F610" s="44"/>
      <c r="G610" s="26">
        <v>1.583</v>
      </c>
      <c r="H610" s="26">
        <v>-6.64</v>
      </c>
    </row>
    <row r="611" spans="1:8" x14ac:dyDescent="0.2">
      <c r="A611" s="25"/>
      <c r="B611" s="25"/>
      <c r="D611" s="26" t="s">
        <v>863</v>
      </c>
      <c r="E611" s="44"/>
      <c r="F611" s="44"/>
      <c r="G611" s="26">
        <v>1.514</v>
      </c>
      <c r="H611" s="26">
        <v>-6.64</v>
      </c>
    </row>
    <row r="612" spans="1:8" x14ac:dyDescent="0.2">
      <c r="A612" s="25"/>
      <c r="B612" s="25"/>
      <c r="D612" s="26" t="s">
        <v>1049</v>
      </c>
      <c r="E612" s="44"/>
      <c r="F612" s="44"/>
      <c r="G612" s="26">
        <v>1.5109999999999999</v>
      </c>
      <c r="H612" s="26">
        <v>-6.64</v>
      </c>
    </row>
    <row r="613" spans="1:8" x14ac:dyDescent="0.2">
      <c r="A613" s="25"/>
      <c r="B613" s="25"/>
      <c r="D613" s="26" t="s">
        <v>869</v>
      </c>
      <c r="E613" s="44"/>
      <c r="F613" s="44"/>
      <c r="G613" s="26">
        <v>1.454</v>
      </c>
      <c r="H613" s="26">
        <v>-6.64</v>
      </c>
    </row>
    <row r="614" spans="1:8" x14ac:dyDescent="0.2">
      <c r="A614" s="25"/>
      <c r="B614" s="25"/>
      <c r="D614" s="26" t="s">
        <v>967</v>
      </c>
      <c r="E614" s="44"/>
      <c r="F614" s="44"/>
      <c r="G614" s="26">
        <v>1.4490000000000001</v>
      </c>
      <c r="H614" s="26">
        <v>-6.64</v>
      </c>
    </row>
    <row r="615" spans="1:8" x14ac:dyDescent="0.2">
      <c r="A615" s="25"/>
      <c r="B615" s="25"/>
      <c r="D615" s="26" t="s">
        <v>1037</v>
      </c>
      <c r="E615" s="44"/>
      <c r="F615" s="44"/>
      <c r="G615" s="26">
        <v>1.405</v>
      </c>
      <c r="H615" s="26">
        <v>-6.64</v>
      </c>
    </row>
    <row r="616" spans="1:8" x14ac:dyDescent="0.2">
      <c r="A616" s="25"/>
      <c r="B616" s="25"/>
      <c r="D616" s="26" t="s">
        <v>953</v>
      </c>
      <c r="E616" s="44"/>
      <c r="F616" s="44"/>
      <c r="G616" s="26">
        <v>1.3460000000000001</v>
      </c>
      <c r="H616" s="26">
        <v>-6.64</v>
      </c>
    </row>
    <row r="617" spans="1:8" x14ac:dyDescent="0.2">
      <c r="A617" s="25"/>
      <c r="B617" s="25"/>
      <c r="D617" s="26" t="s">
        <v>927</v>
      </c>
      <c r="E617" s="44"/>
      <c r="F617" s="44"/>
      <c r="G617" s="26">
        <v>1.3069999999999999</v>
      </c>
      <c r="H617" s="26">
        <v>-6.64</v>
      </c>
    </row>
    <row r="618" spans="1:8" x14ac:dyDescent="0.2">
      <c r="A618" s="25"/>
      <c r="B618" s="25"/>
      <c r="D618" s="26" t="s">
        <v>961</v>
      </c>
      <c r="E618" s="44"/>
      <c r="F618" s="44"/>
      <c r="G618" s="26">
        <v>1.2649999999999999</v>
      </c>
      <c r="H618" s="26">
        <v>-6.64</v>
      </c>
    </row>
    <row r="619" spans="1:8" x14ac:dyDescent="0.2">
      <c r="A619" s="25"/>
      <c r="B619" s="25"/>
      <c r="D619" s="26" t="s">
        <v>1023</v>
      </c>
      <c r="E619" s="44"/>
      <c r="F619" s="44"/>
      <c r="G619" s="26">
        <v>1.248</v>
      </c>
      <c r="H619" s="26">
        <v>-6.64</v>
      </c>
    </row>
    <row r="620" spans="1:8" x14ac:dyDescent="0.2">
      <c r="A620" s="25"/>
      <c r="B620" s="25"/>
      <c r="D620" s="26" t="s">
        <v>975</v>
      </c>
      <c r="E620" s="44"/>
      <c r="F620" s="44"/>
      <c r="G620" s="26">
        <v>1.224</v>
      </c>
      <c r="H620" s="26">
        <v>-6.64</v>
      </c>
    </row>
    <row r="621" spans="1:8" x14ac:dyDescent="0.2">
      <c r="A621" s="25"/>
      <c r="B621" s="25"/>
      <c r="D621" s="26" t="s">
        <v>1041</v>
      </c>
      <c r="E621" s="44"/>
      <c r="F621" s="44"/>
      <c r="G621" s="26">
        <v>1.2150000000000001</v>
      </c>
      <c r="H621" s="26">
        <v>-6.64</v>
      </c>
    </row>
    <row r="622" spans="1:8" s="22" customFormat="1" x14ac:dyDescent="0.2">
      <c r="A622" s="25"/>
      <c r="B622" s="25"/>
    </row>
    <row r="623" spans="1:8" s="22" customFormat="1" x14ac:dyDescent="0.2"/>
    <row r="624" spans="1:8" x14ac:dyDescent="0.2">
      <c r="A624" s="24"/>
      <c r="B624" s="24"/>
    </row>
    <row r="625" spans="1:2" x14ac:dyDescent="0.2">
      <c r="A625" s="24"/>
      <c r="B625" s="24"/>
    </row>
    <row r="626" spans="1:2" x14ac:dyDescent="0.2">
      <c r="A626" s="24"/>
      <c r="B626" s="24"/>
    </row>
    <row r="627" spans="1:2" x14ac:dyDescent="0.2">
      <c r="A627" s="24"/>
      <c r="B627" s="24"/>
    </row>
    <row r="628" spans="1:2" x14ac:dyDescent="0.2">
      <c r="A628" s="24"/>
      <c r="B628" s="24"/>
    </row>
    <row r="629" spans="1:2" x14ac:dyDescent="0.2">
      <c r="A629" s="24"/>
      <c r="B629" s="24"/>
    </row>
    <row r="630" spans="1:2" x14ac:dyDescent="0.2">
      <c r="A630" s="24"/>
      <c r="B630" s="24"/>
    </row>
    <row r="631" spans="1:2" x14ac:dyDescent="0.2">
      <c r="A631" s="24"/>
      <c r="B631" s="24"/>
    </row>
    <row r="632" spans="1:2" x14ac:dyDescent="0.2">
      <c r="A632" s="24"/>
      <c r="B632" s="24"/>
    </row>
    <row r="633" spans="1:2" x14ac:dyDescent="0.2">
      <c r="A633" s="24"/>
      <c r="B633" s="24"/>
    </row>
    <row r="634" spans="1:2" x14ac:dyDescent="0.2">
      <c r="A634" s="24"/>
      <c r="B634" s="24"/>
    </row>
    <row r="635" spans="1:2" x14ac:dyDescent="0.2">
      <c r="A635" s="24"/>
      <c r="B635" s="24"/>
    </row>
    <row r="636" spans="1:2" x14ac:dyDescent="0.2">
      <c r="A636" s="24"/>
      <c r="B636" s="24"/>
    </row>
    <row r="637" spans="1:2" x14ac:dyDescent="0.2">
      <c r="A637" s="24"/>
      <c r="B637" s="24"/>
    </row>
    <row r="638" spans="1:2" x14ac:dyDescent="0.2">
      <c r="A638" s="24"/>
      <c r="B638" s="24"/>
    </row>
    <row r="639" spans="1:2" x14ac:dyDescent="0.2">
      <c r="A639" s="24"/>
      <c r="B639" s="24"/>
    </row>
    <row r="640" spans="1:2" x14ac:dyDescent="0.2">
      <c r="A640" s="23"/>
      <c r="B640" s="23"/>
    </row>
    <row r="641" spans="1:2" x14ac:dyDescent="0.2">
      <c r="A641" s="23"/>
      <c r="B641" s="23"/>
    </row>
    <row r="642" spans="1:2" x14ac:dyDescent="0.2">
      <c r="A642" s="23"/>
      <c r="B642" s="23"/>
    </row>
    <row r="643" spans="1:2" x14ac:dyDescent="0.2">
      <c r="A643" s="23"/>
      <c r="B643" s="23"/>
    </row>
    <row r="644" spans="1:2" x14ac:dyDescent="0.2">
      <c r="A644" s="23"/>
      <c r="B644" s="23"/>
    </row>
    <row r="645" spans="1:2" x14ac:dyDescent="0.2">
      <c r="A645" s="23"/>
      <c r="B645" s="23"/>
    </row>
    <row r="646" spans="1:2" x14ac:dyDescent="0.2">
      <c r="A646" s="23"/>
      <c r="B646" s="23"/>
    </row>
    <row r="647" spans="1:2" x14ac:dyDescent="0.2">
      <c r="A647" s="23"/>
      <c r="B647" s="23"/>
    </row>
    <row r="648" spans="1:2" x14ac:dyDescent="0.2">
      <c r="A648" s="23"/>
      <c r="B648" s="23"/>
    </row>
    <row r="649" spans="1:2" x14ac:dyDescent="0.2">
      <c r="A649" s="23"/>
      <c r="B649" s="23"/>
    </row>
    <row r="650" spans="1:2" x14ac:dyDescent="0.2">
      <c r="A650" s="23"/>
      <c r="B650" s="23"/>
    </row>
    <row r="651" spans="1:2" x14ac:dyDescent="0.2">
      <c r="A651" s="23"/>
      <c r="B651" s="23"/>
    </row>
    <row r="652" spans="1:2" x14ac:dyDescent="0.2">
      <c r="A652" s="23"/>
      <c r="B652" s="23"/>
    </row>
    <row r="653" spans="1:2" x14ac:dyDescent="0.2">
      <c r="A653" s="23"/>
      <c r="B653" s="23"/>
    </row>
    <row r="654" spans="1:2" x14ac:dyDescent="0.2">
      <c r="A654" s="23"/>
      <c r="B654" s="23"/>
    </row>
    <row r="655" spans="1:2" x14ac:dyDescent="0.2">
      <c r="A655" s="23"/>
      <c r="B655" s="23"/>
    </row>
    <row r="656" spans="1:2" x14ac:dyDescent="0.2">
      <c r="A656" s="23"/>
      <c r="B656" s="23"/>
    </row>
    <row r="657" spans="1:2" x14ac:dyDescent="0.2">
      <c r="A657" s="23"/>
      <c r="B657" s="23"/>
    </row>
    <row r="658" spans="1:2" x14ac:dyDescent="0.2">
      <c r="A658" s="23"/>
      <c r="B658" s="23"/>
    </row>
    <row r="659" spans="1:2" x14ac:dyDescent="0.2">
      <c r="A659" s="23"/>
      <c r="B659" s="23"/>
    </row>
    <row r="660" spans="1:2" x14ac:dyDescent="0.2">
      <c r="A660" s="23"/>
      <c r="B660" s="23"/>
    </row>
    <row r="661" spans="1:2" x14ac:dyDescent="0.2">
      <c r="A661" s="23"/>
      <c r="B661" s="23"/>
    </row>
    <row r="662" spans="1:2" x14ac:dyDescent="0.2">
      <c r="A662" s="23"/>
      <c r="B662" s="23"/>
    </row>
    <row r="663" spans="1:2" x14ac:dyDescent="0.2">
      <c r="A663" s="23"/>
      <c r="B663" s="23"/>
    </row>
    <row r="664" spans="1:2" x14ac:dyDescent="0.2">
      <c r="A664" s="23"/>
      <c r="B664" s="23"/>
    </row>
    <row r="665" spans="1:2" x14ac:dyDescent="0.2">
      <c r="A665" s="23"/>
      <c r="B665" s="23"/>
    </row>
    <row r="666" spans="1:2" x14ac:dyDescent="0.2">
      <c r="A666" s="23"/>
      <c r="B666" s="23"/>
    </row>
    <row r="667" spans="1:2" x14ac:dyDescent="0.2">
      <c r="A667" s="23"/>
      <c r="B667" s="23"/>
    </row>
    <row r="668" spans="1:2" x14ac:dyDescent="0.2">
      <c r="A668" s="23"/>
      <c r="B668" s="23"/>
    </row>
    <row r="669" spans="1:2" x14ac:dyDescent="0.2">
      <c r="A669" s="23"/>
      <c r="B669" s="23"/>
    </row>
  </sheetData>
  <mergeCells count="3">
    <mergeCell ref="B2:C2"/>
    <mergeCell ref="E2:F2"/>
    <mergeCell ref="G2:H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ins WTvsDA</vt:lpstr>
      <vt:lpstr>Proteins VAvsDA</vt:lpstr>
      <vt:lpstr>SmearPlot_WTvsDA</vt:lpstr>
      <vt:lpstr>Smear Plot VA_D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Servage</dc:creator>
  <dc:description>Exported from file 3698.pdResult using Thermo Proteome Discoverer 2.2.0.388</dc:description>
  <cp:lastModifiedBy>Anju Sreelatha</cp:lastModifiedBy>
  <dcterms:created xsi:type="dcterms:W3CDTF">2023-09-05T15:33:24Z</dcterms:created>
  <dcterms:modified xsi:type="dcterms:W3CDTF">2025-07-10T17:49:01Z</dcterms:modified>
</cp:coreProperties>
</file>